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dalm/Desktop/Lab data/Experiments/Experiment_AK2:AIF project/AIF Manscript and data/wah-1:AIF manuscript /Final draft/Final draft for submission/Revised Manuscript Aug 2024 /Reviewers comments/Second revision 04112025/Supplementary files/"/>
    </mc:Choice>
  </mc:AlternateContent>
  <xr:revisionPtr revIDLastSave="0" documentId="13_ncr:1_{ED41FA0D-D040-7047-AA01-5B2BD32FE308}" xr6:coauthVersionLast="47" xr6:coauthVersionMax="47" xr10:uidLastSave="{00000000-0000-0000-0000-000000000000}"/>
  <bookViews>
    <workbookView xWindow="1300" yWindow="4380" windowWidth="28800" windowHeight="16440" xr2:uid="{00000000-000D-0000-FFFF-FFFF00000000}"/>
  </bookViews>
  <sheets>
    <sheet name="Information" sheetId="5" r:id="rId1"/>
    <sheet name="OP50_wah1-vs-OP50_wt_Ab_Pval" sheetId="3" r:id="rId2"/>
    <sheet name="DEP" sheetId="4" r:id="rId3"/>
  </sheets>
  <definedNames>
    <definedName name="_xlnm._FilterDatabase" localSheetId="1" hidden="1">'OP50_wah1-vs-OP50_wt_Ab_Pval'!$A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2" i="4"/>
  <c r="F2" i="3"/>
  <c r="F10" i="3"/>
  <c r="F30" i="3"/>
  <c r="F32" i="3"/>
  <c r="F24" i="3"/>
  <c r="F21" i="3"/>
  <c r="F11" i="3"/>
  <c r="F302" i="3"/>
  <c r="F219" i="3"/>
  <c r="F17" i="3"/>
  <c r="F81" i="3"/>
  <c r="F9" i="3"/>
  <c r="F408" i="3"/>
  <c r="F294" i="3"/>
  <c r="F4" i="3"/>
  <c r="F129" i="3"/>
  <c r="F260" i="3"/>
  <c r="F130" i="3"/>
  <c r="F409" i="3"/>
  <c r="F108" i="3"/>
  <c r="F14" i="3"/>
  <c r="F137" i="3"/>
  <c r="F93" i="3"/>
  <c r="F109" i="3"/>
  <c r="F630" i="3"/>
  <c r="F34" i="3"/>
  <c r="F127" i="3"/>
  <c r="F673" i="3"/>
  <c r="F35" i="3"/>
  <c r="F5" i="3"/>
  <c r="F211" i="3"/>
  <c r="F852" i="3"/>
  <c r="F60" i="3"/>
  <c r="F13" i="3"/>
  <c r="F77" i="3"/>
  <c r="F115" i="3"/>
  <c r="F489" i="3"/>
  <c r="F223" i="3"/>
  <c r="F360" i="3"/>
  <c r="F210" i="3"/>
  <c r="F1062" i="3"/>
  <c r="F445" i="3"/>
  <c r="F189" i="3"/>
  <c r="F543" i="3"/>
  <c r="F98" i="3"/>
  <c r="F75" i="3"/>
  <c r="F354" i="3"/>
  <c r="F185" i="3"/>
  <c r="F590" i="3"/>
  <c r="F401" i="3"/>
  <c r="F216" i="3"/>
  <c r="F100" i="3"/>
  <c r="F646" i="3"/>
  <c r="F53" i="3"/>
  <c r="F288" i="3"/>
  <c r="F305" i="3"/>
  <c r="F271" i="3"/>
  <c r="F176" i="3"/>
  <c r="F51" i="3"/>
  <c r="F73" i="3"/>
  <c r="F74" i="3"/>
  <c r="F277" i="3"/>
  <c r="F40" i="3"/>
  <c r="F506" i="3"/>
  <c r="F64" i="3"/>
  <c r="F551" i="3"/>
  <c r="F706" i="3"/>
  <c r="F106" i="3"/>
  <c r="F502" i="3"/>
  <c r="F727" i="3"/>
  <c r="F1603" i="3"/>
  <c r="F56" i="3"/>
  <c r="F160" i="3"/>
  <c r="F154" i="3"/>
  <c r="F177" i="3"/>
  <c r="F140" i="3"/>
  <c r="F128" i="3"/>
  <c r="F57" i="3"/>
  <c r="F1206" i="3"/>
  <c r="F606" i="3"/>
  <c r="F1802" i="3"/>
  <c r="F38" i="3"/>
  <c r="F352" i="3"/>
  <c r="F341" i="3"/>
  <c r="F383" i="3"/>
  <c r="F1025" i="3"/>
  <c r="F487" i="3"/>
  <c r="F655" i="3"/>
  <c r="F232" i="3"/>
  <c r="F650" i="3"/>
  <c r="F1026" i="3"/>
  <c r="F149" i="3"/>
  <c r="F165" i="3"/>
  <c r="F386" i="3"/>
  <c r="F110" i="3"/>
  <c r="F335" i="3"/>
  <c r="F593" i="3"/>
  <c r="F437" i="3"/>
  <c r="F297" i="3"/>
  <c r="F104" i="3"/>
  <c r="F41" i="3"/>
  <c r="F306" i="3"/>
  <c r="F899" i="3"/>
  <c r="F990" i="3"/>
  <c r="F871" i="3"/>
  <c r="F142" i="3"/>
  <c r="F328" i="3"/>
  <c r="F43" i="3"/>
  <c r="F491" i="3"/>
  <c r="F284" i="3"/>
  <c r="F102" i="3"/>
  <c r="F133" i="3"/>
  <c r="F674" i="3"/>
  <c r="F264" i="3"/>
  <c r="F147" i="3"/>
  <c r="F873" i="3"/>
  <c r="F191" i="3"/>
  <c r="F423" i="3"/>
  <c r="F163" i="3"/>
  <c r="F632" i="3"/>
  <c r="F444" i="3"/>
  <c r="F1360" i="3"/>
  <c r="F331" i="3"/>
  <c r="F541" i="3"/>
  <c r="F107" i="3"/>
  <c r="F831" i="3"/>
  <c r="F47" i="3"/>
  <c r="F535" i="3"/>
  <c r="F823" i="3"/>
  <c r="F1189" i="3"/>
  <c r="F510" i="3"/>
  <c r="F347" i="3"/>
  <c r="F91" i="3"/>
  <c r="F240" i="3"/>
  <c r="F494" i="3"/>
  <c r="F696" i="3"/>
  <c r="F562" i="3"/>
  <c r="F787" i="3"/>
  <c r="F296" i="3"/>
  <c r="F225" i="3"/>
  <c r="F420" i="3"/>
  <c r="F257" i="3"/>
  <c r="F388" i="3"/>
  <c r="F80" i="3"/>
  <c r="F888" i="3"/>
  <c r="F320" i="3"/>
  <c r="F141" i="3"/>
  <c r="F274" i="3"/>
  <c r="F771" i="3"/>
  <c r="F179" i="3"/>
  <c r="F307" i="3"/>
  <c r="F572" i="3"/>
  <c r="F209" i="3"/>
  <c r="F450" i="3"/>
  <c r="F731" i="3"/>
  <c r="F184" i="3"/>
  <c r="F550" i="3"/>
  <c r="F304" i="3"/>
  <c r="F233" i="3"/>
  <c r="F96" i="3"/>
  <c r="F1095" i="3"/>
  <c r="F118" i="3"/>
  <c r="F299" i="3"/>
  <c r="F500" i="3"/>
  <c r="F530" i="3"/>
  <c r="F724" i="3"/>
  <c r="F22" i="3"/>
  <c r="F362" i="3"/>
  <c r="F507" i="3"/>
  <c r="F664" i="3"/>
  <c r="F1173" i="3"/>
  <c r="F643" i="3"/>
  <c r="F436" i="3"/>
  <c r="F145" i="3"/>
  <c r="F349" i="3"/>
  <c r="F1043" i="3"/>
  <c r="F258" i="3"/>
  <c r="F587" i="3"/>
  <c r="F1631" i="3"/>
  <c r="F559" i="3"/>
  <c r="F242" i="3"/>
  <c r="F524" i="3"/>
  <c r="F1714" i="3"/>
  <c r="F916" i="3"/>
  <c r="F166" i="3"/>
  <c r="F488" i="3"/>
  <c r="F200" i="3"/>
  <c r="F597" i="3"/>
  <c r="F428" i="3"/>
  <c r="F325" i="3"/>
  <c r="F940" i="3"/>
  <c r="F459" i="3"/>
  <c r="F442" i="3"/>
  <c r="F497" i="3"/>
  <c r="F472" i="3"/>
  <c r="F471" i="3"/>
  <c r="F342" i="3"/>
  <c r="F289" i="3"/>
  <c r="F810" i="3"/>
  <c r="F251" i="3"/>
  <c r="F1370" i="3"/>
  <c r="F498" i="3"/>
  <c r="F701" i="3"/>
  <c r="F480" i="3"/>
  <c r="F1088" i="3"/>
  <c r="F780" i="3"/>
  <c r="F1594" i="3"/>
  <c r="F1193" i="3"/>
  <c r="F295" i="3"/>
  <c r="F372" i="3"/>
  <c r="F470" i="3"/>
  <c r="F458" i="3"/>
  <c r="F1485" i="3"/>
  <c r="F62" i="3"/>
  <c r="F791" i="3"/>
  <c r="F636" i="3"/>
  <c r="F460" i="3"/>
  <c r="F336" i="3"/>
  <c r="F161" i="3"/>
  <c r="F431" i="3"/>
  <c r="F313" i="3"/>
  <c r="F422" i="3"/>
  <c r="F69" i="3"/>
  <c r="F570" i="3"/>
  <c r="F123" i="3"/>
  <c r="F579" i="3"/>
  <c r="F316" i="3"/>
  <c r="F309" i="3"/>
  <c r="F111" i="3"/>
  <c r="F688" i="3"/>
  <c r="F522" i="3"/>
  <c r="F227" i="3"/>
  <c r="F796" i="3"/>
  <c r="F87" i="3"/>
  <c r="F581" i="3"/>
  <c r="F538" i="3"/>
  <c r="F174" i="3"/>
  <c r="F121" i="3"/>
  <c r="F144" i="3"/>
  <c r="F1047" i="3"/>
  <c r="F434" i="3"/>
  <c r="F390" i="3"/>
  <c r="F221" i="3"/>
  <c r="F654" i="3"/>
  <c r="F1229" i="3"/>
  <c r="F669" i="3"/>
  <c r="F286" i="3"/>
  <c r="F638" i="3"/>
  <c r="F858" i="3"/>
  <c r="F421" i="3"/>
  <c r="F953" i="3"/>
  <c r="F171" i="3"/>
  <c r="F492" i="3"/>
  <c r="F308" i="3"/>
  <c r="F235" i="3"/>
  <c r="F482" i="3"/>
  <c r="F246" i="3"/>
  <c r="F683" i="3"/>
  <c r="F391" i="3"/>
  <c r="F1087" i="3"/>
  <c r="F580" i="3"/>
  <c r="F150" i="3"/>
  <c r="F1226" i="3"/>
  <c r="F384" i="3"/>
  <c r="F367" i="3"/>
  <c r="F545" i="3"/>
  <c r="F703" i="3"/>
  <c r="F231" i="3"/>
  <c r="F800" i="3"/>
  <c r="F229" i="3"/>
  <c r="F1221" i="3"/>
  <c r="F924" i="3"/>
  <c r="F746" i="3"/>
  <c r="F521" i="3"/>
  <c r="F186" i="3"/>
  <c r="F532" i="3"/>
  <c r="F995" i="3"/>
  <c r="F120" i="3"/>
  <c r="F540" i="3"/>
  <c r="F766" i="3"/>
  <c r="F518" i="3"/>
  <c r="F648" i="3"/>
  <c r="F167" i="3"/>
  <c r="F473" i="3"/>
  <c r="F617" i="3"/>
  <c r="F923" i="3"/>
  <c r="F1015" i="3"/>
  <c r="F612" i="3"/>
  <c r="F759" i="3"/>
  <c r="F117" i="3"/>
  <c r="F786" i="3"/>
  <c r="F275" i="3"/>
  <c r="F134" i="3"/>
  <c r="F451" i="3"/>
  <c r="F1011" i="3"/>
  <c r="F196" i="3"/>
  <c r="F1167" i="3"/>
  <c r="F582" i="3"/>
  <c r="F611" i="3"/>
  <c r="F1625" i="3"/>
  <c r="F959" i="3"/>
  <c r="F1209" i="3"/>
  <c r="F779" i="3"/>
  <c r="F92" i="3"/>
  <c r="F1404" i="3"/>
  <c r="F1283" i="3"/>
  <c r="F268" i="3"/>
  <c r="F83" i="3"/>
  <c r="F901" i="3"/>
  <c r="F475" i="3"/>
  <c r="F1376" i="3"/>
  <c r="F574" i="3"/>
  <c r="F124" i="3"/>
  <c r="F114" i="3"/>
  <c r="F155" i="3"/>
  <c r="F876" i="3"/>
  <c r="F569" i="3"/>
  <c r="F1271" i="3"/>
  <c r="F1301" i="3"/>
  <c r="F318" i="3"/>
  <c r="F949" i="3"/>
  <c r="F447" i="3"/>
  <c r="F324" i="3"/>
  <c r="F1014" i="3"/>
  <c r="F660" i="3"/>
  <c r="F158" i="3"/>
  <c r="F1481" i="3"/>
  <c r="F517" i="3"/>
  <c r="F928" i="3"/>
  <c r="F542" i="3"/>
  <c r="F1078" i="3"/>
  <c r="F340" i="3"/>
  <c r="F1009" i="3"/>
  <c r="F685" i="3"/>
  <c r="F424" i="3"/>
  <c r="F596" i="3"/>
  <c r="F883" i="3"/>
  <c r="F668" i="3"/>
  <c r="F783" i="3"/>
  <c r="F884" i="3"/>
  <c r="F378" i="3"/>
  <c r="F1351" i="3"/>
  <c r="F742" i="3"/>
  <c r="F716" i="3"/>
  <c r="F740" i="3"/>
  <c r="F1099" i="3"/>
  <c r="F464" i="3"/>
  <c r="F1513" i="3"/>
  <c r="F604" i="3"/>
  <c r="F567" i="3"/>
  <c r="F178" i="3"/>
  <c r="F1903" i="3"/>
  <c r="F975" i="3"/>
  <c r="F376" i="3"/>
  <c r="F856" i="3"/>
  <c r="F718" i="3"/>
  <c r="F1262" i="3"/>
  <c r="F1459" i="3"/>
  <c r="F1656" i="3"/>
  <c r="F1455" i="3"/>
  <c r="F1051" i="3"/>
  <c r="F691" i="3"/>
  <c r="F204" i="3"/>
  <c r="F970" i="3"/>
  <c r="F454" i="3"/>
  <c r="F382" i="3"/>
  <c r="F1154" i="3"/>
  <c r="F393" i="3"/>
  <c r="F1158" i="3"/>
  <c r="F865" i="3"/>
  <c r="F385" i="3"/>
  <c r="F462" i="3"/>
  <c r="F363" i="3"/>
  <c r="F279" i="3"/>
  <c r="F749" i="3"/>
  <c r="F374" i="3"/>
  <c r="F702" i="3"/>
  <c r="F266" i="3"/>
  <c r="F1005" i="3"/>
  <c r="F748" i="3"/>
  <c r="F403" i="3"/>
  <c r="F1136" i="3"/>
  <c r="F753" i="3"/>
  <c r="F312" i="3"/>
  <c r="F861" i="3"/>
  <c r="F1442" i="3"/>
  <c r="F556" i="3"/>
  <c r="F906" i="3"/>
  <c r="F1421" i="3"/>
  <c r="F1639" i="3"/>
  <c r="F426" i="3"/>
  <c r="F586" i="3"/>
  <c r="F804" i="3"/>
  <c r="F793" i="3"/>
  <c r="F1402" i="3"/>
  <c r="F996" i="3"/>
  <c r="F937" i="3"/>
  <c r="F272" i="3"/>
  <c r="F689" i="3"/>
  <c r="F874" i="3"/>
  <c r="F514" i="3"/>
  <c r="F529" i="3"/>
  <c r="F1633" i="3"/>
  <c r="F658" i="3"/>
  <c r="F641" i="3"/>
  <c r="F693" i="3"/>
  <c r="F544" i="3"/>
  <c r="F782" i="3"/>
  <c r="F1316" i="3"/>
  <c r="F571" i="3"/>
  <c r="F877" i="3"/>
  <c r="F657" i="3"/>
  <c r="F598" i="3"/>
  <c r="F1723" i="3"/>
  <c r="F1380" i="3"/>
  <c r="F314" i="3"/>
  <c r="F758" i="3"/>
  <c r="F812" i="3"/>
  <c r="F197" i="3"/>
  <c r="F576" i="3"/>
  <c r="F976" i="3"/>
  <c r="F1218" i="3"/>
  <c r="F671" i="3"/>
  <c r="F1773" i="3"/>
  <c r="F389" i="3"/>
  <c r="F479" i="3"/>
  <c r="F1501" i="3"/>
  <c r="F1241" i="3"/>
  <c r="F1107" i="3"/>
  <c r="F1240" i="3"/>
  <c r="F844" i="3"/>
  <c r="F478" i="3"/>
  <c r="F607" i="3"/>
  <c r="F1532" i="3"/>
  <c r="F406" i="3"/>
  <c r="F591" i="3"/>
  <c r="F280" i="3"/>
  <c r="F568" i="3"/>
  <c r="F788" i="3"/>
  <c r="F625" i="3"/>
  <c r="F1315" i="3"/>
  <c r="F1056" i="3"/>
  <c r="F343" i="3"/>
  <c r="F283" i="3"/>
  <c r="F1353" i="3"/>
  <c r="F1743" i="3"/>
  <c r="F99" i="3"/>
  <c r="F1254" i="3"/>
  <c r="F830" i="3"/>
  <c r="F849" i="3"/>
  <c r="F78" i="3"/>
  <c r="F980" i="3"/>
  <c r="F573" i="3"/>
  <c r="F709" i="3"/>
  <c r="F750" i="3"/>
  <c r="F1131" i="3"/>
  <c r="F1028" i="3"/>
  <c r="F1076" i="3"/>
  <c r="F577" i="3"/>
  <c r="F622" i="3"/>
  <c r="F356" i="3"/>
  <c r="F1422" i="3"/>
  <c r="F1172" i="3"/>
  <c r="F839" i="3"/>
  <c r="F972" i="3"/>
  <c r="F575" i="3"/>
  <c r="F457" i="3"/>
  <c r="F985" i="3"/>
  <c r="F1090" i="3"/>
  <c r="F536" i="3"/>
  <c r="F477" i="3"/>
  <c r="F1546" i="3"/>
  <c r="F560" i="3"/>
  <c r="F1270" i="3"/>
  <c r="F1003" i="3"/>
  <c r="F1452" i="3"/>
  <c r="F187" i="3"/>
  <c r="F371" i="3"/>
  <c r="F1267" i="3"/>
  <c r="F519" i="3"/>
  <c r="F1415" i="3"/>
  <c r="F971" i="3"/>
  <c r="F526" i="3"/>
  <c r="F872" i="3"/>
  <c r="F915" i="3"/>
  <c r="F1124" i="3"/>
  <c r="F387" i="3"/>
  <c r="F757" i="3"/>
  <c r="F744" i="3"/>
  <c r="F1328" i="3"/>
  <c r="F1511" i="3"/>
  <c r="F601" i="3"/>
  <c r="F446" i="3"/>
  <c r="F151" i="3"/>
  <c r="F1558" i="3"/>
  <c r="F2012" i="3"/>
  <c r="F1484" i="3"/>
  <c r="F1083" i="3"/>
  <c r="F896" i="3"/>
  <c r="F764" i="3"/>
  <c r="F1930" i="3"/>
  <c r="F262" i="3"/>
  <c r="F1674" i="3"/>
  <c r="F1085" i="3"/>
  <c r="F1236" i="3"/>
  <c r="F310" i="3"/>
  <c r="F263" i="3"/>
  <c r="F557" i="3"/>
  <c r="F803" i="3"/>
  <c r="F1947" i="3"/>
  <c r="F449" i="3"/>
  <c r="F828" i="3"/>
  <c r="F714" i="3"/>
  <c r="F628" i="3"/>
  <c r="F1248" i="3"/>
  <c r="F1166" i="3"/>
  <c r="F768" i="3"/>
  <c r="F1077" i="3"/>
  <c r="F1642" i="3"/>
  <c r="F1019" i="3"/>
  <c r="F1250" i="3"/>
  <c r="F715" i="3"/>
  <c r="F942" i="3"/>
  <c r="F565" i="3"/>
  <c r="F1851" i="3"/>
  <c r="F463" i="3"/>
  <c r="F1304" i="3"/>
  <c r="F978" i="3"/>
  <c r="F649" i="3"/>
  <c r="F273" i="3"/>
  <c r="F1115" i="3"/>
  <c r="F898" i="3"/>
  <c r="F484" i="3"/>
  <c r="F1371" i="3"/>
  <c r="F973" i="3"/>
  <c r="F599" i="3"/>
  <c r="F827" i="3"/>
  <c r="F1496" i="3"/>
  <c r="F931" i="3"/>
  <c r="F1354" i="3"/>
  <c r="F1186" i="3"/>
  <c r="F1116" i="3"/>
  <c r="F820" i="3"/>
  <c r="F1265" i="3"/>
  <c r="F634" i="3"/>
  <c r="F736" i="3"/>
  <c r="F836" i="3"/>
  <c r="F1231" i="3"/>
  <c r="F833" i="3"/>
  <c r="F818" i="3"/>
  <c r="F936" i="3"/>
  <c r="F869" i="3"/>
  <c r="F913" i="3"/>
  <c r="F1296" i="3"/>
  <c r="F1040" i="3"/>
  <c r="F552" i="3"/>
  <c r="F1082" i="3"/>
  <c r="F321" i="3"/>
  <c r="F589" i="3"/>
  <c r="F1031" i="3"/>
  <c r="F1059" i="3"/>
  <c r="F1809" i="3"/>
  <c r="F934" i="3"/>
  <c r="F730" i="3"/>
  <c r="F1346" i="3"/>
  <c r="F2029" i="3"/>
  <c r="F429" i="3"/>
  <c r="F999" i="3"/>
  <c r="F253" i="3"/>
  <c r="F821" i="3"/>
  <c r="F583" i="3"/>
  <c r="F614" i="3"/>
  <c r="F1165" i="3"/>
  <c r="F1060" i="3"/>
  <c r="F1524" i="3"/>
  <c r="F525" i="3"/>
  <c r="F485" i="3"/>
  <c r="F955" i="3"/>
  <c r="F326" i="3"/>
  <c r="F555" i="3"/>
  <c r="F1640" i="3"/>
  <c r="F298" i="3"/>
  <c r="F960" i="3"/>
  <c r="F1259" i="3"/>
  <c r="F1086" i="3"/>
  <c r="F882" i="3"/>
  <c r="F1089" i="3"/>
  <c r="F1063" i="3"/>
  <c r="F1614" i="3"/>
  <c r="F554" i="3"/>
  <c r="F805" i="3"/>
  <c r="F802" i="3"/>
  <c r="F265" i="3"/>
  <c r="F993" i="3"/>
  <c r="F608" i="3"/>
  <c r="F773" i="3"/>
  <c r="F880" i="3"/>
  <c r="F1626" i="3"/>
  <c r="F1210" i="3"/>
  <c r="F1490" i="3"/>
  <c r="F1227" i="3"/>
  <c r="F739" i="3"/>
  <c r="F1559" i="3"/>
  <c r="F721" i="3"/>
  <c r="F1494" i="3"/>
  <c r="F1109" i="3"/>
  <c r="F1223" i="3"/>
  <c r="F1289" i="3"/>
  <c r="F832" i="3"/>
  <c r="F1356" i="3"/>
  <c r="F585" i="3"/>
  <c r="F1168" i="3"/>
  <c r="F956" i="3"/>
  <c r="F523" i="3"/>
  <c r="F961" i="3"/>
  <c r="F1443" i="3"/>
  <c r="F1712" i="3"/>
  <c r="F1269" i="3"/>
  <c r="F1582" i="3"/>
  <c r="F392" i="3"/>
  <c r="F1205" i="3"/>
  <c r="F456" i="3"/>
  <c r="F841" i="3"/>
  <c r="F1027" i="3"/>
  <c r="F723" i="3"/>
  <c r="F1338" i="3"/>
  <c r="F644" i="3"/>
  <c r="F854" i="3"/>
  <c r="F857" i="3"/>
  <c r="F922" i="3"/>
  <c r="F1178" i="3"/>
  <c r="F1044" i="3"/>
  <c r="F777" i="3"/>
  <c r="F950" i="3"/>
  <c r="F2003" i="3"/>
  <c r="F1253" i="3"/>
  <c r="F1288" i="3"/>
  <c r="F430" i="3"/>
  <c r="F613" i="3"/>
  <c r="F1539" i="3"/>
  <c r="F1106" i="3"/>
  <c r="F1045" i="3"/>
  <c r="F1017" i="3"/>
  <c r="F1410" i="3"/>
  <c r="F1960" i="3"/>
  <c r="F1837" i="3"/>
  <c r="F1035" i="3"/>
  <c r="F1048" i="3"/>
  <c r="F1479" i="3"/>
  <c r="F692" i="3"/>
  <c r="F1855" i="3"/>
  <c r="F867" i="3"/>
  <c r="F626" i="3"/>
  <c r="F704" i="3"/>
  <c r="F1742" i="3"/>
  <c r="F1745" i="3"/>
  <c r="F1608" i="3"/>
  <c r="F1503" i="3"/>
  <c r="F1583" i="3"/>
  <c r="F1593" i="3"/>
  <c r="F369" i="3"/>
  <c r="F1638" i="3"/>
  <c r="F1135" i="3"/>
  <c r="F772" i="3"/>
  <c r="F1299" i="3"/>
  <c r="F1996" i="3"/>
  <c r="F897" i="3"/>
  <c r="F1974" i="3"/>
  <c r="F774" i="3"/>
  <c r="F1152" i="3"/>
  <c r="F1629" i="3"/>
  <c r="F501" i="3"/>
  <c r="F781" i="3"/>
  <c r="F1728" i="3"/>
  <c r="F1427" i="3"/>
  <c r="F1866" i="3"/>
  <c r="F1462" i="3"/>
  <c r="F1305" i="3"/>
  <c r="F1134" i="3"/>
  <c r="F1311" i="3"/>
  <c r="F564" i="3"/>
  <c r="F966" i="3"/>
  <c r="F1703" i="3"/>
  <c r="F1538" i="3"/>
  <c r="F1146" i="3"/>
  <c r="F814" i="3"/>
  <c r="F1302" i="3"/>
  <c r="F676" i="3"/>
  <c r="F1619" i="3"/>
  <c r="F902" i="3"/>
  <c r="F732" i="3"/>
  <c r="F1561" i="3"/>
  <c r="F894" i="3"/>
  <c r="F903" i="3"/>
  <c r="F1072" i="3"/>
  <c r="F1339" i="3"/>
  <c r="F486" i="3"/>
  <c r="F1064" i="3"/>
  <c r="F1844" i="3"/>
  <c r="F1430" i="3"/>
  <c r="F1285" i="3"/>
  <c r="F666" i="3"/>
  <c r="F1507" i="3"/>
  <c r="F1666" i="3"/>
  <c r="F504" i="3"/>
  <c r="F1352" i="3"/>
  <c r="F720" i="3"/>
  <c r="F1312" i="3"/>
  <c r="F1357" i="3"/>
  <c r="F1567" i="3"/>
  <c r="F1340" i="3"/>
  <c r="F642" i="3"/>
  <c r="F1171" i="3"/>
  <c r="F1716" i="3"/>
  <c r="F1273" i="3"/>
  <c r="F1057" i="3"/>
  <c r="F1411" i="3"/>
  <c r="F864" i="3"/>
  <c r="F2020" i="3"/>
  <c r="F1433" i="3"/>
  <c r="F925" i="3"/>
  <c r="F895" i="3"/>
  <c r="F213" i="3"/>
  <c r="F1203" i="3"/>
  <c r="F1359" i="3"/>
  <c r="F1112" i="3"/>
  <c r="F1471" i="3"/>
  <c r="F1446" i="3"/>
  <c r="F1609" i="3"/>
  <c r="F1587" i="3"/>
  <c r="F465" i="3"/>
  <c r="F838" i="3"/>
  <c r="F887" i="3"/>
  <c r="F712" i="3"/>
  <c r="F917" i="3"/>
  <c r="F1781" i="3"/>
  <c r="F909" i="3"/>
  <c r="F1448" i="3"/>
  <c r="F1505" i="3"/>
  <c r="F1697" i="3"/>
  <c r="F1133" i="3"/>
  <c r="F1149" i="3"/>
  <c r="F1201" i="3"/>
  <c r="F1117" i="3"/>
  <c r="F1529" i="3"/>
  <c r="F1531" i="3"/>
  <c r="F1486" i="3"/>
  <c r="F1456" i="3"/>
  <c r="F1617" i="3"/>
  <c r="F624" i="3"/>
  <c r="F921" i="3"/>
  <c r="F1139" i="3"/>
  <c r="F1367" i="3"/>
  <c r="F1685" i="3"/>
  <c r="F2000" i="3"/>
  <c r="F879" i="3"/>
  <c r="F1251" i="3"/>
  <c r="F1029" i="3"/>
  <c r="F549" i="3"/>
  <c r="F1564" i="3"/>
  <c r="F1541" i="3"/>
  <c r="F1336" i="3"/>
  <c r="F755" i="3"/>
  <c r="F1517" i="3"/>
  <c r="F1169" i="3"/>
  <c r="F1399" i="3"/>
  <c r="F1065" i="3"/>
  <c r="F958" i="3"/>
  <c r="F1162" i="3"/>
  <c r="F1278" i="3"/>
  <c r="F1345" i="3"/>
  <c r="F983" i="3"/>
  <c r="F1414" i="3"/>
  <c r="F1330" i="3"/>
  <c r="F1918" i="3"/>
  <c r="F1041" i="3"/>
  <c r="F1497" i="3"/>
  <c r="F1441" i="3"/>
  <c r="F1126" i="3"/>
  <c r="F1618" i="3"/>
  <c r="F1175" i="3"/>
  <c r="F1282" i="3"/>
  <c r="F1655" i="3"/>
  <c r="F1577" i="3"/>
  <c r="F1039" i="3"/>
  <c r="F1092" i="3"/>
  <c r="F967" i="3"/>
  <c r="F1769" i="3"/>
  <c r="F1069" i="3"/>
  <c r="F1466" i="3"/>
  <c r="F503" i="3"/>
  <c r="F1786" i="3"/>
  <c r="F1383" i="3"/>
  <c r="F1853" i="3"/>
  <c r="F835" i="3"/>
  <c r="F1865" i="3"/>
  <c r="F853" i="3"/>
  <c r="F984" i="3"/>
  <c r="F1922" i="3"/>
  <c r="F1294" i="3"/>
  <c r="F1138" i="3"/>
  <c r="F1900" i="3"/>
  <c r="F1948" i="3"/>
  <c r="F1748" i="3"/>
  <c r="F1575" i="3"/>
  <c r="F684" i="3"/>
  <c r="F1249" i="3"/>
  <c r="F1393" i="3"/>
  <c r="F1550" i="3"/>
  <c r="F1337" i="3"/>
  <c r="F2011" i="3"/>
  <c r="F1729" i="3"/>
  <c r="F1897" i="3"/>
  <c r="F1137" i="3"/>
  <c r="F1591" i="3"/>
  <c r="F1752" i="3"/>
  <c r="F1937" i="3"/>
  <c r="F1807" i="3"/>
  <c r="F1800" i="3"/>
  <c r="F1782" i="3"/>
  <c r="F1070" i="3"/>
  <c r="F982" i="3"/>
  <c r="F647" i="3"/>
  <c r="F1589" i="3"/>
  <c r="F1696" i="3"/>
  <c r="F1738" i="3"/>
  <c r="F1663" i="3"/>
  <c r="F1475" i="3"/>
  <c r="F1179" i="3"/>
  <c r="F1401" i="3"/>
  <c r="F1010" i="3"/>
  <c r="F1406" i="3"/>
  <c r="F1125" i="3"/>
  <c r="F1637" i="3"/>
  <c r="F1940" i="3"/>
  <c r="F1894" i="3"/>
  <c r="F1207" i="3"/>
  <c r="F1392" i="3"/>
  <c r="F1882" i="3"/>
  <c r="F1321" i="3"/>
  <c r="F889" i="3"/>
  <c r="F1552" i="3"/>
  <c r="F1840" i="3"/>
  <c r="F1465" i="3"/>
  <c r="F1864" i="3"/>
  <c r="F1739" i="3"/>
  <c r="F1895" i="3"/>
  <c r="F1791" i="3"/>
  <c r="F1526" i="3"/>
  <c r="F1478" i="3"/>
  <c r="F807" i="3"/>
  <c r="F1643" i="3"/>
  <c r="F1551" i="3"/>
  <c r="F1426" i="3"/>
  <c r="F2005" i="3"/>
  <c r="F1542" i="3"/>
  <c r="F1385" i="3"/>
  <c r="F1693" i="3"/>
  <c r="F1746" i="3"/>
  <c r="F1586" i="3"/>
  <c r="F2001" i="3"/>
  <c r="F1495" i="3"/>
  <c r="F1838" i="3"/>
  <c r="F1690" i="3"/>
  <c r="F1726" i="3"/>
  <c r="F2044" i="3"/>
  <c r="F1528" i="3"/>
  <c r="F1850" i="3"/>
  <c r="F1544" i="3"/>
  <c r="F1711" i="3"/>
  <c r="F1398" i="3"/>
  <c r="F1818" i="3"/>
  <c r="F1572" i="3"/>
  <c r="F1071" i="3"/>
  <c r="F1694" i="3"/>
  <c r="F734" i="3"/>
  <c r="F1954" i="3"/>
  <c r="F1718" i="3"/>
  <c r="F930" i="3"/>
  <c r="F1074" i="3"/>
  <c r="F1194" i="3"/>
  <c r="F1662" i="3"/>
  <c r="F1413" i="3"/>
  <c r="F1444" i="3"/>
  <c r="F1307" i="3"/>
  <c r="F1530" i="3"/>
  <c r="F2018" i="3"/>
  <c r="F1130" i="3"/>
  <c r="F1965" i="3"/>
  <c r="F1798" i="3"/>
  <c r="F1763" i="3"/>
  <c r="F1096" i="3"/>
  <c r="F1672" i="3"/>
  <c r="F1247" i="3"/>
  <c r="F1988" i="3"/>
  <c r="F2040" i="3"/>
  <c r="F1266" i="3"/>
  <c r="F1990" i="3"/>
  <c r="F1379" i="3"/>
  <c r="F1150" i="3"/>
  <c r="F1200" i="3"/>
  <c r="F1883" i="3"/>
  <c r="F1751" i="3"/>
  <c r="F1762" i="3"/>
  <c r="F2013" i="3"/>
  <c r="F1215" i="3"/>
  <c r="F1369" i="3"/>
  <c r="F1862" i="3"/>
  <c r="F1420" i="3"/>
  <c r="F1067" i="3"/>
  <c r="F1682" i="3"/>
  <c r="F1326" i="3"/>
  <c r="F1382" i="3"/>
  <c r="F1936" i="3"/>
  <c r="F1804" i="3"/>
  <c r="F1975" i="3"/>
  <c r="F1449" i="3"/>
  <c r="F1362" i="3"/>
  <c r="F1053" i="3"/>
  <c r="F1899" i="3"/>
  <c r="F1651" i="3"/>
  <c r="F1610" i="3"/>
  <c r="F1795" i="3"/>
  <c r="F1724" i="3"/>
  <c r="F1968" i="3"/>
  <c r="F1238" i="3"/>
  <c r="F1790" i="3"/>
  <c r="F1068" i="3"/>
  <c r="F1710" i="3"/>
  <c r="F1684" i="3"/>
  <c r="F1916" i="3"/>
  <c r="F1578" i="3"/>
  <c r="F1260" i="3"/>
  <c r="F1022" i="3"/>
  <c r="F1680" i="3"/>
  <c r="F1543" i="3"/>
  <c r="F1450" i="3"/>
  <c r="F1440" i="3"/>
  <c r="F1678" i="3"/>
  <c r="F1502" i="3"/>
  <c r="F1971" i="3"/>
  <c r="F1699" i="3"/>
  <c r="F2016" i="3"/>
  <c r="F1482" i="3"/>
  <c r="F1719" i="3"/>
  <c r="F1432" i="3"/>
  <c r="F2017" i="3"/>
  <c r="F1816" i="3"/>
  <c r="F2021" i="3"/>
  <c r="F1668" i="3"/>
  <c r="F1980" i="3"/>
  <c r="F992" i="3"/>
  <c r="F1453" i="3"/>
  <c r="F1261" i="3"/>
  <c r="F1933" i="3"/>
  <c r="F1389" i="3"/>
  <c r="F1927" i="3"/>
  <c r="F1216" i="3"/>
  <c r="F1408" i="3"/>
  <c r="F1431" i="3"/>
  <c r="F1730" i="3"/>
  <c r="F1374" i="3"/>
  <c r="F1079" i="3"/>
  <c r="F1581" i="3"/>
  <c r="F1842" i="3"/>
  <c r="F1913" i="3"/>
  <c r="F1119" i="3"/>
  <c r="F1929" i="3"/>
  <c r="F1624" i="3"/>
  <c r="F1702" i="3"/>
  <c r="F1928" i="3"/>
  <c r="F1306" i="3"/>
  <c r="F1681" i="3"/>
  <c r="F2053" i="3"/>
  <c r="F1573" i="3"/>
  <c r="F1649" i="3"/>
  <c r="F2047" i="3"/>
  <c r="F1970" i="3"/>
  <c r="F1943" i="3"/>
  <c r="F1812" i="3"/>
  <c r="F1914" i="3"/>
  <c r="F1322" i="3"/>
  <c r="F1705" i="3"/>
  <c r="F1757" i="3"/>
  <c r="F1821" i="3"/>
  <c r="F1981" i="3"/>
  <c r="F1917" i="3"/>
  <c r="F1991" i="3"/>
  <c r="F1407" i="3"/>
  <c r="F1527" i="3"/>
  <c r="F1944" i="3"/>
  <c r="F1989" i="3"/>
  <c r="F1789" i="3"/>
  <c r="F2049" i="3"/>
  <c r="F1825" i="3"/>
  <c r="F1510" i="3"/>
  <c r="F2032" i="3"/>
  <c r="F1722" i="3"/>
  <c r="F1823" i="3"/>
  <c r="F1957" i="3"/>
  <c r="F1342" i="3"/>
  <c r="F1919" i="3"/>
  <c r="F1533" i="3"/>
  <c r="F2030" i="3"/>
  <c r="F1830" i="3"/>
  <c r="F1871" i="3"/>
  <c r="F2036" i="3"/>
  <c r="F1952" i="3"/>
  <c r="F1893" i="3"/>
  <c r="F1805" i="3"/>
  <c r="F1760" i="3"/>
  <c r="F1700" i="3"/>
  <c r="F1707" i="3"/>
  <c r="F1325" i="3"/>
  <c r="F1665" i="3"/>
  <c r="F1721" i="3"/>
  <c r="F1290" i="3"/>
  <c r="F1644" i="3"/>
  <c r="F1814" i="3"/>
  <c r="F1384" i="3"/>
  <c r="F1661" i="3"/>
  <c r="F1787" i="3"/>
  <c r="F1256" i="3"/>
  <c r="F1523" i="3"/>
  <c r="F1463" i="3"/>
  <c r="F1689" i="3"/>
  <c r="F1939" i="3"/>
  <c r="F1826" i="3"/>
  <c r="F1520" i="3"/>
  <c r="F1709" i="3"/>
  <c r="F1734" i="3"/>
  <c r="F1467" i="3"/>
  <c r="F1885" i="3"/>
  <c r="F2045" i="3"/>
  <c r="F1604" i="3"/>
  <c r="F2015" i="3"/>
  <c r="F1911" i="3"/>
  <c r="F1775" i="3"/>
  <c r="F1579" i="3"/>
  <c r="F1758" i="3"/>
  <c r="F2033" i="3"/>
  <c r="F1799" i="3"/>
  <c r="F1915" i="3"/>
  <c r="F1906" i="3"/>
  <c r="F1858" i="3"/>
  <c r="F1740" i="3"/>
  <c r="F1995" i="3"/>
  <c r="F1820" i="3"/>
  <c r="F1983" i="3"/>
  <c r="F1516" i="3"/>
  <c r="F1733" i="3"/>
  <c r="F1909" i="3"/>
  <c r="F1647" i="3"/>
  <c r="F1659" i="3"/>
  <c r="F1963" i="3"/>
  <c r="F1852" i="3"/>
  <c r="F1499" i="3"/>
  <c r="F1458" i="3"/>
  <c r="F1793" i="3"/>
  <c r="F1993" i="3"/>
  <c r="F1828" i="3"/>
  <c r="F2050" i="3"/>
  <c r="F1731" i="3"/>
  <c r="F2046" i="3"/>
  <c r="F1778" i="3"/>
  <c r="F1574" i="3"/>
  <c r="F1766" i="3"/>
  <c r="F1898" i="3"/>
  <c r="F2038" i="3"/>
  <c r="F1692" i="3"/>
  <c r="F1978" i="3"/>
  <c r="F2019" i="3"/>
  <c r="F1867" i="3"/>
  <c r="F1973" i="3"/>
  <c r="F1941" i="3"/>
  <c r="F1648" i="3"/>
  <c r="F1764" i="3"/>
  <c r="F1493" i="3"/>
  <c r="F1794" i="3"/>
  <c r="F1717" i="3"/>
  <c r="F1774" i="3"/>
  <c r="F1725" i="3"/>
  <c r="F1607" i="3"/>
  <c r="F1931" i="3"/>
  <c r="F1892" i="3"/>
  <c r="F2042" i="3"/>
  <c r="F1876" i="3"/>
  <c r="F1706" i="3"/>
  <c r="F1202" i="3"/>
  <c r="F1878" i="3"/>
  <c r="F1611" i="3"/>
  <c r="F2027" i="3"/>
  <c r="F1857" i="3"/>
  <c r="F2048" i="3"/>
  <c r="F1675" i="3"/>
  <c r="F1616" i="3"/>
  <c r="F1801" i="3"/>
  <c r="F1732" i="3"/>
  <c r="F1863" i="3"/>
  <c r="F1984" i="3"/>
  <c r="F1985" i="3"/>
  <c r="F1854" i="3"/>
  <c r="F1727" i="3"/>
  <c r="F1888" i="3"/>
  <c r="F1606" i="3"/>
  <c r="F1670" i="3"/>
  <c r="F1938" i="3"/>
  <c r="F1845" i="3"/>
  <c r="F1754" i="3"/>
  <c r="F1887" i="3"/>
  <c r="F1934" i="3"/>
  <c r="F1967" i="3"/>
  <c r="F1585" i="3"/>
  <c r="F1870" i="3"/>
  <c r="F1958" i="3"/>
  <c r="F1489" i="3"/>
  <c r="F1658" i="3"/>
  <c r="F2010" i="3"/>
  <c r="F1839" i="3"/>
  <c r="F1772" i="3"/>
  <c r="F2026" i="3"/>
  <c r="F1956" i="3"/>
  <c r="F2004" i="3"/>
  <c r="F1708" i="3"/>
  <c r="F1912" i="3"/>
  <c r="F1994" i="3"/>
  <c r="F1388" i="3"/>
  <c r="F1779" i="3"/>
  <c r="F1650" i="3"/>
  <c r="F1403" i="3"/>
  <c r="F1982" i="3"/>
  <c r="F2008" i="3"/>
  <c r="F2002" i="3"/>
  <c r="F1679" i="3"/>
  <c r="F1819" i="3"/>
  <c r="F1856" i="3"/>
  <c r="F1641" i="3"/>
  <c r="F1744" i="3"/>
  <c r="F1860" i="3"/>
  <c r="F1999" i="3"/>
  <c r="F1949" i="3"/>
  <c r="F1998" i="3"/>
  <c r="F1797" i="3"/>
  <c r="F1570" i="3"/>
  <c r="F1942" i="3"/>
  <c r="F1829" i="3"/>
  <c r="F1309" i="3"/>
  <c r="F2037" i="3"/>
  <c r="F1932" i="3"/>
  <c r="F1972" i="3"/>
  <c r="F1780" i="3"/>
  <c r="F1935" i="3"/>
  <c r="F1268" i="3"/>
  <c r="F1347" i="3"/>
  <c r="F2025" i="3"/>
  <c r="F1688" i="3"/>
  <c r="F1987" i="3"/>
  <c r="F1808" i="3"/>
  <c r="F1683" i="3"/>
  <c r="F1636" i="3"/>
  <c r="F1704" i="3"/>
  <c r="F1100" i="3"/>
  <c r="F1848" i="3"/>
  <c r="F2054" i="3"/>
  <c r="F2039" i="3"/>
  <c r="F1986" i="3"/>
  <c r="F1817" i="3"/>
  <c r="F2009" i="3"/>
  <c r="F1945" i="3"/>
  <c r="F1470" i="3"/>
  <c r="F1832" i="3"/>
  <c r="F1868" i="3"/>
  <c r="F1436" i="3"/>
  <c r="F1877" i="3"/>
  <c r="F1540" i="3"/>
  <c r="F1861" i="3"/>
  <c r="F1377" i="3"/>
  <c r="F1765" i="3"/>
  <c r="F1815" i="3"/>
  <c r="F1969" i="3"/>
  <c r="F1831" i="3"/>
  <c r="F2006" i="3"/>
  <c r="F1901" i="3"/>
  <c r="F1959" i="3"/>
  <c r="F1827" i="3"/>
  <c r="F2022" i="3"/>
  <c r="F1771" i="3"/>
  <c r="F1910" i="3"/>
  <c r="F1592" i="3"/>
  <c r="F1924" i="3"/>
  <c r="F1737" i="3"/>
  <c r="F1955" i="3"/>
  <c r="F1741" i="3"/>
  <c r="F2014" i="3"/>
  <c r="F1886" i="3"/>
  <c r="F1946" i="3"/>
  <c r="F1810" i="3"/>
  <c r="F1767" i="3"/>
  <c r="F1904" i="3"/>
  <c r="F1841" i="3"/>
  <c r="F1332" i="3"/>
  <c r="F1920" i="3"/>
  <c r="F1926" i="3"/>
  <c r="F1323" i="3"/>
  <c r="F1687" i="3"/>
  <c r="F1950" i="3"/>
  <c r="F1847" i="3"/>
  <c r="F1361" i="3"/>
  <c r="F1429" i="3"/>
  <c r="F1843" i="3"/>
  <c r="F1976" i="3"/>
  <c r="F1874" i="3"/>
  <c r="F1880" i="3"/>
  <c r="F1547" i="3"/>
  <c r="F1521" i="3"/>
  <c r="F2024" i="3"/>
  <c r="F1554" i="3"/>
  <c r="F1753" i="3"/>
  <c r="F1720" i="3"/>
  <c r="F1553" i="3"/>
  <c r="F1391" i="3"/>
  <c r="F1759" i="3"/>
  <c r="F1849" i="3"/>
  <c r="F1908" i="3"/>
  <c r="F1417" i="3"/>
  <c r="F1750" i="3"/>
  <c r="F1590" i="3"/>
  <c r="F824" i="3"/>
  <c r="F1997" i="3"/>
  <c r="F2051" i="3"/>
  <c r="F1872" i="3"/>
  <c r="F1145" i="3"/>
  <c r="F1806" i="3"/>
  <c r="F1634" i="3"/>
  <c r="F1498" i="3"/>
  <c r="F1822" i="3"/>
  <c r="F2028" i="3"/>
  <c r="F1187" i="3"/>
  <c r="F1811" i="3"/>
  <c r="F1669" i="3"/>
  <c r="F1879" i="3"/>
  <c r="F1580" i="3"/>
  <c r="F1966" i="3"/>
  <c r="F1890" i="3"/>
  <c r="F1506" i="3"/>
  <c r="F1394" i="3"/>
  <c r="F1777" i="3"/>
  <c r="F1667" i="3"/>
  <c r="F1571" i="3"/>
  <c r="F1101" i="3"/>
  <c r="F752" i="3"/>
  <c r="F2031" i="3"/>
  <c r="F1664" i="3"/>
  <c r="F1755" i="3"/>
  <c r="F1601" i="3"/>
  <c r="F1621" i="3"/>
  <c r="F1525" i="3"/>
  <c r="F1881" i="3"/>
  <c r="F1869" i="3"/>
  <c r="F1600" i="3"/>
  <c r="F1623" i="3"/>
  <c r="F528" i="3"/>
  <c r="F1796" i="3"/>
  <c r="F1457" i="3"/>
  <c r="F1921" i="3"/>
  <c r="F1652" i="3"/>
  <c r="F1317" i="3"/>
  <c r="F1676" i="3"/>
  <c r="F1747" i="3"/>
  <c r="F1896" i="3"/>
  <c r="F1355" i="3"/>
  <c r="F1473" i="3"/>
  <c r="F1222" i="3"/>
  <c r="F1424" i="3"/>
  <c r="F1565" i="3"/>
  <c r="F962" i="3"/>
  <c r="F1518" i="3"/>
  <c r="F1185" i="3"/>
  <c r="F1419" i="3"/>
  <c r="F1335" i="3"/>
  <c r="F1142" i="3"/>
  <c r="F1824" i="3"/>
  <c r="F1962" i="3"/>
  <c r="F1992" i="3"/>
  <c r="F1568" i="3"/>
  <c r="F1519" i="3"/>
  <c r="F1437" i="3"/>
  <c r="F1549" i="3"/>
  <c r="F1596" i="3"/>
  <c r="F1556" i="3"/>
  <c r="F878" i="3"/>
  <c r="F2007" i="3"/>
  <c r="F1923" i="3"/>
  <c r="F1409" i="3"/>
  <c r="F1902" i="3"/>
  <c r="F776" i="3"/>
  <c r="F1595" i="3"/>
  <c r="F1405" i="3"/>
  <c r="F1363" i="3"/>
  <c r="F1181" i="3"/>
  <c r="F1275" i="3"/>
  <c r="F1272" i="3"/>
  <c r="F1435" i="3"/>
  <c r="F1334" i="3"/>
  <c r="F1686" i="3"/>
  <c r="F1093" i="3"/>
  <c r="F1889" i="3"/>
  <c r="F1314" i="3"/>
  <c r="F1515" i="3"/>
  <c r="F1397" i="3"/>
  <c r="F1118" i="3"/>
  <c r="F1605" i="3"/>
  <c r="F1483" i="3"/>
  <c r="F1375" i="3"/>
  <c r="F1246" i="3"/>
  <c r="F1961" i="3"/>
  <c r="F1584" i="3"/>
  <c r="F1217" i="3"/>
  <c r="F1293" i="3"/>
  <c r="F1905" i="3"/>
  <c r="F1460" i="3"/>
  <c r="F1768" i="3"/>
  <c r="F1695" i="3"/>
  <c r="F1803" i="3"/>
  <c r="F1884" i="3"/>
  <c r="F1319" i="3"/>
  <c r="F1476" i="3"/>
  <c r="F1366" i="3"/>
  <c r="F1557" i="3"/>
  <c r="F1488" i="3"/>
  <c r="F1098" i="3"/>
  <c r="F1660" i="3"/>
  <c r="F1671" i="3"/>
  <c r="F1390" i="3"/>
  <c r="F1292" i="3"/>
  <c r="F1358" i="3"/>
  <c r="F1114" i="3"/>
  <c r="F2043" i="3"/>
  <c r="F1925" i="3"/>
  <c r="F1761" i="3"/>
  <c r="F1977" i="3"/>
  <c r="F1396" i="3"/>
  <c r="F735" i="3"/>
  <c r="F1602" i="3"/>
  <c r="F2041" i="3"/>
  <c r="F1182" i="3"/>
  <c r="F1469" i="3"/>
  <c r="F1036" i="3"/>
  <c r="F926" i="3"/>
  <c r="F1630" i="3"/>
  <c r="F1468" i="3"/>
  <c r="F1219" i="3"/>
  <c r="F1235" i="3"/>
  <c r="F1813" i="3"/>
  <c r="F1286" i="3"/>
  <c r="F1341" i="3"/>
  <c r="F726" i="3"/>
  <c r="F1834" i="3"/>
  <c r="F1907" i="3"/>
  <c r="F1555" i="3"/>
  <c r="F661" i="3"/>
  <c r="F1279" i="3"/>
  <c r="F1232" i="3"/>
  <c r="F1170" i="3"/>
  <c r="F1075" i="3"/>
  <c r="F1836" i="3"/>
  <c r="F2052" i="3"/>
  <c r="F1303" i="3"/>
  <c r="F1635" i="3"/>
  <c r="F1155" i="3"/>
  <c r="F910" i="3"/>
  <c r="F1291" i="3"/>
  <c r="F699" i="3"/>
  <c r="F1242" i="3"/>
  <c r="F1183" i="3"/>
  <c r="F1103" i="3"/>
  <c r="F1784" i="3"/>
  <c r="F1622" i="3"/>
  <c r="F1646" i="3"/>
  <c r="F1188" i="3"/>
  <c r="F1308" i="3"/>
  <c r="F2035" i="3"/>
  <c r="F1127" i="3"/>
  <c r="F1084" i="3"/>
  <c r="F763" i="3"/>
  <c r="F1891" i="3"/>
  <c r="F1749" i="3"/>
  <c r="F834" i="3"/>
  <c r="F927" i="3"/>
  <c r="F1208" i="3"/>
  <c r="F941" i="3"/>
  <c r="F1566" i="3"/>
  <c r="F1287" i="3"/>
  <c r="F1425" i="3"/>
  <c r="F1735" i="3"/>
  <c r="F1979" i="3"/>
  <c r="F1461" i="3"/>
  <c r="F1514" i="3"/>
  <c r="F1875" i="3"/>
  <c r="F1428" i="3"/>
  <c r="F533" i="3"/>
  <c r="F1859" i="3"/>
  <c r="F1657" i="3"/>
  <c r="F904" i="3"/>
  <c r="F963" i="3"/>
  <c r="F645" i="3"/>
  <c r="F1783" i="3"/>
  <c r="F1653" i="3"/>
  <c r="F1715" i="3"/>
  <c r="F1400" i="3"/>
  <c r="F815" i="3"/>
  <c r="F1365" i="3"/>
  <c r="F1512" i="3"/>
  <c r="F986" i="3"/>
  <c r="F651" i="3"/>
  <c r="F719" i="3"/>
  <c r="F1835" i="3"/>
  <c r="F1562" i="3"/>
  <c r="F1563" i="3"/>
  <c r="F1627" i="3"/>
  <c r="F1097" i="3"/>
  <c r="F1487" i="3"/>
  <c r="F1423" i="3"/>
  <c r="F1237" i="3"/>
  <c r="F1474" i="3"/>
  <c r="F1081" i="3"/>
  <c r="F1108" i="3"/>
  <c r="F1776" i="3"/>
  <c r="F770" i="3"/>
  <c r="F1313" i="3"/>
  <c r="F1192" i="3"/>
  <c r="F1105" i="3"/>
  <c r="F1001" i="3"/>
  <c r="F1104" i="3"/>
  <c r="F1234" i="3"/>
  <c r="F1320" i="3"/>
  <c r="F1576" i="3"/>
  <c r="F932" i="3"/>
  <c r="F938" i="3"/>
  <c r="F1333" i="3"/>
  <c r="F1141" i="3"/>
  <c r="F948" i="3"/>
  <c r="F682" i="3"/>
  <c r="F769" i="3"/>
  <c r="F862" i="3"/>
  <c r="F1094" i="3"/>
  <c r="F722" i="3"/>
  <c r="F2034" i="3"/>
  <c r="F1395" i="3"/>
  <c r="F1058" i="3"/>
  <c r="F851" i="3"/>
  <c r="F1560" i="3"/>
  <c r="F1190" i="3"/>
  <c r="F394" i="3"/>
  <c r="F1364" i="3"/>
  <c r="F1016" i="3"/>
  <c r="F1451" i="3"/>
  <c r="F892" i="3"/>
  <c r="F1454" i="3"/>
  <c r="F1439" i="3"/>
  <c r="F1756" i="3"/>
  <c r="F1386" i="3"/>
  <c r="F855" i="3"/>
  <c r="F1147" i="3"/>
  <c r="F1233" i="3"/>
  <c r="F1416" i="3"/>
  <c r="F1620" i="3"/>
  <c r="F1161" i="3"/>
  <c r="F1199" i="3"/>
  <c r="F907" i="3"/>
  <c r="F964" i="3"/>
  <c r="F1472" i="3"/>
  <c r="F822" i="3"/>
  <c r="F1258" i="3"/>
  <c r="F1788" i="3"/>
  <c r="F618" i="3"/>
  <c r="F1004" i="3"/>
  <c r="F1091" i="3"/>
  <c r="F1445" i="3"/>
  <c r="F1148" i="3"/>
  <c r="F1280" i="3"/>
  <c r="F662" i="3"/>
  <c r="F760" i="3"/>
  <c r="F616" i="3"/>
  <c r="F1677" i="3"/>
  <c r="F697" i="3"/>
  <c r="F792" i="3"/>
  <c r="F1013" i="3"/>
  <c r="F1159" i="3"/>
  <c r="F1239" i="3"/>
  <c r="F680" i="3"/>
  <c r="F1310" i="3"/>
  <c r="F332" i="3"/>
  <c r="F1034" i="3"/>
  <c r="F1144" i="3"/>
  <c r="F1833" i="3"/>
  <c r="F819" i="3"/>
  <c r="F1324" i="3"/>
  <c r="F914" i="3"/>
  <c r="F1276" i="3"/>
  <c r="F629" i="3"/>
  <c r="F1613" i="3"/>
  <c r="F875" i="3"/>
  <c r="F474" i="3"/>
  <c r="F968" i="3"/>
  <c r="F881" i="3"/>
  <c r="F1713" i="3"/>
  <c r="F1645" i="3"/>
  <c r="F1569" i="3"/>
  <c r="F1698" i="3"/>
  <c r="F1177" i="3"/>
  <c r="F957" i="3"/>
  <c r="F1042" i="3"/>
  <c r="F600" i="3"/>
  <c r="F933" i="3"/>
  <c r="F1184" i="3"/>
  <c r="F1953" i="3"/>
  <c r="F1007" i="3"/>
  <c r="F534" i="3"/>
  <c r="F1123" i="3"/>
  <c r="F653" i="3"/>
  <c r="F1846" i="3"/>
  <c r="F929" i="3"/>
  <c r="F1156" i="3"/>
  <c r="F700" i="3"/>
  <c r="F563" i="3"/>
  <c r="F1281" i="3"/>
  <c r="F546" i="3"/>
  <c r="F1628" i="3"/>
  <c r="F1327" i="3"/>
  <c r="F994" i="3"/>
  <c r="F1113" i="3"/>
  <c r="F681" i="3"/>
  <c r="F1701" i="3"/>
  <c r="F311" i="3"/>
  <c r="F640" i="3"/>
  <c r="F1073" i="3"/>
  <c r="F1792" i="3"/>
  <c r="F1021" i="3"/>
  <c r="F248" i="3"/>
  <c r="F1598" i="3"/>
  <c r="F1176" i="3"/>
  <c r="F663" i="3"/>
  <c r="F1111" i="3"/>
  <c r="F829" i="3"/>
  <c r="F859" i="3"/>
  <c r="F1163" i="3"/>
  <c r="F1770" i="3"/>
  <c r="F513" i="3"/>
  <c r="F527" i="3"/>
  <c r="F592" i="3"/>
  <c r="F1447" i="3"/>
  <c r="F1387" i="3"/>
  <c r="F713" i="3"/>
  <c r="F399" i="3"/>
  <c r="F698" i="3"/>
  <c r="F1438" i="3"/>
  <c r="F1211" i="3"/>
  <c r="F825" i="3"/>
  <c r="F667" i="3"/>
  <c r="F1204" i="3"/>
  <c r="F826" i="3"/>
  <c r="F1350" i="3"/>
  <c r="F435" i="3"/>
  <c r="F945" i="3"/>
  <c r="F1050" i="3"/>
  <c r="F677" i="3"/>
  <c r="F1037" i="3"/>
  <c r="F337" i="3"/>
  <c r="F1023" i="3"/>
  <c r="F675" i="3"/>
  <c r="F762" i="3"/>
  <c r="F412" i="3"/>
  <c r="F1245" i="3"/>
  <c r="F989" i="3"/>
  <c r="F1434" i="3"/>
  <c r="F1534" i="3"/>
  <c r="F469" i="3"/>
  <c r="F900" i="3"/>
  <c r="F1120" i="3"/>
  <c r="F863" i="3"/>
  <c r="F891" i="3"/>
  <c r="F433" i="3"/>
  <c r="F496" i="3"/>
  <c r="F520" i="3"/>
  <c r="F1277" i="3"/>
  <c r="F1500" i="3"/>
  <c r="F2023" i="3"/>
  <c r="F920" i="3"/>
  <c r="F890" i="3"/>
  <c r="F911" i="3"/>
  <c r="F1343" i="3"/>
  <c r="F537" i="3"/>
  <c r="F678" i="3"/>
  <c r="F707" i="3"/>
  <c r="F1191" i="3"/>
  <c r="F481" i="3"/>
  <c r="F327" i="3"/>
  <c r="F711" i="3"/>
  <c r="F1691" i="3"/>
  <c r="F467" i="3"/>
  <c r="F1224" i="3"/>
  <c r="F1548" i="3"/>
  <c r="F1244" i="3"/>
  <c r="F813" i="3"/>
  <c r="F918" i="3"/>
  <c r="F609" i="3"/>
  <c r="F402" i="3"/>
  <c r="F455" i="3"/>
  <c r="F974" i="3"/>
  <c r="F512" i="3"/>
  <c r="F1331" i="3"/>
  <c r="F1373" i="3"/>
  <c r="F797" i="3"/>
  <c r="F639" i="3"/>
  <c r="F247" i="3"/>
  <c r="F1295" i="3"/>
  <c r="F441" i="3"/>
  <c r="F905" i="3"/>
  <c r="F621" i="3"/>
  <c r="F547" i="3"/>
  <c r="F1412" i="3"/>
  <c r="F1140" i="3"/>
  <c r="F1008" i="3"/>
  <c r="F418" i="3"/>
  <c r="F1264" i="3"/>
  <c r="F1198" i="3"/>
  <c r="F870" i="3"/>
  <c r="F319" i="3"/>
  <c r="F276" i="3"/>
  <c r="F364" i="3"/>
  <c r="F1195" i="3"/>
  <c r="F1214" i="3"/>
  <c r="F1673" i="3"/>
  <c r="F1348" i="3"/>
  <c r="F317" i="3"/>
  <c r="F159" i="3"/>
  <c r="F1545" i="3"/>
  <c r="F1055" i="3"/>
  <c r="F329" i="3"/>
  <c r="F1263" i="3"/>
  <c r="F1212" i="3"/>
  <c r="F615" i="3"/>
  <c r="F1228" i="3"/>
  <c r="F1504" i="3"/>
  <c r="F620" i="3"/>
  <c r="F548" i="3"/>
  <c r="F1964" i="3"/>
  <c r="F425" i="3"/>
  <c r="F453" i="3"/>
  <c r="F893" i="3"/>
  <c r="F398" i="3"/>
  <c r="F1536" i="3"/>
  <c r="F767" i="3"/>
  <c r="F1046" i="3"/>
  <c r="F148" i="3"/>
  <c r="F1049" i="3"/>
  <c r="F192" i="3"/>
  <c r="F842" i="3"/>
  <c r="F1477" i="3"/>
  <c r="F1164" i="3"/>
  <c r="F1143" i="3"/>
  <c r="F419" i="3"/>
  <c r="F1033" i="3"/>
  <c r="F353" i="3"/>
  <c r="F809" i="3"/>
  <c r="F417" i="3"/>
  <c r="F811" i="3"/>
  <c r="F414" i="3"/>
  <c r="F747" i="3"/>
  <c r="F237" i="3"/>
  <c r="F1599" i="3"/>
  <c r="F1509" i="3"/>
  <c r="F943" i="3"/>
  <c r="F672" i="3"/>
  <c r="F951" i="3"/>
  <c r="F944" i="3"/>
  <c r="F1297" i="3"/>
  <c r="F798" i="3"/>
  <c r="F330" i="3"/>
  <c r="F396" i="3"/>
  <c r="F850" i="3"/>
  <c r="F846" i="3"/>
  <c r="F1002" i="3"/>
  <c r="F1030" i="3"/>
  <c r="F728" i="3"/>
  <c r="F220" i="3"/>
  <c r="F303" i="3"/>
  <c r="F1122" i="3"/>
  <c r="F741" i="3"/>
  <c r="F182" i="3"/>
  <c r="F627" i="3"/>
  <c r="F405" i="3"/>
  <c r="F508" i="3"/>
  <c r="F381" i="3"/>
  <c r="F236" i="3"/>
  <c r="F1491" i="3"/>
  <c r="F1274" i="3"/>
  <c r="F1128" i="3"/>
  <c r="F366" i="3"/>
  <c r="F1129" i="3"/>
  <c r="F1174" i="3"/>
  <c r="F1110" i="3"/>
  <c r="F355" i="3"/>
  <c r="F1873" i="3"/>
  <c r="F1121" i="3"/>
  <c r="F588" i="3"/>
  <c r="F631" i="3"/>
  <c r="F516" i="3"/>
  <c r="F558" i="3"/>
  <c r="F357" i="3"/>
  <c r="F252" i="3"/>
  <c r="F259" i="3"/>
  <c r="F656" i="3"/>
  <c r="F619" i="3"/>
  <c r="F1632" i="3"/>
  <c r="F249" i="3"/>
  <c r="F493" i="3"/>
  <c r="F461" i="3"/>
  <c r="F840" i="3"/>
  <c r="F346" i="3"/>
  <c r="F438" i="3"/>
  <c r="F965" i="3"/>
  <c r="F843" i="3"/>
  <c r="F222" i="3"/>
  <c r="F1588" i="3"/>
  <c r="F710" i="3"/>
  <c r="F427" i="3"/>
  <c r="F285" i="3"/>
  <c r="F1000" i="3"/>
  <c r="F214" i="3"/>
  <c r="F795" i="3"/>
  <c r="F801" i="3"/>
  <c r="F1252" i="3"/>
  <c r="F339" i="3"/>
  <c r="F89" i="3"/>
  <c r="F751" i="3"/>
  <c r="F743" i="3"/>
  <c r="F468" i="3"/>
  <c r="F695" i="3"/>
  <c r="F845" i="3"/>
  <c r="F379" i="3"/>
  <c r="F254" i="3"/>
  <c r="F988" i="3"/>
  <c r="F785" i="3"/>
  <c r="F206" i="3"/>
  <c r="F452" i="3"/>
  <c r="F908" i="3"/>
  <c r="F1535" i="3"/>
  <c r="F400" i="3"/>
  <c r="F539" i="3"/>
  <c r="F1066" i="3"/>
  <c r="F395" i="3"/>
  <c r="F125" i="3"/>
  <c r="F987" i="3"/>
  <c r="F595" i="3"/>
  <c r="F250" i="3"/>
  <c r="F1615" i="3"/>
  <c r="F255" i="3"/>
  <c r="F977" i="3"/>
  <c r="F686" i="3"/>
  <c r="F1785" i="3"/>
  <c r="F344" i="3"/>
  <c r="F1464" i="3"/>
  <c r="F670" i="3"/>
  <c r="F370" i="3"/>
  <c r="F300" i="3"/>
  <c r="F954" i="3"/>
  <c r="F146" i="3"/>
  <c r="F365" i="3"/>
  <c r="F578" i="3"/>
  <c r="F397" i="3"/>
  <c r="F1736" i="3"/>
  <c r="F738" i="3"/>
  <c r="F350" i="3"/>
  <c r="F245" i="3"/>
  <c r="F1257" i="3"/>
  <c r="F1180" i="3"/>
  <c r="F410" i="3"/>
  <c r="F1225" i="3"/>
  <c r="F499" i="3"/>
  <c r="F1080" i="3"/>
  <c r="F979" i="3"/>
  <c r="F199" i="3"/>
  <c r="F806" i="3"/>
  <c r="F377" i="3"/>
  <c r="F239" i="3"/>
  <c r="F1153" i="3"/>
  <c r="F67" i="3"/>
  <c r="F584" i="3"/>
  <c r="F407" i="3"/>
  <c r="F228" i="3"/>
  <c r="F725" i="3"/>
  <c r="F761" i="3"/>
  <c r="F315" i="3"/>
  <c r="F234" i="3"/>
  <c r="F935" i="3"/>
  <c r="F208" i="3"/>
  <c r="F135" i="3"/>
  <c r="F413" i="3"/>
  <c r="F126" i="3"/>
  <c r="F287" i="3"/>
  <c r="F375" i="3"/>
  <c r="F1372" i="3"/>
  <c r="F1213" i="3"/>
  <c r="F230" i="3"/>
  <c r="F1492" i="3"/>
  <c r="F717" i="3"/>
  <c r="F1024" i="3"/>
  <c r="F837" i="3"/>
  <c r="F868" i="3"/>
  <c r="F756" i="3"/>
  <c r="F665" i="3"/>
  <c r="F515" i="3"/>
  <c r="F95" i="3"/>
  <c r="F1381" i="3"/>
  <c r="F368" i="3"/>
  <c r="F687" i="3"/>
  <c r="F635" i="3"/>
  <c r="F1654" i="3"/>
  <c r="F373" i="3"/>
  <c r="F1196" i="3"/>
  <c r="F1230" i="3"/>
  <c r="F623" i="3"/>
  <c r="F784" i="3"/>
  <c r="F1012" i="3"/>
  <c r="F511" i="3"/>
  <c r="F1197" i="3"/>
  <c r="F690" i="3"/>
  <c r="F132" i="3"/>
  <c r="F737" i="3"/>
  <c r="F180" i="3"/>
  <c r="F790" i="3"/>
  <c r="F1597" i="3"/>
  <c r="F440" i="3"/>
  <c r="F323" i="3"/>
  <c r="F1032" i="3"/>
  <c r="F794" i="3"/>
  <c r="F226" i="3"/>
  <c r="F88" i="3"/>
  <c r="F886" i="3"/>
  <c r="F138" i="3"/>
  <c r="F495" i="3"/>
  <c r="F848" i="3"/>
  <c r="F68" i="3"/>
  <c r="F1612" i="3"/>
  <c r="F1284" i="3"/>
  <c r="F49" i="3"/>
  <c r="F345" i="3"/>
  <c r="F652" i="3"/>
  <c r="F952" i="3"/>
  <c r="F55" i="3"/>
  <c r="F1255" i="3"/>
  <c r="F97" i="3"/>
  <c r="F637" i="3"/>
  <c r="F1537" i="3"/>
  <c r="F679" i="3"/>
  <c r="F334" i="3"/>
  <c r="F939" i="3"/>
  <c r="F1132" i="3"/>
  <c r="F404" i="3"/>
  <c r="F94" i="3"/>
  <c r="F224" i="3"/>
  <c r="F278" i="3"/>
  <c r="F490" i="3"/>
  <c r="F775" i="3"/>
  <c r="F1151" i="3"/>
  <c r="F466" i="3"/>
  <c r="F969" i="3"/>
  <c r="F281" i="3"/>
  <c r="F143" i="3"/>
  <c r="F71" i="3"/>
  <c r="F70" i="3"/>
  <c r="F947" i="3"/>
  <c r="F1054" i="3"/>
  <c r="F152" i="3"/>
  <c r="F282" i="3"/>
  <c r="F172" i="3"/>
  <c r="F1378" i="3"/>
  <c r="F1522" i="3"/>
  <c r="F808" i="3"/>
  <c r="F603" i="3"/>
  <c r="F218" i="3"/>
  <c r="F602" i="3"/>
  <c r="F708" i="3"/>
  <c r="F1052" i="3"/>
  <c r="F241" i="3"/>
  <c r="F65" i="3"/>
  <c r="F1344" i="3"/>
  <c r="F754" i="3"/>
  <c r="F415" i="3"/>
  <c r="F1298" i="3"/>
  <c r="F1006" i="3"/>
  <c r="F1157" i="3"/>
  <c r="F778" i="3"/>
  <c r="F1480" i="3"/>
  <c r="F103" i="3"/>
  <c r="F847" i="3"/>
  <c r="F765" i="3"/>
  <c r="F217" i="3"/>
  <c r="F28" i="3"/>
  <c r="F244" i="3"/>
  <c r="F119" i="3"/>
  <c r="F105" i="3"/>
  <c r="F195" i="3"/>
  <c r="F817" i="3"/>
  <c r="F605" i="3"/>
  <c r="F116" i="3"/>
  <c r="F333" i="3"/>
  <c r="F729" i="3"/>
  <c r="F205" i="3"/>
  <c r="F439" i="3"/>
  <c r="F745" i="3"/>
  <c r="F816" i="3"/>
  <c r="F63" i="3"/>
  <c r="F1102" i="3"/>
  <c r="F789" i="3"/>
  <c r="F566" i="3"/>
  <c r="F432" i="3"/>
  <c r="F1951" i="3"/>
  <c r="F416" i="3"/>
  <c r="F194" i="3"/>
  <c r="F131" i="3"/>
  <c r="F291" i="3"/>
  <c r="F66" i="3"/>
  <c r="F1368" i="3"/>
  <c r="F1038" i="3"/>
  <c r="F322" i="3"/>
  <c r="F190" i="3"/>
  <c r="F188" i="3"/>
  <c r="F348" i="3"/>
  <c r="F380" i="3"/>
  <c r="F358" i="3"/>
  <c r="F207" i="3"/>
  <c r="F359" i="3"/>
  <c r="F25" i="3"/>
  <c r="F153" i="3"/>
  <c r="F946" i="3"/>
  <c r="F633" i="3"/>
  <c r="F84" i="3"/>
  <c r="F991" i="3"/>
  <c r="F998" i="3"/>
  <c r="F799" i="3"/>
  <c r="F290" i="3"/>
  <c r="F45" i="3"/>
  <c r="F1329" i="3"/>
  <c r="F8" i="3"/>
  <c r="F1018" i="3"/>
  <c r="F476" i="3"/>
  <c r="F270" i="3"/>
  <c r="F1508" i="3"/>
  <c r="F72" i="3"/>
  <c r="F981" i="3"/>
  <c r="F531" i="3"/>
  <c r="F181" i="3"/>
  <c r="F261" i="3"/>
  <c r="F505" i="3"/>
  <c r="F36" i="3"/>
  <c r="F866" i="3"/>
  <c r="F553" i="3"/>
  <c r="F256" i="3"/>
  <c r="F156" i="3"/>
  <c r="F201" i="3"/>
  <c r="F183" i="3"/>
  <c r="F1349" i="3"/>
  <c r="F164" i="3"/>
  <c r="F162" i="3"/>
  <c r="F113" i="3"/>
  <c r="F76" i="3"/>
  <c r="F243" i="3"/>
  <c r="F1243" i="3"/>
  <c r="F411" i="3"/>
  <c r="F594" i="3"/>
  <c r="F997" i="3"/>
  <c r="F61" i="3"/>
  <c r="F1300" i="3"/>
  <c r="F173" i="3"/>
  <c r="F59" i="3"/>
  <c r="F1160" i="3"/>
  <c r="F561" i="3"/>
  <c r="F733" i="3"/>
  <c r="F12" i="3"/>
  <c r="F610" i="3"/>
  <c r="F31" i="3"/>
  <c r="F198" i="3"/>
  <c r="F33" i="3"/>
  <c r="F1020" i="3"/>
  <c r="F293" i="3"/>
  <c r="F509" i="3"/>
  <c r="F23" i="3"/>
  <c r="F351" i="3"/>
  <c r="F301" i="3"/>
  <c r="F267" i="3"/>
  <c r="F860" i="3"/>
  <c r="F139" i="3"/>
  <c r="F85" i="3"/>
  <c r="F443" i="3"/>
  <c r="F448" i="3"/>
  <c r="F202" i="3"/>
  <c r="F170" i="3"/>
  <c r="F1418" i="3"/>
  <c r="F112" i="3"/>
  <c r="F1318" i="3"/>
  <c r="F694" i="3"/>
  <c r="F37" i="3"/>
  <c r="F269" i="3"/>
  <c r="F168" i="3"/>
  <c r="F169" i="3"/>
  <c r="F86" i="3"/>
  <c r="F46" i="3"/>
  <c r="F912" i="3"/>
  <c r="F659" i="3"/>
  <c r="F1061" i="3"/>
  <c r="F42" i="3"/>
  <c r="F292" i="3"/>
  <c r="F52" i="3"/>
  <c r="F50" i="3"/>
  <c r="F919" i="3"/>
  <c r="F885" i="3"/>
  <c r="F48" i="3"/>
  <c r="F193" i="3"/>
  <c r="F175" i="3"/>
  <c r="F58" i="3"/>
  <c r="F122" i="3"/>
  <c r="F6" i="3"/>
  <c r="F705" i="3"/>
  <c r="F18" i="3"/>
  <c r="F27" i="3"/>
  <c r="F1220" i="3"/>
  <c r="F157" i="3"/>
  <c r="F101" i="3"/>
  <c r="F19" i="3"/>
  <c r="F338" i="3"/>
  <c r="F54" i="3"/>
  <c r="F136" i="3"/>
  <c r="F215" i="3"/>
  <c r="F39" i="3"/>
  <c r="F15" i="3"/>
  <c r="F29" i="3"/>
  <c r="F82" i="3"/>
  <c r="F361" i="3"/>
  <c r="F483" i="3"/>
  <c r="F7" i="3"/>
  <c r="F90" i="3"/>
  <c r="F79" i="3"/>
  <c r="F16" i="3"/>
  <c r="F20" i="3"/>
  <c r="F212" i="3"/>
  <c r="F203" i="3"/>
  <c r="F3" i="3"/>
  <c r="F238" i="3"/>
  <c r="F26" i="3"/>
  <c r="F44" i="3"/>
  <c r="E2" i="3"/>
  <c r="E10" i="3"/>
  <c r="E30" i="3"/>
  <c r="E32" i="3"/>
  <c r="E24" i="3"/>
  <c r="E21" i="3"/>
  <c r="E11" i="3"/>
  <c r="E302" i="3"/>
  <c r="E219" i="3"/>
  <c r="E17" i="3"/>
  <c r="E81" i="3"/>
  <c r="E9" i="3"/>
  <c r="E408" i="3"/>
  <c r="E294" i="3"/>
  <c r="E4" i="3"/>
  <c r="E129" i="3"/>
  <c r="E260" i="3"/>
  <c r="E130" i="3"/>
  <c r="E409" i="3"/>
  <c r="E108" i="3"/>
  <c r="E14" i="3"/>
  <c r="E137" i="3"/>
  <c r="E93" i="3"/>
  <c r="E109" i="3"/>
  <c r="E630" i="3"/>
  <c r="E34" i="3"/>
  <c r="E127" i="3"/>
  <c r="E673" i="3"/>
  <c r="E35" i="3"/>
  <c r="E5" i="3"/>
  <c r="E211" i="3"/>
  <c r="E852" i="3"/>
  <c r="E60" i="3"/>
  <c r="E13" i="3"/>
  <c r="E77" i="3"/>
  <c r="E115" i="3"/>
  <c r="E489" i="3"/>
  <c r="E223" i="3"/>
  <c r="E360" i="3"/>
  <c r="E210" i="3"/>
  <c r="E1062" i="3"/>
  <c r="E445" i="3"/>
  <c r="E189" i="3"/>
  <c r="E543" i="3"/>
  <c r="E98" i="3"/>
  <c r="E75" i="3"/>
  <c r="E354" i="3"/>
  <c r="E185" i="3"/>
  <c r="E590" i="3"/>
  <c r="E401" i="3"/>
  <c r="E216" i="3"/>
  <c r="E100" i="3"/>
  <c r="E646" i="3"/>
  <c r="E53" i="3"/>
  <c r="E288" i="3"/>
  <c r="E305" i="3"/>
  <c r="E271" i="3"/>
  <c r="E176" i="3"/>
  <c r="E51" i="3"/>
  <c r="E73" i="3"/>
  <c r="E74" i="3"/>
  <c r="E277" i="3"/>
  <c r="E40" i="3"/>
  <c r="E506" i="3"/>
  <c r="E64" i="3"/>
  <c r="E551" i="3"/>
  <c r="E706" i="3"/>
  <c r="E106" i="3"/>
  <c r="E502" i="3"/>
  <c r="E727" i="3"/>
  <c r="E1603" i="3"/>
  <c r="E56" i="3"/>
  <c r="E160" i="3"/>
  <c r="E154" i="3"/>
  <c r="E177" i="3"/>
  <c r="E140" i="3"/>
  <c r="E128" i="3"/>
  <c r="E57" i="3"/>
  <c r="E1206" i="3"/>
  <c r="E606" i="3"/>
  <c r="E1802" i="3"/>
  <c r="E38" i="3"/>
  <c r="E352" i="3"/>
  <c r="E341" i="3"/>
  <c r="E383" i="3"/>
  <c r="E1025" i="3"/>
  <c r="E487" i="3"/>
  <c r="E655" i="3"/>
  <c r="E232" i="3"/>
  <c r="E650" i="3"/>
  <c r="E1026" i="3"/>
  <c r="E149" i="3"/>
  <c r="E165" i="3"/>
  <c r="E386" i="3"/>
  <c r="E110" i="3"/>
  <c r="E335" i="3"/>
  <c r="E593" i="3"/>
  <c r="E437" i="3"/>
  <c r="E297" i="3"/>
  <c r="E104" i="3"/>
  <c r="E41" i="3"/>
  <c r="E306" i="3"/>
  <c r="E899" i="3"/>
  <c r="E990" i="3"/>
  <c r="E871" i="3"/>
  <c r="E142" i="3"/>
  <c r="E328" i="3"/>
  <c r="E43" i="3"/>
  <c r="E491" i="3"/>
  <c r="E284" i="3"/>
  <c r="E102" i="3"/>
  <c r="E133" i="3"/>
  <c r="E674" i="3"/>
  <c r="E264" i="3"/>
  <c r="E147" i="3"/>
  <c r="E873" i="3"/>
  <c r="E191" i="3"/>
  <c r="E423" i="3"/>
  <c r="E163" i="3"/>
  <c r="E632" i="3"/>
  <c r="E444" i="3"/>
  <c r="E1360" i="3"/>
  <c r="E331" i="3"/>
  <c r="E541" i="3"/>
  <c r="E107" i="3"/>
  <c r="E831" i="3"/>
  <c r="E47" i="3"/>
  <c r="E535" i="3"/>
  <c r="E823" i="3"/>
  <c r="E1189" i="3"/>
  <c r="E510" i="3"/>
  <c r="E347" i="3"/>
  <c r="E91" i="3"/>
  <c r="E240" i="3"/>
  <c r="E494" i="3"/>
  <c r="E696" i="3"/>
  <c r="E562" i="3"/>
  <c r="E787" i="3"/>
  <c r="E296" i="3"/>
  <c r="E225" i="3"/>
  <c r="E420" i="3"/>
  <c r="E257" i="3"/>
  <c r="E388" i="3"/>
  <c r="E80" i="3"/>
  <c r="E888" i="3"/>
  <c r="E320" i="3"/>
  <c r="E141" i="3"/>
  <c r="E274" i="3"/>
  <c r="E771" i="3"/>
  <c r="E179" i="3"/>
  <c r="E307" i="3"/>
  <c r="E572" i="3"/>
  <c r="E209" i="3"/>
  <c r="E450" i="3"/>
  <c r="E731" i="3"/>
  <c r="E184" i="3"/>
  <c r="E550" i="3"/>
  <c r="E304" i="3"/>
  <c r="E233" i="3"/>
  <c r="E96" i="3"/>
  <c r="E1095" i="3"/>
  <c r="E118" i="3"/>
  <c r="E299" i="3"/>
  <c r="E500" i="3"/>
  <c r="E530" i="3"/>
  <c r="E724" i="3"/>
  <c r="E22" i="3"/>
  <c r="E362" i="3"/>
  <c r="E507" i="3"/>
  <c r="E664" i="3"/>
  <c r="E1173" i="3"/>
  <c r="E643" i="3"/>
  <c r="E436" i="3"/>
  <c r="E145" i="3"/>
  <c r="E349" i="3"/>
  <c r="E1043" i="3"/>
  <c r="E258" i="3"/>
  <c r="E587" i="3"/>
  <c r="E1631" i="3"/>
  <c r="E559" i="3"/>
  <c r="E242" i="3"/>
  <c r="E524" i="3"/>
  <c r="E1714" i="3"/>
  <c r="E916" i="3"/>
  <c r="E166" i="3"/>
  <c r="E488" i="3"/>
  <c r="E200" i="3"/>
  <c r="E597" i="3"/>
  <c r="E428" i="3"/>
  <c r="E325" i="3"/>
  <c r="E940" i="3"/>
  <c r="E459" i="3"/>
  <c r="E442" i="3"/>
  <c r="E497" i="3"/>
  <c r="E472" i="3"/>
  <c r="E471" i="3"/>
  <c r="E342" i="3"/>
  <c r="E289" i="3"/>
  <c r="E810" i="3"/>
  <c r="E251" i="3"/>
  <c r="E1370" i="3"/>
  <c r="E498" i="3"/>
  <c r="E701" i="3"/>
  <c r="E480" i="3"/>
  <c r="E1088" i="3"/>
  <c r="E780" i="3"/>
  <c r="E1594" i="3"/>
  <c r="E1193" i="3"/>
  <c r="E295" i="3"/>
  <c r="E372" i="3"/>
  <c r="E470" i="3"/>
  <c r="E458" i="3"/>
  <c r="E1485" i="3"/>
  <c r="E62" i="3"/>
  <c r="E791" i="3"/>
  <c r="E636" i="3"/>
  <c r="E460" i="3"/>
  <c r="E336" i="3"/>
  <c r="E161" i="3"/>
  <c r="E431" i="3"/>
  <c r="E313" i="3"/>
  <c r="E422" i="3"/>
  <c r="E69" i="3"/>
  <c r="E570" i="3"/>
  <c r="E123" i="3"/>
  <c r="E579" i="3"/>
  <c r="E316" i="3"/>
  <c r="E309" i="3"/>
  <c r="E111" i="3"/>
  <c r="E688" i="3"/>
  <c r="E522" i="3"/>
  <c r="E227" i="3"/>
  <c r="E796" i="3"/>
  <c r="E87" i="3"/>
  <c r="E581" i="3"/>
  <c r="E538" i="3"/>
  <c r="E174" i="3"/>
  <c r="E121" i="3"/>
  <c r="E144" i="3"/>
  <c r="E1047" i="3"/>
  <c r="E434" i="3"/>
  <c r="E390" i="3"/>
  <c r="E221" i="3"/>
  <c r="E654" i="3"/>
  <c r="E1229" i="3"/>
  <c r="E669" i="3"/>
  <c r="E286" i="3"/>
  <c r="E638" i="3"/>
  <c r="E858" i="3"/>
  <c r="E421" i="3"/>
  <c r="E953" i="3"/>
  <c r="E171" i="3"/>
  <c r="E492" i="3"/>
  <c r="E308" i="3"/>
  <c r="E235" i="3"/>
  <c r="E482" i="3"/>
  <c r="E246" i="3"/>
  <c r="E683" i="3"/>
  <c r="E391" i="3"/>
  <c r="E1087" i="3"/>
  <c r="E580" i="3"/>
  <c r="E150" i="3"/>
  <c r="E1226" i="3"/>
  <c r="E384" i="3"/>
  <c r="E367" i="3"/>
  <c r="E545" i="3"/>
  <c r="E703" i="3"/>
  <c r="E231" i="3"/>
  <c r="E800" i="3"/>
  <c r="E229" i="3"/>
  <c r="E1221" i="3"/>
  <c r="E924" i="3"/>
  <c r="E746" i="3"/>
  <c r="E521" i="3"/>
  <c r="E186" i="3"/>
  <c r="E532" i="3"/>
  <c r="E995" i="3"/>
  <c r="E120" i="3"/>
  <c r="E540" i="3"/>
  <c r="E766" i="3"/>
  <c r="E518" i="3"/>
  <c r="E648" i="3"/>
  <c r="E167" i="3"/>
  <c r="E473" i="3"/>
  <c r="E617" i="3"/>
  <c r="E923" i="3"/>
  <c r="E1015" i="3"/>
  <c r="E612" i="3"/>
  <c r="E759" i="3"/>
  <c r="E117" i="3"/>
  <c r="E786" i="3"/>
  <c r="E275" i="3"/>
  <c r="E134" i="3"/>
  <c r="E451" i="3"/>
  <c r="E1011" i="3"/>
  <c r="E196" i="3"/>
  <c r="E1167" i="3"/>
  <c r="E582" i="3"/>
  <c r="E611" i="3"/>
  <c r="E1625" i="3"/>
  <c r="E959" i="3"/>
  <c r="E1209" i="3"/>
  <c r="E779" i="3"/>
  <c r="E92" i="3"/>
  <c r="E1404" i="3"/>
  <c r="E1283" i="3"/>
  <c r="E268" i="3"/>
  <c r="E83" i="3"/>
  <c r="E901" i="3"/>
  <c r="E475" i="3"/>
  <c r="E1376" i="3"/>
  <c r="E574" i="3"/>
  <c r="E124" i="3"/>
  <c r="E114" i="3"/>
  <c r="E155" i="3"/>
  <c r="E876" i="3"/>
  <c r="E569" i="3"/>
  <c r="E1271" i="3"/>
  <c r="E1301" i="3"/>
  <c r="E318" i="3"/>
  <c r="E949" i="3"/>
  <c r="E447" i="3"/>
  <c r="E324" i="3"/>
  <c r="E1014" i="3"/>
  <c r="E660" i="3"/>
  <c r="E158" i="3"/>
  <c r="E1481" i="3"/>
  <c r="E517" i="3"/>
  <c r="E928" i="3"/>
  <c r="E542" i="3"/>
  <c r="E1078" i="3"/>
  <c r="E340" i="3"/>
  <c r="E1009" i="3"/>
  <c r="E685" i="3"/>
  <c r="E424" i="3"/>
  <c r="E596" i="3"/>
  <c r="E883" i="3"/>
  <c r="E668" i="3"/>
  <c r="E783" i="3"/>
  <c r="E884" i="3"/>
  <c r="E378" i="3"/>
  <c r="E1351" i="3"/>
  <c r="E742" i="3"/>
  <c r="E716" i="3"/>
  <c r="E740" i="3"/>
  <c r="E1099" i="3"/>
  <c r="E464" i="3"/>
  <c r="E1513" i="3"/>
  <c r="E604" i="3"/>
  <c r="E567" i="3"/>
  <c r="E178" i="3"/>
  <c r="E1903" i="3"/>
  <c r="E975" i="3"/>
  <c r="E376" i="3"/>
  <c r="E856" i="3"/>
  <c r="E718" i="3"/>
  <c r="E1262" i="3"/>
  <c r="E1459" i="3"/>
  <c r="E1656" i="3"/>
  <c r="E1455" i="3"/>
  <c r="E1051" i="3"/>
  <c r="E691" i="3"/>
  <c r="E204" i="3"/>
  <c r="E970" i="3"/>
  <c r="E454" i="3"/>
  <c r="E382" i="3"/>
  <c r="E1154" i="3"/>
  <c r="E393" i="3"/>
  <c r="E1158" i="3"/>
  <c r="E865" i="3"/>
  <c r="E385" i="3"/>
  <c r="E462" i="3"/>
  <c r="E363" i="3"/>
  <c r="E279" i="3"/>
  <c r="E749" i="3"/>
  <c r="E374" i="3"/>
  <c r="E702" i="3"/>
  <c r="E266" i="3"/>
  <c r="E1005" i="3"/>
  <c r="E748" i="3"/>
  <c r="E403" i="3"/>
  <c r="E1136" i="3"/>
  <c r="E753" i="3"/>
  <c r="E312" i="3"/>
  <c r="E861" i="3"/>
  <c r="E1442" i="3"/>
  <c r="E556" i="3"/>
  <c r="E906" i="3"/>
  <c r="E1421" i="3"/>
  <c r="E1639" i="3"/>
  <c r="E426" i="3"/>
  <c r="E586" i="3"/>
  <c r="E804" i="3"/>
  <c r="E793" i="3"/>
  <c r="E1402" i="3"/>
  <c r="E996" i="3"/>
  <c r="E937" i="3"/>
  <c r="E272" i="3"/>
  <c r="E689" i="3"/>
  <c r="E874" i="3"/>
  <c r="E514" i="3"/>
  <c r="E529" i="3"/>
  <c r="E1633" i="3"/>
  <c r="E658" i="3"/>
  <c r="E641" i="3"/>
  <c r="E693" i="3"/>
  <c r="E544" i="3"/>
  <c r="E782" i="3"/>
  <c r="E1316" i="3"/>
  <c r="E571" i="3"/>
  <c r="E877" i="3"/>
  <c r="E657" i="3"/>
  <c r="E598" i="3"/>
  <c r="E1723" i="3"/>
  <c r="E1380" i="3"/>
  <c r="E314" i="3"/>
  <c r="E758" i="3"/>
  <c r="E812" i="3"/>
  <c r="E197" i="3"/>
  <c r="E576" i="3"/>
  <c r="E976" i="3"/>
  <c r="E1218" i="3"/>
  <c r="E671" i="3"/>
  <c r="E1773" i="3"/>
  <c r="E389" i="3"/>
  <c r="E479" i="3"/>
  <c r="E1501" i="3"/>
  <c r="E1241" i="3"/>
  <c r="E1107" i="3"/>
  <c r="E1240" i="3"/>
  <c r="E844" i="3"/>
  <c r="E478" i="3"/>
  <c r="E607" i="3"/>
  <c r="E1532" i="3"/>
  <c r="E406" i="3"/>
  <c r="E591" i="3"/>
  <c r="E280" i="3"/>
  <c r="E568" i="3"/>
  <c r="E788" i="3"/>
  <c r="E625" i="3"/>
  <c r="E1315" i="3"/>
  <c r="E1056" i="3"/>
  <c r="E343" i="3"/>
  <c r="E283" i="3"/>
  <c r="E1353" i="3"/>
  <c r="E1743" i="3"/>
  <c r="E99" i="3"/>
  <c r="E1254" i="3"/>
  <c r="E830" i="3"/>
  <c r="E849" i="3"/>
  <c r="E78" i="3"/>
  <c r="E980" i="3"/>
  <c r="E573" i="3"/>
  <c r="E709" i="3"/>
  <c r="E750" i="3"/>
  <c r="E1131" i="3"/>
  <c r="E1028" i="3"/>
  <c r="E1076" i="3"/>
  <c r="E577" i="3"/>
  <c r="E622" i="3"/>
  <c r="E356" i="3"/>
  <c r="E1422" i="3"/>
  <c r="E1172" i="3"/>
  <c r="E839" i="3"/>
  <c r="E972" i="3"/>
  <c r="E575" i="3"/>
  <c r="E457" i="3"/>
  <c r="E985" i="3"/>
  <c r="E1090" i="3"/>
  <c r="E536" i="3"/>
  <c r="E477" i="3"/>
  <c r="E1546" i="3"/>
  <c r="E560" i="3"/>
  <c r="E1270" i="3"/>
  <c r="E1003" i="3"/>
  <c r="E1452" i="3"/>
  <c r="E187" i="3"/>
  <c r="E371" i="3"/>
  <c r="E1267" i="3"/>
  <c r="E519" i="3"/>
  <c r="E1415" i="3"/>
  <c r="E971" i="3"/>
  <c r="E526" i="3"/>
  <c r="E872" i="3"/>
  <c r="E915" i="3"/>
  <c r="E1124" i="3"/>
  <c r="E387" i="3"/>
  <c r="E757" i="3"/>
  <c r="E744" i="3"/>
  <c r="E1328" i="3"/>
  <c r="E1511" i="3"/>
  <c r="E601" i="3"/>
  <c r="E446" i="3"/>
  <c r="E151" i="3"/>
  <c r="E1558" i="3"/>
  <c r="E2012" i="3"/>
  <c r="E1484" i="3"/>
  <c r="E1083" i="3"/>
  <c r="E896" i="3"/>
  <c r="E764" i="3"/>
  <c r="E1930" i="3"/>
  <c r="E262" i="3"/>
  <c r="E1674" i="3"/>
  <c r="E1085" i="3"/>
  <c r="E1236" i="3"/>
  <c r="E310" i="3"/>
  <c r="E263" i="3"/>
  <c r="E557" i="3"/>
  <c r="E803" i="3"/>
  <c r="E1947" i="3"/>
  <c r="E449" i="3"/>
  <c r="E828" i="3"/>
  <c r="E714" i="3"/>
  <c r="E628" i="3"/>
  <c r="E1248" i="3"/>
  <c r="E1166" i="3"/>
  <c r="E768" i="3"/>
  <c r="E1077" i="3"/>
  <c r="E1642" i="3"/>
  <c r="E1019" i="3"/>
  <c r="E1250" i="3"/>
  <c r="E715" i="3"/>
  <c r="E942" i="3"/>
  <c r="E565" i="3"/>
  <c r="E1851" i="3"/>
  <c r="E463" i="3"/>
  <c r="E1304" i="3"/>
  <c r="E978" i="3"/>
  <c r="E649" i="3"/>
  <c r="E273" i="3"/>
  <c r="E1115" i="3"/>
  <c r="E898" i="3"/>
  <c r="E484" i="3"/>
  <c r="E1371" i="3"/>
  <c r="E973" i="3"/>
  <c r="E599" i="3"/>
  <c r="E827" i="3"/>
  <c r="E1496" i="3"/>
  <c r="E931" i="3"/>
  <c r="E1354" i="3"/>
  <c r="E1186" i="3"/>
  <c r="E1116" i="3"/>
  <c r="E820" i="3"/>
  <c r="E1265" i="3"/>
  <c r="E634" i="3"/>
  <c r="E736" i="3"/>
  <c r="E836" i="3"/>
  <c r="E1231" i="3"/>
  <c r="E833" i="3"/>
  <c r="E818" i="3"/>
  <c r="E936" i="3"/>
  <c r="E869" i="3"/>
  <c r="E913" i="3"/>
  <c r="E1296" i="3"/>
  <c r="E1040" i="3"/>
  <c r="E552" i="3"/>
  <c r="E1082" i="3"/>
  <c r="E321" i="3"/>
  <c r="E589" i="3"/>
  <c r="E1031" i="3"/>
  <c r="E1059" i="3"/>
  <c r="E1809" i="3"/>
  <c r="E934" i="3"/>
  <c r="E730" i="3"/>
  <c r="E1346" i="3"/>
  <c r="E2029" i="3"/>
  <c r="E429" i="3"/>
  <c r="E999" i="3"/>
  <c r="E253" i="3"/>
  <c r="E821" i="3"/>
  <c r="E583" i="3"/>
  <c r="E614" i="3"/>
  <c r="E1165" i="3"/>
  <c r="E1060" i="3"/>
  <c r="E1524" i="3"/>
  <c r="E525" i="3"/>
  <c r="E485" i="3"/>
  <c r="E955" i="3"/>
  <c r="E326" i="3"/>
  <c r="E555" i="3"/>
  <c r="E1640" i="3"/>
  <c r="E298" i="3"/>
  <c r="E960" i="3"/>
  <c r="E1259" i="3"/>
  <c r="E1086" i="3"/>
  <c r="E882" i="3"/>
  <c r="E1089" i="3"/>
  <c r="E1063" i="3"/>
  <c r="E1614" i="3"/>
  <c r="E554" i="3"/>
  <c r="E805" i="3"/>
  <c r="E802" i="3"/>
  <c r="E265" i="3"/>
  <c r="E993" i="3"/>
  <c r="E608" i="3"/>
  <c r="E773" i="3"/>
  <c r="E880" i="3"/>
  <c r="E1626" i="3"/>
  <c r="E1210" i="3"/>
  <c r="E1490" i="3"/>
  <c r="E1227" i="3"/>
  <c r="E739" i="3"/>
  <c r="E1559" i="3"/>
  <c r="E721" i="3"/>
  <c r="E1494" i="3"/>
  <c r="E1109" i="3"/>
  <c r="E1223" i="3"/>
  <c r="E1289" i="3"/>
  <c r="E832" i="3"/>
  <c r="E1356" i="3"/>
  <c r="E585" i="3"/>
  <c r="E1168" i="3"/>
  <c r="E956" i="3"/>
  <c r="E523" i="3"/>
  <c r="E961" i="3"/>
  <c r="E1443" i="3"/>
  <c r="E1712" i="3"/>
  <c r="E1269" i="3"/>
  <c r="E1582" i="3"/>
  <c r="E392" i="3"/>
  <c r="E1205" i="3"/>
  <c r="E456" i="3"/>
  <c r="E841" i="3"/>
  <c r="E1027" i="3"/>
  <c r="E723" i="3"/>
  <c r="E1338" i="3"/>
  <c r="E644" i="3"/>
  <c r="E854" i="3"/>
  <c r="E857" i="3"/>
  <c r="E922" i="3"/>
  <c r="E1178" i="3"/>
  <c r="E1044" i="3"/>
  <c r="E777" i="3"/>
  <c r="E950" i="3"/>
  <c r="E2003" i="3"/>
  <c r="E1253" i="3"/>
  <c r="E1288" i="3"/>
  <c r="E430" i="3"/>
  <c r="E613" i="3"/>
  <c r="E1539" i="3"/>
  <c r="E1106" i="3"/>
  <c r="E1045" i="3"/>
  <c r="E1017" i="3"/>
  <c r="E1410" i="3"/>
  <c r="E1960" i="3"/>
  <c r="E1837" i="3"/>
  <c r="E1035" i="3"/>
  <c r="E1048" i="3"/>
  <c r="E1479" i="3"/>
  <c r="E692" i="3"/>
  <c r="E1855" i="3"/>
  <c r="E867" i="3"/>
  <c r="E626" i="3"/>
  <c r="E704" i="3"/>
  <c r="E1742" i="3"/>
  <c r="E1745" i="3"/>
  <c r="E1608" i="3"/>
  <c r="E1503" i="3"/>
  <c r="E1583" i="3"/>
  <c r="E1593" i="3"/>
  <c r="E369" i="3"/>
  <c r="E1638" i="3"/>
  <c r="E1135" i="3"/>
  <c r="E772" i="3"/>
  <c r="E1299" i="3"/>
  <c r="E1996" i="3"/>
  <c r="E897" i="3"/>
  <c r="E1974" i="3"/>
  <c r="E774" i="3"/>
  <c r="E1152" i="3"/>
  <c r="E1629" i="3"/>
  <c r="E501" i="3"/>
  <c r="E781" i="3"/>
  <c r="E1728" i="3"/>
  <c r="E1427" i="3"/>
  <c r="E1866" i="3"/>
  <c r="E1462" i="3"/>
  <c r="E1305" i="3"/>
  <c r="E1134" i="3"/>
  <c r="E1311" i="3"/>
  <c r="E564" i="3"/>
  <c r="E966" i="3"/>
  <c r="E1703" i="3"/>
  <c r="E1538" i="3"/>
  <c r="E1146" i="3"/>
  <c r="E814" i="3"/>
  <c r="E1302" i="3"/>
  <c r="E676" i="3"/>
  <c r="E1619" i="3"/>
  <c r="E902" i="3"/>
  <c r="E732" i="3"/>
  <c r="E1561" i="3"/>
  <c r="E894" i="3"/>
  <c r="E903" i="3"/>
  <c r="E1072" i="3"/>
  <c r="E1339" i="3"/>
  <c r="E486" i="3"/>
  <c r="E1064" i="3"/>
  <c r="E1844" i="3"/>
  <c r="E1430" i="3"/>
  <c r="E1285" i="3"/>
  <c r="E666" i="3"/>
  <c r="E1507" i="3"/>
  <c r="E1666" i="3"/>
  <c r="E504" i="3"/>
  <c r="E1352" i="3"/>
  <c r="E720" i="3"/>
  <c r="E1312" i="3"/>
  <c r="E1357" i="3"/>
  <c r="E1567" i="3"/>
  <c r="E1340" i="3"/>
  <c r="E642" i="3"/>
  <c r="E1171" i="3"/>
  <c r="E1716" i="3"/>
  <c r="E1273" i="3"/>
  <c r="E1057" i="3"/>
  <c r="E1411" i="3"/>
  <c r="E864" i="3"/>
  <c r="E2020" i="3"/>
  <c r="E1433" i="3"/>
  <c r="E925" i="3"/>
  <c r="E895" i="3"/>
  <c r="E213" i="3"/>
  <c r="E1203" i="3"/>
  <c r="E1359" i="3"/>
  <c r="E1112" i="3"/>
  <c r="E1471" i="3"/>
  <c r="E1446" i="3"/>
  <c r="E1609" i="3"/>
  <c r="E1587" i="3"/>
  <c r="E465" i="3"/>
  <c r="E838" i="3"/>
  <c r="E887" i="3"/>
  <c r="E712" i="3"/>
  <c r="E917" i="3"/>
  <c r="E1781" i="3"/>
  <c r="E909" i="3"/>
  <c r="E1448" i="3"/>
  <c r="E1505" i="3"/>
  <c r="E1697" i="3"/>
  <c r="E1133" i="3"/>
  <c r="E1149" i="3"/>
  <c r="E1201" i="3"/>
  <c r="E1117" i="3"/>
  <c r="E1529" i="3"/>
  <c r="E1531" i="3"/>
  <c r="E1486" i="3"/>
  <c r="E1456" i="3"/>
  <c r="E1617" i="3"/>
  <c r="E624" i="3"/>
  <c r="E921" i="3"/>
  <c r="E1139" i="3"/>
  <c r="E1367" i="3"/>
  <c r="E1685" i="3"/>
  <c r="E2000" i="3"/>
  <c r="E879" i="3"/>
  <c r="E1251" i="3"/>
  <c r="E1029" i="3"/>
  <c r="E549" i="3"/>
  <c r="E1564" i="3"/>
  <c r="E1541" i="3"/>
  <c r="E1336" i="3"/>
  <c r="E755" i="3"/>
  <c r="E1517" i="3"/>
  <c r="E1169" i="3"/>
  <c r="E1399" i="3"/>
  <c r="E1065" i="3"/>
  <c r="E958" i="3"/>
  <c r="E1162" i="3"/>
  <c r="E1278" i="3"/>
  <c r="E1345" i="3"/>
  <c r="E983" i="3"/>
  <c r="E1414" i="3"/>
  <c r="E1330" i="3"/>
  <c r="E1918" i="3"/>
  <c r="E1041" i="3"/>
  <c r="E1497" i="3"/>
  <c r="E1441" i="3"/>
  <c r="E1126" i="3"/>
  <c r="E1618" i="3"/>
  <c r="E1175" i="3"/>
  <c r="E1282" i="3"/>
  <c r="E1655" i="3"/>
  <c r="E1577" i="3"/>
  <c r="E1039" i="3"/>
  <c r="E1092" i="3"/>
  <c r="E967" i="3"/>
  <c r="E1769" i="3"/>
  <c r="E1069" i="3"/>
  <c r="E1466" i="3"/>
  <c r="E503" i="3"/>
  <c r="E1786" i="3"/>
  <c r="E1383" i="3"/>
  <c r="E1853" i="3"/>
  <c r="E835" i="3"/>
  <c r="E1865" i="3"/>
  <c r="E853" i="3"/>
  <c r="E984" i="3"/>
  <c r="E1922" i="3"/>
  <c r="E1294" i="3"/>
  <c r="E1138" i="3"/>
  <c r="E1900" i="3"/>
  <c r="E1948" i="3"/>
  <c r="E1748" i="3"/>
  <c r="E1575" i="3"/>
  <c r="E684" i="3"/>
  <c r="E1249" i="3"/>
  <c r="E1393" i="3"/>
  <c r="E1550" i="3"/>
  <c r="E1337" i="3"/>
  <c r="E2011" i="3"/>
  <c r="E1729" i="3"/>
  <c r="E1897" i="3"/>
  <c r="E1137" i="3"/>
  <c r="E1591" i="3"/>
  <c r="E1752" i="3"/>
  <c r="E1937" i="3"/>
  <c r="E1807" i="3"/>
  <c r="E1800" i="3"/>
  <c r="E1782" i="3"/>
  <c r="E1070" i="3"/>
  <c r="E982" i="3"/>
  <c r="E647" i="3"/>
  <c r="E1589" i="3"/>
  <c r="E1696" i="3"/>
  <c r="E1738" i="3"/>
  <c r="E1663" i="3"/>
  <c r="E1475" i="3"/>
  <c r="E1179" i="3"/>
  <c r="E1401" i="3"/>
  <c r="E1010" i="3"/>
  <c r="E1406" i="3"/>
  <c r="E1125" i="3"/>
  <c r="E1637" i="3"/>
  <c r="E1940" i="3"/>
  <c r="E1894" i="3"/>
  <c r="E1207" i="3"/>
  <c r="E1392" i="3"/>
  <c r="E1882" i="3"/>
  <c r="E1321" i="3"/>
  <c r="E889" i="3"/>
  <c r="E1552" i="3"/>
  <c r="E1840" i="3"/>
  <c r="E1465" i="3"/>
  <c r="E1864" i="3"/>
  <c r="E1739" i="3"/>
  <c r="E1895" i="3"/>
  <c r="E1791" i="3"/>
  <c r="E1526" i="3"/>
  <c r="E1478" i="3"/>
  <c r="E807" i="3"/>
  <c r="E1643" i="3"/>
  <c r="E1551" i="3"/>
  <c r="E1426" i="3"/>
  <c r="E2005" i="3"/>
  <c r="E1542" i="3"/>
  <c r="E1385" i="3"/>
  <c r="E1693" i="3"/>
  <c r="E1746" i="3"/>
  <c r="E1586" i="3"/>
  <c r="E2001" i="3"/>
  <c r="E1495" i="3"/>
  <c r="E1838" i="3"/>
  <c r="E1690" i="3"/>
  <c r="E1726" i="3"/>
  <c r="E2044" i="3"/>
  <c r="E1528" i="3"/>
  <c r="E1850" i="3"/>
  <c r="E1544" i="3"/>
  <c r="E1711" i="3"/>
  <c r="E1398" i="3"/>
  <c r="E1818" i="3"/>
  <c r="E1572" i="3"/>
  <c r="E1071" i="3"/>
  <c r="E1694" i="3"/>
  <c r="E734" i="3"/>
  <c r="E1954" i="3"/>
  <c r="E1718" i="3"/>
  <c r="E930" i="3"/>
  <c r="E1074" i="3"/>
  <c r="E1194" i="3"/>
  <c r="E1662" i="3"/>
  <c r="E1413" i="3"/>
  <c r="E1444" i="3"/>
  <c r="E1307" i="3"/>
  <c r="E1530" i="3"/>
  <c r="E2018" i="3"/>
  <c r="E1130" i="3"/>
  <c r="E1965" i="3"/>
  <c r="E1798" i="3"/>
  <c r="E1763" i="3"/>
  <c r="E1096" i="3"/>
  <c r="E1672" i="3"/>
  <c r="E1247" i="3"/>
  <c r="E1988" i="3"/>
  <c r="E2040" i="3"/>
  <c r="E1266" i="3"/>
  <c r="E1990" i="3"/>
  <c r="E1379" i="3"/>
  <c r="E1150" i="3"/>
  <c r="E1200" i="3"/>
  <c r="E1883" i="3"/>
  <c r="E1751" i="3"/>
  <c r="E1762" i="3"/>
  <c r="E2013" i="3"/>
  <c r="E1215" i="3"/>
  <c r="E1369" i="3"/>
  <c r="E1862" i="3"/>
  <c r="E1420" i="3"/>
  <c r="E1067" i="3"/>
  <c r="E1682" i="3"/>
  <c r="E1326" i="3"/>
  <c r="E1382" i="3"/>
  <c r="E1936" i="3"/>
  <c r="E1804" i="3"/>
  <c r="E1975" i="3"/>
  <c r="E1449" i="3"/>
  <c r="E1362" i="3"/>
  <c r="E1053" i="3"/>
  <c r="E1899" i="3"/>
  <c r="E1651" i="3"/>
  <c r="E1610" i="3"/>
  <c r="E1795" i="3"/>
  <c r="E1724" i="3"/>
  <c r="E1968" i="3"/>
  <c r="E1238" i="3"/>
  <c r="E1790" i="3"/>
  <c r="E1068" i="3"/>
  <c r="E1710" i="3"/>
  <c r="E1684" i="3"/>
  <c r="E1916" i="3"/>
  <c r="E1578" i="3"/>
  <c r="E1260" i="3"/>
  <c r="E1022" i="3"/>
  <c r="E1680" i="3"/>
  <c r="E1543" i="3"/>
  <c r="E1450" i="3"/>
  <c r="E1440" i="3"/>
  <c r="E1678" i="3"/>
  <c r="E1502" i="3"/>
  <c r="E1971" i="3"/>
  <c r="E1699" i="3"/>
  <c r="E2016" i="3"/>
  <c r="E1482" i="3"/>
  <c r="E1719" i="3"/>
  <c r="E1432" i="3"/>
  <c r="E2017" i="3"/>
  <c r="E1816" i="3"/>
  <c r="E2021" i="3"/>
  <c r="E1668" i="3"/>
  <c r="E1980" i="3"/>
  <c r="E992" i="3"/>
  <c r="E1453" i="3"/>
  <c r="E1261" i="3"/>
  <c r="E1933" i="3"/>
  <c r="E1389" i="3"/>
  <c r="E1927" i="3"/>
  <c r="E1216" i="3"/>
  <c r="E1408" i="3"/>
  <c r="E1431" i="3"/>
  <c r="E1730" i="3"/>
  <c r="E1374" i="3"/>
  <c r="E1079" i="3"/>
  <c r="E1581" i="3"/>
  <c r="E1842" i="3"/>
  <c r="E1913" i="3"/>
  <c r="E1119" i="3"/>
  <c r="E1929" i="3"/>
  <c r="E1624" i="3"/>
  <c r="E1702" i="3"/>
  <c r="E1928" i="3"/>
  <c r="E1306" i="3"/>
  <c r="E1681" i="3"/>
  <c r="E2053" i="3"/>
  <c r="E1573" i="3"/>
  <c r="E1649" i="3"/>
  <c r="E2047" i="3"/>
  <c r="E1970" i="3"/>
  <c r="E1943" i="3"/>
  <c r="E1812" i="3"/>
  <c r="E1914" i="3"/>
  <c r="E1322" i="3"/>
  <c r="E1705" i="3"/>
  <c r="E1757" i="3"/>
  <c r="E1821" i="3"/>
  <c r="E1981" i="3"/>
  <c r="E1917" i="3"/>
  <c r="E1991" i="3"/>
  <c r="E1407" i="3"/>
  <c r="E1527" i="3"/>
  <c r="E1944" i="3"/>
  <c r="E1989" i="3"/>
  <c r="E1789" i="3"/>
  <c r="E2049" i="3"/>
  <c r="E1825" i="3"/>
  <c r="E1510" i="3"/>
  <c r="E2032" i="3"/>
  <c r="E1722" i="3"/>
  <c r="E1823" i="3"/>
  <c r="E1957" i="3"/>
  <c r="E1342" i="3"/>
  <c r="E1919" i="3"/>
  <c r="E1533" i="3"/>
  <c r="E2030" i="3"/>
  <c r="E1830" i="3"/>
  <c r="E1871" i="3"/>
  <c r="E2036" i="3"/>
  <c r="E1952" i="3"/>
  <c r="E1893" i="3"/>
  <c r="E1805" i="3"/>
  <c r="E1760" i="3"/>
  <c r="E1700" i="3"/>
  <c r="E1707" i="3"/>
  <c r="E1325" i="3"/>
  <c r="E1665" i="3"/>
  <c r="E1721" i="3"/>
  <c r="E1290" i="3"/>
  <c r="E1644" i="3"/>
  <c r="E1814" i="3"/>
  <c r="E1384" i="3"/>
  <c r="E1661" i="3"/>
  <c r="E1787" i="3"/>
  <c r="E1256" i="3"/>
  <c r="E1523" i="3"/>
  <c r="E1463" i="3"/>
  <c r="E1689" i="3"/>
  <c r="E1939" i="3"/>
  <c r="E1826" i="3"/>
  <c r="E1520" i="3"/>
  <c r="E1709" i="3"/>
  <c r="E1734" i="3"/>
  <c r="E1467" i="3"/>
  <c r="E1885" i="3"/>
  <c r="E2045" i="3"/>
  <c r="E1604" i="3"/>
  <c r="E2015" i="3"/>
  <c r="E1911" i="3"/>
  <c r="E1775" i="3"/>
  <c r="E1579" i="3"/>
  <c r="E1758" i="3"/>
  <c r="E2033" i="3"/>
  <c r="E1799" i="3"/>
  <c r="E1915" i="3"/>
  <c r="E1906" i="3"/>
  <c r="E1858" i="3"/>
  <c r="E1740" i="3"/>
  <c r="E1995" i="3"/>
  <c r="E1820" i="3"/>
  <c r="E1983" i="3"/>
  <c r="E1516" i="3"/>
  <c r="E1733" i="3"/>
  <c r="E1909" i="3"/>
  <c r="E1647" i="3"/>
  <c r="E1659" i="3"/>
  <c r="E1963" i="3"/>
  <c r="E1852" i="3"/>
  <c r="E1499" i="3"/>
  <c r="E1458" i="3"/>
  <c r="E1793" i="3"/>
  <c r="E1993" i="3"/>
  <c r="E1828" i="3"/>
  <c r="E2050" i="3"/>
  <c r="E1731" i="3"/>
  <c r="E2046" i="3"/>
  <c r="E1778" i="3"/>
  <c r="E1574" i="3"/>
  <c r="E1766" i="3"/>
  <c r="E1898" i="3"/>
  <c r="E2038" i="3"/>
  <c r="E1692" i="3"/>
  <c r="E1978" i="3"/>
  <c r="E2019" i="3"/>
  <c r="E1867" i="3"/>
  <c r="E1973" i="3"/>
  <c r="E1941" i="3"/>
  <c r="E1648" i="3"/>
  <c r="E1764" i="3"/>
  <c r="E1493" i="3"/>
  <c r="E1794" i="3"/>
  <c r="E1717" i="3"/>
  <c r="E1774" i="3"/>
  <c r="E1725" i="3"/>
  <c r="E1607" i="3"/>
  <c r="E1931" i="3"/>
  <c r="E1892" i="3"/>
  <c r="E2042" i="3"/>
  <c r="E1876" i="3"/>
  <c r="E1706" i="3"/>
  <c r="E1202" i="3"/>
  <c r="E1878" i="3"/>
  <c r="E1611" i="3"/>
  <c r="E2027" i="3"/>
  <c r="E1857" i="3"/>
  <c r="E2048" i="3"/>
  <c r="E1675" i="3"/>
  <c r="E1616" i="3"/>
  <c r="E1801" i="3"/>
  <c r="E1732" i="3"/>
  <c r="E1863" i="3"/>
  <c r="E1984" i="3"/>
  <c r="E1985" i="3"/>
  <c r="E1854" i="3"/>
  <c r="E1727" i="3"/>
  <c r="E1888" i="3"/>
  <c r="E1606" i="3"/>
  <c r="E1670" i="3"/>
  <c r="E1938" i="3"/>
  <c r="E1845" i="3"/>
  <c r="E1754" i="3"/>
  <c r="E1887" i="3"/>
  <c r="E1934" i="3"/>
  <c r="E1967" i="3"/>
  <c r="E1585" i="3"/>
  <c r="E1870" i="3"/>
  <c r="E1958" i="3"/>
  <c r="E1489" i="3"/>
  <c r="E1658" i="3"/>
  <c r="E2010" i="3"/>
  <c r="E1839" i="3"/>
  <c r="E1772" i="3"/>
  <c r="E2026" i="3"/>
  <c r="E1956" i="3"/>
  <c r="E2004" i="3"/>
  <c r="E1708" i="3"/>
  <c r="E1912" i="3"/>
  <c r="E1994" i="3"/>
  <c r="E1388" i="3"/>
  <c r="E1779" i="3"/>
  <c r="E1650" i="3"/>
  <c r="E1403" i="3"/>
  <c r="E1982" i="3"/>
  <c r="E2008" i="3"/>
  <c r="E2002" i="3"/>
  <c r="E1679" i="3"/>
  <c r="E1819" i="3"/>
  <c r="E1856" i="3"/>
  <c r="E1641" i="3"/>
  <c r="E1744" i="3"/>
  <c r="E1860" i="3"/>
  <c r="E1999" i="3"/>
  <c r="E1949" i="3"/>
  <c r="E1998" i="3"/>
  <c r="E1797" i="3"/>
  <c r="E1570" i="3"/>
  <c r="E1942" i="3"/>
  <c r="E1829" i="3"/>
  <c r="E1309" i="3"/>
  <c r="E2037" i="3"/>
  <c r="E1932" i="3"/>
  <c r="E1972" i="3"/>
  <c r="E1780" i="3"/>
  <c r="E1935" i="3"/>
  <c r="E1268" i="3"/>
  <c r="E1347" i="3"/>
  <c r="E2025" i="3"/>
  <c r="E1688" i="3"/>
  <c r="E1987" i="3"/>
  <c r="E1808" i="3"/>
  <c r="E1683" i="3"/>
  <c r="E1636" i="3"/>
  <c r="E1704" i="3"/>
  <c r="E1100" i="3"/>
  <c r="E1848" i="3"/>
  <c r="E2054" i="3"/>
  <c r="E2039" i="3"/>
  <c r="E1986" i="3"/>
  <c r="E1817" i="3"/>
  <c r="E2009" i="3"/>
  <c r="E1945" i="3"/>
  <c r="E1470" i="3"/>
  <c r="E1832" i="3"/>
  <c r="E1868" i="3"/>
  <c r="E1436" i="3"/>
  <c r="E1877" i="3"/>
  <c r="E1540" i="3"/>
  <c r="E1861" i="3"/>
  <c r="E1377" i="3"/>
  <c r="E1765" i="3"/>
  <c r="E1815" i="3"/>
  <c r="E1969" i="3"/>
  <c r="E1831" i="3"/>
  <c r="E2006" i="3"/>
  <c r="E1901" i="3"/>
  <c r="E1959" i="3"/>
  <c r="E1827" i="3"/>
  <c r="E2022" i="3"/>
  <c r="E1771" i="3"/>
  <c r="E1910" i="3"/>
  <c r="E1592" i="3"/>
  <c r="E1924" i="3"/>
  <c r="E1737" i="3"/>
  <c r="E1955" i="3"/>
  <c r="E1741" i="3"/>
  <c r="E2014" i="3"/>
  <c r="E1886" i="3"/>
  <c r="E1946" i="3"/>
  <c r="E1810" i="3"/>
  <c r="E1767" i="3"/>
  <c r="E1904" i="3"/>
  <c r="E1841" i="3"/>
  <c r="E1332" i="3"/>
  <c r="E1920" i="3"/>
  <c r="E1926" i="3"/>
  <c r="E1323" i="3"/>
  <c r="E1687" i="3"/>
  <c r="E1950" i="3"/>
  <c r="E1847" i="3"/>
  <c r="E1361" i="3"/>
  <c r="E1429" i="3"/>
  <c r="E1843" i="3"/>
  <c r="E1976" i="3"/>
  <c r="E1874" i="3"/>
  <c r="E1880" i="3"/>
  <c r="E1547" i="3"/>
  <c r="E1521" i="3"/>
  <c r="E2024" i="3"/>
  <c r="E1554" i="3"/>
  <c r="E1753" i="3"/>
  <c r="E1720" i="3"/>
  <c r="E1553" i="3"/>
  <c r="E1391" i="3"/>
  <c r="E1759" i="3"/>
  <c r="E1849" i="3"/>
  <c r="E1908" i="3"/>
  <c r="E1417" i="3"/>
  <c r="E1750" i="3"/>
  <c r="E1590" i="3"/>
  <c r="E824" i="3"/>
  <c r="E1997" i="3"/>
  <c r="E2051" i="3"/>
  <c r="E1872" i="3"/>
  <c r="E1145" i="3"/>
  <c r="E1806" i="3"/>
  <c r="E1634" i="3"/>
  <c r="E1498" i="3"/>
  <c r="E1822" i="3"/>
  <c r="E2028" i="3"/>
  <c r="E1187" i="3"/>
  <c r="E1811" i="3"/>
  <c r="E1669" i="3"/>
  <c r="E1879" i="3"/>
  <c r="E1580" i="3"/>
  <c r="E1966" i="3"/>
  <c r="E1890" i="3"/>
  <c r="E1506" i="3"/>
  <c r="E1394" i="3"/>
  <c r="E1777" i="3"/>
  <c r="E1667" i="3"/>
  <c r="E1571" i="3"/>
  <c r="E1101" i="3"/>
  <c r="E752" i="3"/>
  <c r="E2031" i="3"/>
  <c r="E1664" i="3"/>
  <c r="E1755" i="3"/>
  <c r="E1601" i="3"/>
  <c r="E1621" i="3"/>
  <c r="E1525" i="3"/>
  <c r="E1881" i="3"/>
  <c r="E1869" i="3"/>
  <c r="E1600" i="3"/>
  <c r="E1623" i="3"/>
  <c r="E528" i="3"/>
  <c r="E1796" i="3"/>
  <c r="E1457" i="3"/>
  <c r="E1921" i="3"/>
  <c r="E1652" i="3"/>
  <c r="E1317" i="3"/>
  <c r="E1676" i="3"/>
  <c r="E1747" i="3"/>
  <c r="E1896" i="3"/>
  <c r="E1355" i="3"/>
  <c r="E1473" i="3"/>
  <c r="E1222" i="3"/>
  <c r="E1424" i="3"/>
  <c r="E1565" i="3"/>
  <c r="E962" i="3"/>
  <c r="E1518" i="3"/>
  <c r="E1185" i="3"/>
  <c r="E1419" i="3"/>
  <c r="E1335" i="3"/>
  <c r="E1142" i="3"/>
  <c r="E1824" i="3"/>
  <c r="E1962" i="3"/>
  <c r="E1992" i="3"/>
  <c r="E1568" i="3"/>
  <c r="E1519" i="3"/>
  <c r="E1437" i="3"/>
  <c r="E1549" i="3"/>
  <c r="E1596" i="3"/>
  <c r="E1556" i="3"/>
  <c r="E878" i="3"/>
  <c r="E2007" i="3"/>
  <c r="E1923" i="3"/>
  <c r="E1409" i="3"/>
  <c r="E1902" i="3"/>
  <c r="E776" i="3"/>
  <c r="E1595" i="3"/>
  <c r="E1405" i="3"/>
  <c r="E1363" i="3"/>
  <c r="E1181" i="3"/>
  <c r="E1275" i="3"/>
  <c r="E1272" i="3"/>
  <c r="E1435" i="3"/>
  <c r="E1334" i="3"/>
  <c r="E1686" i="3"/>
  <c r="E1093" i="3"/>
  <c r="E1889" i="3"/>
  <c r="E1314" i="3"/>
  <c r="E1515" i="3"/>
  <c r="E1397" i="3"/>
  <c r="E1118" i="3"/>
  <c r="E1605" i="3"/>
  <c r="E1483" i="3"/>
  <c r="E1375" i="3"/>
  <c r="E1246" i="3"/>
  <c r="E1961" i="3"/>
  <c r="E1584" i="3"/>
  <c r="E1217" i="3"/>
  <c r="E1293" i="3"/>
  <c r="E1905" i="3"/>
  <c r="E1460" i="3"/>
  <c r="E1768" i="3"/>
  <c r="E1695" i="3"/>
  <c r="E1803" i="3"/>
  <c r="E1884" i="3"/>
  <c r="E1319" i="3"/>
  <c r="E1476" i="3"/>
  <c r="E1366" i="3"/>
  <c r="E1557" i="3"/>
  <c r="E1488" i="3"/>
  <c r="E1098" i="3"/>
  <c r="E1660" i="3"/>
  <c r="E1671" i="3"/>
  <c r="E1390" i="3"/>
  <c r="E1292" i="3"/>
  <c r="E1358" i="3"/>
  <c r="E1114" i="3"/>
  <c r="E2043" i="3"/>
  <c r="E1925" i="3"/>
  <c r="E1761" i="3"/>
  <c r="E1977" i="3"/>
  <c r="E1396" i="3"/>
  <c r="E735" i="3"/>
  <c r="E1602" i="3"/>
  <c r="E2041" i="3"/>
  <c r="E1182" i="3"/>
  <c r="E1469" i="3"/>
  <c r="E1036" i="3"/>
  <c r="E926" i="3"/>
  <c r="E1630" i="3"/>
  <c r="E1468" i="3"/>
  <c r="E1219" i="3"/>
  <c r="E1235" i="3"/>
  <c r="E1813" i="3"/>
  <c r="E1286" i="3"/>
  <c r="E1341" i="3"/>
  <c r="E726" i="3"/>
  <c r="E1834" i="3"/>
  <c r="E1907" i="3"/>
  <c r="E1555" i="3"/>
  <c r="E661" i="3"/>
  <c r="E1279" i="3"/>
  <c r="E1232" i="3"/>
  <c r="E1170" i="3"/>
  <c r="E1075" i="3"/>
  <c r="E1836" i="3"/>
  <c r="E2052" i="3"/>
  <c r="E1303" i="3"/>
  <c r="E1635" i="3"/>
  <c r="E1155" i="3"/>
  <c r="E910" i="3"/>
  <c r="E1291" i="3"/>
  <c r="E699" i="3"/>
  <c r="E1242" i="3"/>
  <c r="E1183" i="3"/>
  <c r="E1103" i="3"/>
  <c r="E1784" i="3"/>
  <c r="E1622" i="3"/>
  <c r="E1646" i="3"/>
  <c r="E1188" i="3"/>
  <c r="E1308" i="3"/>
  <c r="E2035" i="3"/>
  <c r="E1127" i="3"/>
  <c r="E1084" i="3"/>
  <c r="E763" i="3"/>
  <c r="E1891" i="3"/>
  <c r="E1749" i="3"/>
  <c r="E834" i="3"/>
  <c r="E927" i="3"/>
  <c r="E1208" i="3"/>
  <c r="E941" i="3"/>
  <c r="E1566" i="3"/>
  <c r="E1287" i="3"/>
  <c r="E1425" i="3"/>
  <c r="E1735" i="3"/>
  <c r="E1979" i="3"/>
  <c r="E1461" i="3"/>
  <c r="E1514" i="3"/>
  <c r="E1875" i="3"/>
  <c r="E1428" i="3"/>
  <c r="E533" i="3"/>
  <c r="E1859" i="3"/>
  <c r="E1657" i="3"/>
  <c r="E904" i="3"/>
  <c r="E963" i="3"/>
  <c r="E645" i="3"/>
  <c r="E1783" i="3"/>
  <c r="E1653" i="3"/>
  <c r="E1715" i="3"/>
  <c r="E1400" i="3"/>
  <c r="E815" i="3"/>
  <c r="E1365" i="3"/>
  <c r="E1512" i="3"/>
  <c r="E986" i="3"/>
  <c r="E651" i="3"/>
  <c r="E719" i="3"/>
  <c r="E1835" i="3"/>
  <c r="E1562" i="3"/>
  <c r="E1563" i="3"/>
  <c r="E1627" i="3"/>
  <c r="E1097" i="3"/>
  <c r="E1487" i="3"/>
  <c r="E1423" i="3"/>
  <c r="E1237" i="3"/>
  <c r="E1474" i="3"/>
  <c r="E1081" i="3"/>
  <c r="E1108" i="3"/>
  <c r="E1776" i="3"/>
  <c r="E770" i="3"/>
  <c r="E1313" i="3"/>
  <c r="E1192" i="3"/>
  <c r="E1105" i="3"/>
  <c r="E1001" i="3"/>
  <c r="E1104" i="3"/>
  <c r="E1234" i="3"/>
  <c r="E1320" i="3"/>
  <c r="E1576" i="3"/>
  <c r="E932" i="3"/>
  <c r="E938" i="3"/>
  <c r="E1333" i="3"/>
  <c r="E1141" i="3"/>
  <c r="E948" i="3"/>
  <c r="E682" i="3"/>
  <c r="E769" i="3"/>
  <c r="E862" i="3"/>
  <c r="E1094" i="3"/>
  <c r="E722" i="3"/>
  <c r="E2034" i="3"/>
  <c r="E1395" i="3"/>
  <c r="E1058" i="3"/>
  <c r="E851" i="3"/>
  <c r="E1560" i="3"/>
  <c r="E1190" i="3"/>
  <c r="E394" i="3"/>
  <c r="E1364" i="3"/>
  <c r="E1016" i="3"/>
  <c r="E1451" i="3"/>
  <c r="E892" i="3"/>
  <c r="E1454" i="3"/>
  <c r="E1439" i="3"/>
  <c r="E1756" i="3"/>
  <c r="E1386" i="3"/>
  <c r="E855" i="3"/>
  <c r="E1147" i="3"/>
  <c r="E1233" i="3"/>
  <c r="E1416" i="3"/>
  <c r="E1620" i="3"/>
  <c r="E1161" i="3"/>
  <c r="E1199" i="3"/>
  <c r="E907" i="3"/>
  <c r="E964" i="3"/>
  <c r="E1472" i="3"/>
  <c r="E822" i="3"/>
  <c r="E1258" i="3"/>
  <c r="E1788" i="3"/>
  <c r="E618" i="3"/>
  <c r="E1004" i="3"/>
  <c r="E1091" i="3"/>
  <c r="E1445" i="3"/>
  <c r="E1148" i="3"/>
  <c r="E1280" i="3"/>
  <c r="E662" i="3"/>
  <c r="E760" i="3"/>
  <c r="E616" i="3"/>
  <c r="E1677" i="3"/>
  <c r="E697" i="3"/>
  <c r="E792" i="3"/>
  <c r="E1013" i="3"/>
  <c r="E1159" i="3"/>
  <c r="E1239" i="3"/>
  <c r="E680" i="3"/>
  <c r="E1310" i="3"/>
  <c r="E332" i="3"/>
  <c r="E1034" i="3"/>
  <c r="E1144" i="3"/>
  <c r="E1833" i="3"/>
  <c r="E819" i="3"/>
  <c r="E1324" i="3"/>
  <c r="E914" i="3"/>
  <c r="E1276" i="3"/>
  <c r="E629" i="3"/>
  <c r="E1613" i="3"/>
  <c r="E875" i="3"/>
  <c r="E474" i="3"/>
  <c r="E968" i="3"/>
  <c r="E881" i="3"/>
  <c r="E1713" i="3"/>
  <c r="E1645" i="3"/>
  <c r="E1569" i="3"/>
  <c r="E1698" i="3"/>
  <c r="E1177" i="3"/>
  <c r="E957" i="3"/>
  <c r="E1042" i="3"/>
  <c r="E600" i="3"/>
  <c r="E933" i="3"/>
  <c r="E1184" i="3"/>
  <c r="E1953" i="3"/>
  <c r="E1007" i="3"/>
  <c r="E534" i="3"/>
  <c r="E1123" i="3"/>
  <c r="E653" i="3"/>
  <c r="E1846" i="3"/>
  <c r="E929" i="3"/>
  <c r="E1156" i="3"/>
  <c r="E700" i="3"/>
  <c r="E563" i="3"/>
  <c r="E1281" i="3"/>
  <c r="E546" i="3"/>
  <c r="E1628" i="3"/>
  <c r="E1327" i="3"/>
  <c r="E994" i="3"/>
  <c r="E1113" i="3"/>
  <c r="E681" i="3"/>
  <c r="E1701" i="3"/>
  <c r="E311" i="3"/>
  <c r="E640" i="3"/>
  <c r="E1073" i="3"/>
  <c r="E1792" i="3"/>
  <c r="E1021" i="3"/>
  <c r="E248" i="3"/>
  <c r="E1598" i="3"/>
  <c r="E1176" i="3"/>
  <c r="E663" i="3"/>
  <c r="E1111" i="3"/>
  <c r="E829" i="3"/>
  <c r="E859" i="3"/>
  <c r="E1163" i="3"/>
  <c r="E1770" i="3"/>
  <c r="E513" i="3"/>
  <c r="E527" i="3"/>
  <c r="E592" i="3"/>
  <c r="E1447" i="3"/>
  <c r="E1387" i="3"/>
  <c r="E713" i="3"/>
  <c r="E399" i="3"/>
  <c r="E698" i="3"/>
  <c r="E1438" i="3"/>
  <c r="E1211" i="3"/>
  <c r="E825" i="3"/>
  <c r="E667" i="3"/>
  <c r="E1204" i="3"/>
  <c r="E826" i="3"/>
  <c r="E1350" i="3"/>
  <c r="E435" i="3"/>
  <c r="E945" i="3"/>
  <c r="E1050" i="3"/>
  <c r="E677" i="3"/>
  <c r="E1037" i="3"/>
  <c r="E337" i="3"/>
  <c r="E1023" i="3"/>
  <c r="E675" i="3"/>
  <c r="E762" i="3"/>
  <c r="E412" i="3"/>
  <c r="E1245" i="3"/>
  <c r="E989" i="3"/>
  <c r="E1434" i="3"/>
  <c r="E1534" i="3"/>
  <c r="E469" i="3"/>
  <c r="E900" i="3"/>
  <c r="E1120" i="3"/>
  <c r="E863" i="3"/>
  <c r="E891" i="3"/>
  <c r="E433" i="3"/>
  <c r="E496" i="3"/>
  <c r="E520" i="3"/>
  <c r="E1277" i="3"/>
  <c r="E1500" i="3"/>
  <c r="E2023" i="3"/>
  <c r="E920" i="3"/>
  <c r="E890" i="3"/>
  <c r="E911" i="3"/>
  <c r="E1343" i="3"/>
  <c r="E537" i="3"/>
  <c r="E678" i="3"/>
  <c r="E707" i="3"/>
  <c r="E1191" i="3"/>
  <c r="E481" i="3"/>
  <c r="E327" i="3"/>
  <c r="E711" i="3"/>
  <c r="E1691" i="3"/>
  <c r="E467" i="3"/>
  <c r="E1224" i="3"/>
  <c r="E1548" i="3"/>
  <c r="E1244" i="3"/>
  <c r="E813" i="3"/>
  <c r="E918" i="3"/>
  <c r="E609" i="3"/>
  <c r="E402" i="3"/>
  <c r="E455" i="3"/>
  <c r="E974" i="3"/>
  <c r="E512" i="3"/>
  <c r="E1331" i="3"/>
  <c r="E1373" i="3"/>
  <c r="E797" i="3"/>
  <c r="E639" i="3"/>
  <c r="E247" i="3"/>
  <c r="E1295" i="3"/>
  <c r="E441" i="3"/>
  <c r="E905" i="3"/>
  <c r="E621" i="3"/>
  <c r="E547" i="3"/>
  <c r="E1412" i="3"/>
  <c r="E1140" i="3"/>
  <c r="E1008" i="3"/>
  <c r="E418" i="3"/>
  <c r="E1264" i="3"/>
  <c r="E1198" i="3"/>
  <c r="E870" i="3"/>
  <c r="E319" i="3"/>
  <c r="E276" i="3"/>
  <c r="E364" i="3"/>
  <c r="E1195" i="3"/>
  <c r="E1214" i="3"/>
  <c r="E1673" i="3"/>
  <c r="E1348" i="3"/>
  <c r="E317" i="3"/>
  <c r="E159" i="3"/>
  <c r="E1545" i="3"/>
  <c r="E1055" i="3"/>
  <c r="E329" i="3"/>
  <c r="E1263" i="3"/>
  <c r="E1212" i="3"/>
  <c r="E615" i="3"/>
  <c r="E1228" i="3"/>
  <c r="E1504" i="3"/>
  <c r="E620" i="3"/>
  <c r="E548" i="3"/>
  <c r="E1964" i="3"/>
  <c r="E425" i="3"/>
  <c r="E453" i="3"/>
  <c r="E893" i="3"/>
  <c r="E398" i="3"/>
  <c r="E1536" i="3"/>
  <c r="E767" i="3"/>
  <c r="E1046" i="3"/>
  <c r="E148" i="3"/>
  <c r="E1049" i="3"/>
  <c r="E192" i="3"/>
  <c r="E842" i="3"/>
  <c r="E1477" i="3"/>
  <c r="E1164" i="3"/>
  <c r="E1143" i="3"/>
  <c r="E419" i="3"/>
  <c r="E1033" i="3"/>
  <c r="E353" i="3"/>
  <c r="E809" i="3"/>
  <c r="E417" i="3"/>
  <c r="E811" i="3"/>
  <c r="E414" i="3"/>
  <c r="E747" i="3"/>
  <c r="E237" i="3"/>
  <c r="E1599" i="3"/>
  <c r="E1509" i="3"/>
  <c r="E943" i="3"/>
  <c r="E672" i="3"/>
  <c r="E951" i="3"/>
  <c r="E944" i="3"/>
  <c r="E1297" i="3"/>
  <c r="E798" i="3"/>
  <c r="E330" i="3"/>
  <c r="E396" i="3"/>
  <c r="E850" i="3"/>
  <c r="E846" i="3"/>
  <c r="E1002" i="3"/>
  <c r="E1030" i="3"/>
  <c r="E728" i="3"/>
  <c r="E220" i="3"/>
  <c r="E303" i="3"/>
  <c r="E1122" i="3"/>
  <c r="E741" i="3"/>
  <c r="E182" i="3"/>
  <c r="E627" i="3"/>
  <c r="E405" i="3"/>
  <c r="E508" i="3"/>
  <c r="E381" i="3"/>
  <c r="E236" i="3"/>
  <c r="E1491" i="3"/>
  <c r="E1274" i="3"/>
  <c r="E1128" i="3"/>
  <c r="E366" i="3"/>
  <c r="E1129" i="3"/>
  <c r="E1174" i="3"/>
  <c r="E1110" i="3"/>
  <c r="E355" i="3"/>
  <c r="E1873" i="3"/>
  <c r="E1121" i="3"/>
  <c r="E588" i="3"/>
  <c r="E631" i="3"/>
  <c r="E516" i="3"/>
  <c r="E558" i="3"/>
  <c r="E357" i="3"/>
  <c r="E252" i="3"/>
  <c r="E259" i="3"/>
  <c r="E656" i="3"/>
  <c r="E619" i="3"/>
  <c r="E1632" i="3"/>
  <c r="E249" i="3"/>
  <c r="E493" i="3"/>
  <c r="E461" i="3"/>
  <c r="E840" i="3"/>
  <c r="E346" i="3"/>
  <c r="E438" i="3"/>
  <c r="E965" i="3"/>
  <c r="E843" i="3"/>
  <c r="E222" i="3"/>
  <c r="E1588" i="3"/>
  <c r="E710" i="3"/>
  <c r="E427" i="3"/>
  <c r="E285" i="3"/>
  <c r="E1000" i="3"/>
  <c r="E214" i="3"/>
  <c r="E795" i="3"/>
  <c r="E801" i="3"/>
  <c r="E1252" i="3"/>
  <c r="E339" i="3"/>
  <c r="E89" i="3"/>
  <c r="E751" i="3"/>
  <c r="E743" i="3"/>
  <c r="E468" i="3"/>
  <c r="E695" i="3"/>
  <c r="E845" i="3"/>
  <c r="E379" i="3"/>
  <c r="E254" i="3"/>
  <c r="E988" i="3"/>
  <c r="E785" i="3"/>
  <c r="E206" i="3"/>
  <c r="E452" i="3"/>
  <c r="E908" i="3"/>
  <c r="E1535" i="3"/>
  <c r="E400" i="3"/>
  <c r="E539" i="3"/>
  <c r="E1066" i="3"/>
  <c r="E395" i="3"/>
  <c r="E125" i="3"/>
  <c r="E987" i="3"/>
  <c r="E595" i="3"/>
  <c r="E250" i="3"/>
  <c r="E1615" i="3"/>
  <c r="E255" i="3"/>
  <c r="E977" i="3"/>
  <c r="E686" i="3"/>
  <c r="E1785" i="3"/>
  <c r="E344" i="3"/>
  <c r="E1464" i="3"/>
  <c r="E670" i="3"/>
  <c r="E370" i="3"/>
  <c r="E300" i="3"/>
  <c r="E954" i="3"/>
  <c r="E146" i="3"/>
  <c r="E365" i="3"/>
  <c r="E578" i="3"/>
  <c r="E397" i="3"/>
  <c r="E1736" i="3"/>
  <c r="E738" i="3"/>
  <c r="E350" i="3"/>
  <c r="E245" i="3"/>
  <c r="E1257" i="3"/>
  <c r="E1180" i="3"/>
  <c r="E410" i="3"/>
  <c r="E1225" i="3"/>
  <c r="E499" i="3"/>
  <c r="E1080" i="3"/>
  <c r="E979" i="3"/>
  <c r="E199" i="3"/>
  <c r="E806" i="3"/>
  <c r="E377" i="3"/>
  <c r="E239" i="3"/>
  <c r="E1153" i="3"/>
  <c r="E67" i="3"/>
  <c r="E584" i="3"/>
  <c r="E407" i="3"/>
  <c r="E228" i="3"/>
  <c r="E725" i="3"/>
  <c r="E761" i="3"/>
  <c r="E315" i="3"/>
  <c r="E234" i="3"/>
  <c r="E935" i="3"/>
  <c r="E208" i="3"/>
  <c r="E135" i="3"/>
  <c r="E413" i="3"/>
  <c r="E126" i="3"/>
  <c r="E287" i="3"/>
  <c r="E375" i="3"/>
  <c r="E1372" i="3"/>
  <c r="E1213" i="3"/>
  <c r="E230" i="3"/>
  <c r="E1492" i="3"/>
  <c r="E717" i="3"/>
  <c r="E1024" i="3"/>
  <c r="E837" i="3"/>
  <c r="E868" i="3"/>
  <c r="E756" i="3"/>
  <c r="E665" i="3"/>
  <c r="E515" i="3"/>
  <c r="E95" i="3"/>
  <c r="E1381" i="3"/>
  <c r="E368" i="3"/>
  <c r="E687" i="3"/>
  <c r="E635" i="3"/>
  <c r="E1654" i="3"/>
  <c r="E373" i="3"/>
  <c r="E1196" i="3"/>
  <c r="E1230" i="3"/>
  <c r="E623" i="3"/>
  <c r="E784" i="3"/>
  <c r="E1012" i="3"/>
  <c r="E511" i="3"/>
  <c r="E1197" i="3"/>
  <c r="E690" i="3"/>
  <c r="E132" i="3"/>
  <c r="E737" i="3"/>
  <c r="E180" i="3"/>
  <c r="E790" i="3"/>
  <c r="E1597" i="3"/>
  <c r="E440" i="3"/>
  <c r="E323" i="3"/>
  <c r="E1032" i="3"/>
  <c r="E794" i="3"/>
  <c r="E226" i="3"/>
  <c r="E88" i="3"/>
  <c r="E886" i="3"/>
  <c r="E138" i="3"/>
  <c r="E495" i="3"/>
  <c r="E848" i="3"/>
  <c r="E68" i="3"/>
  <c r="E1612" i="3"/>
  <c r="E1284" i="3"/>
  <c r="E49" i="3"/>
  <c r="E345" i="3"/>
  <c r="E652" i="3"/>
  <c r="E952" i="3"/>
  <c r="E55" i="3"/>
  <c r="E1255" i="3"/>
  <c r="E97" i="3"/>
  <c r="E637" i="3"/>
  <c r="E1537" i="3"/>
  <c r="E679" i="3"/>
  <c r="E334" i="3"/>
  <c r="E939" i="3"/>
  <c r="E1132" i="3"/>
  <c r="E404" i="3"/>
  <c r="E94" i="3"/>
  <c r="E224" i="3"/>
  <c r="E278" i="3"/>
  <c r="E490" i="3"/>
  <c r="E775" i="3"/>
  <c r="E1151" i="3"/>
  <c r="E466" i="3"/>
  <c r="E969" i="3"/>
  <c r="E281" i="3"/>
  <c r="E143" i="3"/>
  <c r="E71" i="3"/>
  <c r="E70" i="3"/>
  <c r="E947" i="3"/>
  <c r="E1054" i="3"/>
  <c r="E152" i="3"/>
  <c r="E282" i="3"/>
  <c r="E172" i="3"/>
  <c r="E1378" i="3"/>
  <c r="E1522" i="3"/>
  <c r="E808" i="3"/>
  <c r="E603" i="3"/>
  <c r="E218" i="3"/>
  <c r="E602" i="3"/>
  <c r="E708" i="3"/>
  <c r="E1052" i="3"/>
  <c r="E241" i="3"/>
  <c r="E65" i="3"/>
  <c r="E1344" i="3"/>
  <c r="E754" i="3"/>
  <c r="E415" i="3"/>
  <c r="E1298" i="3"/>
  <c r="E1006" i="3"/>
  <c r="E1157" i="3"/>
  <c r="E778" i="3"/>
  <c r="E1480" i="3"/>
  <c r="E103" i="3"/>
  <c r="E847" i="3"/>
  <c r="E765" i="3"/>
  <c r="E217" i="3"/>
  <c r="E28" i="3"/>
  <c r="E244" i="3"/>
  <c r="E119" i="3"/>
  <c r="E105" i="3"/>
  <c r="E195" i="3"/>
  <c r="E817" i="3"/>
  <c r="E605" i="3"/>
  <c r="E116" i="3"/>
  <c r="E333" i="3"/>
  <c r="E729" i="3"/>
  <c r="E205" i="3"/>
  <c r="E439" i="3"/>
  <c r="E745" i="3"/>
  <c r="E816" i="3"/>
  <c r="E63" i="3"/>
  <c r="E1102" i="3"/>
  <c r="E789" i="3"/>
  <c r="E566" i="3"/>
  <c r="E432" i="3"/>
  <c r="E1951" i="3"/>
  <c r="E416" i="3"/>
  <c r="E194" i="3"/>
  <c r="E131" i="3"/>
  <c r="E291" i="3"/>
  <c r="E66" i="3"/>
  <c r="E1368" i="3"/>
  <c r="E1038" i="3"/>
  <c r="E322" i="3"/>
  <c r="E190" i="3"/>
  <c r="E188" i="3"/>
  <c r="E348" i="3"/>
  <c r="E380" i="3"/>
  <c r="E358" i="3"/>
  <c r="E207" i="3"/>
  <c r="E359" i="3"/>
  <c r="E25" i="3"/>
  <c r="E153" i="3"/>
  <c r="E946" i="3"/>
  <c r="E633" i="3"/>
  <c r="E84" i="3"/>
  <c r="E991" i="3"/>
  <c r="E998" i="3"/>
  <c r="E799" i="3"/>
  <c r="E290" i="3"/>
  <c r="E45" i="3"/>
  <c r="E1329" i="3"/>
  <c r="E8" i="3"/>
  <c r="E1018" i="3"/>
  <c r="E476" i="3"/>
  <c r="E270" i="3"/>
  <c r="E1508" i="3"/>
  <c r="E72" i="3"/>
  <c r="E981" i="3"/>
  <c r="E531" i="3"/>
  <c r="E181" i="3"/>
  <c r="E261" i="3"/>
  <c r="E505" i="3"/>
  <c r="E36" i="3"/>
  <c r="E866" i="3"/>
  <c r="E553" i="3"/>
  <c r="E256" i="3"/>
  <c r="E156" i="3"/>
  <c r="E201" i="3"/>
  <c r="E183" i="3"/>
  <c r="E1349" i="3"/>
  <c r="E164" i="3"/>
  <c r="E162" i="3"/>
  <c r="E113" i="3"/>
  <c r="E76" i="3"/>
  <c r="E243" i="3"/>
  <c r="E1243" i="3"/>
  <c r="E411" i="3"/>
  <c r="E594" i="3"/>
  <c r="E997" i="3"/>
  <c r="E61" i="3"/>
  <c r="E1300" i="3"/>
  <c r="E173" i="3"/>
  <c r="E59" i="3"/>
  <c r="E1160" i="3"/>
  <c r="E561" i="3"/>
  <c r="E733" i="3"/>
  <c r="E12" i="3"/>
  <c r="E610" i="3"/>
  <c r="E31" i="3"/>
  <c r="E198" i="3"/>
  <c r="E33" i="3"/>
  <c r="E1020" i="3"/>
  <c r="E293" i="3"/>
  <c r="E509" i="3"/>
  <c r="E23" i="3"/>
  <c r="E351" i="3"/>
  <c r="E301" i="3"/>
  <c r="E267" i="3"/>
  <c r="E860" i="3"/>
  <c r="E139" i="3"/>
  <c r="E85" i="3"/>
  <c r="E443" i="3"/>
  <c r="E448" i="3"/>
  <c r="E202" i="3"/>
  <c r="E170" i="3"/>
  <c r="E1418" i="3"/>
  <c r="E112" i="3"/>
  <c r="E1318" i="3"/>
  <c r="E694" i="3"/>
  <c r="E37" i="3"/>
  <c r="E269" i="3"/>
  <c r="E168" i="3"/>
  <c r="E169" i="3"/>
  <c r="E86" i="3"/>
  <c r="E46" i="3"/>
  <c r="E912" i="3"/>
  <c r="E659" i="3"/>
  <c r="E1061" i="3"/>
  <c r="E42" i="3"/>
  <c r="E292" i="3"/>
  <c r="E52" i="3"/>
  <c r="E50" i="3"/>
  <c r="E919" i="3"/>
  <c r="E885" i="3"/>
  <c r="E48" i="3"/>
  <c r="E193" i="3"/>
  <c r="E175" i="3"/>
  <c r="E58" i="3"/>
  <c r="E122" i="3"/>
  <c r="E6" i="3"/>
  <c r="E705" i="3"/>
  <c r="E18" i="3"/>
  <c r="E27" i="3"/>
  <c r="E1220" i="3"/>
  <c r="E157" i="3"/>
  <c r="E101" i="3"/>
  <c r="E19" i="3"/>
  <c r="E338" i="3"/>
  <c r="E54" i="3"/>
  <c r="E136" i="3"/>
  <c r="E215" i="3"/>
  <c r="E39" i="3"/>
  <c r="E15" i="3"/>
  <c r="E29" i="3"/>
  <c r="E82" i="3"/>
  <c r="E361" i="3"/>
  <c r="E483" i="3"/>
  <c r="E7" i="3"/>
  <c r="E90" i="3"/>
  <c r="E79" i="3"/>
  <c r="E16" i="3"/>
  <c r="E20" i="3"/>
  <c r="E212" i="3"/>
  <c r="E203" i="3"/>
  <c r="E3" i="3"/>
  <c r="E238" i="3"/>
  <c r="E26" i="3"/>
  <c r="E44" i="3"/>
</calcChain>
</file>

<file path=xl/sharedStrings.xml><?xml version="1.0" encoding="utf-8"?>
<sst xmlns="http://schemas.openxmlformats.org/spreadsheetml/2006/main" count="4882" uniqueCount="3798">
  <si>
    <t>Gene ID</t>
  </si>
  <si>
    <t>Gene Symbol</t>
  </si>
  <si>
    <t>Abundance Ratio: (OP50, wah1) / (OP50, N2-WT)</t>
  </si>
  <si>
    <t>Abundance Ratio P-Value: (OP50, wah1) / (OP50, N2-WT)</t>
  </si>
  <si>
    <t>cel:CELE_F11C3.3; O02244; P02566</t>
  </si>
  <si>
    <t>unc-54</t>
  </si>
  <si>
    <t/>
  </si>
  <si>
    <t>cel:CELE_C42D8.2; P05690</t>
  </si>
  <si>
    <t>vit-2</t>
  </si>
  <si>
    <t>cel:CELE_C04F6.1; P06125</t>
  </si>
  <si>
    <t>vit-5</t>
  </si>
  <si>
    <t>Q9N4J2</t>
  </si>
  <si>
    <t>vit-3</t>
  </si>
  <si>
    <t>cel:CELE_F59D8.2; P18947; Q9BPP3</t>
  </si>
  <si>
    <t>vit-4</t>
  </si>
  <si>
    <t>cel:CELE_K07H8.6; O45176; P18948; Q7KPP7; Q7YXH2</t>
  </si>
  <si>
    <t>vit-6</t>
  </si>
  <si>
    <t>P55155</t>
  </si>
  <si>
    <t>vit-1</t>
  </si>
  <si>
    <t>B3WFV3; P10567; Q93214; Q93439</t>
  </si>
  <si>
    <t>unc-15</t>
  </si>
  <si>
    <t>cel:CELE_K12F2.1; P12844; Q21440</t>
  </si>
  <si>
    <t>myo-3</t>
  </si>
  <si>
    <t>A3RMU0; D3YT57; D3YT58; Q23020; Q23550; Q23551; Q27232; Q7JN85</t>
  </si>
  <si>
    <t>unc-22</t>
  </si>
  <si>
    <t>cel:CELE_T18D3.4; P12845; Q20439; Q22545</t>
  </si>
  <si>
    <t>myo-2</t>
  </si>
  <si>
    <t>A0A0M7RDU5; A0A0M9JJ85; cel:CELE_F54E2.3; H2L074; H2L075; H2L076; Q5PY59; Q8MXD8; Q9NL87; V6CJB8; V6CKH1; V6CLP5; V6CLT3; V6CLU0; V6CLU5</t>
  </si>
  <si>
    <t>ketn-1</t>
  </si>
  <si>
    <t>cel:CELE_R06C7.10; P02567; Q19674</t>
  </si>
  <si>
    <t>myo-1</t>
  </si>
  <si>
    <t>O61841; O61842; Q6IMP3; Q9N4M4</t>
  </si>
  <si>
    <t>anc-1</t>
  </si>
  <si>
    <t>cel:CELE_C34E10.6; P46561</t>
  </si>
  <si>
    <t>atp-2</t>
  </si>
  <si>
    <t>G3MU53; O17837; P29691</t>
  </si>
  <si>
    <t>eef-2</t>
  </si>
  <si>
    <t>cel:CELE_T20G5.1; P34574</t>
  </si>
  <si>
    <t>chc-1</t>
  </si>
  <si>
    <t>cel:CELE_T21E12.4; Q19020</t>
  </si>
  <si>
    <t>dhc-1</t>
  </si>
  <si>
    <t>cel:CELE_Y22D7AL.5; P50140; Q965Q0</t>
  </si>
  <si>
    <t>hsp-60</t>
  </si>
  <si>
    <t>cel:CELE_Y105E8B.1; Q22865; Q22866; Q27284; Q7K6W7; Q95Q31</t>
  </si>
  <si>
    <t>lev-11</t>
  </si>
  <si>
    <t>cel:CELE_C09D1.1; O01761; Q17362; Q5W614; Q5W615; Q5W616; Q5W617; Q646H5; Q64EQ8; Q7Z119; Q7Z120</t>
  </si>
  <si>
    <t>unc-89</t>
  </si>
  <si>
    <t>cel:CELE_T04C12.6; P0DM41; P10983; P10985</t>
  </si>
  <si>
    <t>act-1</t>
  </si>
  <si>
    <t>cel:CELE_C47E8.5; Q18688</t>
  </si>
  <si>
    <t>daf-21</t>
  </si>
  <si>
    <t>cel:CELE_F26D10.3; P09446; Q93601</t>
  </si>
  <si>
    <t>hsp-1</t>
  </si>
  <si>
    <t>O45744; P10984</t>
  </si>
  <si>
    <t>act-2</t>
  </si>
  <si>
    <t>cel:CELE_T21B10.2; Q27527; Q6A4N1; Q8I4F9</t>
  </si>
  <si>
    <t>enol-1</t>
  </si>
  <si>
    <t>cel:CELE_K02F2.2; P27604</t>
  </si>
  <si>
    <t>ahcy-1</t>
  </si>
  <si>
    <t>O17732</t>
  </si>
  <si>
    <t>pyc-1</t>
  </si>
  <si>
    <t>cel:CELE_F31E3.5; cel:CELE_R03G5.1; P53013</t>
  </si>
  <si>
    <t>eft-3; eft-4</t>
  </si>
  <si>
    <t>cel:CELE_C30C11.4; Q05036</t>
  </si>
  <si>
    <t>hsp-110</t>
  </si>
  <si>
    <t>cel:CELE_C05E4.9; O17353; Q10663; Q8IA71</t>
  </si>
  <si>
    <t>icl-1</t>
  </si>
  <si>
    <t>P11141; P91135</t>
  </si>
  <si>
    <t>hsp-6</t>
  </si>
  <si>
    <t>cel:CELE_H28O16.1; Q7K7K6; Q7YTU5; Q7YTU6; Q9XXK1</t>
  </si>
  <si>
    <t>atp-1</t>
  </si>
  <si>
    <t>cel:CELE_Y49A3A.2; Q9XW92</t>
  </si>
  <si>
    <t>vha-13</t>
  </si>
  <si>
    <t>cel:CELE_C28H8.3; Q09475</t>
  </si>
  <si>
    <t>P27420; Q7JNW0</t>
  </si>
  <si>
    <t>hsp-3</t>
  </si>
  <si>
    <t>cel:CELE_B0041.4; O02056</t>
  </si>
  <si>
    <t>rpl-4</t>
  </si>
  <si>
    <t>cel:CELE_T05E11.3; E9P859; Q22235</t>
  </si>
  <si>
    <t>enpl-1</t>
  </si>
  <si>
    <t>cel:CELE_F54H12.1; P34455; Q8IG17; Q8WQF0</t>
  </si>
  <si>
    <t>aco-2</t>
  </si>
  <si>
    <t>O18261; O18263; Q06561; Q6BEQ6; Q9U7E8; Q9XTD2; Q9XTI5</t>
  </si>
  <si>
    <t>unc-52</t>
  </si>
  <si>
    <t>Q21313</t>
  </si>
  <si>
    <t>epi-1</t>
  </si>
  <si>
    <t>Q19289; Q19290; Q21063</t>
  </si>
  <si>
    <t>ifb-1</t>
  </si>
  <si>
    <t>cel:CELE_Y87G2A.5; Q9U1Q4</t>
  </si>
  <si>
    <t>glp-4</t>
  </si>
  <si>
    <t>cel:CELE_DY3.2; O62127; Q21443</t>
  </si>
  <si>
    <t>lmn-1</t>
  </si>
  <si>
    <t>cel:CELE_C36E8.5; P52275</t>
  </si>
  <si>
    <t>tbb-2</t>
  </si>
  <si>
    <t>Q19286; Q21064; Q95QM2</t>
  </si>
  <si>
    <t>ifb-2</t>
  </si>
  <si>
    <t>cel:CELE_ZK455.1; Q23500</t>
  </si>
  <si>
    <t>aco-1</t>
  </si>
  <si>
    <t>cel:CELE_C41C4.8; P54812; Q18560</t>
  </si>
  <si>
    <t>cdc-48.2</t>
  </si>
  <si>
    <t>cel:CELE_F55H2.6; P34466</t>
  </si>
  <si>
    <t>clu-1</t>
  </si>
  <si>
    <t>cel:CELE_T22B11.5; O61199</t>
  </si>
  <si>
    <t>ogdh-1</t>
  </si>
  <si>
    <t>cel:CELE_C27D11.1; P34339</t>
  </si>
  <si>
    <t>egl-45</t>
  </si>
  <si>
    <t>O02085; P20163</t>
  </si>
  <si>
    <t>hsp-4</t>
  </si>
  <si>
    <t>cel:CELE_C07A12.4; Q17770</t>
  </si>
  <si>
    <t>pdi-2</t>
  </si>
  <si>
    <t>cel:CELE_F28H1.3; O01541; Q17371</t>
  </si>
  <si>
    <t>aars-2</t>
  </si>
  <si>
    <t>cel:CELE_C06A1.1; P54811</t>
  </si>
  <si>
    <t>cdc-48.1</t>
  </si>
  <si>
    <t>A0A131MBU3; cel:CELE_F40F4.6; Q20219</t>
  </si>
  <si>
    <t>irg-7</t>
  </si>
  <si>
    <t>cel:CELE_K10B3.7; P17330</t>
  </si>
  <si>
    <t>gpd-3</t>
  </si>
  <si>
    <t>P17329</t>
  </si>
  <si>
    <t>gpd-2</t>
  </si>
  <si>
    <t>cel:CELE_K04D7.1; Q21215</t>
  </si>
  <si>
    <t>rack-1</t>
  </si>
  <si>
    <t>cel:CELE_F49E8.3; Q20627; Q4TT88</t>
  </si>
  <si>
    <t>pam-1</t>
  </si>
  <si>
    <t>cel:CELE_D1005.1; P53585</t>
  </si>
  <si>
    <t>acly-1</t>
  </si>
  <si>
    <t>cel:CELE_C54D1.5; Q18823</t>
  </si>
  <si>
    <t>lam-2</t>
  </si>
  <si>
    <t>cel:CELE_F27D9.5; Q19842</t>
  </si>
  <si>
    <t>pcca-1</t>
  </si>
  <si>
    <t>cel:CELE_C14B1.1; Q17967</t>
  </si>
  <si>
    <t>pdi-1</t>
  </si>
  <si>
    <t>cel:CELE_F09F7.2; P53014</t>
  </si>
  <si>
    <t>mlc-3</t>
  </si>
  <si>
    <t>cel:CELE_F25H2.10; Q93572</t>
  </si>
  <si>
    <t>rla-0</t>
  </si>
  <si>
    <t>cel:CELE_F20B6.2; Q19626</t>
  </si>
  <si>
    <t>vha-12</t>
  </si>
  <si>
    <t>cel:CELE_D2085.1; Q18990</t>
  </si>
  <si>
    <t>pyr-1</t>
  </si>
  <si>
    <t>cel:CELE_T03F1.3; P91427</t>
  </si>
  <si>
    <t>pgk-1</t>
  </si>
  <si>
    <t>cel:CELE_F13B10.2; P50880</t>
  </si>
  <si>
    <t>rpl-3</t>
  </si>
  <si>
    <t>cel:CELE_F54C9.5; P49405</t>
  </si>
  <si>
    <t>rpl-5</t>
  </si>
  <si>
    <t>cel:CELE_T05D4.1; O45747; P54216</t>
  </si>
  <si>
    <t>aldo-1</t>
  </si>
  <si>
    <t>cel:CELE_F01F1.12; P46563</t>
  </si>
  <si>
    <t>aldo-2</t>
  </si>
  <si>
    <t>cel:CELE_ZC477.9; P19826; Q8MPS2; Q9BI31; Q9BI32; V6CJ36; V6CK82; V6CLG2; V6CLK1; V6CLL2</t>
  </si>
  <si>
    <t>deb-1</t>
  </si>
  <si>
    <t>cel:CELE_C47B2.3; P34690; Q95QR1</t>
  </si>
  <si>
    <t>tba-2</t>
  </si>
  <si>
    <t>cel:CELE_Y102A5A.1; G5ED41</t>
  </si>
  <si>
    <t>cand-1</t>
  </si>
  <si>
    <t>cel:CELE_AC3.5; Q17405</t>
  </si>
  <si>
    <t>cel:CELE_F08B6.4; P37806; Q6EZG6; Q9TYS6</t>
  </si>
  <si>
    <t>unc-87</t>
  </si>
  <si>
    <t>cel:CELE_R144.7; D5MCN2; H2KZ23</t>
  </si>
  <si>
    <t>larp-1</t>
  </si>
  <si>
    <t>cel:CELE_C05D11.11; P50432; Q95QX8</t>
  </si>
  <si>
    <t>mel-32</t>
  </si>
  <si>
    <t>cel:CELE_R05G6.7; Q21752</t>
  </si>
  <si>
    <t>vdac-1</t>
  </si>
  <si>
    <t>cel:CELE_F17C11.9; P54412; Q2PJ76; Q8I4K9</t>
  </si>
  <si>
    <t>eef-1G</t>
  </si>
  <si>
    <t>cel:CELE_K01C8.10; P47208</t>
  </si>
  <si>
    <t>cct-4</t>
  </si>
  <si>
    <t>cel:CELE_F37C4.5; O44400; Q86MF4</t>
  </si>
  <si>
    <t>cel:CELE_C50C3.6; P34369</t>
  </si>
  <si>
    <t>prp-8</t>
  </si>
  <si>
    <t>cel:CELE_F21H12.6; Q09541</t>
  </si>
  <si>
    <t>tpp-2</t>
  </si>
  <si>
    <t>cel:CELE_T14G11.3; Q22505</t>
  </si>
  <si>
    <t>immt-1</t>
  </si>
  <si>
    <t>cel:CELE_K07C5.4; Q21276</t>
  </si>
  <si>
    <t>nol-56</t>
  </si>
  <si>
    <t>cel:CELE_C36E6.3; P19625; Q9BL98</t>
  </si>
  <si>
    <t>mlc-1</t>
  </si>
  <si>
    <t>cel:CELE_C02E11.1; H2KYE0; Q9UAN9</t>
  </si>
  <si>
    <t>nra-4</t>
  </si>
  <si>
    <t>cel:CELE_F54D11.1; Q22993</t>
  </si>
  <si>
    <t>pmt-2</t>
  </si>
  <si>
    <t>cel:CELE_C30C11.2; Q04908</t>
  </si>
  <si>
    <t>rpn-3</t>
  </si>
  <si>
    <t>Q9U2G0</t>
  </si>
  <si>
    <t>snrp-200</t>
  </si>
  <si>
    <t>cel:CELE_F43D9.4; Q20363</t>
  </si>
  <si>
    <t>sip-1</t>
  </si>
  <si>
    <t>cel:CELE_C36E6.5; P19626</t>
  </si>
  <si>
    <t>mlc-2</t>
  </si>
  <si>
    <t>P98080</t>
  </si>
  <si>
    <t>ucr-1</t>
  </si>
  <si>
    <t>cel:CELE_F57B9.6; P27639; Q4TTC4</t>
  </si>
  <si>
    <t>inf-1</t>
  </si>
  <si>
    <t>cel:CELE_C07G2.3; P47209</t>
  </si>
  <si>
    <t>cct-5</t>
  </si>
  <si>
    <t>cel:CELE_LLC1.3; D3YT81; O17953</t>
  </si>
  <si>
    <t>dld-1</t>
  </si>
  <si>
    <t>cel:CELE_F54B3.3; Q20748</t>
  </si>
  <si>
    <t>atad-3</t>
  </si>
  <si>
    <t>cel:CELE_T22D1.4; Q9GZH4</t>
  </si>
  <si>
    <t>ribo-1</t>
  </si>
  <si>
    <t>cel:CELE_H14A12.2; O17214</t>
  </si>
  <si>
    <t>fum-1</t>
  </si>
  <si>
    <t>cel:CELE_T21B10.7; P47207; Q22628</t>
  </si>
  <si>
    <t>cct-2</t>
  </si>
  <si>
    <t>A7DT28; G4SLD6; G4SLH0; G5EDP1; G5EDT5; G5EF69; G5EFF0; Q65XY2; Q8ISF3; Q8ISF4</t>
  </si>
  <si>
    <t>ttn-1</t>
  </si>
  <si>
    <t>Q10454; Q86NG9</t>
  </si>
  <si>
    <t>cel:CELE_F38E11.5; Q20168</t>
  </si>
  <si>
    <t>copb-2</t>
  </si>
  <si>
    <t>cel:CELE_T09F3.3; P04970</t>
  </si>
  <si>
    <t>gpd-1</t>
  </si>
  <si>
    <t>cel:CELE_T22E5.5; Q27371</t>
  </si>
  <si>
    <t>mup-2</t>
  </si>
  <si>
    <t>cel:CELE_F13D12.4; P52713</t>
  </si>
  <si>
    <t>alh-8</t>
  </si>
  <si>
    <t>cel:CELE_T20G5.2; P34575</t>
  </si>
  <si>
    <t>cts-1</t>
  </si>
  <si>
    <t>cel:CELE_T14F9.1; Q22494</t>
  </si>
  <si>
    <t>vha-15</t>
  </si>
  <si>
    <t>cel:CELE_R74.1; Q09996</t>
  </si>
  <si>
    <t>lars-1</t>
  </si>
  <si>
    <t>cel:CELE_F38B2.1; G5ECT5; P90901; Q0G822; Q17599; Q20141; Q8MLX8</t>
  </si>
  <si>
    <t>ifa-1</t>
  </si>
  <si>
    <t>cel:CELE_C25F6.3; Q18164</t>
  </si>
  <si>
    <t>dpyd-1</t>
  </si>
  <si>
    <t>cel:CELE_Y38A10A.5; P27798</t>
  </si>
  <si>
    <t>crt-1</t>
  </si>
  <si>
    <t>cel:CELE_C56C10.8; Q18885</t>
  </si>
  <si>
    <t>icd-1</t>
  </si>
  <si>
    <t>cel:CELE_C23G10.3; P48152</t>
  </si>
  <si>
    <t>rps-3</t>
  </si>
  <si>
    <t>cel:CELE_W08E3.3; E2JL06; P91917</t>
  </si>
  <si>
    <t>ola-1</t>
  </si>
  <si>
    <t>cel:CELE_T10F2.1; Q10039</t>
  </si>
  <si>
    <t>gars-1</t>
  </si>
  <si>
    <t>cel:CELE_K12D12.1; Q23670; Q27509</t>
  </si>
  <si>
    <t>top-2</t>
  </si>
  <si>
    <t>cel:CELE_W07G4.4; Q27245</t>
  </si>
  <si>
    <t>lap-2</t>
  </si>
  <si>
    <t>cel:CELE_C17G10.9; Q8MQD4; Q95QW0</t>
  </si>
  <si>
    <t>eif-3.L</t>
  </si>
  <si>
    <t>cel:CELE_Y43B11AR.4; Q9N3X2</t>
  </si>
  <si>
    <t>rps-4</t>
  </si>
  <si>
    <t>cel:CELE_K04D7.3; Q21217</t>
  </si>
  <si>
    <t>gta-1</t>
  </si>
  <si>
    <t>cel:CELE_Y113G7B.17; Q9U2X0</t>
  </si>
  <si>
    <t>prmt-1</t>
  </si>
  <si>
    <t>cel:CELE_F48E8.5; Q09543</t>
  </si>
  <si>
    <t>paa-1</t>
  </si>
  <si>
    <t>cel:CELE_Y65B4BR.5; Q86S66; Q9N2Z8</t>
  </si>
  <si>
    <t>icd-2</t>
  </si>
  <si>
    <t>O02366; Q21067; Q21579; Q21580</t>
  </si>
  <si>
    <t>ifc-2</t>
  </si>
  <si>
    <t>Q21926</t>
  </si>
  <si>
    <t>iars-1</t>
  </si>
  <si>
    <t>cel:CELE_F26F4.10; Q19825</t>
  </si>
  <si>
    <t>rars-1</t>
  </si>
  <si>
    <t>cel:CELE_Y55F3AR.3; Q9N358</t>
  </si>
  <si>
    <t>cct-8</t>
  </si>
  <si>
    <t>Q19749</t>
  </si>
  <si>
    <t>dlat-1</t>
  </si>
  <si>
    <t>A0A0K3AUJ9; H2KZL7; Q8IG31</t>
  </si>
  <si>
    <t>prdx-2</t>
  </si>
  <si>
    <t>cel:CELE_Y38F1A.6; Q9U2M4</t>
  </si>
  <si>
    <t>hphd-1</t>
  </si>
  <si>
    <t>cel:CELE_C47D12.6; P52709</t>
  </si>
  <si>
    <t>tars-1</t>
  </si>
  <si>
    <t>A0A1D3PCL8; A0A1D3PCL9; A0A1D3PCM5; cel:CELE_F57B9.2; Q20937; S5ZDJ9</t>
  </si>
  <si>
    <t>let-711</t>
  </si>
  <si>
    <t>cel:CELE_F58B3.5; Q20970</t>
  </si>
  <si>
    <t>mars-1</t>
  </si>
  <si>
    <t>cel:CELE_R10E12.1; P34552; Q7YXC7; Q8I114; Q8I115; Q94159</t>
  </si>
  <si>
    <t>alx-1</t>
  </si>
  <si>
    <t>cel:CELE_Y41E3.4; O62431</t>
  </si>
  <si>
    <t>qars-1</t>
  </si>
  <si>
    <t>cel:CELE_C46F11.2; Q86DB5; Q93379</t>
  </si>
  <si>
    <t>gsr-1</t>
  </si>
  <si>
    <t>cel:CELE_F53G12.10; O01802</t>
  </si>
  <si>
    <t>rpl-7</t>
  </si>
  <si>
    <t>O17680</t>
  </si>
  <si>
    <t>sams-1</t>
  </si>
  <si>
    <t>cel:CELE_F27D4.1; Q93615; Q9U5I1</t>
  </si>
  <si>
    <t>cel:CELE_F02E8.1; Q19126</t>
  </si>
  <si>
    <t>asb-2</t>
  </si>
  <si>
    <t>cel:CELE_B0393.1; P46769</t>
  </si>
  <si>
    <t>rps-0</t>
  </si>
  <si>
    <t>cel:CELE_T23D8.4; O02328</t>
  </si>
  <si>
    <t>eif-3.C</t>
  </si>
  <si>
    <t>cel:CELE_ZK353.6; P34629</t>
  </si>
  <si>
    <t>lap-1</t>
  </si>
  <si>
    <t>A3RMU4; cel:CELE_Y41E3.10; H9G359; H9G360; Q9U2H9</t>
  </si>
  <si>
    <t>eef-1B.2</t>
  </si>
  <si>
    <t>Q22498</t>
  </si>
  <si>
    <t>copg-1</t>
  </si>
  <si>
    <t>cel:CELE_C03G5.1; Q09508; Q17616; Q34089</t>
  </si>
  <si>
    <t>sdha-1</t>
  </si>
  <si>
    <t>cel:CELE_Y71H10A.1; Q95X24; Q9TZL8</t>
  </si>
  <si>
    <t>pfk-1.1</t>
  </si>
  <si>
    <t>Q27249; Q9GSR4</t>
  </si>
  <si>
    <t>V6CLA2</t>
  </si>
  <si>
    <t>hecd-1</t>
  </si>
  <si>
    <t>cel:CELE_F18A1.5; Q19537</t>
  </si>
  <si>
    <t>rpa-1</t>
  </si>
  <si>
    <t>Q9TZQ3</t>
  </si>
  <si>
    <t>pgl-1</t>
  </si>
  <si>
    <t>A8WHP8; cel:CELE_W01A8.1; Q23095; Q65ZB1</t>
  </si>
  <si>
    <t>plin-1</t>
  </si>
  <si>
    <t>cel:CELE_T02G5.8; Q22100</t>
  </si>
  <si>
    <t>kat-1</t>
  </si>
  <si>
    <t>Q93573</t>
  </si>
  <si>
    <t>tct-1</t>
  </si>
  <si>
    <t>cel:CELE_W10G6.3; O02365</t>
  </si>
  <si>
    <t>mua-6</t>
  </si>
  <si>
    <t>cel:CELE_F22B5.9; Q19713</t>
  </si>
  <si>
    <t>fars-3</t>
  </si>
  <si>
    <t>P52899</t>
  </si>
  <si>
    <t>O45924</t>
  </si>
  <si>
    <t>bckd-1A</t>
  </si>
  <si>
    <t>cel:CELE_T12E12.4; G5EDY8; Q8WQC9</t>
  </si>
  <si>
    <t>drp-1</t>
  </si>
  <si>
    <t>cel:CELE_F54A3.3; Q9N4J8</t>
  </si>
  <si>
    <t>cct-3</t>
  </si>
  <si>
    <t>cel:CELE_T21G5.3; P34689; Q22873; Q7KQH5; Q9TXH4</t>
  </si>
  <si>
    <t>glh-1</t>
  </si>
  <si>
    <t>cel:CELE_F01F1.8; P46550</t>
  </si>
  <si>
    <t>cct-6</t>
  </si>
  <si>
    <t>cel:CELE_C06A8.1; G8JXY2; Q17693</t>
  </si>
  <si>
    <t>mthf-1</t>
  </si>
  <si>
    <t>cel:CELE_F20H11.3; O02640</t>
  </si>
  <si>
    <t>mdh-2</t>
  </si>
  <si>
    <t>cel:CELE_F57B10.3; G5EFZ1; Q8IA68</t>
  </si>
  <si>
    <t>ipgm-1</t>
  </si>
  <si>
    <t>cel:CELE_Y71H2AM.19; D0PV95; Q4W5R4</t>
  </si>
  <si>
    <t>laf-1</t>
  </si>
  <si>
    <t>cel:CELE_K03A1.5; Q21166</t>
  </si>
  <si>
    <t>sur-5</t>
  </si>
  <si>
    <t>cel:CELE_C52E4.4; Q18787</t>
  </si>
  <si>
    <t>rpt-1</t>
  </si>
  <si>
    <t>cel:CELE_F14F4.3; G5EE72</t>
  </si>
  <si>
    <t>mrp-5</t>
  </si>
  <si>
    <t>cel:CELE_C47E12.4; Q18680; Q86DB1; Q86DB2; Q86DB3</t>
  </si>
  <si>
    <t>pyp-1</t>
  </si>
  <si>
    <t>cel:CELE_F29G9.5; O16368</t>
  </si>
  <si>
    <t>rpt-2</t>
  </si>
  <si>
    <t>A0A2C9C305; A0A2C9C367; A0A2C9C3A1; A0A2C9C3E9; Q09237; Q09482</t>
  </si>
  <si>
    <t>gyf-1</t>
  </si>
  <si>
    <t>cel:CELE_Y18D10A.17; Q9XW17</t>
  </si>
  <si>
    <t>car-1</t>
  </si>
  <si>
    <t>cel:CELE_T05C12.7; P41988; Q22228</t>
  </si>
  <si>
    <t>cct-1</t>
  </si>
  <si>
    <t>cel:CELE_ZK1058.1; Q23381</t>
  </si>
  <si>
    <t>mmcm-1</t>
  </si>
  <si>
    <t>Q09165; Q8MTB9</t>
  </si>
  <si>
    <t>dig-1</t>
  </si>
  <si>
    <t>cel:CELE_ZK622.3; H2KZF5; Q23552; Q86NB3</t>
  </si>
  <si>
    <t>pmt-1</t>
  </si>
  <si>
    <t>cel:CELE_F56H1.4; O76371</t>
  </si>
  <si>
    <t>rpt-5</t>
  </si>
  <si>
    <t>cel:CELE_F32A7.5; H2FLK1; P91859; Q7YXB8; Q7YXB9</t>
  </si>
  <si>
    <t>maph-1.1</t>
  </si>
  <si>
    <t>cel:CELE_C16A3.10; Q18040</t>
  </si>
  <si>
    <t>oatr-1</t>
  </si>
  <si>
    <t>cel:CELE_T02G5.9; Q22099</t>
  </si>
  <si>
    <t>kars-1</t>
  </si>
  <si>
    <t>cel:CELE_B0272.1; P41937</t>
  </si>
  <si>
    <t>tbb-4</t>
  </si>
  <si>
    <t>cel:CELE_T17H7.4; H2KYY3; H2KYY4; H2KYY5; H2KYY6; H2KYY7; H2KYY8; H2KYY9; H2KYZ0; H2KYZ1; H2KYZ2; Q8MPW4; Q95QA6</t>
  </si>
  <si>
    <t>pat-12</t>
  </si>
  <si>
    <t>cel:CELE_K05B2.3; P90900; Q9GYN4</t>
  </si>
  <si>
    <t>ifa-4</t>
  </si>
  <si>
    <t>cel:CELE_F46E10.10; Q9UAV5</t>
  </si>
  <si>
    <t>mdh-1</t>
  </si>
  <si>
    <t>cel:CELE_F01G4.6; P40614</t>
  </si>
  <si>
    <t>cel:CELE_F54H12.6; P34460</t>
  </si>
  <si>
    <t>eef-1B.1</t>
  </si>
  <si>
    <t>cel:CELE_B0403.4; Q11067</t>
  </si>
  <si>
    <t>pdi-6</t>
  </si>
  <si>
    <t>cel:CELE_C05C10.3; Q09450</t>
  </si>
  <si>
    <t>cel:CELE_T01C3.7; Q22053</t>
  </si>
  <si>
    <t>fib-1</t>
  </si>
  <si>
    <t>cel:CELE_C18A11.7; Q18066; Q8MZK1</t>
  </si>
  <si>
    <t>dim-1</t>
  </si>
  <si>
    <t>P36573</t>
  </si>
  <si>
    <t>lec-1</t>
  </si>
  <si>
    <t>cel:CELE_F57B9.10; Q20938; Q5DX45</t>
  </si>
  <si>
    <t>rpn-6.1</t>
  </si>
  <si>
    <t>Q19087</t>
  </si>
  <si>
    <t>dnpp-1</t>
  </si>
  <si>
    <t>P34540</t>
  </si>
  <si>
    <t>unc-116</t>
  </si>
  <si>
    <t>cel:CELE_T07A9.9; O44411; Q8MXI6</t>
  </si>
  <si>
    <t>nog-1</t>
  </si>
  <si>
    <t>Q22633</t>
  </si>
  <si>
    <t>hpd-1</t>
  </si>
  <si>
    <t>cel:CELE_T12F5.3; O44758; O76743</t>
  </si>
  <si>
    <t>glh-4</t>
  </si>
  <si>
    <t>cel:CELE_Y54E2A.11; Q7K785; Q9XWI6</t>
  </si>
  <si>
    <t>eif-3.B</t>
  </si>
  <si>
    <t>cel:CELE_T11G6.1; P34183; Q22408; Q26342; Q86DB0</t>
  </si>
  <si>
    <t>hars-1</t>
  </si>
  <si>
    <t>Q10657; Q9U2R2</t>
  </si>
  <si>
    <t>tpi-1</t>
  </si>
  <si>
    <t>cel:CELE_C05D11.1; P48053</t>
  </si>
  <si>
    <t>O16520; S6EZT6</t>
  </si>
  <si>
    <t>erfa-1</t>
  </si>
  <si>
    <t>cel:CELE_Y49E10.1; Q9XTT9</t>
  </si>
  <si>
    <t>rpt-6</t>
  </si>
  <si>
    <t>cel:CELE_C07H6.5; Q95YF3</t>
  </si>
  <si>
    <t>cgh-1</t>
  </si>
  <si>
    <t>cel:CELE_F55H2.2; P34462</t>
  </si>
  <si>
    <t>vha-14</t>
  </si>
  <si>
    <t>cel:CELE_T22H6.2; P54889; Q9BI69</t>
  </si>
  <si>
    <t>alh-13</t>
  </si>
  <si>
    <t>cel:CELE_F43G9.1; Q93714</t>
  </si>
  <si>
    <t>idha-1</t>
  </si>
  <si>
    <t>Q7JKC3</t>
  </si>
  <si>
    <t>math-33</t>
  </si>
  <si>
    <t>cel:CELE_F25H2.9; Q95008</t>
  </si>
  <si>
    <t>pas-5</t>
  </si>
  <si>
    <t>P48156</t>
  </si>
  <si>
    <t>rps-8</t>
  </si>
  <si>
    <t>cel:CELE_Y24D9A.4; Q8T875; Q966C6</t>
  </si>
  <si>
    <t>rpl-7A</t>
  </si>
  <si>
    <t>cel:CELE_Y39G10AR.14; Q95XQ8</t>
  </si>
  <si>
    <t>mcm-4</t>
  </si>
  <si>
    <t>Q20655</t>
  </si>
  <si>
    <t>ftt-2</t>
  </si>
  <si>
    <t>cel:CELE_Y38F2AL.3; Q869J4; Q9N421; Q9XXU9</t>
  </si>
  <si>
    <t>vha-11</t>
  </si>
  <si>
    <t>cel:CELE_F23F1.8; O17071; Q5F4U7</t>
  </si>
  <si>
    <t>rpt-4</t>
  </si>
  <si>
    <t>cel:CELE_F22B5.7; G5EEM5</t>
  </si>
  <si>
    <t>zyg-9</t>
  </si>
  <si>
    <t>cel:CELE_Y39B6A.20; G5EEI4; O76830</t>
  </si>
  <si>
    <t>asp-1</t>
  </si>
  <si>
    <t>Q18678</t>
  </si>
  <si>
    <t>sars-1</t>
  </si>
  <si>
    <t>cel:CELE_C23G10.4; Q18114; Q18115</t>
  </si>
  <si>
    <t>rpn-2</t>
  </si>
  <si>
    <t>Q10051</t>
  </si>
  <si>
    <t>prp-19</t>
  </si>
  <si>
    <t>cel:CELE_F29C12.4; Q9XV52</t>
  </si>
  <si>
    <t>gfm-1</t>
  </si>
  <si>
    <t>cel:CELE_ZK945.3; Q09622</t>
  </si>
  <si>
    <t>puf-12</t>
  </si>
  <si>
    <t>cel:CELE_F36A2.6; Q9XVP0</t>
  </si>
  <si>
    <t>rps-15</t>
  </si>
  <si>
    <t>P34559</t>
  </si>
  <si>
    <t>ech-6</t>
  </si>
  <si>
    <t>cel:CELE_K12G11.3; O45688; Q17334</t>
  </si>
  <si>
    <t>sodh-1</t>
  </si>
  <si>
    <t>cel:CELE_F56F3.5; P48154</t>
  </si>
  <si>
    <t>rps-1</t>
  </si>
  <si>
    <t>cel:CELE_T08B2.10; O01692</t>
  </si>
  <si>
    <t>rps-17</t>
  </si>
  <si>
    <t>cel:CELE_B0464.1; Q03577</t>
  </si>
  <si>
    <t>dars-1</t>
  </si>
  <si>
    <t>cel:CELE_ZK430.1; Q23495</t>
  </si>
  <si>
    <t>toe-1</t>
  </si>
  <si>
    <t>cel:CELE_C17H12.14; Q95X44</t>
  </si>
  <si>
    <t>vha-8</t>
  </si>
  <si>
    <t>cel:CELE_F08C6.6; Q19202</t>
  </si>
  <si>
    <t>apy-1</t>
  </si>
  <si>
    <t>P34346</t>
  </si>
  <si>
    <t>let-754</t>
  </si>
  <si>
    <t>cel:CELE_F45E4.2; Q94230</t>
  </si>
  <si>
    <t>plp-1</t>
  </si>
  <si>
    <t>cel:CELE_C50F7.4; P53589</t>
  </si>
  <si>
    <t>sucg-1</t>
  </si>
  <si>
    <t>cel:CELE_ZC373.1; G5EFH8; H9G2P9</t>
  </si>
  <si>
    <t>cbs-1</t>
  </si>
  <si>
    <t>cel:CELE_CD4.6; O44156</t>
  </si>
  <si>
    <t>pas-6</t>
  </si>
  <si>
    <t>cel:CELE_ZK154.3; P12456</t>
  </si>
  <si>
    <t>mec-7</t>
  </si>
  <si>
    <t>cel:CELE_Y71A12B.1; Q9NEN6</t>
  </si>
  <si>
    <t>rps-6</t>
  </si>
  <si>
    <t>cel:CELE_R06C7.1; Q21770</t>
  </si>
  <si>
    <t>wago-1</t>
  </si>
  <si>
    <t>cel:CELE_Y54G11A.6; O18193; O61235; Q9XVZ4</t>
  </si>
  <si>
    <t>ctl-1</t>
  </si>
  <si>
    <t>cel:CELE_F15C11.2; G5EC78; G5EFF7; G5EG66</t>
  </si>
  <si>
    <t>ubql-1</t>
  </si>
  <si>
    <t>cel:CELE_C01F6.6; G5EC64; G5EDM4; G5EE55; G5EFP7; I2HAG6; I2HAI6; Q27GP2; X5LQ26; X5LVA5; X5MBG4</t>
  </si>
  <si>
    <t>nrfl-1</t>
  </si>
  <si>
    <t>cel:CELE_ZK836.2; Q23629</t>
  </si>
  <si>
    <t>ogdh-2</t>
  </si>
  <si>
    <t>cel:CELE_C49H3.11; P51403</t>
  </si>
  <si>
    <t>rps-2</t>
  </si>
  <si>
    <t>cel:CELE_K10H10.2; O45679</t>
  </si>
  <si>
    <t>cysl-2</t>
  </si>
  <si>
    <t>P41932; Q21537</t>
  </si>
  <si>
    <t>par-5</t>
  </si>
  <si>
    <t>cel:CELE_F37C12.9; P48150</t>
  </si>
  <si>
    <t>rps-14</t>
  </si>
  <si>
    <t>cel:CELE_Y75B12B.2; P52015</t>
  </si>
  <si>
    <t>cyn-7</t>
  </si>
  <si>
    <t>cel:CELE_ZK669.4; Q23571</t>
  </si>
  <si>
    <t>dbt-1</t>
  </si>
  <si>
    <t>cel:CELE_C34C12.8; Q18421</t>
  </si>
  <si>
    <t>cel:CELE_B0511.10; O61820</t>
  </si>
  <si>
    <t>eif-3.E</t>
  </si>
  <si>
    <t>Q20898</t>
  </si>
  <si>
    <t>ifet-1</t>
  </si>
  <si>
    <t>cel:CELE_F23F12.6; P46502</t>
  </si>
  <si>
    <t>rpt-3</t>
  </si>
  <si>
    <t>Q11190</t>
  </si>
  <si>
    <t>let-721</t>
  </si>
  <si>
    <t>cel:CELE_B0250.1; Q9XVF7</t>
  </si>
  <si>
    <t>rpl-2</t>
  </si>
  <si>
    <t>cel:CELE_C01G6.6; Q17574; Q8I4N2</t>
  </si>
  <si>
    <t>mtrr-1</t>
  </si>
  <si>
    <t>cel:CELE_T01C8.5; Q22067</t>
  </si>
  <si>
    <t>got-1.2</t>
  </si>
  <si>
    <t>cel:CELE_R10E4.4; Q21902</t>
  </si>
  <si>
    <t>mcm-5</t>
  </si>
  <si>
    <t>cel:CELE_C23G10.2; Q10121; Q5NV58; Q5NV59; Q8MQC9</t>
  </si>
  <si>
    <t>cel:CELE_C15H9.7; Q18026</t>
  </si>
  <si>
    <t>flu-2</t>
  </si>
  <si>
    <t>cel:CELE_C13B4.2; O45248; Q17361</t>
  </si>
  <si>
    <t>usp-14</t>
  </si>
  <si>
    <t>cel:CELE_C34B2.6; O44952</t>
  </si>
  <si>
    <t>lonp-1</t>
  </si>
  <si>
    <t>cel:CELE_C12D8.11; Q17933; Q27274</t>
  </si>
  <si>
    <t>rop-1</t>
  </si>
  <si>
    <t>cel:CELE_T09B4.9; O02161</t>
  </si>
  <si>
    <t>tin-44</t>
  </si>
  <si>
    <t>cel:CELE_F55G1.4; Q20849</t>
  </si>
  <si>
    <t>rod-1</t>
  </si>
  <si>
    <t>cel:CELE_K01G5.5; O17919</t>
  </si>
  <si>
    <t>cel:CELE_T03E6.7; H9G333; O45734</t>
  </si>
  <si>
    <t>cpl-1</t>
  </si>
  <si>
    <t>cel:CELE_T17E9.2; P46548</t>
  </si>
  <si>
    <t>nmt-1</t>
  </si>
  <si>
    <t>cel:CELE_C36A4.4; Q18493</t>
  </si>
  <si>
    <t>A8WHR6; cel:CELE_F25D1.1; Q19775; Q7JLJ3</t>
  </si>
  <si>
    <t>ppm-1.A</t>
  </si>
  <si>
    <t>cel:CELE_F41C3.5; P52717</t>
  </si>
  <si>
    <t>ctsa-1.1</t>
  </si>
  <si>
    <t>cel:CELE_B0272.3; P41938</t>
  </si>
  <si>
    <t>cel:CELE_F49C12.8; Q20585</t>
  </si>
  <si>
    <t>rpn-7</t>
  </si>
  <si>
    <t>cel:CELE_T25G3.4; P90795; Q22793</t>
  </si>
  <si>
    <t>gpdh-3</t>
  </si>
  <si>
    <t>cel:CELE_R06C7.5; Q21774; Q8I4G8</t>
  </si>
  <si>
    <t>adsl-1</t>
  </si>
  <si>
    <t>cel:CELE_H15N14.2; Q94392</t>
  </si>
  <si>
    <t>nsf-1</t>
  </si>
  <si>
    <t>cel:CELE_K07D8.1; Q21281; Q964N4</t>
  </si>
  <si>
    <t>mup-4</t>
  </si>
  <si>
    <t>cel:CELE_C36B1.4; Q95005</t>
  </si>
  <si>
    <t>pas-4</t>
  </si>
  <si>
    <t>cel:CELE_C26D10.2; Q17323; Q18212</t>
  </si>
  <si>
    <t>hel-1</t>
  </si>
  <si>
    <t>cel:CELE_Y47D3B.10; O18153; Q10576</t>
  </si>
  <si>
    <t>dpy-18</t>
  </si>
  <si>
    <t>cel:CELE_F35H10.4; G5EEK9</t>
  </si>
  <si>
    <t>vha-5</t>
  </si>
  <si>
    <t>cel:CELE_W02D3.5; O01812</t>
  </si>
  <si>
    <t>lbp-6</t>
  </si>
  <si>
    <t>cel:CELE_K02F3.2; L8E976; Q21153</t>
  </si>
  <si>
    <t>cel:CELE_B0205.7; P18334</t>
  </si>
  <si>
    <t>kin-3</t>
  </si>
  <si>
    <t>cel:CELE_F56A3.4; P91349</t>
  </si>
  <si>
    <t>spd-5</t>
  </si>
  <si>
    <t>D1MN48; G5EEH9; H2L014</t>
  </si>
  <si>
    <t>npp-10</t>
  </si>
  <si>
    <t>cel:CELE_T05E11.1; P49041</t>
  </si>
  <si>
    <t>rps-5</t>
  </si>
  <si>
    <t>cel:CELE_C06G4.2; P34308; P34309; Q5DX51; Q5DX52</t>
  </si>
  <si>
    <t>clp-1</t>
  </si>
  <si>
    <t>cel:CELE_C15F1.7; P34697; Q5W7E8; Q9N5Y1</t>
  </si>
  <si>
    <t>sod-1</t>
  </si>
  <si>
    <t>cel:CELE_T22D1.10; Q9GZH2</t>
  </si>
  <si>
    <t>ruvb-2</t>
  </si>
  <si>
    <t>cel:CELE_F55A3.3; Q9N5R9</t>
  </si>
  <si>
    <t>spt-16</t>
  </si>
  <si>
    <t>cel:CELE_F09B12.3; O62146</t>
  </si>
  <si>
    <t>cel:CELE_R151.3; P47991</t>
  </si>
  <si>
    <t>rpl-6</t>
  </si>
  <si>
    <t>cel:CELE_C41D11.2; O01974</t>
  </si>
  <si>
    <t>eif-3.H</t>
  </si>
  <si>
    <t>Q95Y90</t>
  </si>
  <si>
    <t>rpl-9</t>
  </si>
  <si>
    <t>cel:CELE_T22D1.3; Q9GZH3</t>
  </si>
  <si>
    <t>P34385</t>
  </si>
  <si>
    <t>cel:CELE_Y50D7A.7; O45218</t>
  </si>
  <si>
    <t>ads-1</t>
  </si>
  <si>
    <t>O76360; Q688A8; Q688A9; Q7KPJ2; Q8MXG6; Q8MXG7</t>
  </si>
  <si>
    <t>egl-4</t>
  </si>
  <si>
    <t>cel:CELE_W03G9.4; O44750</t>
  </si>
  <si>
    <t>app-1</t>
  </si>
  <si>
    <t>cel:CELE_T25B9.9; Q17761; Q22772</t>
  </si>
  <si>
    <t>P42168</t>
  </si>
  <si>
    <t>kin-19</t>
  </si>
  <si>
    <t>cel:CELE_F22D6.3; Q19722</t>
  </si>
  <si>
    <t>nars-1</t>
  </si>
  <si>
    <t>Q03604</t>
  </si>
  <si>
    <t>rnr-1</t>
  </si>
  <si>
    <t>cel:CELE_C06E7.1; P50305</t>
  </si>
  <si>
    <t>sams-3</t>
  </si>
  <si>
    <t>cel:CELE_F54F2.1; P34446</t>
  </si>
  <si>
    <t>pat-2</t>
  </si>
  <si>
    <t>cel:CELE_ZC434.8; Q27535</t>
  </si>
  <si>
    <t>cel:CELE_F08A8.1; O62140; Q2L6T9; Q7JK62</t>
  </si>
  <si>
    <t>acox-1.1</t>
  </si>
  <si>
    <t>cel:CELE_F40F8.10; Q20228</t>
  </si>
  <si>
    <t>rps-9</t>
  </si>
  <si>
    <t>cel:CELE_F36A4.7; P16356; Q20090</t>
  </si>
  <si>
    <t>ama-1</t>
  </si>
  <si>
    <t>A0A061AD41; cel:CELE_B0513.5; O45228</t>
  </si>
  <si>
    <t>prdh-1</t>
  </si>
  <si>
    <t>cel:CELE_K08F11.3; Q94261</t>
  </si>
  <si>
    <t>cif-1</t>
  </si>
  <si>
    <t>cel:CELE_C04C3.3; O44451</t>
  </si>
  <si>
    <t>pdhb-1</t>
  </si>
  <si>
    <t>cel:CELE_C18G1.4; G5EBV6; Q965J2</t>
  </si>
  <si>
    <t>pgl-3</t>
  </si>
  <si>
    <t>cel:CELE_M106.4; Q09580; Q0G842; Q7JMN1</t>
  </si>
  <si>
    <t>gmps-1</t>
  </si>
  <si>
    <t>cel:CELE_Y37D8A.2; Q9XWV2</t>
  </si>
  <si>
    <t>cel:CELE_Y75B12B.5; P52011</t>
  </si>
  <si>
    <t>cyn-3</t>
  </si>
  <si>
    <t>cel:CELE_T21C9.12; Q22647</t>
  </si>
  <si>
    <t>scpl-4</t>
  </si>
  <si>
    <t>cel:CELE_F32D1.5; O16294</t>
  </si>
  <si>
    <t>cel:CELE_F47B10.1; P53588</t>
  </si>
  <si>
    <t>suca-1</t>
  </si>
  <si>
    <t>cel:CELE_C56G2.7; Q09289</t>
  </si>
  <si>
    <t>rpn-13</t>
  </si>
  <si>
    <t>cel:CELE_Y45F3A.3; Q3T978; Q9XWZ2</t>
  </si>
  <si>
    <t>acdh-11</t>
  </si>
  <si>
    <t>cel:CELE_F30A10.5; H2FLJ1</t>
  </si>
  <si>
    <t>stl-1</t>
  </si>
  <si>
    <t>cel:CELE_Y47G6A.10; Q9N3T5</t>
  </si>
  <si>
    <t>spg-7</t>
  </si>
  <si>
    <t>A3QMC1; A3QMC2; cel:CELE_C42C1.11; G5EFT4</t>
  </si>
  <si>
    <t>ltah-1.1</t>
  </si>
  <si>
    <t>cel:CELE_K02D7.4; G5ECG7</t>
  </si>
  <si>
    <t>dsc-4</t>
  </si>
  <si>
    <t>cel:CELE_B0035.5; Q27464</t>
  </si>
  <si>
    <t>gspd-1</t>
  </si>
  <si>
    <t>cel:CELE_F08D12.1; P91240</t>
  </si>
  <si>
    <t>srpa-72</t>
  </si>
  <si>
    <t>cel:CELE_K12H4.7; P34528; Q95QC8</t>
  </si>
  <si>
    <t>cel:CELE_R08D7.3; P30642</t>
  </si>
  <si>
    <t>eif-3.D</t>
  </si>
  <si>
    <t>cel:CELE_T24H7.1; P50093</t>
  </si>
  <si>
    <t>phb-2</t>
  </si>
  <si>
    <t>cel:CELE_K02A4.1; P54688</t>
  </si>
  <si>
    <t>bcat-1</t>
  </si>
  <si>
    <t>P54813</t>
  </si>
  <si>
    <t>ymel-1</t>
  </si>
  <si>
    <t>cel:CELE_E04A4.8; O44480</t>
  </si>
  <si>
    <t>rpl-20</t>
  </si>
  <si>
    <t>cel:CELE_F28C6.7; Q19869; Q8I121; Q9U3H7</t>
  </si>
  <si>
    <t>rpl-26</t>
  </si>
  <si>
    <t>cel:CELE_Y45F10D.12; O45946</t>
  </si>
  <si>
    <t>rpl-18</t>
  </si>
  <si>
    <t>cel:CELE_F29F11.1; Q19905</t>
  </si>
  <si>
    <t>sqv-4</t>
  </si>
  <si>
    <t>cel:CELE_C26D10.1; Q18211</t>
  </si>
  <si>
    <t>ran-3</t>
  </si>
  <si>
    <t>cel:CELE_T21H3.3; O16305</t>
  </si>
  <si>
    <t>cmd-1</t>
  </si>
  <si>
    <t>cel:CELE_ZK1073.1; O02485</t>
  </si>
  <si>
    <t>O16259</t>
  </si>
  <si>
    <t>sti-1</t>
  </si>
  <si>
    <t>cel:CELE_Y54G11A.5; O18192; Q27487; Q9XVZ5</t>
  </si>
  <si>
    <t>ctl-2</t>
  </si>
  <si>
    <t>cel:CELE_K01C8.9; Q21086</t>
  </si>
  <si>
    <t>nst-1</t>
  </si>
  <si>
    <t>cel:CELE_C32E8.2; P91128; Q86GU2</t>
  </si>
  <si>
    <t>rpl-13</t>
  </si>
  <si>
    <t>cel:CELE_F02A9.3; P34383</t>
  </si>
  <si>
    <t>far-2</t>
  </si>
  <si>
    <t>cel:CELE_C06E7.3; P50306</t>
  </si>
  <si>
    <t>sams-4</t>
  </si>
  <si>
    <t>cel:CELE_C14B9.7; P34334</t>
  </si>
  <si>
    <t>rpl-21</t>
  </si>
  <si>
    <t>cel:CELE_C53C9.2; Q09936</t>
  </si>
  <si>
    <t>cel:CELE_C43C3.1; Q09501</t>
  </si>
  <si>
    <t>ifp-1</t>
  </si>
  <si>
    <t>cel:CELE_F26B1.3; P91276</t>
  </si>
  <si>
    <t>ima-2</t>
  </si>
  <si>
    <t>cel:CELE_E04D5.1; Q19052; Q95ZW6</t>
  </si>
  <si>
    <t>eif-2A</t>
  </si>
  <si>
    <t>cel:CELE_F47B10.2; Q20502</t>
  </si>
  <si>
    <t>haly-1</t>
  </si>
  <si>
    <t>cel:CELE_F35G2.4; Q20065</t>
  </si>
  <si>
    <t>phy-2</t>
  </si>
  <si>
    <t>cel:CELE_F38B2.4; Q20140</t>
  </si>
  <si>
    <t>cel:CELE_C55B7.1; Q27376; Q966L9</t>
  </si>
  <si>
    <t>glh-2</t>
  </si>
  <si>
    <t>cel:CELE_F08A8.2; O62137</t>
  </si>
  <si>
    <t>acox-1.2</t>
  </si>
  <si>
    <t>cel:CELE_F09E5.3; Q19264</t>
  </si>
  <si>
    <t>cel:CELE_F26H9.5; P91856</t>
  </si>
  <si>
    <t>cel:CELE_C04F6.4; Q11176; Q86GT5</t>
  </si>
  <si>
    <t>unc-78</t>
  </si>
  <si>
    <t>cel:CELE_C37E2.1; Q93353</t>
  </si>
  <si>
    <t>idhb-1</t>
  </si>
  <si>
    <t>cel:CELE_K10C2.4; Q94272</t>
  </si>
  <si>
    <t>fah-1</t>
  </si>
  <si>
    <t>cel:CELE_C27H6.8; O17606</t>
  </si>
  <si>
    <t>cel:CELE_C47E8.7; Q18685</t>
  </si>
  <si>
    <t>unc-112</t>
  </si>
  <si>
    <t>H1UBK1; H1UBK2; Q9U2V9</t>
  </si>
  <si>
    <t>map-2</t>
  </si>
  <si>
    <t>cel:CELE_ZK1127.10; P55216</t>
  </si>
  <si>
    <t>cth-2</t>
  </si>
  <si>
    <t>cel:CELE_R07E5.2; Q21824</t>
  </si>
  <si>
    <t>prdx-3</t>
  </si>
  <si>
    <t>cel:CELE_C05C10.6; G5EES6; G5EFK5</t>
  </si>
  <si>
    <t>ufd-3</t>
  </si>
  <si>
    <t>Q27888</t>
  </si>
  <si>
    <t>ldh-1</t>
  </si>
  <si>
    <t>cel:CELE_C44B11.3; O01907; P91910; Q7JQD4; Q9TYG0</t>
  </si>
  <si>
    <t>mec-12</t>
  </si>
  <si>
    <t>cel:CELE_ZK546.6; Q23519</t>
  </si>
  <si>
    <t>msp-152</t>
  </si>
  <si>
    <t>P91914</t>
  </si>
  <si>
    <t>rpl-27</t>
  </si>
  <si>
    <t>Q20222</t>
  </si>
  <si>
    <t>lbp-3</t>
  </si>
  <si>
    <t>cel:CELE_C03C10.3; P42170</t>
  </si>
  <si>
    <t>rnr-2</t>
  </si>
  <si>
    <t>cel:CELE_C15H11.7; O17586</t>
  </si>
  <si>
    <t>pas-1</t>
  </si>
  <si>
    <t>cel:CELE_F32E10.4; O44925; Q19969</t>
  </si>
  <si>
    <t>ima-3</t>
  </si>
  <si>
    <t>cel:CELE_T07C4.1; G5EDZ2</t>
  </si>
  <si>
    <t>umps-1</t>
  </si>
  <si>
    <t>cel:CELE_Y48G8AL.8; Q8WTK4; Q9BL19</t>
  </si>
  <si>
    <t>rpl-17</t>
  </si>
  <si>
    <t>cel:CELE_R107.7; P10299</t>
  </si>
  <si>
    <t>gst-1</t>
  </si>
  <si>
    <t>cel:CELE_W08D2.7; Q23223</t>
  </si>
  <si>
    <t>mtr-4</t>
  </si>
  <si>
    <t>cel:CELE_F37B12.2; Q20117</t>
  </si>
  <si>
    <t>gcs-1</t>
  </si>
  <si>
    <t>cel:CELE_C16A3.9; P51404</t>
  </si>
  <si>
    <t>rps-13</t>
  </si>
  <si>
    <t>A5JYX8; cel:CELE_T05F1.1; O18033</t>
  </si>
  <si>
    <t>nra-2</t>
  </si>
  <si>
    <t>O02108</t>
  </si>
  <si>
    <t>cdc-37</t>
  </si>
  <si>
    <t>Q21018</t>
  </si>
  <si>
    <t>cri-3</t>
  </si>
  <si>
    <t>cel:CELE_Y71F9AL.13; Q9N4I4</t>
  </si>
  <si>
    <t>rpl-1</t>
  </si>
  <si>
    <t>Q10943</t>
  </si>
  <si>
    <t>arf-1.2</t>
  </si>
  <si>
    <t>Q93244</t>
  </si>
  <si>
    <t>cysl-1</t>
  </si>
  <si>
    <t>cel:CELE_F58G1.1; O62275</t>
  </si>
  <si>
    <t>wago-4</t>
  </si>
  <si>
    <t>cel:CELE_R07B1.4; Q09607</t>
  </si>
  <si>
    <t>gst-36</t>
  </si>
  <si>
    <t>cel:CELE_K09A9.5; Q93873</t>
  </si>
  <si>
    <t>gas-1</t>
  </si>
  <si>
    <t>cel:CELE_T04A8.14; P34703; Q7JMP9</t>
  </si>
  <si>
    <t>emb-5</t>
  </si>
  <si>
    <t>cel:CELE_R12H7.2; Q21966</t>
  </si>
  <si>
    <t>asp-4</t>
  </si>
  <si>
    <t>cel:CELE_H15N14.1; G5EF17; G5EG30; Q86GC2; Q86GC3; Q8I8G9; Q8I8H0; Q8I8H1; Q9U3D6</t>
  </si>
  <si>
    <t>adr-1</t>
  </si>
  <si>
    <t>cel:CELE_ZK721.2; Q5FBV6; Q9GYF1</t>
  </si>
  <si>
    <t>unc-27</t>
  </si>
  <si>
    <t>cel:CELE_F42A8.2; O44075; Q09545</t>
  </si>
  <si>
    <t>sdhb-1</t>
  </si>
  <si>
    <t>cel:CELE_F55C5.5; Q20819</t>
  </si>
  <si>
    <t>tsfm-1</t>
  </si>
  <si>
    <t>cel:CELE_C17E4.9; Q93235</t>
  </si>
  <si>
    <t>nkb-1</t>
  </si>
  <si>
    <t>cel:CELE_W08G11.4; O18178</t>
  </si>
  <si>
    <t>pptr-1</t>
  </si>
  <si>
    <t>cel:CELE_F26G1.7; Q19832</t>
  </si>
  <si>
    <t>msp-3</t>
  </si>
  <si>
    <t>cel:CELE_C09B9.6; cel:CELE_R13H9.2; Q17856</t>
  </si>
  <si>
    <t>msp-55; msp-57</t>
  </si>
  <si>
    <t>cel:CELE_C47B2.6; O62107; Q564Q1</t>
  </si>
  <si>
    <t>gale-1</t>
  </si>
  <si>
    <t>cel:CELE_T13F2.11; Q94053</t>
  </si>
  <si>
    <t>msp-78</t>
  </si>
  <si>
    <t>cel:CELE_K08F8.4; I2HA98; P90925; Q9XYQ5</t>
  </si>
  <si>
    <t>pah-1</t>
  </si>
  <si>
    <t>cel:CELE_B0035.9; cel:CELE_C50F4.7; cel:CELE_F07B7.9; cel:CELE_F17E9.12; cel:CELE_F22B3.1; cel:CELE_F45F2.3; cel:CELE_F54E12.3; cel:CELE_F55G1.11; cel:CELE_K03A1.6; cel:CELE_K06C4.10; cel:CELE_K06C4.2; cel:CELE_T10C6.14; cel:CELE_T23D8.5; cel:CELE_ZK131.1; cel:CELE_ZK131.4; cel:CELE_ZK131.8; O02619; P02306; P18678; P62784; Q7JNV2</t>
  </si>
  <si>
    <t>his-1; his-10; his-14; his-18; his-26; his-28; his-31; his-37; his-38; his-46; his-5; his-50; his-56; his-60; his-64; his-67</t>
  </si>
  <si>
    <t>cel:CELE_F35G12.10; Q20053</t>
  </si>
  <si>
    <t>asb-1</t>
  </si>
  <si>
    <t>cel:CELE_F55C5.8; Q20822</t>
  </si>
  <si>
    <t>srpa-68</t>
  </si>
  <si>
    <t>C1P622; cel:CELE_C56G2.6; Q09517; S6FCZ1</t>
  </si>
  <si>
    <t>let-767</t>
  </si>
  <si>
    <t>cel:CELE_F53E2.2; Q07750; Q9UAU4</t>
  </si>
  <si>
    <t>unc-60</t>
  </si>
  <si>
    <t>cel:CELE_Y37E3.9; Q9BKU4</t>
  </si>
  <si>
    <t>phb-1</t>
  </si>
  <si>
    <t>cel:CELE_K07F5.2; cel:CELE_K07F5.3; P05634; P05635; Q27280</t>
  </si>
  <si>
    <t>msp-10; msp-36; msp-56; msp-76</t>
  </si>
  <si>
    <t>cel:CELE_T23G11.3; O02540; Q17339</t>
  </si>
  <si>
    <t>gld-1</t>
  </si>
  <si>
    <t>cel:CELE_VW02B12L.1; G5EGP4</t>
  </si>
  <si>
    <t>vha-6</t>
  </si>
  <si>
    <t>cel:CELE_F26F12.7; G5EBZ4</t>
  </si>
  <si>
    <t>let-418</t>
  </si>
  <si>
    <t>cel:CELE_C27H6.2; O17607</t>
  </si>
  <si>
    <t>ruvb-1</t>
  </si>
  <si>
    <t>cel:CELE_C14B9.2; P34329</t>
  </si>
  <si>
    <t>G5EGS5; H8ESE7</t>
  </si>
  <si>
    <t>gbf-1</t>
  </si>
  <si>
    <t>cel:CELE_F22B5.2; K8ESE1; Q19706</t>
  </si>
  <si>
    <t>eif-3.G</t>
  </si>
  <si>
    <t>cel:CELE_T08G2.3; Q22347</t>
  </si>
  <si>
    <t>acdh-10</t>
  </si>
  <si>
    <t>O62190; P52013</t>
  </si>
  <si>
    <t>cyn-5</t>
  </si>
  <si>
    <t>cel:CELE_Y57A10C.6; G5EDP2</t>
  </si>
  <si>
    <t>daf-22</t>
  </si>
  <si>
    <t>Q8I4C5; Q9U216; Q9U217</t>
  </si>
  <si>
    <t>faah-4</t>
  </si>
  <si>
    <t>cel:CELE_B0035.12; Q17430</t>
  </si>
  <si>
    <t>sart-3</t>
  </si>
  <si>
    <t>cel:CELE_Y46G5A.31; Q9U2D9</t>
  </si>
  <si>
    <t>gsy-1</t>
  </si>
  <si>
    <t>cel:CELE_Y110A7A.12; Q9N5A0</t>
  </si>
  <si>
    <t>spe-5</t>
  </si>
  <si>
    <t>cel:CELE_R13F6.10; Q21986</t>
  </si>
  <si>
    <t>cra-1</t>
  </si>
  <si>
    <t>Q09581; Q9GNP6</t>
  </si>
  <si>
    <t>lec-3</t>
  </si>
  <si>
    <t>cel:CELE_Y92C3B.2; O76839; P90978; Q95XT0; Q9N2X5</t>
  </si>
  <si>
    <t>uaf-1</t>
  </si>
  <si>
    <t>cel:CELE_D2024.6; P34685</t>
  </si>
  <si>
    <t>cap-1</t>
  </si>
  <si>
    <t>Q22054</t>
  </si>
  <si>
    <t>rps-16</t>
  </si>
  <si>
    <t>cel:CELE_C37H5.6; P91134; Q8MNS2</t>
  </si>
  <si>
    <t>adss-1</t>
  </si>
  <si>
    <t>cel:CELE_D2045.6; Q17389; Q18985</t>
  </si>
  <si>
    <t>cul-1</t>
  </si>
  <si>
    <t>cel:CELE_T26C12.1; O61856</t>
  </si>
  <si>
    <t>cel:CELE_H24K24.3; Q17335; Q8WSP4</t>
  </si>
  <si>
    <t>cel:CELE_F45G2.4; O62246</t>
  </si>
  <si>
    <t>cope-1</t>
  </si>
  <si>
    <t>cel:CELE_F15G9.1; Q10033; Q9U3J1</t>
  </si>
  <si>
    <t>cel:CELE_Y66H1B.4; Q9Y194</t>
  </si>
  <si>
    <t>spl-1</t>
  </si>
  <si>
    <t>Q09444</t>
  </si>
  <si>
    <t>ubh-4</t>
  </si>
  <si>
    <t>cel:CELE_W02A2.1; G5EGA5</t>
  </si>
  <si>
    <t>fat-2</t>
  </si>
  <si>
    <t>cel:CELE_C16C10.3; Q09249</t>
  </si>
  <si>
    <t>cel:CELE_K06A4.3; Q21253</t>
  </si>
  <si>
    <t>gsnl-1</t>
  </si>
  <si>
    <t>O18650</t>
  </si>
  <si>
    <t>rps-19</t>
  </si>
  <si>
    <t>cel:CELE_F10B5.1; Q09533</t>
  </si>
  <si>
    <t>rpl-10</t>
  </si>
  <si>
    <t>cel:CELE_F55F3.3; Q9XUY5</t>
  </si>
  <si>
    <t>nkb-3</t>
  </si>
  <si>
    <t>cel:CELE_F20D12.4; Q19642</t>
  </si>
  <si>
    <t>czw-1</t>
  </si>
  <si>
    <t>Q8IA58; Q9GZE9</t>
  </si>
  <si>
    <t>ldp-1</t>
  </si>
  <si>
    <t>cel:CELE_ZK370.8; Q02335</t>
  </si>
  <si>
    <t>tomm-70</t>
  </si>
  <si>
    <t>cel:CELE_Y18D10A.20; Q5GHR2; Q9XW16</t>
  </si>
  <si>
    <t>pfn-1</t>
  </si>
  <si>
    <t>cel:CELE_T09A5.11; P45971</t>
  </si>
  <si>
    <t>ostb-1</t>
  </si>
  <si>
    <t>cel:CELE_K02B2.5; P52821</t>
  </si>
  <si>
    <t>rps-25</t>
  </si>
  <si>
    <t>cel:CELE_C25B8.3; P43510</t>
  </si>
  <si>
    <t>cpr-6</t>
  </si>
  <si>
    <t>cel:CELE_Y40B10A.1; Q965W1</t>
  </si>
  <si>
    <t>lbp-9</t>
  </si>
  <si>
    <t>Q22037; Q336L3; Q336L4; Q95X69</t>
  </si>
  <si>
    <t>hrp-1</t>
  </si>
  <si>
    <t>cel:CELE_F49E12.1; Q20616</t>
  </si>
  <si>
    <t>skpo-1</t>
  </si>
  <si>
    <t>cel:CELE_C29E4.3; P34342; Q8MYR0; Q8TA79</t>
  </si>
  <si>
    <t>ran-2</t>
  </si>
  <si>
    <t>cel:CELE_F11G11.2; P91253</t>
  </si>
  <si>
    <t>gst-7</t>
  </si>
  <si>
    <t>cel:CELE_T16G12.1; Q22531</t>
  </si>
  <si>
    <t>cel:CELE_ZC434.2; Q23312</t>
  </si>
  <si>
    <t>rps-7</t>
  </si>
  <si>
    <t>cel:CELE_T16G1.11; Q0VI97; Q9XUP3</t>
  </si>
  <si>
    <t>eif-3.K</t>
  </si>
  <si>
    <t>cel:CELE_F02A9.2; P34382</t>
  </si>
  <si>
    <t>far-1</t>
  </si>
  <si>
    <t>Q9XTI0</t>
  </si>
  <si>
    <t>cel:CELE_R53.4; Q22021</t>
  </si>
  <si>
    <t>cel:CELE_Y54F10AM.8; Q9BL07</t>
  </si>
  <si>
    <t>cel:CELE_C02C6.1; P39055; Q93176; Q95QY9</t>
  </si>
  <si>
    <t>dyn-1</t>
  </si>
  <si>
    <t>B2FDA8; cel:CELE_Y47D3A.26; I2HAB3; Q9U2C1</t>
  </si>
  <si>
    <t>smc-3</t>
  </si>
  <si>
    <t>cel:CELE_F40F4.2; Q20224</t>
  </si>
  <si>
    <t>lbp-2</t>
  </si>
  <si>
    <t>cel:CELE_F53F4.10; Q20719</t>
  </si>
  <si>
    <t>cel:CELE_K11H12.2; P91374</t>
  </si>
  <si>
    <t>rpl-15</t>
  </si>
  <si>
    <t>A5JYX4; A5JYX5; A5JYX6; cel:CELE_T02E1.5</t>
  </si>
  <si>
    <t>dhs-3</t>
  </si>
  <si>
    <t>cel:CELE_F10E7.7; P49180</t>
  </si>
  <si>
    <t>rpl-33</t>
  </si>
  <si>
    <t>cel:CELE_R04E5.10; Q86DC6; Q9GYL1</t>
  </si>
  <si>
    <t>ifd-1</t>
  </si>
  <si>
    <t>cel:CELE_F21F8.7; O01530</t>
  </si>
  <si>
    <t>asp-6</t>
  </si>
  <si>
    <t>cel:CELE_ZK637.8; P30628; Q23555; Q9GPJ3; Q9GPJ4; Q9GPJ5; Q9GPJ6; Q9GPJ7; Q9GPJ8</t>
  </si>
  <si>
    <t>unc-32</t>
  </si>
  <si>
    <t>cel:CELE_ZK20.5; Q23449</t>
  </si>
  <si>
    <t>rpn-12</t>
  </si>
  <si>
    <t>Q20647</t>
  </si>
  <si>
    <t>rpl-25.2</t>
  </si>
  <si>
    <t>cel:CELE_F28B3.7; O01789; Q2A957</t>
  </si>
  <si>
    <t>him-1</t>
  </si>
  <si>
    <t>cel:CELE_F02A9.4; P34384</t>
  </si>
  <si>
    <t>mrpl-44</t>
  </si>
  <si>
    <t>P55326; Q19405</t>
  </si>
  <si>
    <t>cel:CELE_F32B6.6; cel:CELE_T13F2.10; Q9TVW5</t>
  </si>
  <si>
    <t>msp-77; msp-79</t>
  </si>
  <si>
    <t>cel:CELE_R07E4.6; P30625; Q0MQ68; Q21820; Q95ZR1</t>
  </si>
  <si>
    <t>kin-2</t>
  </si>
  <si>
    <t>cel:CELE_F01F1.6; P46562</t>
  </si>
  <si>
    <t>alh-9</t>
  </si>
  <si>
    <t>cel:CELE_C09D4.5; O02639</t>
  </si>
  <si>
    <t>rpl-19</t>
  </si>
  <si>
    <t>B2D6K7; G5ED29; Q5FC83</t>
  </si>
  <si>
    <t>atx-2</t>
  </si>
  <si>
    <t>cel:CELE_Y45G12C.2; Q9N4X8</t>
  </si>
  <si>
    <t>gst-10</t>
  </si>
  <si>
    <t>cel:CELE_ZK945.2; Q09583</t>
  </si>
  <si>
    <t>pas-7</t>
  </si>
  <si>
    <t>cel:CELE_Y37D8A.14; P55954; Q9XWV8</t>
  </si>
  <si>
    <t>cox-5A</t>
  </si>
  <si>
    <t>cel:CELE_C29F9.7; Q9NG00; Q9TZC4</t>
  </si>
  <si>
    <t>pat-4</t>
  </si>
  <si>
    <t>cel:CELE_F56C9.1; P48727</t>
  </si>
  <si>
    <t>gsp-2</t>
  </si>
  <si>
    <t>Q23680</t>
  </si>
  <si>
    <t>vha-9</t>
  </si>
  <si>
    <t>cel:CELE_T20F5.2; P91477</t>
  </si>
  <si>
    <t>pbs-4</t>
  </si>
  <si>
    <t>Q23232</t>
  </si>
  <si>
    <t>wdr-4</t>
  </si>
  <si>
    <t>cel:CELE_F07D10.1; Q19162</t>
  </si>
  <si>
    <t>rpl-11.2</t>
  </si>
  <si>
    <t>cel:CELE_F55D10.2; P48162</t>
  </si>
  <si>
    <t>rpl-25.1</t>
  </si>
  <si>
    <t>cel:CELE_B0303.3; P34255</t>
  </si>
  <si>
    <t>cel:CELE_R13A5.12; Q95Y89</t>
  </si>
  <si>
    <t>lpd-7</t>
  </si>
  <si>
    <t>P91079; Q5R3Y5</t>
  </si>
  <si>
    <t>sptl-1</t>
  </si>
  <si>
    <t>cel:CELE_C37C3.6; O76840; Q22911; Q8I7I0; Q8MPV5</t>
  </si>
  <si>
    <t>mig-6</t>
  </si>
  <si>
    <t>cel:CELE_F37B4.2; O45168; Q21066</t>
  </si>
  <si>
    <t>ifc-1</t>
  </si>
  <si>
    <t>cel:CELE_C37A2.7; O01504</t>
  </si>
  <si>
    <t>cel:CELE_F37C12.4; P49181</t>
  </si>
  <si>
    <t>rpl-36</t>
  </si>
  <si>
    <t>cel:CELE_C05G5.4; P53596</t>
  </si>
  <si>
    <t>sucl-1</t>
  </si>
  <si>
    <t>cel:CELE_Y49A3A.5; P52009</t>
  </si>
  <si>
    <t>cyn-1</t>
  </si>
  <si>
    <t>Q04833</t>
  </si>
  <si>
    <t>lrp-1</t>
  </si>
  <si>
    <t>cel:CELE_B0495.7; Q09216</t>
  </si>
  <si>
    <t>Q20751</t>
  </si>
  <si>
    <t>iff-2</t>
  </si>
  <si>
    <t>O16264; Q4W526</t>
  </si>
  <si>
    <t>cel:CELE_R03D7.1; Q09582</t>
  </si>
  <si>
    <t>metr-1</t>
  </si>
  <si>
    <t>cel:CELE_K07C5.1; P53489</t>
  </si>
  <si>
    <t>arx-2</t>
  </si>
  <si>
    <t>cel:CELE_F59E12.4; H2KYU6; Q95QZ7</t>
  </si>
  <si>
    <t>npl-4.1</t>
  </si>
  <si>
    <t>cel:CELE_ZK673.2; Q09629</t>
  </si>
  <si>
    <t>cel:CELE_Y55H10A.1; Q9TYW1</t>
  </si>
  <si>
    <t>vha-19</t>
  </si>
  <si>
    <t>cel:CELE_F58G11.2; G3MU56; G3MU57; P90897</t>
  </si>
  <si>
    <t>rde-12</t>
  </si>
  <si>
    <t>cel:CELE_C25F6.2; G5ECY0; Q7Z124</t>
  </si>
  <si>
    <t>dlg-1</t>
  </si>
  <si>
    <t>cel:CELE_T19H12.2; O01615</t>
  </si>
  <si>
    <t>cel:CELE_Y71F9AL.16; Q9N4I0</t>
  </si>
  <si>
    <t>arx-1</t>
  </si>
  <si>
    <t>cel:CELE_Y48B6A.1; Q9U2A9</t>
  </si>
  <si>
    <t>cel:CELE_W06H3.1; Q9XXN2</t>
  </si>
  <si>
    <t>immt-2</t>
  </si>
  <si>
    <t>cel:CELE_F57B9.5; Q20932</t>
  </si>
  <si>
    <t>byn-1</t>
  </si>
  <si>
    <t>P91913; Q9GR59</t>
  </si>
  <si>
    <t>rla-1</t>
  </si>
  <si>
    <t>cel:CELE_T02G5.13; Q22111; Q6AHP0</t>
  </si>
  <si>
    <t>mmaa-1</t>
  </si>
  <si>
    <t>cel:CELE_Y45G12B.3; Q9N4Z0</t>
  </si>
  <si>
    <t>cel:CELE_K03H1.4; P34500</t>
  </si>
  <si>
    <t>ttr-2</t>
  </si>
  <si>
    <t>cel:CELE_F40F4.3; Q20223</t>
  </si>
  <si>
    <t>lbp-1</t>
  </si>
  <si>
    <t>cel:CELE_H20J04.8; E0AFQ0; Q9BLB6</t>
  </si>
  <si>
    <t>mog-2</t>
  </si>
  <si>
    <t>cel:CELE_C50F4.5; Q27484</t>
  </si>
  <si>
    <t>his-41</t>
  </si>
  <si>
    <t>cel:CELE_B0432.4; P90992</t>
  </si>
  <si>
    <t>misc-1</t>
  </si>
  <si>
    <t>P36609</t>
  </si>
  <si>
    <t>ncs-2</t>
  </si>
  <si>
    <t>cel:CELE_R12E2.11; O61790</t>
  </si>
  <si>
    <t>cel:CELE_C35D10.4; Q18486</t>
  </si>
  <si>
    <t>coq-8</t>
  </si>
  <si>
    <t>cel:CELE_C25A1.10; Q564W7; Q9XVS4</t>
  </si>
  <si>
    <t>dao-5</t>
  </si>
  <si>
    <t>cel:CELE_B0310.5; Q10941</t>
  </si>
  <si>
    <t>ugt-46</t>
  </si>
  <si>
    <t>P32744</t>
  </si>
  <si>
    <t>cls-2</t>
  </si>
  <si>
    <t>cel:CELE_C26E6.4; Q10578</t>
  </si>
  <si>
    <t>rpb-2</t>
  </si>
  <si>
    <t>cel:CELE_C28H8.12; Q09248</t>
  </si>
  <si>
    <t>dnc-2</t>
  </si>
  <si>
    <t>cel:CELE_K08F4.7; Q21355</t>
  </si>
  <si>
    <t>gst-4</t>
  </si>
  <si>
    <t>cel:CELE_Y92H12BR.3; Q3V5I6; Q9BPN8</t>
  </si>
  <si>
    <t>cel:CELE_Y43F8C.12; Q9U2G5</t>
  </si>
  <si>
    <t>mrp-7</t>
  </si>
  <si>
    <t>cel:CELE_ZK512.2; P34640</t>
  </si>
  <si>
    <t>P41877</t>
  </si>
  <si>
    <t>isw-1</t>
  </si>
  <si>
    <t>cel:CELE_C46A5.9; G5EC23</t>
  </si>
  <si>
    <t>hcf-1</t>
  </si>
  <si>
    <t>cel:CELE_ZK1098.4; P34604</t>
  </si>
  <si>
    <t>cel:CELE_C13B9.3; Q09236</t>
  </si>
  <si>
    <t>copd-1</t>
  </si>
  <si>
    <t>cel:CELE_ZK180.4; Q23445</t>
  </si>
  <si>
    <t>sar-1</t>
  </si>
  <si>
    <t>cel:CELE_ZK370.3; Q02328; Q95PX2</t>
  </si>
  <si>
    <t>hipr-1</t>
  </si>
  <si>
    <t>cel:CELE_C38C3.5; Q07749</t>
  </si>
  <si>
    <t>cel:CELE_C29F7.3; O17622</t>
  </si>
  <si>
    <t>cel:CELE_T19B4.3; P91455</t>
  </si>
  <si>
    <t>A0A1C3NSK1; A0A1C3NSK9; A0A1C3NSL1; A0A1C3NSL6; A0A1C3NSL9; A0A1C3NSM8; A0A1C3NSP2; A0A1C3NSQ2; G4RTG4; H2KYC4; H2KYC6</t>
  </si>
  <si>
    <t>ajm-1</t>
  </si>
  <si>
    <t>cel:CELE_Y56A3A.17; Q7K6X4</t>
  </si>
  <si>
    <t>npp-16</t>
  </si>
  <si>
    <t>cel:CELE_R08E5.2; H2L0J5; O01592; Q86NC6</t>
  </si>
  <si>
    <t>cysl-3</t>
  </si>
  <si>
    <t>cel:CELE_D1054.2; Q27488</t>
  </si>
  <si>
    <t>pas-2</t>
  </si>
  <si>
    <t>cel:CELE_F29F11.6; Q27497</t>
  </si>
  <si>
    <t>gsp-1</t>
  </si>
  <si>
    <t>cel:CELE_Y67H2A.8; Q21056; Q9NEQ0</t>
  </si>
  <si>
    <t>fat-1</t>
  </si>
  <si>
    <t>cel:CELE_C15F1.6; Q9N5Y2</t>
  </si>
  <si>
    <t>art-1</t>
  </si>
  <si>
    <t>cel:CELE_K07D4.3; O76577</t>
  </si>
  <si>
    <t>rpn-11</t>
  </si>
  <si>
    <t>cel:CELE_K12H4.4; P34525</t>
  </si>
  <si>
    <t>spcs-3</t>
  </si>
  <si>
    <t>O45293</t>
  </si>
  <si>
    <t>gly-8</t>
  </si>
  <si>
    <t>cel:CELE_Y55F3AM.15; Q9N359</t>
  </si>
  <si>
    <t>csn-4</t>
  </si>
  <si>
    <t>cel:CELE_ZK370.5; Q02332</t>
  </si>
  <si>
    <t>pdhk-2</t>
  </si>
  <si>
    <t>cel:CELE_F10G8.3; Q93454</t>
  </si>
  <si>
    <t>rae-1</t>
  </si>
  <si>
    <t>Q20772</t>
  </si>
  <si>
    <t>cel:CELE_F54D8.2; Q20779</t>
  </si>
  <si>
    <t>cox-6A</t>
  </si>
  <si>
    <t>cel:CELE_F54F2.8; P34453</t>
  </si>
  <si>
    <t>prx-19</t>
  </si>
  <si>
    <t>cel:CELE_ZK637.5; P30632</t>
  </si>
  <si>
    <t>asna-1</t>
  </si>
  <si>
    <t>cel:CELE_D2013.7; Q18967</t>
  </si>
  <si>
    <t>eif-3.F</t>
  </si>
  <si>
    <t>cel:CELE_ZK632.6; P34652</t>
  </si>
  <si>
    <t>cnx-1</t>
  </si>
  <si>
    <t>cel:CELE_C14B9.4; O61662; O76763; P34331</t>
  </si>
  <si>
    <t>plk-1</t>
  </si>
  <si>
    <t>cel:CELE_ZK632.1; P34647; Q5FC84</t>
  </si>
  <si>
    <t>mcm-6</t>
  </si>
  <si>
    <t>cel:CELE_C33A12.1; Q18359</t>
  </si>
  <si>
    <t>cel:CELE_C15H11.9; Q9XVT0</t>
  </si>
  <si>
    <t>rrbs-1</t>
  </si>
  <si>
    <t>cel:CELE_M106.1; Q09591</t>
  </si>
  <si>
    <t>mix-1</t>
  </si>
  <si>
    <t>cel:CELE_K05C4.1; Q9XUV0</t>
  </si>
  <si>
    <t>pbs-5</t>
  </si>
  <si>
    <t>cel:CELE_ZC410.2; Q23295</t>
  </si>
  <si>
    <t>mppb-1</t>
  </si>
  <si>
    <t>cel:CELE_C25A8.4; Q18143</t>
  </si>
  <si>
    <t>cht-3</t>
  </si>
  <si>
    <t>cel:CELE_Y54G9A.6; Q9XWH0</t>
  </si>
  <si>
    <t>bub-3</t>
  </si>
  <si>
    <t>cel:CELE_F38A5.1; Q86MF8; Q94218</t>
  </si>
  <si>
    <t>odr-8</t>
  </si>
  <si>
    <t>P34517; Q8I4H2</t>
  </si>
  <si>
    <t>gpdh-2</t>
  </si>
  <si>
    <t>cel:CELE_T22F3.4; Q94300</t>
  </si>
  <si>
    <t>rpl-11.1</t>
  </si>
  <si>
    <t>G5EGK8</t>
  </si>
  <si>
    <t>let-92</t>
  </si>
  <si>
    <t>A5A8Q9; A5A8R0; B1V8A0; cel:CELE_T04D1.3; O61843; Q6TM46</t>
  </si>
  <si>
    <t>unc-57</t>
  </si>
  <si>
    <t>cel:CELE_Y38A8.2; Q23237</t>
  </si>
  <si>
    <t>pbs-3</t>
  </si>
  <si>
    <t>Q9U2Y2</t>
  </si>
  <si>
    <t>cdkr-3</t>
  </si>
  <si>
    <t>Q09285; Q09286</t>
  </si>
  <si>
    <t>akap-1</t>
  </si>
  <si>
    <t>C6KRQ4; Q9XTQ6</t>
  </si>
  <si>
    <t>tbh-1</t>
  </si>
  <si>
    <t>cel:CELE_VZK822L.1; D3YT93; D3YT94; G5EGN2</t>
  </si>
  <si>
    <t>fat-6</t>
  </si>
  <si>
    <t>cel:CELE_C29E4.4; P34343; Q5WRU8</t>
  </si>
  <si>
    <t>npp-15</t>
  </si>
  <si>
    <t>cel:CELE_ZK632.4; P34650</t>
  </si>
  <si>
    <t>cel:CELE_F10G7.1; Q19329</t>
  </si>
  <si>
    <t>tag-151</t>
  </si>
  <si>
    <t>A5Z2S4; B2D6K9; cel:CELE_C47G2.5; Q18696</t>
  </si>
  <si>
    <t>saps-1</t>
  </si>
  <si>
    <t>cel:CELE_T03F6.3; Q9XVJ2</t>
  </si>
  <si>
    <t>O61223; P34492; Q95QD2</t>
  </si>
  <si>
    <t>cel:CELE_F01G12.5; P17140; Q19098; Q19099</t>
  </si>
  <si>
    <t>let-2</t>
  </si>
  <si>
    <t>cel:CELE_F25E2.4; Q19782</t>
  </si>
  <si>
    <t>ifd-2</t>
  </si>
  <si>
    <t>cel:CELE_Y74C10AR.1; Q965S8</t>
  </si>
  <si>
    <t>eif-3.I</t>
  </si>
  <si>
    <t>cel:CELE_F35C8.6; Q20025; Q5GHR1</t>
  </si>
  <si>
    <t>pfn-2</t>
  </si>
  <si>
    <t>cel:CELE_K12H4.3; P34524</t>
  </si>
  <si>
    <t>cel:CELE_T06G6.9; O18054</t>
  </si>
  <si>
    <t>pfd-3</t>
  </si>
  <si>
    <t>cel:CELE_Y48B6A.3; Q9U299</t>
  </si>
  <si>
    <t>xrn-2</t>
  </si>
  <si>
    <t>cel:CELE_T12A2.2; P46975</t>
  </si>
  <si>
    <t>stt-3</t>
  </si>
  <si>
    <t>Q22918; Q95Q70</t>
  </si>
  <si>
    <t>cel:CELE_T01C8.1; Q22068; Q86FL6; Q95ZQ4</t>
  </si>
  <si>
    <t>aak-2</t>
  </si>
  <si>
    <t>cel:CELE_F37C12.11; P49197</t>
  </si>
  <si>
    <t>rps-21</t>
  </si>
  <si>
    <t>A5PEY5; cel:CELE_Y53F4B.39; Q95Q18</t>
  </si>
  <si>
    <t>P17343; Q19394; Q968T1</t>
  </si>
  <si>
    <t>gpb-1</t>
  </si>
  <si>
    <t>cel:CELE_Y51H4A.3; Q22038</t>
  </si>
  <si>
    <t>rho-1</t>
  </si>
  <si>
    <t>cel:CELE_ZK1248.14; Q23424</t>
  </si>
  <si>
    <t>fzo-1</t>
  </si>
  <si>
    <t>A0A023T4K3; cel:CELE_R09B3.5; O16104; O45714; P49029</t>
  </si>
  <si>
    <t>mag-1</t>
  </si>
  <si>
    <t>cel:CELE_F53G12.1; I7EVK5; O01803</t>
  </si>
  <si>
    <t>rab-11.1</t>
  </si>
  <si>
    <t>cel:CELE_C32A3.2; Q09261</t>
  </si>
  <si>
    <t>mrps-31</t>
  </si>
  <si>
    <t>Q9GQI7; Q9NEW6</t>
  </si>
  <si>
    <t>rsp-3</t>
  </si>
  <si>
    <t>cel:CELE_W06D4.1; O62087; Q9NJP3; Q9Y041</t>
  </si>
  <si>
    <t>hgo-1</t>
  </si>
  <si>
    <t>cel:CELE_F55F8.5; P91343</t>
  </si>
  <si>
    <t>wdr-12</t>
  </si>
  <si>
    <t>cel:CELE_T09A5.9; P45969</t>
  </si>
  <si>
    <t>sds-22</t>
  </si>
  <si>
    <t>cel:CELE_ZK1058.2; Q27874</t>
  </si>
  <si>
    <t>pat-3</t>
  </si>
  <si>
    <t>cel:CELE_T05F1.6; Q7JKP6</t>
  </si>
  <si>
    <t>hsr-9</t>
  </si>
  <si>
    <t>cel:CELE_Y63D3A.5; Q9U1W1</t>
  </si>
  <si>
    <t>tfg-1</t>
  </si>
  <si>
    <t>A0A0M7RDQ9; cel:CELE_W07E6.1; Q9TYV5</t>
  </si>
  <si>
    <t>nsun-1</t>
  </si>
  <si>
    <t>cel:CELE_C02F5.9; P34286; Q9BMU3</t>
  </si>
  <si>
    <t>pbs-6</t>
  </si>
  <si>
    <t>cel:CELE_B0025.2; O01422</t>
  </si>
  <si>
    <t>csn-2</t>
  </si>
  <si>
    <t>cel:CELE_T05G5.3; P34556</t>
  </si>
  <si>
    <t>cdk-1</t>
  </si>
  <si>
    <t>cel:CELE_Y38C1AA.2; Q9N425</t>
  </si>
  <si>
    <t>csn-3</t>
  </si>
  <si>
    <t>cel:CELE_T06D8.6; P53703</t>
  </si>
  <si>
    <t>cchl-1</t>
  </si>
  <si>
    <t>cel:CELE_C09G5.6; Q09457</t>
  </si>
  <si>
    <t>bli-1</t>
  </si>
  <si>
    <t>cel:CELE_F59A3.3; P91353</t>
  </si>
  <si>
    <t>mrpl-24</t>
  </si>
  <si>
    <t>cel:CELE_F56D2.6; Q20875</t>
  </si>
  <si>
    <t>ddx-15</t>
  </si>
  <si>
    <t>cel:CELE_F52B11.2; E3W758; Q9XUE6</t>
  </si>
  <si>
    <t>cel:CELE_F44C4.3; P43508</t>
  </si>
  <si>
    <t>cpr-4</t>
  </si>
  <si>
    <t>cel:CELE_C29E4.7; P34345</t>
  </si>
  <si>
    <t>gsto-1</t>
  </si>
  <si>
    <t>cel:CELE_F08F1.8; O17389</t>
  </si>
  <si>
    <t>tth-1</t>
  </si>
  <si>
    <t>cel:CELE_Y48C3A.7; Q9NAG4; Q9U8K0</t>
  </si>
  <si>
    <t>mac-1</t>
  </si>
  <si>
    <t>cel:CELE_C53B4.7; Q067Y3; Q067Y4; Q067Y5; Q18801; Q1H8X5; Q1H8X6; Q8T8N2; Q8T8N3</t>
  </si>
  <si>
    <t>bre-1</t>
  </si>
  <si>
    <t>cel:CELE_C43G2.2; V6CJ04; V6CK55</t>
  </si>
  <si>
    <t>bicd-1</t>
  </si>
  <si>
    <t>cel:CELE_Y54E10A.11; Q65XX2</t>
  </si>
  <si>
    <t>cel:CELE_Y17G7A.1; G5EDQ2</t>
  </si>
  <si>
    <t>hmg-12</t>
  </si>
  <si>
    <t>cel:CELE_Y108G3AL.1; Q17391; Q95Y32</t>
  </si>
  <si>
    <t>cul-3</t>
  </si>
  <si>
    <t>cel:CELE_C26C6.2; P51875; Q18205</t>
  </si>
  <si>
    <t>goa-1</t>
  </si>
  <si>
    <t>Q9NEU5</t>
  </si>
  <si>
    <t>cel:CELE_T10B9.10; Q27519</t>
  </si>
  <si>
    <t>cyp-13A7</t>
  </si>
  <si>
    <t>cel:CELE_F26E4.1; G5EDR3</t>
  </si>
  <si>
    <t>sur-6</t>
  </si>
  <si>
    <t>cel:CELE_F53C11.3; Q93761</t>
  </si>
  <si>
    <t>cel:CELE_Y43F8C.13; Q9XWN7</t>
  </si>
  <si>
    <t>Q27389</t>
  </si>
  <si>
    <t>rpl-16</t>
  </si>
  <si>
    <t>cel:CELE_T05E11.5; P49049</t>
  </si>
  <si>
    <t>imp-2</t>
  </si>
  <si>
    <t>cel:CELE_C02F5.3; P34280</t>
  </si>
  <si>
    <t>cel:CELE_C27A2.2; P52819; P85027</t>
  </si>
  <si>
    <t>rpl-22</t>
  </si>
  <si>
    <t>cel:CELE_F09G8.3; P34388; Q8MNT6</t>
  </si>
  <si>
    <t>mrps-9</t>
  </si>
  <si>
    <t>cel:CELE_K04G2.1; Q18855; Q21230</t>
  </si>
  <si>
    <t>eif-2beta</t>
  </si>
  <si>
    <t>cel:CELE_C48B4.1; P34355</t>
  </si>
  <si>
    <t>acox-1.5</t>
  </si>
  <si>
    <t>cel:CELE_T28D9.10; Q10013</t>
  </si>
  <si>
    <t>snr-3</t>
  </si>
  <si>
    <t>cel:CELE_F20H11.5; O01739; Q08I98</t>
  </si>
  <si>
    <t>ddo-3</t>
  </si>
  <si>
    <t>cel:CELE_C44E4.6; O01805</t>
  </si>
  <si>
    <t>acbp-1</t>
  </si>
  <si>
    <t>A2JDY3; cel:CELE_K07A1.12; O62411; P90916</t>
  </si>
  <si>
    <t>lin-53</t>
  </si>
  <si>
    <t>Q95PZ0</t>
  </si>
  <si>
    <t>csn-6</t>
  </si>
  <si>
    <t>cel:CELE_C18C4.10; P46822; Q18088; Q6BEW4; Q8I7M2; Q8TA80; Q95QV1</t>
  </si>
  <si>
    <t>klc-2</t>
  </si>
  <si>
    <t>cel:CELE_W03F9.1; O16999</t>
  </si>
  <si>
    <t>cel:CELE_Y57G11C.34; Q95Q11</t>
  </si>
  <si>
    <t>mrps-7</t>
  </si>
  <si>
    <t>A0A061AD83; A0A061AEC9; cel:CELE_Y39G10AR.2; H2KZV1; Q95XP9</t>
  </si>
  <si>
    <t>zwl-1</t>
  </si>
  <si>
    <t>cel:CELE_F46B6.7; Q20448</t>
  </si>
  <si>
    <t>ztf-7</t>
  </si>
  <si>
    <t>cel:CELE_W02B12.3; Q23121; Q8I106; Q8I107</t>
  </si>
  <si>
    <t>rsp-1</t>
  </si>
  <si>
    <t>cel:CELE_T07C4.5; Q22288</t>
  </si>
  <si>
    <t>ttr-15</t>
  </si>
  <si>
    <t>cel:CELE_W03F8.1; O44572; Q5FBV3</t>
  </si>
  <si>
    <t>tni-4</t>
  </si>
  <si>
    <t>A5A8G3; A5A8G4; A5JYT5; cel:CELE_F13G3.5; Q19420</t>
  </si>
  <si>
    <t>ttx-7</t>
  </si>
  <si>
    <t>cel:CELE_E01A2.2; Q86S87; Q966L5</t>
  </si>
  <si>
    <t>Q8WTM6</t>
  </si>
  <si>
    <t>arx-4</t>
  </si>
  <si>
    <t>Q9TXP0</t>
  </si>
  <si>
    <t>rps-27</t>
  </si>
  <si>
    <t>cel:CELE_ZK1307.1; Q09359</t>
  </si>
  <si>
    <t>cel:CELE_R12A1.4; O16702; Q04457</t>
  </si>
  <si>
    <t>ges-1</t>
  </si>
  <si>
    <t>cel:CELE_R07G3.5; Q09422</t>
  </si>
  <si>
    <t>pgam-5</t>
  </si>
  <si>
    <t>cel:CELE_Y54E10A.10; Q9N3F0</t>
  </si>
  <si>
    <t>cel:CELE_C28H8.11; Q09474; Q27GU8; Q8I7L6</t>
  </si>
  <si>
    <t>tdo-2</t>
  </si>
  <si>
    <t>cel:CELE_Y77E11A.13; Q9N4A6; Q9N4A7</t>
  </si>
  <si>
    <t>npp-20</t>
  </si>
  <si>
    <t>cel:CELE_E02A10.1; O01021; O02489; Q93425</t>
  </si>
  <si>
    <t>mrps-5</t>
  </si>
  <si>
    <t>cel:CELE_C03D6.4; Q17602</t>
  </si>
  <si>
    <t>npp-14</t>
  </si>
  <si>
    <t>cel:CELE_F26B1.2; P91277; Q8I7G7; Q8I7G8; Q8I7G9; Q8T3B5</t>
  </si>
  <si>
    <t>hrpk-1</t>
  </si>
  <si>
    <t>cel:CELE_Y71G12B.24; Q95XN2; W6RR41</t>
  </si>
  <si>
    <t>mppa-1</t>
  </si>
  <si>
    <t>cel:CELE_M163.3; P10771; Q93901</t>
  </si>
  <si>
    <t>his-24</t>
  </si>
  <si>
    <t>cel:CELE_W03D2.4; O02115</t>
  </si>
  <si>
    <t>pcn-1</t>
  </si>
  <si>
    <t>cel:CELE_Y105E8A.6; Q9NEZ5</t>
  </si>
  <si>
    <t>unc-95</t>
  </si>
  <si>
    <t>Q9NES8</t>
  </si>
  <si>
    <t>pph-5</t>
  </si>
  <si>
    <t>cel:CELE_B0348.6; O61955; Q8MNX5; Q95X31</t>
  </si>
  <si>
    <t>ife-3</t>
  </si>
  <si>
    <t>cel:CELE_F58F9.7; Q20992</t>
  </si>
  <si>
    <t>acox-3</t>
  </si>
  <si>
    <t>cel:CELE_T10B9.2; Q27514</t>
  </si>
  <si>
    <t>cyp-13A5</t>
  </si>
  <si>
    <t>cel:CELE_F48E8.6; Q09568</t>
  </si>
  <si>
    <t>disl-2</t>
  </si>
  <si>
    <t>cel:CELE_F10F2.2; Q19311</t>
  </si>
  <si>
    <t>pfas-1</t>
  </si>
  <si>
    <t>cel:CELE_M01A10.3; P91390</t>
  </si>
  <si>
    <t>ostd-1</t>
  </si>
  <si>
    <t>cel:CELE_ZC395.10; Q23280</t>
  </si>
  <si>
    <t>daf-41</t>
  </si>
  <si>
    <t>cel:CELE_M106.5; P34686</t>
  </si>
  <si>
    <t>cap-2</t>
  </si>
  <si>
    <t>cel:CELE_F32A5.3; P52716</t>
  </si>
  <si>
    <t>ctsa-3.1</t>
  </si>
  <si>
    <t>cel:CELE_H06H21.6; Q8WTJ4</t>
  </si>
  <si>
    <t>ubxn-6</t>
  </si>
  <si>
    <t>cel:CELE_T21D12.4; O16785</t>
  </si>
  <si>
    <t>pat-6</t>
  </si>
  <si>
    <t>cel:CELE_T20B12.1; P41842</t>
  </si>
  <si>
    <t>trd-1</t>
  </si>
  <si>
    <t>A0A0S4XR26; A0A0S4XR31; A0A0S4XR51; A0A0S4XR69; cel:CELE_M01E11.7; H2L045; H2L046; H2L047; P92160</t>
  </si>
  <si>
    <t>tns-1</t>
  </si>
  <si>
    <t>cel:CELE_EGAP2.3; Q19076</t>
  </si>
  <si>
    <t>pho-1</t>
  </si>
  <si>
    <t>A5JYT0; A7LPH2; B3GWC8; O62304; O62305; Q21431; Q7JLT8; Q9NG91; Q9NH55; Q9NH56; Q9NH57; Q9NH58; Q9NH59; Q9NH60; Q9U6Q0</t>
  </si>
  <si>
    <t>unc-43</t>
  </si>
  <si>
    <t>cel:CELE_D2013.9; Q09512</t>
  </si>
  <si>
    <t>ttll-12</t>
  </si>
  <si>
    <t>cel:CELE_F47B10.7; Q20507</t>
  </si>
  <si>
    <t>acbp-3</t>
  </si>
  <si>
    <t>Q9NAE2</t>
  </si>
  <si>
    <t>cel:CELE_R05D3.9; P34542; P34543</t>
  </si>
  <si>
    <t>cel:CELE_Y56A3A.13; O76463</t>
  </si>
  <si>
    <t>nft-1</t>
  </si>
  <si>
    <t>A0A0M7RDR0; cel:CELE_W10D9.5; O17287</t>
  </si>
  <si>
    <t>tomm-22</t>
  </si>
  <si>
    <t>cel:CELE_H02I12.1; O45599</t>
  </si>
  <si>
    <t>cbd-1</t>
  </si>
  <si>
    <t>cel:CELE_T12D8.6; Q9XVI9</t>
  </si>
  <si>
    <t>mlc-5</t>
  </si>
  <si>
    <t>Q19191</t>
  </si>
  <si>
    <t>cel:CELE_C10C6.6; O02620; P90747</t>
  </si>
  <si>
    <t>catp-8</t>
  </si>
  <si>
    <t>cel:CELE_C53A5.3; O17695</t>
  </si>
  <si>
    <t>hda-1</t>
  </si>
  <si>
    <t>cel:CELE_ZK550.6; O62515</t>
  </si>
  <si>
    <t>cel:CELE_T07A9.6; G5EE01</t>
  </si>
  <si>
    <t>daf-18</t>
  </si>
  <si>
    <t>cel:CELE_F10G7.3; Q19326</t>
  </si>
  <si>
    <t>unc-85</t>
  </si>
  <si>
    <t>cel:CELE_F07F6.4; Q09531</t>
  </si>
  <si>
    <t>cel:CELE_F37E3.1; O01763</t>
  </si>
  <si>
    <t>ncbp-1</t>
  </si>
  <si>
    <t>P34662</t>
  </si>
  <si>
    <t>rpl-35</t>
  </si>
  <si>
    <t>cel:CELE_C56G7.1; Q09510</t>
  </si>
  <si>
    <t>mlc-4</t>
  </si>
  <si>
    <t>cel:CELE_W09C2.3; F5GU98; G5EC04; G5EC39; G5EFR6</t>
  </si>
  <si>
    <t>mca-1</t>
  </si>
  <si>
    <t>cel:CELE_D2023.5; O17730</t>
  </si>
  <si>
    <t>mpst-1</t>
  </si>
  <si>
    <t>Q9N599</t>
  </si>
  <si>
    <t>pas-3</t>
  </si>
  <si>
    <t>cel:CELE_ZK892.2; Q23655</t>
  </si>
  <si>
    <t>nlt-1</t>
  </si>
  <si>
    <t>cel:CELE_C34E10.1; P46576; Q95UF7</t>
  </si>
  <si>
    <t>gop-3</t>
  </si>
  <si>
    <t>cel:CELE_K11G12.5; G5EE96</t>
  </si>
  <si>
    <t>slc-25a10</t>
  </si>
  <si>
    <t>cel:CELE_F56F10.1; P90893</t>
  </si>
  <si>
    <t>cel:CELE_K07B1.2; O01884</t>
  </si>
  <si>
    <t>coq-6</t>
  </si>
  <si>
    <t>cel:CELE_B0228.4; D7SFI9; Q09221; Q10908; Q27GU7; Q5WRU1; Q5WRU2; Q5WRU3</t>
  </si>
  <si>
    <t>cpna-2</t>
  </si>
  <si>
    <t>cel:CELE_M176.3; Q21551</t>
  </si>
  <si>
    <t>chch-3</t>
  </si>
  <si>
    <t>cel:CELE_F08C6.2; P49583</t>
  </si>
  <si>
    <t>cel:CELE_T05G5.10; P34563</t>
  </si>
  <si>
    <t>iff-1</t>
  </si>
  <si>
    <t>cel:CELE_K08E4.1; Q21338; Q22440</t>
  </si>
  <si>
    <t>spt-5</t>
  </si>
  <si>
    <t>cel:CELE_C32F10.5; O01683</t>
  </si>
  <si>
    <t>hmg-3</t>
  </si>
  <si>
    <t>cel:CELE_F55F8.3; P91341</t>
  </si>
  <si>
    <t>cel:CELE_ZK1010.1; P14792; P49632; Q9U1P3</t>
  </si>
  <si>
    <t>ubq-2</t>
  </si>
  <si>
    <t>cel:CELE_F11G11.3; P91252</t>
  </si>
  <si>
    <t>gst-6</t>
  </si>
  <si>
    <t>cel:CELE_Y48G8AL.6; O76512; Q9BL16</t>
  </si>
  <si>
    <t>smg-2</t>
  </si>
  <si>
    <t>cel:CELE_T27F2.1; Q22836</t>
  </si>
  <si>
    <t>cel:CELE_Y94H6A.9; Q86DD7; Q9N2W5</t>
  </si>
  <si>
    <t>ubxn-2</t>
  </si>
  <si>
    <t>cel:CELE_T23H2.5; I7FXD6; Q94148</t>
  </si>
  <si>
    <t>rab-10</t>
  </si>
  <si>
    <t>cel:CELE_EEED8.5; Q09530</t>
  </si>
  <si>
    <t>mog-5</t>
  </si>
  <si>
    <t>cel:CELE_R05D11.3; Q21735</t>
  </si>
  <si>
    <t>ran-4</t>
  </si>
  <si>
    <t>cel:CELE_H20J04.5; Q9N5M2</t>
  </si>
  <si>
    <t>pfd-2</t>
  </si>
  <si>
    <t>cel:CELE_F42G9.1; P49595; Q8MNS3</t>
  </si>
  <si>
    <t>ppm-1.G</t>
  </si>
  <si>
    <t>cel:CELE_R08C7.3; Q27511</t>
  </si>
  <si>
    <t>htz-1</t>
  </si>
  <si>
    <t>cel:CELE_C45G9.5; Q09278</t>
  </si>
  <si>
    <t>cel:CELE_Y56A3A.20; Q17345</t>
  </si>
  <si>
    <t>ccf-1</t>
  </si>
  <si>
    <t>cel:CELE_C10H11.9; P92199</t>
  </si>
  <si>
    <t>let-502</t>
  </si>
  <si>
    <t>cel:CELE_R04B5.9; Q21706</t>
  </si>
  <si>
    <t>ugt-47</t>
  </si>
  <si>
    <t>cel:CELE_T07A9.3; O44408</t>
  </si>
  <si>
    <t>kgb-1</t>
  </si>
  <si>
    <t>cel:CELE_Y116A8C.42; Q17348; Q9U2U5</t>
  </si>
  <si>
    <t>snr-1</t>
  </si>
  <si>
    <t>cel:CELE_ZK520.4; O46021; Q17390; Q8I4A7; Q8WQ96; Q9NA22</t>
  </si>
  <si>
    <t>cul-2</t>
  </si>
  <si>
    <t>cel:CELE_W08E3.1; P91918</t>
  </si>
  <si>
    <t>snr-2</t>
  </si>
  <si>
    <t>cel:CELE_F43H9.2; Q20375; Q95ZT7</t>
  </si>
  <si>
    <t>sptl-2</t>
  </si>
  <si>
    <t>cel:CELE_DY3.1; O45319</t>
  </si>
  <si>
    <t>tin-13</t>
  </si>
  <si>
    <t>cel:CELE_F46A9.5; G5ECU1; Q8WSZ9</t>
  </si>
  <si>
    <t>skr-1</t>
  </si>
  <si>
    <t>cel:CELE_ZK858.3; Q94417</t>
  </si>
  <si>
    <t>clec-91</t>
  </si>
  <si>
    <t>O18229; Q2EEL9</t>
  </si>
  <si>
    <t>cel:CELE_F10C2.4; P90829</t>
  </si>
  <si>
    <t>cel:CELE_C18A3.3; Q09958</t>
  </si>
  <si>
    <t>cel:CELE_Y47D3A.16; Q9NAH6</t>
  </si>
  <si>
    <t>rsks-1</t>
  </si>
  <si>
    <t>B1Q266; cel:CELE_H39E23.1; E0AHE2; E0AHE3; E1B6W1; G5EE60; G5EE76; H2L2K6; H2L2K7; N1NTJ6; Q17346; Q17368; Q1ZXR3; Q9TVG6; Q9TW45</t>
  </si>
  <si>
    <t>par-1</t>
  </si>
  <si>
    <t>cel:CELE_F35F11.1; Q9N5U5</t>
  </si>
  <si>
    <t>cdc-73</t>
  </si>
  <si>
    <t>cel:CELE_JC8.3; O62290; P61866; Q2EEM7</t>
  </si>
  <si>
    <t>rpl-12</t>
  </si>
  <si>
    <t>cel:CELE_R151.9; Q21993</t>
  </si>
  <si>
    <t>pfd-5</t>
  </si>
  <si>
    <t>cel:CELE_F10D11.1; P31161</t>
  </si>
  <si>
    <t>sod-2</t>
  </si>
  <si>
    <t>cel:CELE_D1007.12; O01868</t>
  </si>
  <si>
    <t>rpl-24.1</t>
  </si>
  <si>
    <t>cel:CELE_W09D6.6; G5EFD4</t>
  </si>
  <si>
    <t>hmt-1</t>
  </si>
  <si>
    <t>cel:CELE_D1053.1; Q18938</t>
  </si>
  <si>
    <t>gst-42</t>
  </si>
  <si>
    <t>cel:CELE_B0495.5; Q09214</t>
  </si>
  <si>
    <t>Q18846; Q1ZXU3</t>
  </si>
  <si>
    <t>rskn-2</t>
  </si>
  <si>
    <t>cel:CELE_R01H10.3; Q21624; Q8T3D5; Q8T3D6; Q8T3D7</t>
  </si>
  <si>
    <t>cor-1</t>
  </si>
  <si>
    <t>cel:CELE_R102.4; Q0G823; Q21890; Q8T8M5; Q8T8M6</t>
  </si>
  <si>
    <t>cel:CELE_Y119C1B.4; Q95Y83</t>
  </si>
  <si>
    <t>mrpl-19</t>
  </si>
  <si>
    <t>cel:CELE_C12C8.3; Q9U489; Q9U490</t>
  </si>
  <si>
    <t>lin-41</t>
  </si>
  <si>
    <t>cel:CELE_Y71F9B.2; Q9N4G7</t>
  </si>
  <si>
    <t>cel:CELE_C34E10.5; P46580; Q8T8N5</t>
  </si>
  <si>
    <t>prmt-5</t>
  </si>
  <si>
    <t>cel:CELE_Y37D8A.10; Q9XWW1</t>
  </si>
  <si>
    <t>spcs-2</t>
  </si>
  <si>
    <t>cel:CELE_C04G2.6; Q17632</t>
  </si>
  <si>
    <t>dis-3</t>
  </si>
  <si>
    <t>cel:CELE_C12D12.2; P90798; Q10901; Q17920</t>
  </si>
  <si>
    <t>glt-1</t>
  </si>
  <si>
    <t>Q18785</t>
  </si>
  <si>
    <t>mif-2</t>
  </si>
  <si>
    <t>cel:CELE_Y49E10.19; Q9XTT4</t>
  </si>
  <si>
    <t>ani-1</t>
  </si>
  <si>
    <t>G5EFS2</t>
  </si>
  <si>
    <t>msi-1</t>
  </si>
  <si>
    <t>cel:CELE_F23C8.4; Q9TXH9</t>
  </si>
  <si>
    <t>ubxn-1</t>
  </si>
  <si>
    <t>Q09931</t>
  </si>
  <si>
    <t>Q08I99; Q19564; Q8I7K8</t>
  </si>
  <si>
    <t>ddo-2</t>
  </si>
  <si>
    <t>cel:CELE_R01H2.6; Q21633</t>
  </si>
  <si>
    <t>ubc-18</t>
  </si>
  <si>
    <t>cel:CELE_T05G5.7; H2FLF5; H2FLF6; P34560</t>
  </si>
  <si>
    <t>rmd-1</t>
  </si>
  <si>
    <t>cel:CELE_K01G5.4; O17915</t>
  </si>
  <si>
    <t>ran-1</t>
  </si>
  <si>
    <t>Q9U2Q9; Q9Y0C2</t>
  </si>
  <si>
    <t>gsk-3</t>
  </si>
  <si>
    <t>cel:CELE_C35C5.3; Q93327; Q9U3N5</t>
  </si>
  <si>
    <t>selt-1.1</t>
  </si>
  <si>
    <t>cel:CELE_F08A8.4; O62139</t>
  </si>
  <si>
    <t>acox-1.4</t>
  </si>
  <si>
    <t>cel:CELE_F56B6.4; H2KYQ5; H2KYQ6; Q95Q50</t>
  </si>
  <si>
    <t>gyg-1</t>
  </si>
  <si>
    <t>cel:CELE_K03E6.6; Q21193; Q5GHR0</t>
  </si>
  <si>
    <t>pfn-3</t>
  </si>
  <si>
    <t>A0A078BPL2; cel:CELE_F32B5.8; G5EGP8</t>
  </si>
  <si>
    <t>cpz-1</t>
  </si>
  <si>
    <t>cel:CELE_Y71F9B.4; Q9N4G9</t>
  </si>
  <si>
    <t>snr-7</t>
  </si>
  <si>
    <t>cel:CELE_F46F11.5; P91303</t>
  </si>
  <si>
    <t>vha-10</t>
  </si>
  <si>
    <t>cel:CELE_F46H6.1; Q20496</t>
  </si>
  <si>
    <t>rhi-1</t>
  </si>
  <si>
    <t>cel:CELE_ZK652.9; P34666</t>
  </si>
  <si>
    <t>coq-5</t>
  </si>
  <si>
    <t>cel:CELE_F52C9.3; Q10123</t>
  </si>
  <si>
    <t>cel:CELE_F10F2.1; K8ESP0; Q19317; Q20061</t>
  </si>
  <si>
    <t>sel-2</t>
  </si>
  <si>
    <t>cel:CELE_EEED8.1; Q09293; Q9BMU5</t>
  </si>
  <si>
    <t>tofu-6</t>
  </si>
  <si>
    <t>cel:CELE_R53.1; Q22017; Q58AA6</t>
  </si>
  <si>
    <t>flad-1</t>
  </si>
  <si>
    <t>Q95Y72</t>
  </si>
  <si>
    <t>dss-1</t>
  </si>
  <si>
    <t>cel:CELE_C25A1.8; Q9XVS3</t>
  </si>
  <si>
    <t>clec-87</t>
  </si>
  <si>
    <t>Q19200</t>
  </si>
  <si>
    <t>sto-1</t>
  </si>
  <si>
    <t>A5JYS7; cel:CELE_F13H10.4; Q0G829; Q0G830; Q19426</t>
  </si>
  <si>
    <t>mogs-1</t>
  </si>
  <si>
    <t>cel:CELE_F31D5.3; H2KYS8; H2KYS9; H2KYT0; Q7JPE2</t>
  </si>
  <si>
    <t>cpna-1</t>
  </si>
  <si>
    <t>cel:CELE_F44E2.8; P34438</t>
  </si>
  <si>
    <t>Q9GS00</t>
  </si>
  <si>
    <t>csn-1</t>
  </si>
  <si>
    <t>cel:CELE_C06A6.5; Q17688</t>
  </si>
  <si>
    <t>erp-44.2</t>
  </si>
  <si>
    <t>cel:CELE_F37B4.7; O45166</t>
  </si>
  <si>
    <t>folt-2</t>
  </si>
  <si>
    <t>cel:CELE_F10D2.9; G5EGH6</t>
  </si>
  <si>
    <t>fat-7</t>
  </si>
  <si>
    <t>cel:CELE_C44B7.5; Q18594</t>
  </si>
  <si>
    <t>cel:CELE_C54H2.5; O18006; Q18864</t>
  </si>
  <si>
    <t>sft-4</t>
  </si>
  <si>
    <t>cel:CELE_C32E8.3; P91127</t>
  </si>
  <si>
    <t>tppp-1</t>
  </si>
  <si>
    <t>cel:CELE_F19B6.2; Q19584</t>
  </si>
  <si>
    <t>ufd-1</t>
  </si>
  <si>
    <t>cel:CELE_R03D7.6; Q09596</t>
  </si>
  <si>
    <t>gst-5</t>
  </si>
  <si>
    <t>cel:CELE_Y66H1A.4; Q9TYK1</t>
  </si>
  <si>
    <t>P55955; Q9XWL2</t>
  </si>
  <si>
    <t>ttr-16</t>
  </si>
  <si>
    <t>cel:CELE_Y46G5A.10; Q9U2D6</t>
  </si>
  <si>
    <t>cnp-2</t>
  </si>
  <si>
    <t>cel:CELE_R07B1.10; Q09610; Q9GNP9</t>
  </si>
  <si>
    <t>lec-8</t>
  </si>
  <si>
    <t>cel:CELE_K12H4.5; P34526</t>
  </si>
  <si>
    <t>cel:CELE_F10G8.6; Q93459</t>
  </si>
  <si>
    <t>nubp-1</t>
  </si>
  <si>
    <t>cel:CELE_Y54G2A.17; Q8WTL1; Q95XX1</t>
  </si>
  <si>
    <t>nprt-1</t>
  </si>
  <si>
    <t>cel:CELE_B0205.3; O61742</t>
  </si>
  <si>
    <t>rpn-10</t>
  </si>
  <si>
    <t>cel:CELE_Y87G2A.10; Q9NA26</t>
  </si>
  <si>
    <t>vps-28</t>
  </si>
  <si>
    <t>cel:CELE_Y23H5A.3; O76616</t>
  </si>
  <si>
    <t>pid-3</t>
  </si>
  <si>
    <t>cel:CELE_M18.5; Q21554</t>
  </si>
  <si>
    <t>ddb-1</t>
  </si>
  <si>
    <t>cel:CELE_F58A4.8; P34475</t>
  </si>
  <si>
    <t>tbg-1</t>
  </si>
  <si>
    <t>cel:CELE_F11H8.1; Q19360</t>
  </si>
  <si>
    <t>rfl-1</t>
  </si>
  <si>
    <t>cel:CELE_B0261.2; O01438; Q95Q95</t>
  </si>
  <si>
    <t>let-363</t>
  </si>
  <si>
    <t>cel:CELE_Y53F4B.13; H8ESH8; H8ESH9; H8ESI0; H8ESI1; Q9NAA5</t>
  </si>
  <si>
    <t>cel:CELE_ZK673.7; Q09665</t>
  </si>
  <si>
    <t>tnc-2</t>
  </si>
  <si>
    <t>cel:CELE_R144.12; Q629J5</t>
  </si>
  <si>
    <t>cel:CELE_F57B10.11; O44739</t>
  </si>
  <si>
    <t>bag-1</t>
  </si>
  <si>
    <t>cel:CELE_T22G5.2; O02323</t>
  </si>
  <si>
    <t>lbp-7</t>
  </si>
  <si>
    <t>Q18240; Q9GPJ0</t>
  </si>
  <si>
    <t>spr-2</t>
  </si>
  <si>
    <t>cel:CELE_C53B7.4; Q18803</t>
  </si>
  <si>
    <t>asg-2</t>
  </si>
  <si>
    <t>cel:CELE_F21C3.5; P52554</t>
  </si>
  <si>
    <t>pfd-6</t>
  </si>
  <si>
    <t>cel:CELE_R11D1.11; Q21929; Q27GP8</t>
  </si>
  <si>
    <t>dhs-21</t>
  </si>
  <si>
    <t>cel:CELE_B0035.15; Q17439</t>
  </si>
  <si>
    <t>cel:CELE_T05H10.5; Q09349; Q6BEV4; Q95QB5</t>
  </si>
  <si>
    <t>ufd-2</t>
  </si>
  <si>
    <t>cel:CELE_W02D3.7; O01814</t>
  </si>
  <si>
    <t>lbp-5</t>
  </si>
  <si>
    <t>A0A0K3ARL0; A0A0K3ATZ0; A0A0K3AWX1; cel:CELE_F48A11.5; H2L056; Q6A589</t>
  </si>
  <si>
    <t>ubxn-3</t>
  </si>
  <si>
    <t>Q9XVS7</t>
  </si>
  <si>
    <t>nxf-1</t>
  </si>
  <si>
    <t>cel:CELE_Y22F5A.4; O62415</t>
  </si>
  <si>
    <t>lys-1</t>
  </si>
  <si>
    <t>cel:CELE_F16A11.3; G5ECH5; G5ED93; G5EFI6</t>
  </si>
  <si>
    <t>ppfr-1</t>
  </si>
  <si>
    <t>cel:CELE_B0336.10; P48158</t>
  </si>
  <si>
    <t>rpl-23</t>
  </si>
  <si>
    <t>cel:CELE_F27D4.4; Q93618</t>
  </si>
  <si>
    <t>cel:CELE_C33H5.12; Q18409; Q8WSW0; Q8WSW1</t>
  </si>
  <si>
    <t>rsp-6</t>
  </si>
  <si>
    <t>O76387</t>
  </si>
  <si>
    <t>cel:CELE_F39B2.2; O45495</t>
  </si>
  <si>
    <t>uev-1</t>
  </si>
  <si>
    <t>cel:CELE_B0286.3; Q10457</t>
  </si>
  <si>
    <t>pacs-1</t>
  </si>
  <si>
    <t>cel:CELE_F13H6.3; O16351; Q07085</t>
  </si>
  <si>
    <t>cel:CELE_K06A4.5; Q19341; Q21258</t>
  </si>
  <si>
    <t>haao-1</t>
  </si>
  <si>
    <t>cel:CELE_H22K11.1; P55956; Q9TXI5</t>
  </si>
  <si>
    <t>asp-3</t>
  </si>
  <si>
    <t>cel:CELE_T25G12.4; Q22782</t>
  </si>
  <si>
    <t>rab-6.2</t>
  </si>
  <si>
    <t>cel:CELE_F55A12.8; O01757</t>
  </si>
  <si>
    <t>nath-10</t>
  </si>
  <si>
    <t>cel:CELE_C35D10.13; Q18490</t>
  </si>
  <si>
    <t>tost-1</t>
  </si>
  <si>
    <t>cel:CELE_R53.2; Q22018</t>
  </si>
  <si>
    <t>dtmk-1</t>
  </si>
  <si>
    <t>A7UGI8; Q9NEU2; Q9NEV8</t>
  </si>
  <si>
    <t>pro-3</t>
  </si>
  <si>
    <t>A8DZ32; cel:CELE_C33C12.3; O16580</t>
  </si>
  <si>
    <t>gba-1</t>
  </si>
  <si>
    <t>cel:CELE_K02F3.10; Q21154</t>
  </si>
  <si>
    <t>moma-1</t>
  </si>
  <si>
    <t>A7DTF0; cel:CELE_Y37D8A.9; Q9XWW2</t>
  </si>
  <si>
    <t>mrg-1</t>
  </si>
  <si>
    <t>P49596</t>
  </si>
  <si>
    <t>ppm-2</t>
  </si>
  <si>
    <t>cel:CELE_F35H8.6; Q20086</t>
  </si>
  <si>
    <t>ugt-58</t>
  </si>
  <si>
    <t>cel:CELE_F58F12.1; Q09544</t>
  </si>
  <si>
    <t>cel:CELE_W09H1.5; O45903</t>
  </si>
  <si>
    <t>cel:CELE_F59B2.7; P34213</t>
  </si>
  <si>
    <t>rab-6.1</t>
  </si>
  <si>
    <t>cel:CELE_ZK795.3; O62518</t>
  </si>
  <si>
    <t>cel:CELE_C32E8.10; Q95Q72; Q95Q73; Q95Q74; Q95Q75; Q9UA04; Q9UA05; Q9XZI6; Q9XZI7; Q9XZI8; Q9XZI9</t>
  </si>
  <si>
    <t>unc-11</t>
  </si>
  <si>
    <t>cel:CELE_C06G3.9; Q17750</t>
  </si>
  <si>
    <t>ufl-1</t>
  </si>
  <si>
    <t>cel:CELE_E04A4.4; O44476; Q688B7</t>
  </si>
  <si>
    <t>hoe-1</t>
  </si>
  <si>
    <t>Q22307</t>
  </si>
  <si>
    <t>rha-1</t>
  </si>
  <si>
    <t>O44479; P19974</t>
  </si>
  <si>
    <t>cyc-2.1</t>
  </si>
  <si>
    <t>A3RMT6; A3RMT7; D3YT52; L8E837; L8E927; L8EC41; Q21920; Q21927; Q9TW88</t>
  </si>
  <si>
    <t>mask-1</t>
  </si>
  <si>
    <t>cel:CELE_F44G4.2; Q20412</t>
  </si>
  <si>
    <t>P18833; Q19359</t>
  </si>
  <si>
    <t>col-8</t>
  </si>
  <si>
    <t>cel:CELE_F25B5.6; Q09509; Q5DX42; Q95QJ2</t>
  </si>
  <si>
    <t>cel:CELE_T20B12.7; P41847</t>
  </si>
  <si>
    <t>cel:CELE_B0285.4; P46554</t>
  </si>
  <si>
    <t>lcmt-1</t>
  </si>
  <si>
    <t>cel:CELE_R102.5; Q21891; Q9U389</t>
  </si>
  <si>
    <t>allo-1</t>
  </si>
  <si>
    <t>cel:CELE_C34G6.7; O01498; Q8I7I2</t>
  </si>
  <si>
    <t>stam-1</t>
  </si>
  <si>
    <t>C3UPA2; C6KRM2; cel:CELE_C36B1.8; Q8I4M5; Q93342</t>
  </si>
  <si>
    <t>gls-1</t>
  </si>
  <si>
    <t>cel:CELE_F23H12.2; Q19766</t>
  </si>
  <si>
    <t>tomm-20</t>
  </si>
  <si>
    <t>cel:CELE_K12C11.2; P55853</t>
  </si>
  <si>
    <t>smo-1</t>
  </si>
  <si>
    <t>cel:CELE_C18E9.6; Q18090</t>
  </si>
  <si>
    <t>tomm-40</t>
  </si>
  <si>
    <t>cel:CELE_K11H3.3; P34519</t>
  </si>
  <si>
    <t>cel:CELE_W02B12.10; Q23126</t>
  </si>
  <si>
    <t>metl-1</t>
  </si>
  <si>
    <t>cel:CELE_ZK675.1; Q09614</t>
  </si>
  <si>
    <t>ptc-1</t>
  </si>
  <si>
    <t>cel:CELE_F18E2.3; Q19555</t>
  </si>
  <si>
    <t>scc-3</t>
  </si>
  <si>
    <t>cel:CELE_B0414.3; O01833</t>
  </si>
  <si>
    <t>hil-5</t>
  </si>
  <si>
    <t>cel:CELE_K07A12.7; Q9NAP9</t>
  </si>
  <si>
    <t>mrps-15</t>
  </si>
  <si>
    <t>cel:CELE_B0035.2; Q17433</t>
  </si>
  <si>
    <t>dnj-2</t>
  </si>
  <si>
    <t>O62327</t>
  </si>
  <si>
    <t>gpx-2</t>
  </si>
  <si>
    <t>cel:CELE_ZK742.5; Q23092</t>
  </si>
  <si>
    <t>lbp-4</t>
  </si>
  <si>
    <t>cel:CELE_F52E10.5; Q20671; Q21065; Q94367</t>
  </si>
  <si>
    <t>ifa-3</t>
  </si>
  <si>
    <t>cel:CELE_C52E4.5; E1B6T6; Q18788</t>
  </si>
  <si>
    <t>A8WFF0; A8WFF1; cel:CELE_C08C3.4; P34325</t>
  </si>
  <si>
    <t>cyk-7</t>
  </si>
  <si>
    <t>cel:CELE_B0280.3; P41994</t>
  </si>
  <si>
    <t>rpia-1</t>
  </si>
  <si>
    <t>cel:CELE_F52F12.7; O17883</t>
  </si>
  <si>
    <t>strl-1</t>
  </si>
  <si>
    <t>cel:CELE_F23B12.7; Q19753</t>
  </si>
  <si>
    <t>cel:CELE_C26E6.8; Q18217</t>
  </si>
  <si>
    <t>ula-1</t>
  </si>
  <si>
    <t>P34675; Q8I7F0</t>
  </si>
  <si>
    <t>cel:CELE_B0546.1; O44441</t>
  </si>
  <si>
    <t>mai-2</t>
  </si>
  <si>
    <t>cel:CELE_F42A8.1; Q09321</t>
  </si>
  <si>
    <t>cel:CELE_C15C7.5; Q18012</t>
  </si>
  <si>
    <t>bbln-1</t>
  </si>
  <si>
    <t>cel:CELE_B0240.4; Q8I4N3</t>
  </si>
  <si>
    <t>npp-22</t>
  </si>
  <si>
    <t>cel:CELE_F13D12.6; P52715</t>
  </si>
  <si>
    <t>ctsa-1.2</t>
  </si>
  <si>
    <t>cel:CELE_C26E6.6; P49404</t>
  </si>
  <si>
    <t>mrps-18C</t>
  </si>
  <si>
    <t>cel:CELE_Y92C3B.3; Q8MXS1; Q9BL22</t>
  </si>
  <si>
    <t>rab-18</t>
  </si>
  <si>
    <t>cel:CELE_ZK686.3; P34669</t>
  </si>
  <si>
    <t>cel:CELE_W01G7.5; Q9XTB5</t>
  </si>
  <si>
    <t>lem-2</t>
  </si>
  <si>
    <t>cel:CELE_F42G9.2; P52014</t>
  </si>
  <si>
    <t>cyn-6</t>
  </si>
  <si>
    <t>cel:CELE_ZK512.7; P34645</t>
  </si>
  <si>
    <t>P90947</t>
  </si>
  <si>
    <t>hmp-1</t>
  </si>
  <si>
    <t>H2L099; H2L0A0; H2L0A1; Q6ABW4</t>
  </si>
  <si>
    <t>gck-1</t>
  </si>
  <si>
    <t>cel:CELE_K02B2.1; Q21122</t>
  </si>
  <si>
    <t>pfkb-1.2</t>
  </si>
  <si>
    <t>cel:CELE_F27D9.1; P34815; Q26333; Q7JNZ2; Q7Z293</t>
  </si>
  <si>
    <t>unc-18</t>
  </si>
  <si>
    <t>P91430</t>
  </si>
  <si>
    <t>uba-5</t>
  </si>
  <si>
    <t>cel:CELE_R155.1; O01925; Q86DC4</t>
  </si>
  <si>
    <t>mboa-6</t>
  </si>
  <si>
    <t>cel:CELE_T22G5.5; H9G307; Q9XVI6</t>
  </si>
  <si>
    <t>sptl-3</t>
  </si>
  <si>
    <t>cel:CELE_T19C3.8; P49594</t>
  </si>
  <si>
    <t>fem-2</t>
  </si>
  <si>
    <t>Q21568</t>
  </si>
  <si>
    <t>cel:CELE_Y110A7A.13; G5EEI8</t>
  </si>
  <si>
    <t>chp-1</t>
  </si>
  <si>
    <t>Q20630; Q27257</t>
  </si>
  <si>
    <t>dif-1</t>
  </si>
  <si>
    <t>cel:CELE_C31H2.4; Q18347</t>
  </si>
  <si>
    <t>cel:CELE_K12H4.8; P34529</t>
  </si>
  <si>
    <t>dcr-1</t>
  </si>
  <si>
    <t>cel:CELE_K10B2.5; Q09994</t>
  </si>
  <si>
    <t>ani-2</t>
  </si>
  <si>
    <t>O17426; O17536</t>
  </si>
  <si>
    <t>hil-4</t>
  </si>
  <si>
    <t>cel:CELE_Y53C12A.4; O18211</t>
  </si>
  <si>
    <t>mop-25.2</t>
  </si>
  <si>
    <t>cel:CELE_T20B3.2; Q5FBV4; Q9XUN9</t>
  </si>
  <si>
    <t>tni-3</t>
  </si>
  <si>
    <t>A0A0K3AU10; G4SGS5; G4SGU1; G5EE61; G5EEM9; G8JYA8; Q21478; Q8WQE0</t>
  </si>
  <si>
    <t>ipla-1</t>
  </si>
  <si>
    <t>cel:CELE_C04F12.10; Q9XVE5</t>
  </si>
  <si>
    <t>fce-1</t>
  </si>
  <si>
    <t>cel:CELE_F54F3.4; G5EGA6</t>
  </si>
  <si>
    <t>dhrs-4</t>
  </si>
  <si>
    <t>cel:CELE_T09A5.10; P45970</t>
  </si>
  <si>
    <t>lin-5</t>
  </si>
  <si>
    <t>cel:CELE_ZK783.2; Q23588</t>
  </si>
  <si>
    <t>upp-1</t>
  </si>
  <si>
    <t>O01479; Q95Q88</t>
  </si>
  <si>
    <t>unc-94</t>
  </si>
  <si>
    <t>cel:CELE_W07B8.5; P43509</t>
  </si>
  <si>
    <t>cpr-5</t>
  </si>
  <si>
    <t>cel:CELE_C52E4.1; P25807; Q18783</t>
  </si>
  <si>
    <t>cpr-1</t>
  </si>
  <si>
    <t>cel:CELE_C25A1.3; Q9XVS1</t>
  </si>
  <si>
    <t>tag-72</t>
  </si>
  <si>
    <t>cel:CELE_Y47G6A.20; Q8MXS9; Q9N3S3; Q9N3S4</t>
  </si>
  <si>
    <t>rnp-6</t>
  </si>
  <si>
    <t>cel:CELE_B0547.1; P91001</t>
  </si>
  <si>
    <t>csn-5</t>
  </si>
  <si>
    <t>O45551</t>
  </si>
  <si>
    <t>ife-1</t>
  </si>
  <si>
    <t>cel:CELE_F35G12.8; Q20060</t>
  </si>
  <si>
    <t>smc-4</t>
  </si>
  <si>
    <t>A8NBE6; cel:CELE_T24A11.1; Q22712; Q9U360; Q9XTK4</t>
  </si>
  <si>
    <t>mtm-3</t>
  </si>
  <si>
    <t>cel:CELE_B0464.6; Q03564</t>
  </si>
  <si>
    <t>Q9XX15</t>
  </si>
  <si>
    <t>cel:CELE_Y119D3B.16; Q95Y71</t>
  </si>
  <si>
    <t>mrpl-45</t>
  </si>
  <si>
    <t>cel:CELE_Y65B4BL.2; Q9N303; V6CLC9</t>
  </si>
  <si>
    <t>deps-1</t>
  </si>
  <si>
    <t>cel:CELE_C09H10.2; P48166</t>
  </si>
  <si>
    <t>rpl-36.A</t>
  </si>
  <si>
    <t>cel:CELE_Y38C9A.2; Q18905; Q9UAZ4</t>
  </si>
  <si>
    <t>cgp-1</t>
  </si>
  <si>
    <t>cel:CELE_Y49E10.15; Q9XTU6</t>
  </si>
  <si>
    <t>snr-6</t>
  </si>
  <si>
    <t>cel:CELE_ZC97.1; E9P839; P34599; Q2PWT9; Q8I7F3</t>
  </si>
  <si>
    <t>mtx-2</t>
  </si>
  <si>
    <t>cel:CELE_B0024.9; Q17424</t>
  </si>
  <si>
    <t>trx-2</t>
  </si>
  <si>
    <t>cel:CELE_K07A12.3; P90921</t>
  </si>
  <si>
    <t>asg-1</t>
  </si>
  <si>
    <t>cel:CELE_C08B6.9; Q17820</t>
  </si>
  <si>
    <t>aos-1</t>
  </si>
  <si>
    <t>cel:CELE_C02F4.2; Q0G819; Q86MD4; Q95002</t>
  </si>
  <si>
    <t>tax-6</t>
  </si>
  <si>
    <t>cel:CELE_ZK512.5; M1ZK05; P34643</t>
  </si>
  <si>
    <t>sec-16A.1</t>
  </si>
  <si>
    <t>cel:CELE_F54C9.10; Q20758</t>
  </si>
  <si>
    <t>arl-1</t>
  </si>
  <si>
    <t>Q09372</t>
  </si>
  <si>
    <t>npp-24</t>
  </si>
  <si>
    <t>cel:CELE_R06C7.8; Q21776</t>
  </si>
  <si>
    <t>bub-1</t>
  </si>
  <si>
    <t>A0A0K3AXB9; B2MZD0; G5EDH1</t>
  </si>
  <si>
    <t>vha-7</t>
  </si>
  <si>
    <t>cel:CELE_R01H10.1; Q21625</t>
  </si>
  <si>
    <t>div-1</t>
  </si>
  <si>
    <t>cel:CELE_H06O01.3; K8ES75; K8F7T8; O17907</t>
  </si>
  <si>
    <t>ctg-1</t>
  </si>
  <si>
    <t>cel:CELE_ZK1005.1; Q8I0N5; Q9TXQ1</t>
  </si>
  <si>
    <t>tank-1</t>
  </si>
  <si>
    <t>A0A061ACU2; A0A061AE33; A0A061AJB7; A0A061AL01; A0A067XG44; B9WRT3; C6KRJ3; cel:CELE_C10C5.1; D0VWN8; H9G2S2; H9G2S3; O01260; Q17897</t>
  </si>
  <si>
    <t>pezo-1</t>
  </si>
  <si>
    <t>cel:CELE_R06F6.1; Q09599</t>
  </si>
  <si>
    <t>cdl-1</t>
  </si>
  <si>
    <t>cel:CELE_PAR2.1; P34496</t>
  </si>
  <si>
    <t>mtss-1</t>
  </si>
  <si>
    <t>cel:CELE_W02A11.4; Q9NAN1</t>
  </si>
  <si>
    <t>uba-2</t>
  </si>
  <si>
    <t>cel:CELE_ZK1193.1; P18835; Q23411</t>
  </si>
  <si>
    <t>col-19</t>
  </si>
  <si>
    <t>cel:CELE_Y39A3CR.4; Q9N408; Q9Y0V8</t>
  </si>
  <si>
    <t>ddp-1</t>
  </si>
  <si>
    <t>cel:CELE_B0432.2; P90994</t>
  </si>
  <si>
    <t>djr-1.1</t>
  </si>
  <si>
    <t>Q21832</t>
  </si>
  <si>
    <t>rnp-4</t>
  </si>
  <si>
    <t>cel:CELE_C47B2.5; O62106</t>
  </si>
  <si>
    <t>eif-6</t>
  </si>
  <si>
    <t>cel:CELE_T03F6.5; O45742; Q9NDC9</t>
  </si>
  <si>
    <t>lis-1</t>
  </si>
  <si>
    <t>Q27504</t>
  </si>
  <si>
    <t>cah-3</t>
  </si>
  <si>
    <t>cel:CELE_K10B2.2; Q09991; Q86NG2</t>
  </si>
  <si>
    <t>ctsa-4.1</t>
  </si>
  <si>
    <t>cel:CELE_R12E2.5; O61787</t>
  </si>
  <si>
    <t>inx-16</t>
  </si>
  <si>
    <t>cel:CELE_B0464.5; Q03563; Q9XVX9; Q9XVY0</t>
  </si>
  <si>
    <t>spk-1</t>
  </si>
  <si>
    <t>cel:CELE_T13F2.8; Q94051</t>
  </si>
  <si>
    <t>cav-1</t>
  </si>
  <si>
    <t>cel:CELE_R04A9.4; Q21693</t>
  </si>
  <si>
    <t>ife-2</t>
  </si>
  <si>
    <t>cel:CELE_K07C11.5; Q21265</t>
  </si>
  <si>
    <t>tag-225</t>
  </si>
  <si>
    <t>cel:CELE_Y47G6A.8; Q9N3T2</t>
  </si>
  <si>
    <t>crn-1</t>
  </si>
  <si>
    <t>cel:CELE_F07A11.3; Q19131</t>
  </si>
  <si>
    <t>npp-5</t>
  </si>
  <si>
    <t>cel:CELE_ZK455.7; P34713; Q20335</t>
  </si>
  <si>
    <t>pgp-3</t>
  </si>
  <si>
    <t>cel:CELE_K08E5.3; P34576; Q21340; Q65ZC2; Q9UA13</t>
  </si>
  <si>
    <t>mua-3</t>
  </si>
  <si>
    <t>cel:CELE_F37H8.5; O17861</t>
  </si>
  <si>
    <t>cel:CELE_C47E12.8; Q18677</t>
  </si>
  <si>
    <t>dhp-2</t>
  </si>
  <si>
    <t>Q9U263</t>
  </si>
  <si>
    <t>set-26</t>
  </si>
  <si>
    <t>cel:CELE_C05D11.10; Q11189</t>
  </si>
  <si>
    <t>mrps-17</t>
  </si>
  <si>
    <t>cel:CELE_C01G5.6; Q17569</t>
  </si>
  <si>
    <t>ddi-1</t>
  </si>
  <si>
    <t>Q22799</t>
  </si>
  <si>
    <t>dlc-1</t>
  </si>
  <si>
    <t>Q09318</t>
  </si>
  <si>
    <t>cel:CELE_H38K22.2; Q9U3C8; Q9U3C9</t>
  </si>
  <si>
    <t>dcn-1</t>
  </si>
  <si>
    <t>cel:CELE_C25A1.6; Q9XVR8</t>
  </si>
  <si>
    <t>nola-3</t>
  </si>
  <si>
    <t>cel:CELE_T10B9.4; O01997; Q27516</t>
  </si>
  <si>
    <t>cyp-13A8</t>
  </si>
  <si>
    <t>cel:CELE_K04E7.2; O76186; Q21219</t>
  </si>
  <si>
    <t>pept-1</t>
  </si>
  <si>
    <t>cel:CELE_C06B3.4; Q17703</t>
  </si>
  <si>
    <t>stdh-1</t>
  </si>
  <si>
    <t>cel:CELE_K08F11.5; Q94263</t>
  </si>
  <si>
    <t>miro-1</t>
  </si>
  <si>
    <t>cel:CELE_F41E6.13; H2KYN5; O16466</t>
  </si>
  <si>
    <t>atg-18</t>
  </si>
  <si>
    <t>cel:CELE_W06E11.4; Q23202</t>
  </si>
  <si>
    <t>sbds-1</t>
  </si>
  <si>
    <t>cel:CELE_T20H4.5; Q22619</t>
  </si>
  <si>
    <t>cel:CELE_Y54G2A.31; Q95XX0</t>
  </si>
  <si>
    <t>ubc-13</t>
  </si>
  <si>
    <t>cel:CELE_Y94H6A.8; Q9N2W7</t>
  </si>
  <si>
    <t>cel:CELE_C08F8.1; E9P871; Q17827</t>
  </si>
  <si>
    <t>pfd-1</t>
  </si>
  <si>
    <t>A7UGI7; cel:CELE_C07E3.2; O17580; O17971; O18163; Q17785</t>
  </si>
  <si>
    <t>pro-2</t>
  </si>
  <si>
    <t>Q93408</t>
  </si>
  <si>
    <t>Q10020</t>
  </si>
  <si>
    <t>cel:CELE_EEED8.10; Q09299; Q2V4U6; Q7JPI7; Q8IG36</t>
  </si>
  <si>
    <t>cel:CELE_W10D5.2; Q94360</t>
  </si>
  <si>
    <t>nduf-7</t>
  </si>
  <si>
    <t>Q19459; Q6BEU4</t>
  </si>
  <si>
    <t>cel:CELE_T13F2.1; D5MCT8; E9P887; G5EG11</t>
  </si>
  <si>
    <t>fat-4</t>
  </si>
  <si>
    <t>Q9U2M8</t>
  </si>
  <si>
    <t>cel:CELE_F56H1.6; Q4W4Z2</t>
  </si>
  <si>
    <t>rad-8</t>
  </si>
  <si>
    <t>cel:CELE_F45G2.10; O62252</t>
  </si>
  <si>
    <t>cel:CELE_F59G1.5; G5EC24</t>
  </si>
  <si>
    <t>ptp-2</t>
  </si>
  <si>
    <t>cel:CELE_R07G3.1; P91792; Q05062</t>
  </si>
  <si>
    <t>cdc-42</t>
  </si>
  <si>
    <t>cel:CELE_K02D10.5; P83351</t>
  </si>
  <si>
    <t>snap-29</t>
  </si>
  <si>
    <t>cel:CELE_F31E3.3; P53016</t>
  </si>
  <si>
    <t>rfc-4</t>
  </si>
  <si>
    <t>cel:CELE_ZK856.12; Q23647</t>
  </si>
  <si>
    <t>hpo-40</t>
  </si>
  <si>
    <t>P30629</t>
  </si>
  <si>
    <t>cel:CELE_F33D4.2; D3NQ87; G5EBF6; Q8MXI9; Q9U3B3; Q9Y0A0; Q9Y0A1</t>
  </si>
  <si>
    <t>itr-1</t>
  </si>
  <si>
    <t>cel:CELE_T13C5.5; Q22460</t>
  </si>
  <si>
    <t>bca-1</t>
  </si>
  <si>
    <t>cel:CELE_CC4.3; G5EEG7</t>
  </si>
  <si>
    <t>smu-1</t>
  </si>
  <si>
    <t>A7DY65; cel:CELE_T14F9.3; Q22492</t>
  </si>
  <si>
    <t>hex-1</t>
  </si>
  <si>
    <t>cel:CELE_F54C9.4; Q20754</t>
  </si>
  <si>
    <t>col-38</t>
  </si>
  <si>
    <t>cel:CELE_F28D1.7; Q19877</t>
  </si>
  <si>
    <t>rps-23</t>
  </si>
  <si>
    <t>cel:CELE_R01B10.1; G5ECM9</t>
  </si>
  <si>
    <t>cpi-2</t>
  </si>
  <si>
    <t>cel:CELE_B0024.11; Q17426</t>
  </si>
  <si>
    <t>cel:CELE_K10C9.3; O61887</t>
  </si>
  <si>
    <t>rnst-2</t>
  </si>
  <si>
    <t>cel:CELE_H27M09.2; Q9N5K2</t>
  </si>
  <si>
    <t>rpb-5</t>
  </si>
  <si>
    <t>cel:CELE_R11D1.9; Q21939</t>
  </si>
  <si>
    <t>mrpl-49</t>
  </si>
  <si>
    <t>cel:CELE_F54D1.6; Q20762</t>
  </si>
  <si>
    <t>cel:CELE_ZK792.2; Q23593</t>
  </si>
  <si>
    <t>inx-8</t>
  </si>
  <si>
    <t>cel:CELE_Y55F3AM.12; Q9N363</t>
  </si>
  <si>
    <t>dcap-1</t>
  </si>
  <si>
    <t>cel:CELE_C08A9.1; P41977; Q27469</t>
  </si>
  <si>
    <t>sod-3</t>
  </si>
  <si>
    <t>cel:CELE_C06G3.7; Q17745; Q9N2K1; Q9NJH3</t>
  </si>
  <si>
    <t>trxr-1</t>
  </si>
  <si>
    <t>cel:CELE_Y105E8B.3; Q95Q34</t>
  </si>
  <si>
    <t>riok-2</t>
  </si>
  <si>
    <t>cel:CELE_K08E7.9; P34712; Q21349</t>
  </si>
  <si>
    <t>pgp-1</t>
  </si>
  <si>
    <t>O18310; O18311; P21137; Q9UB39; Q9XZP8; Q9XZP9; Q9XZQ0; Q9XZQ8; Q9XZQ9</t>
  </si>
  <si>
    <t>kin-1</t>
  </si>
  <si>
    <t>cel:CELE_W09C3.6; O02658</t>
  </si>
  <si>
    <t>gsp-3</t>
  </si>
  <si>
    <t>cel:CELE_F11A10.4; G5EBK9; Q19338; Q21561</t>
  </si>
  <si>
    <t>mon-2</t>
  </si>
  <si>
    <t>cel:CELE_F42D1.2; Q93703</t>
  </si>
  <si>
    <t>tatn-1</t>
  </si>
  <si>
    <t>cel:CELE_F54A3.5; Q9N4K0</t>
  </si>
  <si>
    <t>cel:CELE_C16C10.10; Q09253</t>
  </si>
  <si>
    <t>glod-4</t>
  </si>
  <si>
    <t>cel:CELE_Y71F9AM.5; Q9U757</t>
  </si>
  <si>
    <t>nxt-1</t>
  </si>
  <si>
    <t>cel:CELE_ZK792.6; P22981</t>
  </si>
  <si>
    <t>let-60</t>
  </si>
  <si>
    <t>cel:CELE_Y111B2A.22; E0R7L4; E0R7L5; E0R7L6; Q6Q9H2; Q9NEL2</t>
  </si>
  <si>
    <t>ssl-1</t>
  </si>
  <si>
    <t>cel:CELE_R173.1; Q10462</t>
  </si>
  <si>
    <t>cah-5</t>
  </si>
  <si>
    <t>K8ESC5; Q9NA30</t>
  </si>
  <si>
    <t>atg-4.1</t>
  </si>
  <si>
    <t>Q18120; Q9TZP8</t>
  </si>
  <si>
    <t>twk-18</t>
  </si>
  <si>
    <t>cel:CELE_F10C5.1; Q19294</t>
  </si>
  <si>
    <t>mat-3</t>
  </si>
  <si>
    <t>cel:CELE_Y92H12BL.1; Q8MXQ7</t>
  </si>
  <si>
    <t>cel:CELE_W02B12.2; Q23120</t>
  </si>
  <si>
    <t>rsp-2</t>
  </si>
  <si>
    <t>cel:CELE_F42A10.4; O01991; O01992; Q20309; Q8MYP9</t>
  </si>
  <si>
    <t>efk-1</t>
  </si>
  <si>
    <t>cel:CELE_Y75B8A.30; Q966Q4; Q9XW79</t>
  </si>
  <si>
    <t>pph-4.1</t>
  </si>
  <si>
    <t>Q20939</t>
  </si>
  <si>
    <t>cel:CELE_F21C3.3; P53795</t>
  </si>
  <si>
    <t>hint-1</t>
  </si>
  <si>
    <t>cel:CELE_K07E3.8; Q7YZW5</t>
  </si>
  <si>
    <t>vem-1</t>
  </si>
  <si>
    <t>cel:CELE_E03H12.10; cel:CELE_T28H11.6; O02550; Q23058</t>
  </si>
  <si>
    <t>ssp-11; ssp-9</t>
  </si>
  <si>
    <t>cel:CELE_R09B3.4; Q9XVK5</t>
  </si>
  <si>
    <t>ubc-12</t>
  </si>
  <si>
    <t>cel:CELE_B0218.1; H2KY70; Q17449</t>
  </si>
  <si>
    <t>faah-1</t>
  </si>
  <si>
    <t>cel:CELE_C32E8.11; P91133</t>
  </si>
  <si>
    <t>ubr-1</t>
  </si>
  <si>
    <t>cel:CELE_C03D6.5; Q17603</t>
  </si>
  <si>
    <t>asfl-1</t>
  </si>
  <si>
    <t>cel:CELE_F25B4.6; P54871; Q22962</t>
  </si>
  <si>
    <t>hmgs-1</t>
  </si>
  <si>
    <t>cel:CELE_ZK770.3; O01634</t>
  </si>
  <si>
    <t>inx-12</t>
  </si>
  <si>
    <t>cel:CELE_ZK54.2; Q23515; Q2L6W2; Q7YZT6</t>
  </si>
  <si>
    <t>tps-1</t>
  </si>
  <si>
    <t>cel:CELE_W06D4.4; Q9XW42</t>
  </si>
  <si>
    <t>prmt-7</t>
  </si>
  <si>
    <t>cel:CELE_Y43F4B.4; O45933</t>
  </si>
  <si>
    <t>npp-18</t>
  </si>
  <si>
    <t>Q09438</t>
  </si>
  <si>
    <t>cel:CELE_T03F1.2; P91428</t>
  </si>
  <si>
    <t>coq-4</t>
  </si>
  <si>
    <t>cel:CELE_C38D4.3; Q18508</t>
  </si>
  <si>
    <t>mel-28</t>
  </si>
  <si>
    <t>cel:CELE_ZK112.1; P34610</t>
  </si>
  <si>
    <t>pcp-1</t>
  </si>
  <si>
    <t>Q23270</t>
  </si>
  <si>
    <t>trm-1</t>
  </si>
  <si>
    <t>O62220</t>
  </si>
  <si>
    <t>cel:CELE_C47E12.7; Q18674</t>
  </si>
  <si>
    <t>rrp-1</t>
  </si>
  <si>
    <t>cel:CELE_F42H10.3; P34416; P34417; P34421; Q6AHR7</t>
  </si>
  <si>
    <t>cel:CELE_F56A11.1; O44518; Q95YG2</t>
  </si>
  <si>
    <t>gex-2</t>
  </si>
  <si>
    <t>cel:CELE_C01G10.9; Q93169</t>
  </si>
  <si>
    <t>cel:CELE_F56G4.5; Q9NBD6; Q9TW67</t>
  </si>
  <si>
    <t>png-1</t>
  </si>
  <si>
    <t>cel:CELE_ZK899.4; P52274</t>
  </si>
  <si>
    <t>tba-8</t>
  </si>
  <si>
    <t>O01583</t>
  </si>
  <si>
    <t>mrck-1</t>
  </si>
  <si>
    <t>cel:CELE_ZK863.6; Q10661</t>
  </si>
  <si>
    <t>dpy-30</t>
  </si>
  <si>
    <t>cel:CELE_ZK546.1; Q23529; Q2V4T6; Q7JPD4</t>
  </si>
  <si>
    <t>zyg-12</t>
  </si>
  <si>
    <t>cel:CELE_ZK637.13; P30627; Q26332</t>
  </si>
  <si>
    <t>glb-1</t>
  </si>
  <si>
    <t>cel:CELE_ZK1098.7; P34748</t>
  </si>
  <si>
    <t>mrps-23</t>
  </si>
  <si>
    <t>cel:CELE_C02F5.6; P34283; Q8T3F9</t>
  </si>
  <si>
    <t>henn-1</t>
  </si>
  <si>
    <t>cel:CELE_F44B9.8; P34429; Q8ST15</t>
  </si>
  <si>
    <t>Q20230</t>
  </si>
  <si>
    <t>cel:CELE_R57.1; P91406; Q65ZG3; Q65ZG4; Q86FL5</t>
  </si>
  <si>
    <t>gcp-2.1</t>
  </si>
  <si>
    <t>cel:CELE_F58H1.3; Q21012</t>
  </si>
  <si>
    <t>cel:CELE_D2030.4; P90789</t>
  </si>
  <si>
    <t>Q9GYS9</t>
  </si>
  <si>
    <t>mrpl-23</t>
  </si>
  <si>
    <t>cel:CELE_F54C8.7; P34445; Q86D24</t>
  </si>
  <si>
    <t>cel:CELE_T04G9.5; Q22169</t>
  </si>
  <si>
    <t>trap-2</t>
  </si>
  <si>
    <t>cel:CELE_C12D8.10; Q17941; Q17942; Q8MQE0</t>
  </si>
  <si>
    <t>akt-1</t>
  </si>
  <si>
    <t>cel:CELE_F37F2.2; O61749</t>
  </si>
  <si>
    <t>cel:CELE_B0041.6; O02058; Q2MGF4</t>
  </si>
  <si>
    <t>ptps-1</t>
  </si>
  <si>
    <t>P90980; P90981; Q19024; Q8MQ87; Q8MQ88</t>
  </si>
  <si>
    <t>pkc-2</t>
  </si>
  <si>
    <t>Q09511; Q95QN7</t>
  </si>
  <si>
    <t>rsp-4</t>
  </si>
  <si>
    <t>cel:CELE_C09H10.6; Q17886</t>
  </si>
  <si>
    <t>nasp-1</t>
  </si>
  <si>
    <t>cel:CELE_F29C4.6; O76365</t>
  </si>
  <si>
    <t>tut-1</t>
  </si>
  <si>
    <t>cel:CELE_F45G2.8; O62250</t>
  </si>
  <si>
    <t>P34431; P34432; Q8I7K0</t>
  </si>
  <si>
    <t>retr-1</t>
  </si>
  <si>
    <t>cel:CELE_F43C1.2; P39745; Q9U3F3</t>
  </si>
  <si>
    <t>mpk-1</t>
  </si>
  <si>
    <t>cel:CELE_M01E5.5; O17965; O17966; Q27529</t>
  </si>
  <si>
    <t>top-1</t>
  </si>
  <si>
    <t>cel:CELE_T24H10.1; P52652</t>
  </si>
  <si>
    <t>cel:CELE_T01H3.1; G5EDB8</t>
  </si>
  <si>
    <t>vha-4</t>
  </si>
  <si>
    <t>cel:CELE_B0414.6; O01836</t>
  </si>
  <si>
    <t>glh-3</t>
  </si>
  <si>
    <t>A3QMC8; cel:CELE_C42C1.5</t>
  </si>
  <si>
    <t>tag-335</t>
  </si>
  <si>
    <t>Q10129</t>
  </si>
  <si>
    <t>mrps-16</t>
  </si>
  <si>
    <t>cel:CELE_C35D10.1; Q18491; Q8WQG1</t>
  </si>
  <si>
    <t>cel:CELE_K04D7.2; P54815; Q95ZR8</t>
  </si>
  <si>
    <t>mspn-1</t>
  </si>
  <si>
    <t>Q03565; Q9BMU1</t>
  </si>
  <si>
    <t>baf-1</t>
  </si>
  <si>
    <t>cel:CELE_M01F1.3; Q21452</t>
  </si>
  <si>
    <t>cel:CELE_ZK1127.4; Q23402</t>
  </si>
  <si>
    <t>cel:CELE_M01B12.5; O44959</t>
  </si>
  <si>
    <t>riok-1</t>
  </si>
  <si>
    <t>O17397</t>
  </si>
  <si>
    <t>cel:CELE_F22D6.4; Q19724</t>
  </si>
  <si>
    <t>nduf-6</t>
  </si>
  <si>
    <t>P34676; Q95PW3</t>
  </si>
  <si>
    <t>pcp-5</t>
  </si>
  <si>
    <t>cel:CELE_F42E11.4; Q20334; Q5FBV5</t>
  </si>
  <si>
    <t>tni-1</t>
  </si>
  <si>
    <t>cel:CELE_Y113G7A.9; G5EFS4</t>
  </si>
  <si>
    <t>dcs-1</t>
  </si>
  <si>
    <t>cel:CELE_T13F2.2; Q94045</t>
  </si>
  <si>
    <t>cel:CELE_F11C7.5; O45346</t>
  </si>
  <si>
    <t>osm-11</t>
  </si>
  <si>
    <t>cel:CELE_F58A4.9; P34476</t>
  </si>
  <si>
    <t>rpac-19</t>
  </si>
  <si>
    <t>B6VQ47; cel:CELE_ZK970.2; H2FLG3; Q27539</t>
  </si>
  <si>
    <t>clpp-1</t>
  </si>
  <si>
    <t>cel:CELE_ZK370.4; Q02331; Q6LDE9; Q6LDF0; Q95PX1</t>
  </si>
  <si>
    <t>cel:CELE_C27F2.10; Q95QU0</t>
  </si>
  <si>
    <t>cel:CELE_C52E4.3; Q18786</t>
  </si>
  <si>
    <t>snr-4</t>
  </si>
  <si>
    <t>cel:CELE_Y65B4BR.4; Q95XU3; Q9N2Z7; V6CJJ8; V6CLY4</t>
  </si>
  <si>
    <t>wwp-1</t>
  </si>
  <si>
    <t>O45499</t>
  </si>
  <si>
    <t>rps-26</t>
  </si>
  <si>
    <t>cel:CELE_C07B5.5; Q17778</t>
  </si>
  <si>
    <t>nuc-1</t>
  </si>
  <si>
    <t>cel:CELE_T15B7.2; O17040</t>
  </si>
  <si>
    <t>hpo-8</t>
  </si>
  <si>
    <t>cel:CELE_ZK1236.7; H1ZUW3; P34623; Q05035</t>
  </si>
  <si>
    <t>ufbp-1</t>
  </si>
  <si>
    <t>cel:CELE_Y67D2.1; Q9BKQ5</t>
  </si>
  <si>
    <t>rep-1</t>
  </si>
  <si>
    <t>cel:CELE_Y73B6BL.30; Q95XD3</t>
  </si>
  <si>
    <t>blos-2</t>
  </si>
  <si>
    <t>cel:CELE_Y18D10A.13; Q9U5Z2; Q9XW10</t>
  </si>
  <si>
    <t>pad-1</t>
  </si>
  <si>
    <t>cel:CELE_F53F10.3; O01578</t>
  </si>
  <si>
    <t>mpc-2</t>
  </si>
  <si>
    <t>O61391; O61392; O61393; Q95ZJ1; Q95ZJ2; Q9U2J8</t>
  </si>
  <si>
    <t>gly-5</t>
  </si>
  <si>
    <t>cel:CELE_R09H10.3; Q1NZ16; Q21882</t>
  </si>
  <si>
    <t>cel:CELE_C14A4.1; Q17949</t>
  </si>
  <si>
    <t>dohh-1</t>
  </si>
  <si>
    <t>cel:CELE_ZC168.6; Q23246</t>
  </si>
  <si>
    <t>ssp-34</t>
  </si>
  <si>
    <t>cel:CELE_T01E8.6; P49391</t>
  </si>
  <si>
    <t>mrps-14</t>
  </si>
  <si>
    <t>cel:CELE_C18E3.2; O02101</t>
  </si>
  <si>
    <t>swsn-2.2</t>
  </si>
  <si>
    <t>cel:CELE_ZK1128.1; Q09644</t>
  </si>
  <si>
    <t>cel:CELE_M142.8; Q5WRN3</t>
  </si>
  <si>
    <t>cel:CELE_R02D3.2; O44502</t>
  </si>
  <si>
    <t>cogc-8</t>
  </si>
  <si>
    <t>cel:CELE_F53F4.3; Q20728</t>
  </si>
  <si>
    <t>tbcb-1</t>
  </si>
  <si>
    <t>B2MZC5; cel:CELE_W02B9.1; H2FLJ9; H2FLK0; O44327; Q967F4</t>
  </si>
  <si>
    <t>hmr-1</t>
  </si>
  <si>
    <t>cel:CELE_Y46H3A.6; O61397</t>
  </si>
  <si>
    <t>gly-7</t>
  </si>
  <si>
    <t>cel:CELE_C38C10.2; Q03567</t>
  </si>
  <si>
    <t>cel:CELE_C04H5.6; O45239; O45244</t>
  </si>
  <si>
    <t>mog-4</t>
  </si>
  <si>
    <t>cel:CELE_C09G5.5; Q09456</t>
  </si>
  <si>
    <t>col-80</t>
  </si>
  <si>
    <t>cel:CELE_ZK863.3; Q23651</t>
  </si>
  <si>
    <t>elpc-3</t>
  </si>
  <si>
    <t>cel:CELE_C08B11.9; Q09227</t>
  </si>
  <si>
    <t>cel:CELE_R107.2; P32740</t>
  </si>
  <si>
    <t>cel:CELE_C43E11.7; P91148</t>
  </si>
  <si>
    <t>ndx-7</t>
  </si>
  <si>
    <t>cel:CELE_R166.4; Q22006</t>
  </si>
  <si>
    <t>pro-1</t>
  </si>
  <si>
    <t>cel:CELE_C09B8.1; Q17848; Q8WRS7</t>
  </si>
  <si>
    <t>ipp-5</t>
  </si>
  <si>
    <t>cel:CELE_C05D11.5; Q11185</t>
  </si>
  <si>
    <t>cel:CELE_B0432.3; P90993</t>
  </si>
  <si>
    <t>mrpl-41</t>
  </si>
  <si>
    <t>Q21930</t>
  </si>
  <si>
    <t>rpl-28</t>
  </si>
  <si>
    <t>cel:CELE_F56H11.4; G5EEE5; K8ES54</t>
  </si>
  <si>
    <t>elo-1</t>
  </si>
  <si>
    <t>cel:CELE_Y97E10AR.7; Q9N2U6</t>
  </si>
  <si>
    <t>lmtr-2</t>
  </si>
  <si>
    <t>cel:CELE_C26C6.5; G5ECM2; G5ED89</t>
  </si>
  <si>
    <t>dcp-66</t>
  </si>
  <si>
    <t>cel:CELE_Y48E1B.12; O45952</t>
  </si>
  <si>
    <t>csc-1</t>
  </si>
  <si>
    <t>Q9XX11</t>
  </si>
  <si>
    <t>Q20679</t>
  </si>
  <si>
    <t>let-268</t>
  </si>
  <si>
    <t>cel:CELE_C48B6.2; O01513</t>
  </si>
  <si>
    <t>cel:CELE_H17B01.1; H2L0B9; O44827</t>
  </si>
  <si>
    <t>fgt-1</t>
  </si>
  <si>
    <t>cel:CELE_C34E10.2; P46577</t>
  </si>
  <si>
    <t>gop-2</t>
  </si>
  <si>
    <t>cel:CELE_T28F2.4; G8XYY5; O01658</t>
  </si>
  <si>
    <t>jmjc-1</t>
  </si>
  <si>
    <t>cel:CELE_W03H9.4; E5QCI6; E5QCI7; G5EG14</t>
  </si>
  <si>
    <t>cacn-1</t>
  </si>
  <si>
    <t>C0P268; C0P269; C0P270; cel:CELE_B0464.2; Q03560</t>
  </si>
  <si>
    <t>ctr-9</t>
  </si>
  <si>
    <t>cel:CELE_F11E6.5; Q9XVQ9</t>
  </si>
  <si>
    <t>elo-2</t>
  </si>
  <si>
    <t>cel:CELE_W01G7.3; Q9XVH6</t>
  </si>
  <si>
    <t>rpb-11</t>
  </si>
  <si>
    <t>P24887</t>
  </si>
  <si>
    <t>nduo-1</t>
  </si>
  <si>
    <t>cel:CELE_K03H1.1; P34497</t>
  </si>
  <si>
    <t>gln-2</t>
  </si>
  <si>
    <t>G5EDN6</t>
  </si>
  <si>
    <t>cnb-1</t>
  </si>
  <si>
    <t>cel:CELE_F09E5.8; P52057</t>
  </si>
  <si>
    <t>cel:CELE_B0361.5; Q10949; Q6AHR5</t>
  </si>
  <si>
    <t>psd-1</t>
  </si>
  <si>
    <t>cel:CELE_H13N06.3; Q95QD8; Q9XTQ5</t>
  </si>
  <si>
    <t>gob-1</t>
  </si>
  <si>
    <t>cel:CELE_Y48G1A.3; Q9N3Q8</t>
  </si>
  <si>
    <t>daf-25</t>
  </si>
  <si>
    <t>cel:CELE_E04A4.5; O44477</t>
  </si>
  <si>
    <t>timm-17B.1</t>
  </si>
  <si>
    <t>cel:CELE_C05D11.2; Q11182</t>
  </si>
  <si>
    <t>vps-16</t>
  </si>
  <si>
    <t>P34808; Q8I4G6</t>
  </si>
  <si>
    <t>mei-1</t>
  </si>
  <si>
    <t>O02495</t>
  </si>
  <si>
    <t>snb-1</t>
  </si>
  <si>
    <t>cel:CELE_F25B5.3; Q09315; Q95QJ1</t>
  </si>
  <si>
    <t>cel:CELE_ZC395.2; P48376</t>
  </si>
  <si>
    <t>clk-1</t>
  </si>
  <si>
    <t>cel:CELE_C14B9.1; P34328</t>
  </si>
  <si>
    <t>hsp-12.2</t>
  </si>
  <si>
    <t>O76287; P34358; P34359</t>
  </si>
  <si>
    <t>ced-7</t>
  </si>
  <si>
    <t>cel:CELE_ZK652.3; P34661</t>
  </si>
  <si>
    <t>ufm-1</t>
  </si>
  <si>
    <t>cel:CELE_ZK688.9; P34274; Q27GV5; Q95PW4</t>
  </si>
  <si>
    <t>cel:CELE_R10E11.8; Q21898</t>
  </si>
  <si>
    <t>vha-1</t>
  </si>
  <si>
    <t>cel:CELE_B0361.3; Q10947; Q7JPQ6</t>
  </si>
  <si>
    <t>cel:CELE_C40H1.5; Q03575</t>
  </si>
  <si>
    <t>ttr-5</t>
  </si>
  <si>
    <t>A0A061AE05; cel:CELE_T14G10.1; Q22501</t>
  </si>
  <si>
    <t>pps-1</t>
  </si>
  <si>
    <t>cel:CELE_C35D10.16; P58798; Q18491; Q95QS0</t>
  </si>
  <si>
    <t>arx-6</t>
  </si>
  <si>
    <t>cel:CELE_C55C2.2; O01829</t>
  </si>
  <si>
    <t>ssp-19</t>
  </si>
  <si>
    <t>cel:CELE_H38K22.3; Q9XXA7</t>
  </si>
  <si>
    <t>tag-131</t>
  </si>
  <si>
    <t>cel:CELE_Y37D8A.1; Q9XWV3</t>
  </si>
  <si>
    <t>arx-5</t>
  </si>
  <si>
    <t>cel:CELE_Y74C9A.3; Q9N4D9</t>
  </si>
  <si>
    <t>homt-1</t>
  </si>
  <si>
    <t>cel:CELE_K08A8.1; Q21307; Q7Z1P1</t>
  </si>
  <si>
    <t>mek-1</t>
  </si>
  <si>
    <t>Q9XVR6</t>
  </si>
  <si>
    <t>otub-1</t>
  </si>
  <si>
    <t>cel:CELE_C03B1.12; Q11117</t>
  </si>
  <si>
    <t>lmp-1</t>
  </si>
  <si>
    <t>cel:CELE_F59F4.4; Q93783; Q93841</t>
  </si>
  <si>
    <t>acl-1</t>
  </si>
  <si>
    <t>cel:CELE_C34B2.10; O44953</t>
  </si>
  <si>
    <t>spcs-1</t>
  </si>
  <si>
    <t>cel:CELE_C16C10.4; Q09250</t>
  </si>
  <si>
    <t>cel:CELE_F28B12.3; Q19848</t>
  </si>
  <si>
    <t>vrk-1</t>
  </si>
  <si>
    <t>cel:CELE_Y47D3A.21; Q9NAH4</t>
  </si>
  <si>
    <t>cel:CELE_C03D6.8; Q17606</t>
  </si>
  <si>
    <t>rpl-24.2</t>
  </si>
  <si>
    <t>cel:CELE_C08B6.8; Q17819</t>
  </si>
  <si>
    <t>cel:CELE_F19H8.1; O45380; Q7YZT5</t>
  </si>
  <si>
    <t>tps-2</t>
  </si>
  <si>
    <t>cel:CELE_C45G3.5; G5EF84</t>
  </si>
  <si>
    <t>gip-2</t>
  </si>
  <si>
    <t>cel:CELE_T07C5.1; O62371; Q22295; Q8MPX8</t>
  </si>
  <si>
    <t>ugt-50</t>
  </si>
  <si>
    <t>cel:CELE_T10B11.1; Q9TZH6</t>
  </si>
  <si>
    <t>pcbd-1</t>
  </si>
  <si>
    <t>cel:CELE_C41D11.8; Q95NM6</t>
  </si>
  <si>
    <t>cps-6</t>
  </si>
  <si>
    <t>cel:CELE_F54E7.2; P49196</t>
  </si>
  <si>
    <t>rps-12</t>
  </si>
  <si>
    <t>cel:CELE_ZK686.2; P34668</t>
  </si>
  <si>
    <t>A0A5K1I7W2; G5ECC7</t>
  </si>
  <si>
    <t>usp-48</t>
  </si>
  <si>
    <t>A7VJC8; cel:CELE_F09E5.1; Q19266</t>
  </si>
  <si>
    <t>pkc-3</t>
  </si>
  <si>
    <t>Q86NG3</t>
  </si>
  <si>
    <t>clec-88</t>
  </si>
  <si>
    <t>cel:CELE_C29E4.12; Q8MNU8</t>
  </si>
  <si>
    <t>cel:CELE_Y48A5A.1; Q9TYM6</t>
  </si>
  <si>
    <t>cel:CELE_ZK1225.6; Q9XXL3</t>
  </si>
  <si>
    <t>ssp-31</t>
  </si>
  <si>
    <t>cel:CELE_F36F2.6; Q95QG8</t>
  </si>
  <si>
    <t>fcp-1</t>
  </si>
  <si>
    <t>O17528</t>
  </si>
  <si>
    <t>sel-9</t>
  </si>
  <si>
    <t>cel:CELE_R09F10.4; Q23027</t>
  </si>
  <si>
    <t>inx-5</t>
  </si>
  <si>
    <t>Q09441</t>
  </si>
  <si>
    <t>cel:CELE_ZK353.7; P34630</t>
  </si>
  <si>
    <t>cutc-1</t>
  </si>
  <si>
    <t>cel:CELE_ZC155.3; Q23243</t>
  </si>
  <si>
    <t>morc-1</t>
  </si>
  <si>
    <t>cel:CELE_Y45F10D.3; O45947; Q2HQM0</t>
  </si>
  <si>
    <t>gly-10</t>
  </si>
  <si>
    <t>cel:CELE_F41H10.8; Q20303</t>
  </si>
  <si>
    <t>elo-6</t>
  </si>
  <si>
    <t>cel:CELE_M03C11.8; G5EDG2</t>
  </si>
  <si>
    <t>cel:CELE_Y105C5B.9; Q9NAM7</t>
  </si>
  <si>
    <t>cel:CELE_K08B4.6; G5EDZ9</t>
  </si>
  <si>
    <t>cpi-1</t>
  </si>
  <si>
    <t>cel:CELE_C09G9.6; G5EC86</t>
  </si>
  <si>
    <t>oma-1</t>
  </si>
  <si>
    <t>Q7YTU4; Q95Q33</t>
  </si>
  <si>
    <t>ero-1</t>
  </si>
  <si>
    <t>cel:CELE_F32G8.4; Q19978</t>
  </si>
  <si>
    <t>best-14</t>
  </si>
  <si>
    <t>cel:CELE_ZK353.9; Q95ZI6</t>
  </si>
  <si>
    <t>cel:CELE_R01H2.5; G5EER4</t>
  </si>
  <si>
    <t>ger-1</t>
  </si>
  <si>
    <t>Q22885</t>
  </si>
  <si>
    <t>cel:CELE_Y106G6H.7; Q9XWS2</t>
  </si>
  <si>
    <t>sec-8</t>
  </si>
  <si>
    <t>cel:CELE_F54C8.1; P34439</t>
  </si>
  <si>
    <t>cel:CELE_ZK1251.9; Q21106; Q23436</t>
  </si>
  <si>
    <t>dcaf-1</t>
  </si>
  <si>
    <t>cel:CELE_H27M09.3; Q9N5K3</t>
  </si>
  <si>
    <t>syp-4</t>
  </si>
  <si>
    <t>cel:CELE_C16C10.8; Q09464</t>
  </si>
  <si>
    <t>cel:CELE_B0416.5; Q11073</t>
  </si>
  <si>
    <t>cel:CELE_F44G4.4; D0VWM8; Q20414; Q6BEV0</t>
  </si>
  <si>
    <t>tdp-1</t>
  </si>
  <si>
    <t>cel:CELE_F10B5.2; Q09305</t>
  </si>
  <si>
    <t>P34611</t>
  </si>
  <si>
    <t>ncl-1</t>
  </si>
  <si>
    <t>cel:CELE_Y53C12B.2; O18216</t>
  </si>
  <si>
    <t>pno-1</t>
  </si>
  <si>
    <t>cel:CELE_F26E4.12; O02621</t>
  </si>
  <si>
    <t>gpx-1</t>
  </si>
  <si>
    <t>cel:CELE_F54C9.8; Q20757</t>
  </si>
  <si>
    <t>puf-5</t>
  </si>
  <si>
    <t>cel:CELE_Y55B1BM.1; G5EF60; H2L0R4; H2L0R5</t>
  </si>
  <si>
    <t>stim-1</t>
  </si>
  <si>
    <t>cel:CELE_T07C12.7; Q22285</t>
  </si>
  <si>
    <t>ttr-46</t>
  </si>
  <si>
    <t>cel:CELE_K09B11.2; D3YT82; Q9U3B6</t>
  </si>
  <si>
    <t>nol-9</t>
  </si>
  <si>
    <t>A0A486WUN2; B3GWD7; G5EFJ0; G5EGS3; Q9GRC3</t>
  </si>
  <si>
    <t>klp-12</t>
  </si>
  <si>
    <t>cel:CELE_ZK688.3; P34673</t>
  </si>
  <si>
    <t>fahd-1</t>
  </si>
  <si>
    <t>cel:CELE_K08H10.4; Q9XU84</t>
  </si>
  <si>
    <t>uda-1</t>
  </si>
  <si>
    <t>cel:CELE_Y54E10BL.6; Q10664</t>
  </si>
  <si>
    <t>mek-2</t>
  </si>
  <si>
    <t>G5EEV2; Q5CZ43; Q6A4L2</t>
  </si>
  <si>
    <t>trr-1</t>
  </si>
  <si>
    <t>cel:CELE_W02A2.7; Q9XUB2</t>
  </si>
  <si>
    <t>mex-5</t>
  </si>
  <si>
    <t>cel:CELE_Y105E8A.22; Q8WQA4</t>
  </si>
  <si>
    <t>exc-4</t>
  </si>
  <si>
    <t>cel:CELE_T22A3.4; P91821; Q8I4F7</t>
  </si>
  <si>
    <t>set-18</t>
  </si>
  <si>
    <t>cel:CELE_T20D3.7; O01258</t>
  </si>
  <si>
    <t>vps-26</t>
  </si>
  <si>
    <t>cel:CELE_F13H10.2; Q19427; Q9GPZ5</t>
  </si>
  <si>
    <t>ndx-9</t>
  </si>
  <si>
    <t>cel:CELE_Y41D4B.13; Q9NHC3</t>
  </si>
  <si>
    <t>ced-2</t>
  </si>
  <si>
    <t>cel:CELE_F45E4.1; Q94231</t>
  </si>
  <si>
    <t>arf-1.1</t>
  </si>
  <si>
    <t>cel:CELE_F12F6.7; Q19366</t>
  </si>
  <si>
    <t>cel:CELE_C27B7.8; Q18246</t>
  </si>
  <si>
    <t>rap-1</t>
  </si>
  <si>
    <t>cel:CELE_C50D2.5; Q8ITY4</t>
  </si>
  <si>
    <t>cel:CELE_T10B11.2; Q9TZI1</t>
  </si>
  <si>
    <t>cerk-1</t>
  </si>
  <si>
    <t>O77472; Q22875; Q8MPP6</t>
  </si>
  <si>
    <t>soc-2</t>
  </si>
  <si>
    <t>cel:CELE_F59E12.13; G5EFP5</t>
  </si>
  <si>
    <t>fut-3</t>
  </si>
  <si>
    <t>cel:CELE_C36B1.7; Q93341</t>
  </si>
  <si>
    <t>dhfr-1</t>
  </si>
  <si>
    <t>cel:CELE_T23D8.3; O02327</t>
  </si>
  <si>
    <t>cel:CELE_T20B12.3; P41843</t>
  </si>
  <si>
    <t>cel:CELE_F22B7.5; P34408; Q8TA83; Q95QJ6</t>
  </si>
  <si>
    <t>dnj-10</t>
  </si>
  <si>
    <t>B3GWA8; Q10005; Q8MPX3</t>
  </si>
  <si>
    <t>dnj-20</t>
  </si>
  <si>
    <t>cel:CELE_Y48B6A.2; Q9U2A8</t>
  </si>
  <si>
    <t>rpl-43</t>
  </si>
  <si>
    <t>cel:CELE_B0035.14; K8ESE7; Q17438</t>
  </si>
  <si>
    <t>dnj-1</t>
  </si>
  <si>
    <t>cel:CELE_C47A10.5; O45307</t>
  </si>
  <si>
    <t>ddo-1</t>
  </si>
  <si>
    <t>cel:CELE_C14F5.5; P29355</t>
  </si>
  <si>
    <t>sem-5</t>
  </si>
  <si>
    <t>cel:CELE_D2023.4; O17731</t>
  </si>
  <si>
    <t>cel:CELE_F32G8.6; Q19980</t>
  </si>
  <si>
    <t>cat-4</t>
  </si>
  <si>
    <t>Q9BKU8</t>
  </si>
  <si>
    <t>moag-4</t>
  </si>
  <si>
    <t>cel:CELE_C08F8.2; E9P872; Q17828; Q2XN00</t>
  </si>
  <si>
    <t>cel:CELE_Y39B6A.35; Q9NEU3</t>
  </si>
  <si>
    <t>tgt-2</t>
  </si>
  <si>
    <t>cel:CELE_T01B11.3; P91409</t>
  </si>
  <si>
    <t>syx-4</t>
  </si>
  <si>
    <t>cel:CELE_K07H8.3; O61219</t>
  </si>
  <si>
    <t>daf-31</t>
  </si>
  <si>
    <t>Q23238</t>
  </si>
  <si>
    <t>ulp-2</t>
  </si>
  <si>
    <t>cel:CELE_W02D3.9; O02482; P91912</t>
  </si>
  <si>
    <t>unc-37</t>
  </si>
  <si>
    <t>cel:CELE_ZC302.1; Q23255</t>
  </si>
  <si>
    <t>mre-11</t>
  </si>
  <si>
    <t>cel:CELE_T05A8.4; O44857</t>
  </si>
  <si>
    <t>nep-2</t>
  </si>
  <si>
    <t>Q95Y04</t>
  </si>
  <si>
    <t>rps-28</t>
  </si>
  <si>
    <t>cel:CELE_B0035.4; Q17435</t>
  </si>
  <si>
    <t>pfd-4</t>
  </si>
  <si>
    <t>cel:CELE_R05D3.11; P34544; Q8WTP5</t>
  </si>
  <si>
    <t>met-2</t>
  </si>
  <si>
    <t>A0A0K3AW68; A0A0K3AYF1; cel:CELE_ZK6.7; O61866</t>
  </si>
  <si>
    <t>lipl-5</t>
  </si>
  <si>
    <t>cel:CELE_Y38F1A.10; G5EGQ3; G5EGS0; H2KMK1; Q9XWL8</t>
  </si>
  <si>
    <t>max-2</t>
  </si>
  <si>
    <t>cel:CELE_Y18D10A.9; Q9XW12</t>
  </si>
  <si>
    <t>cel:CELE_F08F3.2; Q22949</t>
  </si>
  <si>
    <t>acl-6</t>
  </si>
  <si>
    <t>cel:CELE_PAR2.4; P45895; Q5NUN9; Q8IG00</t>
  </si>
  <si>
    <t>mig-22</t>
  </si>
  <si>
    <t>cel:CELE_T06E8.1; Q22267</t>
  </si>
  <si>
    <t>acl-2</t>
  </si>
  <si>
    <t>cel:CELE_K07C11.9; Q21270</t>
  </si>
  <si>
    <t>cogc-6</t>
  </si>
  <si>
    <t>cel:CELE_F57B1.2; Q20924</t>
  </si>
  <si>
    <t>sun-1</t>
  </si>
  <si>
    <t>cel:CELE_ZK20.6; Q18673; Q23453</t>
  </si>
  <si>
    <t>nep-1</t>
  </si>
  <si>
    <t>cel:CELE_C32F10.2; G5EDT1</t>
  </si>
  <si>
    <t>lin-35</t>
  </si>
  <si>
    <t>cel:CELE_Y106G6E.6; Q8WQ99</t>
  </si>
  <si>
    <t>csnk-1</t>
  </si>
  <si>
    <t>cel:CELE_C10G6.1; Q17902; Q65ZH5</t>
  </si>
  <si>
    <t>egal-1</t>
  </si>
  <si>
    <t>Q93725</t>
  </si>
  <si>
    <t>ned-8</t>
  </si>
  <si>
    <t>cel:CELE_F52H3.5; Q20683</t>
  </si>
  <si>
    <t>ttc-36</t>
  </si>
  <si>
    <t>cel:CELE_ZK863.4; Q23652</t>
  </si>
  <si>
    <t>usip-1</t>
  </si>
  <si>
    <t>cel:CELE_F25D7.1; Q93561</t>
  </si>
  <si>
    <t>cup-2</t>
  </si>
  <si>
    <t>cel:CELE_C27C12.7; Q18253</t>
  </si>
  <si>
    <t>dpf-2</t>
  </si>
  <si>
    <t>cel:CELE_F56D1.7; Q20870; Q9U5G2</t>
  </si>
  <si>
    <t>daz-1</t>
  </si>
  <si>
    <t>cel:CELE_B0252.4; P52017; Q95ZZ8</t>
  </si>
  <si>
    <t>cyn-10</t>
  </si>
  <si>
    <t>cel:CELE_C26F1.3; Q18232</t>
  </si>
  <si>
    <t>cel:CELE_C44B7.11; Q18600</t>
  </si>
  <si>
    <t>cel:CELE_C15C7.7; Q18014</t>
  </si>
  <si>
    <t>pfut-1</t>
  </si>
  <si>
    <t>cel:CELE_C50D2.7; Q86S40</t>
  </si>
  <si>
    <t>cel:CELE_Y69A2AR.2; Q86DD4; Q9GSX9</t>
  </si>
  <si>
    <t>ric-8</t>
  </si>
  <si>
    <t>Q9XUU9</t>
  </si>
  <si>
    <t>cel:CELE_Y48A6B.3; Q9XXD4</t>
  </si>
  <si>
    <t>cel:CELE_Y116F11B.12; O61390; Q8I136</t>
  </si>
  <si>
    <t>gly-4</t>
  </si>
  <si>
    <t>G5EBH0; Q6EZG7; Q95X30; Q9U6B9</t>
  </si>
  <si>
    <t>egl-8</t>
  </si>
  <si>
    <t>O61648; Q23233; Q8I7F7; Q8I7F8</t>
  </si>
  <si>
    <t>odr-4</t>
  </si>
  <si>
    <t>cel:CELE_C25A1.12; O02218</t>
  </si>
  <si>
    <t>lid-1</t>
  </si>
  <si>
    <t>cel:CELE_T01B11.2; P91408</t>
  </si>
  <si>
    <t>eppl-1</t>
  </si>
  <si>
    <t>cel:CELE_C06A1.5; Q17684</t>
  </si>
  <si>
    <t>rpb-6</t>
  </si>
  <si>
    <t>cel:CELE_ZK177.8; Q09374; Q95PX5</t>
  </si>
  <si>
    <t>cel:CELE_Y111B2A.15; O77081; Q9NEW9</t>
  </si>
  <si>
    <t>tpst-1</t>
  </si>
  <si>
    <t>cel:CELE_Y55F3AM.1; Q9N361</t>
  </si>
  <si>
    <t>mrps-25</t>
  </si>
  <si>
    <t>cel:CELE_Y37D8A.18; Q9XWV5</t>
  </si>
  <si>
    <t>mrps-10</t>
  </si>
  <si>
    <t>cel:CELE_Y4C6B.6; Q9UB00</t>
  </si>
  <si>
    <t>gba-4</t>
  </si>
  <si>
    <t>cel:CELE_ZK994.3; Q1ENI8</t>
  </si>
  <si>
    <t>pxn-1</t>
  </si>
  <si>
    <t>cel:CELE_R05G6.4; Q21755</t>
  </si>
  <si>
    <t>cel:CELE_K04G2.3; Q21222</t>
  </si>
  <si>
    <t>cdc-48.3</t>
  </si>
  <si>
    <t>cel:CELE_R05D3.4; P34537; Q65ZS6</t>
  </si>
  <si>
    <t>rfp-1</t>
  </si>
  <si>
    <t>cel:CELE_F29B9.6; Q95017; Q9GYI5</t>
  </si>
  <si>
    <t>ubc-9</t>
  </si>
  <si>
    <t>cel:CELE_T13B5.1; G5EBN9</t>
  </si>
  <si>
    <t>snf-3</t>
  </si>
  <si>
    <t>C0P289; cel:CELE_Y49E10.11; Q7JK70; Q9U280</t>
  </si>
  <si>
    <t>tat-1</t>
  </si>
  <si>
    <t>cel:CELE_D2013.1; Q18969</t>
  </si>
  <si>
    <t>rab-39</t>
  </si>
  <si>
    <t>cel:CELE_F45E12.3; Q17392; Q20428</t>
  </si>
  <si>
    <t>cul-4</t>
  </si>
  <si>
    <t>cel:CELE_Y39G10AR.21; Q95XR2; X5LQ37; X5LVB3</t>
  </si>
  <si>
    <t>nsun-4</t>
  </si>
  <si>
    <t>cel:CELE_ZK1236.5; P34621; Q45EM1; Q629J9</t>
  </si>
  <si>
    <t>cel:CELE_F18C12.1; Q19542</t>
  </si>
  <si>
    <t>che-3</t>
  </si>
  <si>
    <t>cel:CELE_F58A4.4; P34471</t>
  </si>
  <si>
    <t>pri-1</t>
  </si>
  <si>
    <t>cel:CELE_Y54E2A.3; G5ECG0</t>
  </si>
  <si>
    <t>tac-1</t>
  </si>
  <si>
    <t>cel:CELE_ZC308.1; O17087; Q86S49; Q86S50; Q86S51</t>
  </si>
  <si>
    <t>gld-2</t>
  </si>
  <si>
    <t>O18649; P15796; Q8IU03; Q8MXR7</t>
  </si>
  <si>
    <t>hil-2</t>
  </si>
  <si>
    <t>cel:CELE_C05D11.3; Q11183</t>
  </si>
  <si>
    <t>txdc-9</t>
  </si>
  <si>
    <t>cel:CELE_Y110A7A.17; Q6AW18; Q8T4K4; Q9N593</t>
  </si>
  <si>
    <t>mat-1</t>
  </si>
  <si>
    <t>cel:CELE_Y37E11C.1; Q01630; U4PE21</t>
  </si>
  <si>
    <t>unc-33</t>
  </si>
  <si>
    <t>cel:CELE_Y74C9A.2; Q9N4D8; V6CJ31</t>
  </si>
  <si>
    <t>nlp-40</t>
  </si>
  <si>
    <t>cel:CELE_Y37E3.3; Q9GR61</t>
  </si>
  <si>
    <t>rpb-10</t>
  </si>
  <si>
    <t>cel:CELE_C42D8.5; Q18581; Q65ZH6</t>
  </si>
  <si>
    <t>acn-1</t>
  </si>
  <si>
    <t>cel:CELE_F42H10.6; P34419</t>
  </si>
  <si>
    <t>cel:CELE_F55B12.5; Q6RV00; Q6RV01; Q93796</t>
  </si>
  <si>
    <t>nrf-5</t>
  </si>
  <si>
    <t>cel:CELE_ZK836.1; Q23628</t>
  </si>
  <si>
    <t>lon-3</t>
  </si>
  <si>
    <t>cel:CELE_ZK177.6; Q09373; Q09661</t>
  </si>
  <si>
    <t>fzy-1</t>
  </si>
  <si>
    <t>cel:CELE_R04A9.2; Q21691</t>
  </si>
  <si>
    <t>nrde-3</t>
  </si>
  <si>
    <t>O45241</t>
  </si>
  <si>
    <t>cel:CELE_C14B1.4; Q17963</t>
  </si>
  <si>
    <t>wdr-5.1</t>
  </si>
  <si>
    <t>cel:CELE_ZK265.6; Q94402</t>
  </si>
  <si>
    <t>nol-16</t>
  </si>
  <si>
    <t>C6KRN1; C6KRN2; Q1ZXT3; Q1ZXT4</t>
  </si>
  <si>
    <t>sao-1</t>
  </si>
  <si>
    <t>Q09442; Q8T8N6</t>
  </si>
  <si>
    <t>sap-49</t>
  </si>
  <si>
    <t>P49191</t>
  </si>
  <si>
    <t>elo-3</t>
  </si>
  <si>
    <t>cel:CELE_C06E1.10; P34305</t>
  </si>
  <si>
    <t>rha-2</t>
  </si>
  <si>
    <t>A0A0K3AU30; Q95XZ5</t>
  </si>
  <si>
    <t>scc-2</t>
  </si>
  <si>
    <t>cel:CELE_F59G1.7; Q9TY03</t>
  </si>
  <si>
    <t>frh-1</t>
  </si>
  <si>
    <t>cel:CELE_F59A2.4; P52874</t>
  </si>
  <si>
    <t>clpf-1</t>
  </si>
  <si>
    <t>cel:CELE_Y37H9A.6; Q9U2M7</t>
  </si>
  <si>
    <t>ndx-4</t>
  </si>
  <si>
    <t>cel:CELE_W09C5.6; Q9U331; Q9U332</t>
  </si>
  <si>
    <t>rpl-31</t>
  </si>
  <si>
    <t>cel:CELE_ZK1236.2; P34618</t>
  </si>
  <si>
    <t>cec-1</t>
  </si>
  <si>
    <t>Q9GYK2</t>
  </si>
  <si>
    <t>cel:CELE_B0285.9; P46559; Q8IS23</t>
  </si>
  <si>
    <t>ckb-2</t>
  </si>
  <si>
    <t>cel:CELE_C15C8.3; E0AHB8; Q18020</t>
  </si>
  <si>
    <t>hrg-7</t>
  </si>
  <si>
    <t>P34480</t>
  </si>
  <si>
    <t>cel:CELE_W10C6.1; O18191</t>
  </si>
  <si>
    <t>mat-2</t>
  </si>
  <si>
    <t>cel:CELE_ZK1320.1; Q09652</t>
  </si>
  <si>
    <t>gstk-1</t>
  </si>
  <si>
    <t>P34313</t>
  </si>
  <si>
    <t>bud-31</t>
  </si>
  <si>
    <t>cel:CELE_T01G9.2; P34692; Q22076; Q9U383</t>
  </si>
  <si>
    <t>cel:CELE_W02G9.1; O61902</t>
  </si>
  <si>
    <t>ndx-2</t>
  </si>
  <si>
    <t>cel:CELE_C14B9.8; P34335</t>
  </si>
  <si>
    <t>cel:CELE_Y106G6E.4; Q9XWE6</t>
  </si>
  <si>
    <t>Q5FC56; Q9Y0V2</t>
  </si>
  <si>
    <t>tin-9.2</t>
  </si>
  <si>
    <t>cel:CELE_Y75B8A.22; G5EDN3</t>
  </si>
  <si>
    <t>tim-1</t>
  </si>
  <si>
    <t>cel:CELE_Y51H7C.6; Q3V5K1; Q95XY9; Q95XZ0</t>
  </si>
  <si>
    <t>cogc-4</t>
  </si>
  <si>
    <t>cel:CELE_Y39B6A.34; Q8MYM9</t>
  </si>
  <si>
    <t>cel:CELE_F22F4.2; Q17393; Q19746</t>
  </si>
  <si>
    <t>inx-3</t>
  </si>
  <si>
    <t>O45666; Q8I4H3; Q8I4H4; Q8WQE4; Q9BJL0; Q9GTG4; Q9GTG5; Q9GTG6; Q9GTG7</t>
  </si>
  <si>
    <t>nhr-49</t>
  </si>
  <si>
    <t>cel:CELE_F09E5.5; Q19262</t>
  </si>
  <si>
    <t>sec-6</t>
  </si>
  <si>
    <t>Q20300; V6CLH1</t>
  </si>
  <si>
    <t>elo-5</t>
  </si>
  <si>
    <t>Q94986</t>
  </si>
  <si>
    <t>rab-3</t>
  </si>
  <si>
    <t>O01824</t>
  </si>
  <si>
    <t>pdxk-1</t>
  </si>
  <si>
    <t>cel:CELE_C44B12.2; P34714</t>
  </si>
  <si>
    <t>ost-1</t>
  </si>
  <si>
    <t>cel:CELE_T19C3.4; Q10010</t>
  </si>
  <si>
    <t>A0A1B1LVF5; cel:CELE_K05F1.5; Q21241</t>
  </si>
  <si>
    <t>lect-2</t>
  </si>
  <si>
    <t>cel:CELE_B0218.3; Q17446</t>
  </si>
  <si>
    <t>pmk-1</t>
  </si>
  <si>
    <t>cel:CELE_R74.6; P50444</t>
  </si>
  <si>
    <t>pelo-1</t>
  </si>
  <si>
    <t>Q19493</t>
  </si>
  <si>
    <t>tbcd-1</t>
  </si>
  <si>
    <t>cel:CELE_F55A11.2; Q20797</t>
  </si>
  <si>
    <t>syx-5</t>
  </si>
  <si>
    <t>cel:CELE_B0244.8; Q09967</t>
  </si>
  <si>
    <t>egg-1</t>
  </si>
  <si>
    <t>cel:CELE_F53E10.6; P91318</t>
  </si>
  <si>
    <t>cel:CELE_F22B5.10; Q19714</t>
  </si>
  <si>
    <t>H2L0H5</t>
  </si>
  <si>
    <t>wapl-1</t>
  </si>
  <si>
    <t>G2HJZ8; G2HJZ9; Q9NAL4</t>
  </si>
  <si>
    <t>mdt-17</t>
  </si>
  <si>
    <t>cel:CELE_W02D9.1; O02334</t>
  </si>
  <si>
    <t>pri-2</t>
  </si>
  <si>
    <t>cel:CELE_C55A6.9; P90783</t>
  </si>
  <si>
    <t>pafo-1</t>
  </si>
  <si>
    <t>cel:CELE_C06E1.9; P34304</t>
  </si>
  <si>
    <t>cel:CELE_R07B7.5; Q21795</t>
  </si>
  <si>
    <t>kmo-1</t>
  </si>
  <si>
    <t>cel:CELE_F22F1.1; Q19743</t>
  </si>
  <si>
    <t>hil-3</t>
  </si>
  <si>
    <t>cel:CELE_F55G1.9; Q20848</t>
  </si>
  <si>
    <t>Q9U1X4</t>
  </si>
  <si>
    <t>cel:CELE_F32A5.7; Q19952</t>
  </si>
  <si>
    <t>lsm-4</t>
  </si>
  <si>
    <t>cel:CELE_Y59A8B.1; Q9GRZ3</t>
  </si>
  <si>
    <t>dpy-21</t>
  </si>
  <si>
    <t>cel:CELE_T23G5.2; Q03606; Q03608; Q2EEP6; Q2EEP7</t>
  </si>
  <si>
    <t>cel:CELE_M01D7.6; O01971</t>
  </si>
  <si>
    <t>emr-1</t>
  </si>
  <si>
    <t>cel:CELE_F54D7.4; O44730</t>
  </si>
  <si>
    <t>zig-7</t>
  </si>
  <si>
    <t>cel:CELE_D2007.4; P34378</t>
  </si>
  <si>
    <t>mrpl-18</t>
  </si>
  <si>
    <t>cel:CELE_F01D4.4; O17754</t>
  </si>
  <si>
    <t>egl-21</t>
  </si>
  <si>
    <t>cel:CELE_K07C11.7; Q21268</t>
  </si>
  <si>
    <t>cel:CELE_K06H7.3; P34511</t>
  </si>
  <si>
    <t>vms-1</t>
  </si>
  <si>
    <t>cel:CELE_T06E4.3; Q22258; Q9Y061</t>
  </si>
  <si>
    <t>atl-1</t>
  </si>
  <si>
    <t>cel:CELE_T26G10.1; P34580</t>
  </si>
  <si>
    <t>cel:CELE_ZK863.7; Q10667</t>
  </si>
  <si>
    <t>rnp-1</t>
  </si>
  <si>
    <t>cel:CELE_F32B4.4; F5GUF6; O62203; Q7Z0X2</t>
  </si>
  <si>
    <t>phm-2</t>
  </si>
  <si>
    <t>cel:CELE_R06F6.5; O62340; Q09601</t>
  </si>
  <si>
    <t>npp-19</t>
  </si>
  <si>
    <t>cel:CELE_EEED8.16; Q95QN6</t>
  </si>
  <si>
    <t>brap-2</t>
  </si>
  <si>
    <t>cel:CELE_C41C4.10; Q5FC79</t>
  </si>
  <si>
    <t>sfxn-5</t>
  </si>
  <si>
    <t>cel:CELE_Y71F9B.7; Q9N2L7</t>
  </si>
  <si>
    <t>plk-2</t>
  </si>
  <si>
    <t>Q23307</t>
  </si>
  <si>
    <t>cel:CELE_R09A1.1; O61931</t>
  </si>
  <si>
    <t>ergo-1</t>
  </si>
  <si>
    <t>cel:CELE_Y61A9LA.8; Q95XU6</t>
  </si>
  <si>
    <t>sut-2</t>
  </si>
  <si>
    <t>cel:CELE_T19B4.4; P91454</t>
  </si>
  <si>
    <t>dnj-21</t>
  </si>
  <si>
    <t>cel:CELE_C47G2.1; Q03755; Q18693</t>
  </si>
  <si>
    <t>cut-1</t>
  </si>
  <si>
    <t>cel:CELE_R09E10.5; Q21874</t>
  </si>
  <si>
    <t>cel:CELE_ZK637.10; P30635</t>
  </si>
  <si>
    <t>trxr-2</t>
  </si>
  <si>
    <t>cel:CELE_E02H1.1; Q09522</t>
  </si>
  <si>
    <t>cel:CELE_K11D2.3; O02282; P35602; Q1ZXR6</t>
  </si>
  <si>
    <t>unc-101</t>
  </si>
  <si>
    <t>cel:CELE_R07E5.13; Q21828</t>
  </si>
  <si>
    <t>mpc-1</t>
  </si>
  <si>
    <t>cel:CELE_K04G7.3; O18158; Q21232</t>
  </si>
  <si>
    <t>ogt-1</t>
  </si>
  <si>
    <t>cel:CELE_B0495.9; Q09218</t>
  </si>
  <si>
    <t>cel:CELE_F28D1.10; P55163; Q19880</t>
  </si>
  <si>
    <t>gex-3</t>
  </si>
  <si>
    <t>cel:CELE_B0035.7; cel:CELE_F07B7.10; cel:CELE_F07B7.3; cel:CELE_F08G2.2; cel:CELE_F17E9.13; cel:CELE_F35H10.1; cel:CELE_F45F2.4; cel:CELE_F55G1.10; cel:CELE_H02I12.7; cel:CELE_K06C4.11; cel:CELE_K06C4.3; cel:CELE_T10C6.12; cel:CELE_T23D8.6; cel:CELE_ZK131.10; cel:CELE_ZK131.6; P09588; Q7JKF5</t>
  </si>
  <si>
    <t>his-12; his-16; his-19; his-21; his-3; his-30; his-33; his-43; his-47; his-51; his-53; his-57; his-61; his-65; his-68; his-7</t>
  </si>
  <si>
    <t>cel:CELE_B0280.1; P41992; Q2V4X4</t>
  </si>
  <si>
    <t>ggtb-1</t>
  </si>
  <si>
    <t>cel:CELE_F46B6.12; Q9BI88</t>
  </si>
  <si>
    <t>cel:CELE_Y76B12C.7; Q9N4C2</t>
  </si>
  <si>
    <t>cpsf-1</t>
  </si>
  <si>
    <t>cel:CELE_F10B5.6; G5EG38</t>
  </si>
  <si>
    <t>emb-27</t>
  </si>
  <si>
    <t>G3MU41; G3MU42; G3MU43; Q93594</t>
  </si>
  <si>
    <t>ncbp-2</t>
  </si>
  <si>
    <t>cel:CELE_ZC262.5; P34539</t>
  </si>
  <si>
    <t>cel:CELE_F20A1.9; Q19614</t>
  </si>
  <si>
    <t>tofu-2</t>
  </si>
  <si>
    <t>F5GUI8; G5EDG1; O45962; Q93898</t>
  </si>
  <si>
    <t>rle-1</t>
  </si>
  <si>
    <t>cel:CELE_F54C8.3; P34441; Q9U4A4</t>
  </si>
  <si>
    <t>emb-30</t>
  </si>
  <si>
    <t>cel:CELE_R06C7.3; Q21773; Q9BPU2</t>
  </si>
  <si>
    <t>dhp-1</t>
  </si>
  <si>
    <t>cel:CELE_K04H4.1; P17139; Q6LAD0</t>
  </si>
  <si>
    <t>emb-9</t>
  </si>
  <si>
    <t>cel:CELE_C18E9.11; Q95NU5; Q95NY6</t>
  </si>
  <si>
    <t>ooc-5</t>
  </si>
  <si>
    <t>cel:CELE_F21D5.5; Q19683; Q9GQ64</t>
  </si>
  <si>
    <t>cel:CELE_C37H5.5; P91136</t>
  </si>
  <si>
    <t>cel:CELE_F26E4.3; P90850</t>
  </si>
  <si>
    <t>cel:CELE_F09G8.7; P34392</t>
  </si>
  <si>
    <t>cel:CELE_F54B11.3; Q20745; Q9U475; Q9U476</t>
  </si>
  <si>
    <t>unc-84</t>
  </si>
  <si>
    <t>cel:CELE_C03F11.3; Q11124</t>
  </si>
  <si>
    <t>A3QMC6; cel:CELE_C42C1.15</t>
  </si>
  <si>
    <t>erl-1</t>
  </si>
  <si>
    <t>cel:CELE_F10B5.5; Q09535</t>
  </si>
  <si>
    <t>pch-2</t>
  </si>
  <si>
    <t>cel:CELE_C08B11.4; Q09225; Q9U4I8</t>
  </si>
  <si>
    <t>nrf-6</t>
  </si>
  <si>
    <t>cel:CELE_C02A12.4; O16202</t>
  </si>
  <si>
    <t>lys-7</t>
  </si>
  <si>
    <t>cel:CELE_F36H2.1; G5EBH1; G5EE81; G5EGE0</t>
  </si>
  <si>
    <t>tat-5</t>
  </si>
  <si>
    <t>B2D6M2; cel:CELE_R06C7.7; Q21769</t>
  </si>
  <si>
    <t>lin-61</t>
  </si>
  <si>
    <t>cel:CELE_R03G5.2; G5EDF7</t>
  </si>
  <si>
    <t>sek-1</t>
  </si>
  <si>
    <t>cel:CELE_C29A12.3; Q27474; Q8MQB3</t>
  </si>
  <si>
    <t>lig-1</t>
  </si>
  <si>
    <t>G5EE56; W6RRW6; W6RTE9; W6SBD5</t>
  </si>
  <si>
    <t>src-1</t>
  </si>
  <si>
    <t>cel:CELE_C06B8.8; O17570</t>
  </si>
  <si>
    <t>rpl-38</t>
  </si>
  <si>
    <t>Q8MXT4; Q965X8; Q965X9</t>
  </si>
  <si>
    <t>nape-2</t>
  </si>
  <si>
    <t>cel:CELE_K07A12.2; P90920</t>
  </si>
  <si>
    <t>egg-6</t>
  </si>
  <si>
    <t>cel:CELE_C16C10.2; Q09462</t>
  </si>
  <si>
    <t>cel:CELE_C24B5.2; G5EEF8; Q7M3K5; Q8MNU9; Q8MNV0</t>
  </si>
  <si>
    <t>spas-1</t>
  </si>
  <si>
    <t>cel:CELE_H03A11.1; Q9XTW2</t>
  </si>
  <si>
    <t>famk-1</t>
  </si>
  <si>
    <t>cel:CELE_Y39A1B.3; Q9U2M1</t>
  </si>
  <si>
    <t>dpy-28</t>
  </si>
  <si>
    <t>cel:CELE_F25B5.1; Q09313; Q2PJB0; Q2PJB1</t>
  </si>
  <si>
    <t>dct-6</t>
  </si>
  <si>
    <t>A7LPG7; A7LPG8; cel:CELE_F11A10.1; P54816; Q21337; Q3YFF5</t>
  </si>
  <si>
    <t>lex-1</t>
  </si>
  <si>
    <t>cel:CELE_ZK1236.1; P34617</t>
  </si>
  <si>
    <t>cel:CELE_T27A3.3; P91499</t>
  </si>
  <si>
    <t>ssp-16</t>
  </si>
  <si>
    <t>cel:CELE_Y57A10A.10; Q9NA75</t>
  </si>
  <si>
    <t>tric-1B.1</t>
  </si>
  <si>
    <t>cel:CELE_R160.1; P35603; Q8MXF2; Q9TZC9</t>
  </si>
  <si>
    <t>dpy-23</t>
  </si>
  <si>
    <t>cel:CELE_T24D11.1; Q19101; S6EZL6; S6F527; S6FMY8; S6FWN8; U4PBB2</t>
  </si>
  <si>
    <t>eat-17</t>
  </si>
  <si>
    <t>cel:CELE_T22C1.10; Q22670; Q7JLF2</t>
  </si>
  <si>
    <t>rbg-2</t>
  </si>
  <si>
    <t>cel:CELE_ZK1290.12; Q94128</t>
  </si>
  <si>
    <t>wrt-1</t>
  </si>
  <si>
    <t>cel:CELE_DY3.7; G5EFD9</t>
  </si>
  <si>
    <t>sup-17</t>
  </si>
  <si>
    <t>A0A0M7RDN9; A0A0M7RDU4; A0A0M7RE83; A0A0M7RFE9; cel:CELE_K04F10.4; G8JYA5; O44762; O44763; O44764; O44765; O44766; P51559</t>
  </si>
  <si>
    <t>bli-4</t>
  </si>
  <si>
    <t>cel:CELE_ZK632.9; P34654</t>
  </si>
  <si>
    <t>cel:CELE_F49C12.11; Q20588</t>
  </si>
  <si>
    <t>cel:CELE_B0303.15; P34264</t>
  </si>
  <si>
    <t>mrpl-11</t>
  </si>
  <si>
    <t>O01159; P90797; Q8STE7</t>
  </si>
  <si>
    <t>rsp-7</t>
  </si>
  <si>
    <t>cel:CELE_T09E8.3; Q22361</t>
  </si>
  <si>
    <t>cni-1</t>
  </si>
  <si>
    <t>cel:CELE_C17G1.6; Q5CZ39; Q93243</t>
  </si>
  <si>
    <t>nas-37</t>
  </si>
  <si>
    <t>cel:CELE_EEED8.8; Q09297</t>
  </si>
  <si>
    <t>ndx-6</t>
  </si>
  <si>
    <t>cel:CELE_C27A2.1; Q18237</t>
  </si>
  <si>
    <t>smc-5</t>
  </si>
  <si>
    <t>cel:KEF34_p01; P24896</t>
  </si>
  <si>
    <t>nduo-5</t>
  </si>
  <si>
    <t>cel:CELE_B0001.4; Q17413</t>
  </si>
  <si>
    <t>cel:CELE_Y54G2A.23; Q9N3B0</t>
  </si>
  <si>
    <t>manf-1</t>
  </si>
  <si>
    <t>cel:CELE_B0523.5; P34268; P90739; Q17331</t>
  </si>
  <si>
    <t>fli-1</t>
  </si>
  <si>
    <t>cel:CELE_DH11.1; Q19013</t>
  </si>
  <si>
    <t>glna-2</t>
  </si>
  <si>
    <t>cel:CELE_C04F6.3; O17321; Q11174</t>
  </si>
  <si>
    <t>cht-1</t>
  </si>
  <si>
    <t>cel:CELE_W06D12.3; G5ED44</t>
  </si>
  <si>
    <t>fat-5</t>
  </si>
  <si>
    <t>cel:CELE_F59E10.2; P52012; Q09548</t>
  </si>
  <si>
    <t>cyn-4</t>
  </si>
  <si>
    <t>cel:CELE_T09B9.4; Q09350</t>
  </si>
  <si>
    <t>cel:CELE_B0280.9; P42000</t>
  </si>
  <si>
    <t>cel:CELE_F54F2.9; P34454</t>
  </si>
  <si>
    <t>cel:CELE_ZK1098.5; P34605</t>
  </si>
  <si>
    <t>trpp-3</t>
  </si>
  <si>
    <t>cel:CELE_C05C10.4; Q09451</t>
  </si>
  <si>
    <t>pho-11</t>
  </si>
  <si>
    <t>cel:CELE_K11G12.1; Q21432; Q65ZJ6</t>
  </si>
  <si>
    <t>nas-11</t>
  </si>
  <si>
    <t>cel:CELE_F26H11.5; O45405</t>
  </si>
  <si>
    <t>exl-1</t>
  </si>
  <si>
    <t>cel:CELE_C53B7.1; Q18806</t>
  </si>
  <si>
    <t>rig-3</t>
  </si>
  <si>
    <t>cel:CELE_Y56A3A.18; Q9U239</t>
  </si>
  <si>
    <t>cel:CELE_ZK1127.5; Q23400</t>
  </si>
  <si>
    <t>cel:CELE_T20H4.4; O76295; Q22618</t>
  </si>
  <si>
    <t>adr-2</t>
  </si>
  <si>
    <t>cel:CELE_Y37E11AR.4; Q965X7</t>
  </si>
  <si>
    <t>nape-1</t>
  </si>
  <si>
    <t>cel:CELE_T01D1.4; P91416</t>
  </si>
  <si>
    <t>cel:CELE_F26F4.11; Q19826</t>
  </si>
  <si>
    <t>rpb-8</t>
  </si>
  <si>
    <t>cel:CELE_F20D1.6; Q93538</t>
  </si>
  <si>
    <t>rbg-1</t>
  </si>
  <si>
    <t>cel:CELE_F57B10.10; P52872</t>
  </si>
  <si>
    <t>dad-1</t>
  </si>
  <si>
    <t>cel:CELE_B0303.9; P34260</t>
  </si>
  <si>
    <t>vps-33.1</t>
  </si>
  <si>
    <t>cel:CELE_C02F5.1; P34278</t>
  </si>
  <si>
    <t>knl-1</t>
  </si>
  <si>
    <t>cel:CELE_T05C12.3; Q22230</t>
  </si>
  <si>
    <t>decr-1.3</t>
  </si>
  <si>
    <t>P41956</t>
  </si>
  <si>
    <t>mev-1</t>
  </si>
  <si>
    <t>cel:CELE_ZK632.7; P34653</t>
  </si>
  <si>
    <t>panl-3</t>
  </si>
  <si>
    <t>cel:CELE_F45E4.9; Q94234</t>
  </si>
  <si>
    <t>hmg-5</t>
  </si>
  <si>
    <t>cel:CELE_T10C6.5; O45766</t>
  </si>
  <si>
    <t>cwc-15</t>
  </si>
  <si>
    <t>Q9TW65; Q9TYG9; Q9U3H3</t>
  </si>
  <si>
    <t>dys-1</t>
  </si>
  <si>
    <t>cel:CELE_C31B8.8; G5EBU3</t>
  </si>
  <si>
    <t>zmp-3</t>
  </si>
  <si>
    <t>cel:CELE_T28D9.2; Q10021; Q95ZN0; Q95ZN1; Q95ZN2</t>
  </si>
  <si>
    <t>rsp-5</t>
  </si>
  <si>
    <t>cel:CELE_F44B9.5; P34426</t>
  </si>
  <si>
    <t>cel:CELE_F43G6.9; Q20374</t>
  </si>
  <si>
    <t>patr-1</t>
  </si>
  <si>
    <t>cel:CELE_C02B10.3; O44443</t>
  </si>
  <si>
    <t>cel:CELE_H06I04.4; P37165; Q07372; Q8MXV5; Q9N5P1</t>
  </si>
  <si>
    <t>ubl-1</t>
  </si>
  <si>
    <t>cel:CELE_ZC262.2; P34594; Q8I7F4</t>
  </si>
  <si>
    <t>Q23236</t>
  </si>
  <si>
    <t>ndx-3</t>
  </si>
  <si>
    <t>cel:CELE_C51E3.7; E9P883; G5ECN9; Q18772</t>
  </si>
  <si>
    <t>egl-3</t>
  </si>
  <si>
    <t>cel:CELE_F44G4.1; P54073; Q20418</t>
  </si>
  <si>
    <t>cel:CELE_K02A11.3; O02513; Q21109</t>
  </si>
  <si>
    <t>endu-1</t>
  </si>
  <si>
    <t>cel:CELE_T06D8.7; Q22252</t>
  </si>
  <si>
    <t>fndc-1</t>
  </si>
  <si>
    <t>A0A1C3NSI5; cel:CELE_F25F2.2; G5EE05; Q19319; Q19785; Q21606</t>
  </si>
  <si>
    <t>cdh-4</t>
  </si>
  <si>
    <t>cel:CELE_F59B2.2; P34479; Q9U3E0</t>
  </si>
  <si>
    <t>skat-1</t>
  </si>
  <si>
    <t>Q9U213</t>
  </si>
  <si>
    <t>rsr-2</t>
  </si>
  <si>
    <t>H2KZI7; Q95Y80</t>
  </si>
  <si>
    <t>bet-1</t>
  </si>
  <si>
    <t>cel:CELE_C50B8.3; Q18726</t>
  </si>
  <si>
    <t>nuaf-1</t>
  </si>
  <si>
    <t>cel:CELE_C09G12.8; O44463; O44464; Q03206</t>
  </si>
  <si>
    <t>ced-10</t>
  </si>
  <si>
    <t>cel:CELE_B0035.11; Q17431</t>
  </si>
  <si>
    <t>leo-1</t>
  </si>
  <si>
    <t>cel:CELE_Y57A10A.29; Q9NA72</t>
  </si>
  <si>
    <t>cel:CELE_C34C12.3; Q09496</t>
  </si>
  <si>
    <t>pph-6</t>
  </si>
  <si>
    <t>O44326</t>
  </si>
  <si>
    <t>hmp-2</t>
  </si>
  <si>
    <t>A0A0M3UPV7; cel:CELE_T09E8.1; G5EBN2; G5EBP7; G5EC74; G5EE58; G5EEK3; N1NSE8; Q8I4G1; Q9XVL5</t>
  </si>
  <si>
    <t>noca-1</t>
  </si>
  <si>
    <t>cel:CELE_Y48A6B.9; Q9XXC8</t>
  </si>
  <si>
    <t>cel:CELE_T21C9.1; Q22638</t>
  </si>
  <si>
    <t>mics-1</t>
  </si>
  <si>
    <t>A0A2K5ATR0; cel:CELE_B0495.2; Q09437</t>
  </si>
  <si>
    <t>cdk-11.1</t>
  </si>
  <si>
    <t>cel:CELE_C09H6.2; O17583; Q9XZQ5</t>
  </si>
  <si>
    <t>lin-10</t>
  </si>
  <si>
    <t>cel:CELE_F41C3.4; Q20263</t>
  </si>
  <si>
    <t>eas-1</t>
  </si>
  <si>
    <t>cel:CELE_Y17G7B.18; Q9U2R0; Q9XXH6</t>
  </si>
  <si>
    <t>cel:CELE_F46F11.1; P91309; Q8T3B4</t>
  </si>
  <si>
    <t>cel:CELE_R12E2.10; O61789</t>
  </si>
  <si>
    <t>egg-5</t>
  </si>
  <si>
    <t>cel:CELE_ZK1320.3; Q09365</t>
  </si>
  <si>
    <t>cel:CELE_T13C2.4; Q22453</t>
  </si>
  <si>
    <t>ssup-72</t>
  </si>
  <si>
    <t>cel:CELE_B0035.10; cel:CELE_F07B7.5; cel:CELE_F17E9.10; cel:CELE_F22B3.2; cel:CELE_F45F2.13; cel:CELE_F54E12.1; cel:CELE_F55G1.2; cel:CELE_K03A1.1; cel:CELE_K06C4.13; cel:CELE_K06C4.5; cel:CELE_T10C6.13; cel:CELE_ZK131.2; cel:CELE_ZK131.3; cel:CELE_ZK131.7; P08898; Q9TW44</t>
  </si>
  <si>
    <t>his-13; his-17; his-2; his-25; his-27; his-32; his-42; his-45; his-49; his-55; his-59; his-6; his-63; his-9</t>
  </si>
  <si>
    <t>cel:CELE_T12G3.5; Q22438</t>
  </si>
  <si>
    <t>mrpl-51</t>
  </si>
  <si>
    <t>cel:CELE_T11F9.3; Q22396; Q7Z0M9</t>
  </si>
  <si>
    <t>nas-20</t>
  </si>
  <si>
    <t>A5Z2W8; Q8T3G2; Q8T3G3</t>
  </si>
  <si>
    <t>scpl-1</t>
  </si>
  <si>
    <t>cel:CELE_T14G8.1; Q18794; Q22516</t>
  </si>
  <si>
    <t>chd-3</t>
  </si>
  <si>
    <t>cel:CELE_Y50D4C.4; Q867S3; Q965Q8</t>
  </si>
  <si>
    <t>sqv-6</t>
  </si>
  <si>
    <t>cel:CELE_C15F1.4; P42004; P80361; Q9N5Y4</t>
  </si>
  <si>
    <t>eif-2Bgamma</t>
  </si>
  <si>
    <t>cel:CELE_C12D8.5; Q17938</t>
  </si>
  <si>
    <t>daf-36</t>
  </si>
  <si>
    <t>cel:CELE_F33D4.8; Q688C0</t>
  </si>
  <si>
    <t>mrps-24</t>
  </si>
  <si>
    <t>cel:CELE_T23G7.1; Q22703</t>
  </si>
  <si>
    <t>dpl-1</t>
  </si>
  <si>
    <t>cel:CELE_T24D1.1; G5EGA1; O02330; Q7YTF6; Q7Z1Z1</t>
  </si>
  <si>
    <t>sqv-5</t>
  </si>
  <si>
    <t>cel:CELE_R12B2.4; Q21952</t>
  </si>
  <si>
    <t>him-10</t>
  </si>
  <si>
    <t>cel:CELE_Y45F10C.4; O45944</t>
  </si>
  <si>
    <t>cel:CELE_B0361.6; Q10950</t>
  </si>
  <si>
    <t>cel:CELE_Y37D8A.22; Q9XWU8</t>
  </si>
  <si>
    <t>epg-3</t>
  </si>
  <si>
    <t>cel:CELE_K11H12.1; P91375</t>
  </si>
  <si>
    <t>cel:CELE_T09A5.8; P45968</t>
  </si>
  <si>
    <t>cec-3</t>
  </si>
  <si>
    <t>C4ALD2; cel:CELE_K10D2.1; Q09589; Q8IG07</t>
  </si>
  <si>
    <t>hira-1</t>
  </si>
  <si>
    <t>cel:CELE_F15H10.1; P20630</t>
  </si>
  <si>
    <t>col-12</t>
  </si>
  <si>
    <t>cel:CELE_C05D9.5; Q22888</t>
  </si>
  <si>
    <t>ife-4</t>
  </si>
  <si>
    <t>P03949; Q9U3A2; Q9U3A3</t>
  </si>
  <si>
    <t>abl-1</t>
  </si>
  <si>
    <t>cel:CELE_ZK112.7; P34616</t>
  </si>
  <si>
    <t>cdh-3</t>
  </si>
  <si>
    <t>P41949</t>
  </si>
  <si>
    <t>cel:CELE_F37A4.1; P41879</t>
  </si>
  <si>
    <t>O44199; Q22177</t>
  </si>
  <si>
    <t>rad-50</t>
  </si>
  <si>
    <t>cel:CELE_T25E4.1; Q10014</t>
  </si>
  <si>
    <t>cel:CELE_C55A6.2; E9P886; O17720</t>
  </si>
  <si>
    <t>ttll-5</t>
  </si>
  <si>
    <t>cel:CELE_C52B9.7; Q22943</t>
  </si>
  <si>
    <t>paf-2</t>
  </si>
  <si>
    <t>B3WFY8; cel:CELE_M04C9.5; G5EG21</t>
  </si>
  <si>
    <t>dyf-5</t>
  </si>
  <si>
    <t>cel:CELE_F25B5.5; Q09316</t>
  </si>
  <si>
    <t>O77096; Q09390</t>
  </si>
  <si>
    <t>hmg-1.2</t>
  </si>
  <si>
    <t>cel:KEF34_p05; P24892</t>
  </si>
  <si>
    <t>nduo-4</t>
  </si>
  <si>
    <t>Q09434; Q17859; Q20137; Q9BMN7; Q9BMN8</t>
  </si>
  <si>
    <t>ptp-3</t>
  </si>
  <si>
    <t>cel:KEF34_p09; P24888</t>
  </si>
  <si>
    <t>atp-6</t>
  </si>
  <si>
    <t>cel:CELE_C47E8.4; D5MCS3; D5MCS4; D5MCS5; Q18691</t>
  </si>
  <si>
    <t>cel:CELE_W03F9.5; O16991</t>
  </si>
  <si>
    <t>ttb-1</t>
  </si>
  <si>
    <t>cel:CELE_C50C3.2; P34367; Q18736</t>
  </si>
  <si>
    <t>cel:CELE_F56D1.6; Q10131</t>
  </si>
  <si>
    <t>cex-1</t>
  </si>
  <si>
    <t>cel:CELE_C07G2.1; Q17802; Q1A3T6</t>
  </si>
  <si>
    <t>cpg-1</t>
  </si>
  <si>
    <t>cel:CELE_C05D11.9; Q11188</t>
  </si>
  <si>
    <t>popl-1</t>
  </si>
  <si>
    <t>cel:CELE_C48B6.6; O01510; Q6BEW0; Q9U9U7</t>
  </si>
  <si>
    <t>smg-1</t>
  </si>
  <si>
    <t>Q17667</t>
  </si>
  <si>
    <t>lnp-1</t>
  </si>
  <si>
    <t>cel:CELE_B0361.8; P53993</t>
  </si>
  <si>
    <t>algn-11</t>
  </si>
  <si>
    <t>cel:CELE_T26A5.5; Q95Q98; Q95Q99</t>
  </si>
  <si>
    <t>jhdm-1</t>
  </si>
  <si>
    <t>cel:CELE_F45E4.3; H2KYL0; Q9BI65; W6RT96; W6RTA4; W6SB84; W6SB91</t>
  </si>
  <si>
    <t>cla-1</t>
  </si>
  <si>
    <t>Q21997; Q9UA08</t>
  </si>
  <si>
    <t>cel:CELE_F52E4.7; Q20678</t>
  </si>
  <si>
    <t>sec-3</t>
  </si>
  <si>
    <t>cel:CELE_T13C5.8; Q8T3C8</t>
  </si>
  <si>
    <t>mtp-18</t>
  </si>
  <si>
    <t>P83388; P91458</t>
  </si>
  <si>
    <t>pamn-1</t>
  </si>
  <si>
    <t>cel:CELE_C30C11.1; Q04907</t>
  </si>
  <si>
    <t>mrpl-32</t>
  </si>
  <si>
    <t>Q9XXH8; Q9XXH9; Q9XZQ1; Q9XZQ2</t>
  </si>
  <si>
    <t>cnt-1</t>
  </si>
  <si>
    <t>cel:CELE_ZK177.5; Q09660</t>
  </si>
  <si>
    <t>cyp-44A1</t>
  </si>
  <si>
    <t>B5QSI7; cel:CELE_Y59A8B.23; F9UKV1; G5EEN4</t>
  </si>
  <si>
    <t>gck-3</t>
  </si>
  <si>
    <t>cel:CELE_T27B1.1; Q1KYP6; Q22830</t>
  </si>
  <si>
    <t>osm-1</t>
  </si>
  <si>
    <t>cel:CELE_T05G5.5; P34558</t>
  </si>
  <si>
    <t>cel:CELE_F58B3.2; Q20967</t>
  </si>
  <si>
    <t>lys-5</t>
  </si>
  <si>
    <t>cel:CELE_F39B2.11; O45503</t>
  </si>
  <si>
    <t>mtx-1</t>
  </si>
  <si>
    <t>cel:CELE_T01E8.5; G5EG51</t>
  </si>
  <si>
    <t>nrde-2</t>
  </si>
  <si>
    <t>cel:CELE_D2085.4; O17736; Q18992</t>
  </si>
  <si>
    <t>etc-1</t>
  </si>
  <si>
    <t>P52879</t>
  </si>
  <si>
    <t>rer-1</t>
  </si>
  <si>
    <t>cel:CELE_R01H10.8; G5EEW9</t>
  </si>
  <si>
    <t>cnk-1</t>
  </si>
  <si>
    <t>P34364</t>
  </si>
  <si>
    <t>cel:CELE_T10H10.1; P91443</t>
  </si>
  <si>
    <t>hum-6</t>
  </si>
  <si>
    <t>cel:CELE_H13N06.5; Q9XTQ7</t>
  </si>
  <si>
    <t>zipt-7.2</t>
  </si>
  <si>
    <t>cel:CELE_F57H12.7; O45100</t>
  </si>
  <si>
    <t>mec-17</t>
  </si>
  <si>
    <t>cel:CELE_ZK632.2; P34648</t>
  </si>
  <si>
    <t>Q21029</t>
  </si>
  <si>
    <t>nsy-1</t>
  </si>
  <si>
    <t>cel:CELE_F29D11.2; G5EFJ4</t>
  </si>
  <si>
    <t>capg-1</t>
  </si>
  <si>
    <t>cel:CELE_F21F3.1; P91268</t>
  </si>
  <si>
    <t>pgal-1</t>
  </si>
  <si>
    <t>A0A0K3AXE0; A3QMD7</t>
  </si>
  <si>
    <t>lsy-13</t>
  </si>
  <si>
    <t>cel:CELE_Y71F9AL.18; Q8MZU4; Q9N4H4</t>
  </si>
  <si>
    <t>parp-1</t>
  </si>
  <si>
    <t>cel:CELE_AH6.5; Q09436</t>
  </si>
  <si>
    <t>mex-6</t>
  </si>
  <si>
    <t>cel:CELE_C29E4.1; P34340</t>
  </si>
  <si>
    <t>col-90</t>
  </si>
  <si>
    <t>Q17533</t>
  </si>
  <si>
    <t>exos-4.1</t>
  </si>
  <si>
    <t>cel:CELE_F56C11.1; O61213; Q9NH90</t>
  </si>
  <si>
    <t>bli-3</t>
  </si>
  <si>
    <t>cel:CELE_ZC262.3; P34595</t>
  </si>
  <si>
    <t>iglr-2</t>
  </si>
  <si>
    <t>cel:CELE_Y71D11A.3; Q8T8B9</t>
  </si>
  <si>
    <t>acsd-1</t>
  </si>
  <si>
    <t>cel:CELE_F11G11.9; P91247</t>
  </si>
  <si>
    <t>mpst-4</t>
  </si>
  <si>
    <t>cel:CELE_F43D9.2; Q20365; Q94154</t>
  </si>
  <si>
    <t>rab-33</t>
  </si>
  <si>
    <t>cel:CELE_B0024.6; N1NVB7; Q9XVV4</t>
  </si>
  <si>
    <t>gcy-6</t>
  </si>
  <si>
    <t>cel:CELE_Y67H2A.4; H1UBL1; H1UBL2; Q8I0Y9; Q95PZ2</t>
  </si>
  <si>
    <t>micu-1</t>
  </si>
  <si>
    <t>P52814</t>
  </si>
  <si>
    <t>rpl-39</t>
  </si>
  <si>
    <t>cel:CELE_ZK1128.5; Q09646</t>
  </si>
  <si>
    <t>ham-3</t>
  </si>
  <si>
    <t>cel:CELE_T20F5.3; P91478</t>
  </si>
  <si>
    <t>mrrf-1</t>
  </si>
  <si>
    <t>cel:CELE_F09G2.4; O17403</t>
  </si>
  <si>
    <t>cpsf-2</t>
  </si>
  <si>
    <t>Q9Y0V6</t>
  </si>
  <si>
    <t>tin-10</t>
  </si>
  <si>
    <t>cel:CELE_Y55B1AL.3; H2KY86; Q65XX0</t>
  </si>
  <si>
    <t>helq-1</t>
  </si>
  <si>
    <t>O16000; O18657; O61526; Q9TZZ0</t>
  </si>
  <si>
    <t>unc-64</t>
  </si>
  <si>
    <t>cel:CELE_VW02B12L.4; G5EDW1</t>
  </si>
  <si>
    <t>adbp-1</t>
  </si>
  <si>
    <t>Q94139; Q94420</t>
  </si>
  <si>
    <t>mel-26</t>
  </si>
  <si>
    <t>cel:CELE_T07C4.10; G5EBL8</t>
  </si>
  <si>
    <t>sas-7</t>
  </si>
  <si>
    <t>G5EFF1; G5EFG9; O02065</t>
  </si>
  <si>
    <t>asd-2</t>
  </si>
  <si>
    <t>A0A131MBC5; A0A131MBE2; A0A131MBV4; A0A131MBW2; A0A131MBW4; A0A131MBY3; A0A131MBZ3; A0A131MC19; A0A131MC32; A0A131MCT0; A0A131MD42; A0A131MD54; A0A131MD98; A0A131MDA8; A0A131MDI4; A0A131MDJ4; A7LPI2; cel:CELE_T21H8.1; Q94071; Q94075</t>
  </si>
  <si>
    <t>hlb-1</t>
  </si>
  <si>
    <t>cel:CELE_T03F1.7; P91424</t>
  </si>
  <si>
    <t>tfbm-1</t>
  </si>
  <si>
    <t>O62461</t>
  </si>
  <si>
    <t>seld-1</t>
  </si>
  <si>
    <t>cel:CELE_C55B7.8; P90972; Q966M6</t>
  </si>
  <si>
    <t>dbr-1</t>
  </si>
  <si>
    <t>cel:CELE_F58A4.10; P34477</t>
  </si>
  <si>
    <t>ubc-7</t>
  </si>
  <si>
    <t>O61260; P34461</t>
  </si>
  <si>
    <t>sod-4</t>
  </si>
  <si>
    <t>cel:CELE_ZK512.4; P34642</t>
  </si>
  <si>
    <t>P30639</t>
  </si>
  <si>
    <t>lnkn-1</t>
  </si>
  <si>
    <t>cel:CELE_F35C8.5; Q20027</t>
  </si>
  <si>
    <t>cel:CELE_D2013.2; Q18964</t>
  </si>
  <si>
    <t>wdfy-2</t>
  </si>
  <si>
    <t>Q09526</t>
  </si>
  <si>
    <t>cel:CELE_B0361.7; Q10944</t>
  </si>
  <si>
    <t>pho-5</t>
  </si>
  <si>
    <t>cel:CELE_C54C6.1; P49622; Q27486</t>
  </si>
  <si>
    <t>rpl-37</t>
  </si>
  <si>
    <t>C7IVR4; C7IVR5; C7IVR6; cel:CELE_F53A3.4; G4RT56; G4RT57; G4RT58; S6FMX9</t>
  </si>
  <si>
    <t>pqn-41</t>
  </si>
  <si>
    <t>cel:CELE_C32D5.9; Q09490</t>
  </si>
  <si>
    <t>lgg-1</t>
  </si>
  <si>
    <t>B5BM17; G5EGQ6; Q5CCJ6</t>
  </si>
  <si>
    <t>ten-1</t>
  </si>
  <si>
    <t>cel:CELE_Y55D9A.1; D4YWC5; G5EBY7; G5EET6; Q9XWG7</t>
  </si>
  <si>
    <t>efa-6</t>
  </si>
  <si>
    <t>Q8STE5</t>
  </si>
  <si>
    <t>ced-12</t>
  </si>
  <si>
    <t>cel:CELE_C03H5.2; O16658</t>
  </si>
  <si>
    <t>nstp-4</t>
  </si>
  <si>
    <t>cel:CELE_Y105C5B.21; Q2HQL5; Q9U308</t>
  </si>
  <si>
    <t>jac-1</t>
  </si>
  <si>
    <t>cel:CELE_F13B9.8; Q6AHP8</t>
  </si>
  <si>
    <t>fis-2</t>
  </si>
  <si>
    <t>A0A0K3ARF0; cel:CELE_B0334.8; Q17482; Q94125</t>
  </si>
  <si>
    <t>age-1</t>
  </si>
  <si>
    <t>cel:CELE_T01B7.4; P52018</t>
  </si>
  <si>
    <t>cyn-11</t>
  </si>
  <si>
    <t>cel:CELE_Y73F4A.1; Q9XWC2</t>
  </si>
  <si>
    <t>cel:CELE_R08D7.6; P30645; Q65ZC7; Q7JMU8</t>
  </si>
  <si>
    <t>pde-2</t>
  </si>
  <si>
    <t>cel:CELE_C25D7.3; O17596; P34706</t>
  </si>
  <si>
    <t>sdc-3</t>
  </si>
  <si>
    <t>cel:CELE_F54E7.7; P53806; Q9U6V5</t>
  </si>
  <si>
    <t>rcan-1</t>
  </si>
  <si>
    <t>cel:CELE_R53.6; Q22019</t>
  </si>
  <si>
    <t>psf-1</t>
  </si>
  <si>
    <t>cel:CELE_ZK520.3; G5ECZ4; G5EDS4</t>
  </si>
  <si>
    <t>dyf-2</t>
  </si>
  <si>
    <t>cel:CELE_C02F5.4; P34281</t>
  </si>
  <si>
    <t>cids-1</t>
  </si>
  <si>
    <t>cel:CELE_C10F3.1; O16883</t>
  </si>
  <si>
    <t>cpg-4</t>
  </si>
  <si>
    <t>cel:CELE_F54F2.2; G8JYB8; P34447; P34448; P34449</t>
  </si>
  <si>
    <t>zfp-1</t>
  </si>
  <si>
    <t>cel:CELE_F44B9.2; P34423</t>
  </si>
  <si>
    <t>Q10011</t>
  </si>
  <si>
    <t>cel:CELE_F07A5.1; O62136; Q19139</t>
  </si>
  <si>
    <t>inx-14</t>
  </si>
  <si>
    <t>A3QM97; cel:CELE_C52D10.12</t>
  </si>
  <si>
    <t>cnnm-1</t>
  </si>
  <si>
    <t>cel:CELE_C46A5.3; P18834; Q18648</t>
  </si>
  <si>
    <t>col-14</t>
  </si>
  <si>
    <t>cel:CELE_C08H9.3; P52887; Q5WRQ2</t>
  </si>
  <si>
    <t>algn-8</t>
  </si>
  <si>
    <t>cel:CELE_ZK593.6; Q23536</t>
  </si>
  <si>
    <t>lgg-2</t>
  </si>
  <si>
    <t>cel:CELE_C32D5.3; Q09263</t>
  </si>
  <si>
    <t>efr-3</t>
  </si>
  <si>
    <t>cel:CELE_C14B1.5; P49958</t>
  </si>
  <si>
    <t>dph-1</t>
  </si>
  <si>
    <t>cel:CELE_F10D7.3; Q19297</t>
  </si>
  <si>
    <t>cel:CELE_ZC373.6; Q23262</t>
  </si>
  <si>
    <t>dao-4</t>
  </si>
  <si>
    <t>A7YEM2; A7YEP3; A8WEL3; cel:CELE_C28H8.6; Q09476; Q6AHR2</t>
  </si>
  <si>
    <t>pxl-1</t>
  </si>
  <si>
    <t>O44568</t>
  </si>
  <si>
    <t>cel:CELE_H06I04.2; Q9N5N8</t>
  </si>
  <si>
    <t>sft-1</t>
  </si>
  <si>
    <t>cel:CELE_F31C3.5; O62193</t>
  </si>
  <si>
    <t>psf-2</t>
  </si>
  <si>
    <t>Q19720; Q95QJ5</t>
  </si>
  <si>
    <t>ceh-38</t>
  </si>
  <si>
    <t>cel:CELE_C09H6.3; O17581</t>
  </si>
  <si>
    <t>mau-2</t>
  </si>
  <si>
    <t>cel:CELE_ZK546.14; Q23525</t>
  </si>
  <si>
    <t>cel:CELE_Y40B1B.6; Q9XWP6</t>
  </si>
  <si>
    <t>spr-5</t>
  </si>
  <si>
    <t>cel:CELE_T01B7.7; P20784</t>
  </si>
  <si>
    <t>rol-6</t>
  </si>
  <si>
    <t>cel:CELE_C03D6.3; O02558; Q17607</t>
  </si>
  <si>
    <t>cel-1</t>
  </si>
  <si>
    <t>cel:CELE_C04A2.3; J7RNK9; Q09228; Q09229; Q86LT4; Q8MQF3; Q9XYD0</t>
  </si>
  <si>
    <t>egl-27</t>
  </si>
  <si>
    <t>cel:CELE_R06B9.6; Q7YWX7</t>
  </si>
  <si>
    <t>mig-14</t>
  </si>
  <si>
    <t>cel:CELE_EEED8.3; Q09294</t>
  </si>
  <si>
    <t>Q20498; Q5WRQ3</t>
  </si>
  <si>
    <t>rrc-1</t>
  </si>
  <si>
    <t>cel:CELE_ZK20.4; Q23450</t>
  </si>
  <si>
    <t>coa-7</t>
  </si>
  <si>
    <t>cel:CELE_T05G5.9; P34562; Q86DA2</t>
  </si>
  <si>
    <t>gcc-2</t>
  </si>
  <si>
    <t>cel:CELE_C16D9.2; D7SFL6; Q8I7I3; Q8I7I4; Q8I7I5</t>
  </si>
  <si>
    <t>rol-3</t>
  </si>
  <si>
    <t>cel:CELE_ZK632.12; P34657</t>
  </si>
  <si>
    <t>O62352; P28548; Q22077</t>
  </si>
  <si>
    <t>kin-10</t>
  </si>
  <si>
    <t>C0HLB3; cel:CELE_R10E11.2; P34546; P83577</t>
  </si>
  <si>
    <t>vha-2</t>
  </si>
  <si>
    <t>cel:CELE_F25G6.8; O16927</t>
  </si>
  <si>
    <t>cel:CELE_D2089.5; Q19000</t>
  </si>
  <si>
    <t>gbh-1</t>
  </si>
  <si>
    <t>cel:KEF34_p04; P24893</t>
  </si>
  <si>
    <t>ctc-1</t>
  </si>
  <si>
    <t>A5JYS0; A5JYS1; cel:CELE_F54D5.1; G5ECE4</t>
  </si>
  <si>
    <t>pcs-1</t>
  </si>
  <si>
    <t>cel:CELE_ZK632.3; P34649</t>
  </si>
  <si>
    <t>riok-3</t>
  </si>
  <si>
    <t>cel:KEF34_p03; P24894</t>
  </si>
  <si>
    <t>ctc-2</t>
  </si>
  <si>
    <t>cel:CELE_ZC434.4; Q23314</t>
  </si>
  <si>
    <t>cel:CELE_F14H12.4; Q2AAC7; Q9NB31</t>
  </si>
  <si>
    <t>cst-1</t>
  </si>
  <si>
    <t>Q10918</t>
  </si>
  <si>
    <t>cel:CELE_C07A9.6; P34317</t>
  </si>
  <si>
    <t>ugt-60</t>
  </si>
  <si>
    <t>cel:CELE_Y22F5A.5; O62416</t>
  </si>
  <si>
    <t>lys-2</t>
  </si>
  <si>
    <t>cel:CELE_K08F8.6; Q93442; Q93863</t>
  </si>
  <si>
    <t>let-19</t>
  </si>
  <si>
    <t>cel:CELE_C28G1.3; Q18286</t>
  </si>
  <si>
    <t>sec-15</t>
  </si>
  <si>
    <t>cel:CELE_F13C5.5; O76565</t>
  </si>
  <si>
    <t>cel:CELE_ZK328.7; Q20255; Q23468; Q7Z146</t>
  </si>
  <si>
    <t>ift-139</t>
  </si>
  <si>
    <t>cel:CELE_M7.1; P35129</t>
  </si>
  <si>
    <t>let-70</t>
  </si>
  <si>
    <t>O44514</t>
  </si>
  <si>
    <t>pmk-3</t>
  </si>
  <si>
    <t>cel:CELE_W08D2.4; E9P867; E9P868; O61388; Q23221</t>
  </si>
  <si>
    <t>fat-3</t>
  </si>
  <si>
    <t>cel:CELE_Y37A1B.2; D3NQ98; J7SA60; Q8I4E1; Q8I4E2; Q9XXG2; Q9XXG3</t>
  </si>
  <si>
    <t>lst-4</t>
  </si>
  <si>
    <t>cel:CELE_Y39A1A.1; E3CTH5; Q5DTE8; Q86MP3; Q9XX21</t>
  </si>
  <si>
    <t>epg-6</t>
  </si>
  <si>
    <t>cel:CELE_ZK1098.2; P34601; P34602</t>
  </si>
  <si>
    <t>cel:CELE_Y54F10AM.2; H2L0Q7; H2L0Q8; Q8WQE2; Q9BKZ9</t>
  </si>
  <si>
    <t>feh-1</t>
  </si>
  <si>
    <t>cel:CELE_H25P06.2; Q9TVL3; Q9XTH5</t>
  </si>
  <si>
    <t>cdk-9</t>
  </si>
  <si>
    <t>cel:CELE_C02H7.3; O02626; Q27467; Q8MQF4</t>
  </si>
  <si>
    <t>aex-3</t>
  </si>
  <si>
    <t>cel:CELE_F31B12.1; G5ED55; G5EEI0; G5EEJ6; G5EFI5; G5EFI8</t>
  </si>
  <si>
    <t>plc-1</t>
  </si>
  <si>
    <t>cel:CELE_Y17G7B.4; Q9XXJ0</t>
  </si>
  <si>
    <t>dhps-1</t>
  </si>
  <si>
    <t>cel:CELE_T10F2.3; Q09353; Q8IU18</t>
  </si>
  <si>
    <t>ulp-1</t>
  </si>
  <si>
    <t>cel:CELE_T19C3.3; Q10009</t>
  </si>
  <si>
    <t>cel:CELE_C27A2.3; Q18235</t>
  </si>
  <si>
    <t>ify-1</t>
  </si>
  <si>
    <t>cel:CELE_Y50D7A.6; Q965T6</t>
  </si>
  <si>
    <t>klp-20</t>
  </si>
  <si>
    <t>cel:CELE_R12B2.5; Q21955; Q8MPZ3</t>
  </si>
  <si>
    <t>mdt-15</t>
  </si>
  <si>
    <t>A7LPE3; A7LPE4; C0P271; C7FZT6; cel:CELE_ZK1098.10; P34609; Q95V72; S6EZN6; S6EZP3; S6F548; S6F556; S6FD02; S6FN04; S6FN08; S6FWP4; S6FWP6; U4MKU8</t>
  </si>
  <si>
    <t>unc-16</t>
  </si>
  <si>
    <t>cel:CELE_R74.7; Q22031</t>
  </si>
  <si>
    <t>cel:CELE_C02F12.7; Q11102</t>
  </si>
  <si>
    <t>tag-278</t>
  </si>
  <si>
    <t>cel:CELE_W03G11.3; P49713</t>
  </si>
  <si>
    <t>cel:CELE_T19B4.7; G5EF96</t>
  </si>
  <si>
    <t>unc-40</t>
  </si>
  <si>
    <t>cel:CELE_R08D7.1; P30640</t>
  </si>
  <si>
    <t>B2MZB0; cel:CELE_F56D1.4; H2KZM6; H2KZM7; H2KZM8; O76282; Q9TZZ1</t>
  </si>
  <si>
    <t>clr-1</t>
  </si>
  <si>
    <t>G8JXY6; Q10920; Q95QR4</t>
  </si>
  <si>
    <t>psmd-9</t>
  </si>
  <si>
    <t>P45898</t>
  </si>
  <si>
    <t>cel:CELE_T07A5.2; Q10045</t>
  </si>
  <si>
    <t>unc-50</t>
  </si>
  <si>
    <t>B3CJ53; cel:CELE_JC8.10; G5ECL2; G5EDR8; G5EEJ9</t>
  </si>
  <si>
    <t>unc-26</t>
  </si>
  <si>
    <t>cel:CELE_F58H12.1; Q21017</t>
  </si>
  <si>
    <t>kin-29</t>
  </si>
  <si>
    <t>O17850</t>
  </si>
  <si>
    <t>atx-3</t>
  </si>
  <si>
    <t>cel:CELE_C06A1.3; P48458</t>
  </si>
  <si>
    <t>O01477</t>
  </si>
  <si>
    <t>simr-1</t>
  </si>
  <si>
    <t>cel:CELE_Y39G10AR.10; Q95XR4</t>
  </si>
  <si>
    <t>epg-2</t>
  </si>
  <si>
    <t>cel:CELE_H28G03.6; Q9TXP3</t>
  </si>
  <si>
    <t>mtm-5</t>
  </si>
  <si>
    <t>B1V8I6; cel:CELE_T25E12.4; G5EEQ6; H9G324; H9G325; O45818; O62166; O62167</t>
  </si>
  <si>
    <t>dkf-2</t>
  </si>
  <si>
    <t>G5EC32; O62482</t>
  </si>
  <si>
    <t>sorb-1</t>
  </si>
  <si>
    <t>cel:CELE_R10E11.5; P34549</t>
  </si>
  <si>
    <t>cel:CELE_F02E8.6; Q19127</t>
  </si>
  <si>
    <t>ncr-1</t>
  </si>
  <si>
    <t>Q965G5</t>
  </si>
  <si>
    <t>mak-2</t>
  </si>
  <si>
    <t>cel:CELE_Y79H2A.11; Q95QC4; Q9U1S0</t>
  </si>
  <si>
    <t>zyg-8</t>
  </si>
  <si>
    <t>Q94177</t>
  </si>
  <si>
    <t>paqr-1</t>
  </si>
  <si>
    <t>cel:CELE_B0025.1; Q5TYK9; Q9TXI6; Q9TXI7; Q9XZR0</t>
  </si>
  <si>
    <t>vps-34</t>
  </si>
  <si>
    <t>cel:CELE_R151.5; P98060; Q6AHR4</t>
  </si>
  <si>
    <t>dpy-31</t>
  </si>
  <si>
    <t>A0A0K3AR76; A0A0K3AU37; P34261; P34262</t>
  </si>
  <si>
    <t>cel:CELE_F42G4.3; H2L2F5; H2L2F6; H2L2F7; Q9U3F4; Q9U3F5</t>
  </si>
  <si>
    <t>zyx-1</t>
  </si>
  <si>
    <t>cel:CELE_Y66D12A.7; Q9BI40</t>
  </si>
  <si>
    <t>cel:CELE_Y48G1BL.2; Q9N3Q4; V6CJ63; V6CKB4</t>
  </si>
  <si>
    <t>atm-1</t>
  </si>
  <si>
    <t>cel:CELE_R10E11.4; P34548</t>
  </si>
  <si>
    <t>sqv-3</t>
  </si>
  <si>
    <t>cel:CELE_F57F5.2; P90895; Q18791; Q86C59</t>
  </si>
  <si>
    <t>gcy-33</t>
  </si>
  <si>
    <t>cel:CELE_F40E10.1; Q21059</t>
  </si>
  <si>
    <t>hch-1</t>
  </si>
  <si>
    <t>cel:CELE_K02B2.3; Q21121</t>
  </si>
  <si>
    <t>mcu-1</t>
  </si>
  <si>
    <t>P34722</t>
  </si>
  <si>
    <t>tpa-1</t>
  </si>
  <si>
    <t>cel:CELE_B0495.8; Q09217</t>
  </si>
  <si>
    <t>cel:CELE_M03C11.2; Q21489</t>
  </si>
  <si>
    <t>chl-1</t>
  </si>
  <si>
    <t>cel:CELE_R08C7.2; H2L0H3; H2L0H4; Q2L6W0; U4PMW1</t>
  </si>
  <si>
    <t>chat-1</t>
  </si>
  <si>
    <t>B0M0M3; cel:CELE_R10E11.1; P34545</t>
  </si>
  <si>
    <t>cbp-1</t>
  </si>
  <si>
    <t>Q9BKB5; Q9XTY4; Q9XTY6</t>
  </si>
  <si>
    <t>num-1</t>
  </si>
  <si>
    <t>cel:CELE_T01E8.3; Q22070</t>
  </si>
  <si>
    <t>plc-3</t>
  </si>
  <si>
    <t>cel:CELE_F20B10.1; Q19617</t>
  </si>
  <si>
    <t>nlr-1</t>
  </si>
  <si>
    <t>Q9NAA7; Q9NAA8; U4PB26</t>
  </si>
  <si>
    <t>nsun-5</t>
  </si>
  <si>
    <t>cel:CELE_C40H1.6; Q03598</t>
  </si>
  <si>
    <t>ufc-1</t>
  </si>
  <si>
    <t>cel:CELE_EEED8.2; Q09529</t>
  </si>
  <si>
    <t>cel:CELE_K04D7.4; D3YT39; P28192; Q21214</t>
  </si>
  <si>
    <t>ptp-4</t>
  </si>
  <si>
    <t>A3KFB1; cel:CELE_T27C10.6; Q9TZM3</t>
  </si>
  <si>
    <t>lrk-1</t>
  </si>
  <si>
    <t>cel:CELE_T05H10.4; Q09348</t>
  </si>
  <si>
    <t>cel:CELE_F59H5.1; Q86RS8; Q9TZI4</t>
  </si>
  <si>
    <t>gbas-1</t>
  </si>
  <si>
    <t>cel:CELE_T19E7.3; Q22592; V6CL88</t>
  </si>
  <si>
    <t>bec-1</t>
  </si>
  <si>
    <t>cel:CELE_K04B12.3; O62301</t>
  </si>
  <si>
    <t>smg-8</t>
  </si>
  <si>
    <t>Q09990; Q9GNN6</t>
  </si>
  <si>
    <t>lin-23</t>
  </si>
  <si>
    <t>cel:CELE_F17A9.2; O16216</t>
  </si>
  <si>
    <t>cel:CELE_C01B7.6; Q17551</t>
  </si>
  <si>
    <t>rpm-1</t>
  </si>
  <si>
    <t>cel:CELE_F33A8.1; Q17336</t>
  </si>
  <si>
    <t>let-858</t>
  </si>
  <si>
    <t>cel:CELE_F53B7.3; Q20716</t>
  </si>
  <si>
    <t>isy-1</t>
  </si>
  <si>
    <t>P34693</t>
  </si>
  <si>
    <t>snt-1</t>
  </si>
  <si>
    <t>cel:CELE_C06A8.5; Q17695</t>
  </si>
  <si>
    <t>spdl-1</t>
  </si>
  <si>
    <t>A8WFJ3; A8WFJ4; Q10937</t>
  </si>
  <si>
    <t>cel:CELE_C07G1.3; G5EDS3; Q8I7M8</t>
  </si>
  <si>
    <t>pct-1</t>
  </si>
  <si>
    <t>cel:CELE_T05H10.7; G5ECZ6; Q10003</t>
  </si>
  <si>
    <t>gpcp-2</t>
  </si>
  <si>
    <t>cel:CELE_K07E1.1; Q09407</t>
  </si>
  <si>
    <t>cel:CELE_B0213.3; O44665</t>
  </si>
  <si>
    <t>nlp-28</t>
  </si>
  <si>
    <t>cel:CELE_K03H1.3; P34499</t>
  </si>
  <si>
    <t>ttr-3</t>
  </si>
  <si>
    <t>G5EDA1; G5EFV3</t>
  </si>
  <si>
    <t>rsa-2</t>
  </si>
  <si>
    <t>Q10040</t>
  </si>
  <si>
    <t>Q03412</t>
  </si>
  <si>
    <t>unc-7</t>
  </si>
  <si>
    <t>cel:CELE_K09C4.8; Q21376</t>
  </si>
  <si>
    <t>sul-1</t>
  </si>
  <si>
    <t>cel:CELE_C16C10.1; Q09461</t>
  </si>
  <si>
    <t>cel:CELE_F08B12.2; Q19189</t>
  </si>
  <si>
    <t>prx-12</t>
  </si>
  <si>
    <t>cel:CELE_ZC412.2; G1UJJ4; Q23310</t>
  </si>
  <si>
    <t>gcy-14</t>
  </si>
  <si>
    <t>O45062; P52478</t>
  </si>
  <si>
    <t>ubc-1</t>
  </si>
  <si>
    <t>cel:CELE_Y37D8A.17; Q9XWV0</t>
  </si>
  <si>
    <t>npp-25</t>
  </si>
  <si>
    <t>Q23369</t>
  </si>
  <si>
    <t>best-22</t>
  </si>
  <si>
    <t>cel:CELE_Y45G12B.2; Q966C0; Q9N4Y9</t>
  </si>
  <si>
    <t>cel:CELE_Y110A7A.11; Q9N598</t>
  </si>
  <si>
    <t>cel:CELE_F54C8.4; P34442</t>
  </si>
  <si>
    <t>B5MBV9; cel:CELE_C14B9.6; P34332; P34333; Q8MYR1</t>
  </si>
  <si>
    <t>gei-8</t>
  </si>
  <si>
    <t>cel:CELE_ZK1098.1; G3MTW8; P34600</t>
  </si>
  <si>
    <t>Q10461; Q21286; Q65ZI7; Q65ZI8</t>
  </si>
  <si>
    <t>catp-5</t>
  </si>
  <si>
    <t>cel:CELE_C50F4.14; Q18747; Q968A5</t>
  </si>
  <si>
    <t>nstp-10</t>
  </si>
  <si>
    <t>B2MZA6; Q95QQ2; Q95QQ3</t>
  </si>
  <si>
    <t>cel:CELE_M01F1.6; Q21454</t>
  </si>
  <si>
    <t>mrpl-35</t>
  </si>
  <si>
    <t>cel:CELE_F32H2.1; O62208; P91868</t>
  </si>
  <si>
    <t>snpc-4</t>
  </si>
  <si>
    <t>cel:CELE_ZC513.5; Q23361</t>
  </si>
  <si>
    <t>algn-12</t>
  </si>
  <si>
    <t>cel:CELE_T07F8.3; Q95ZK6; Q95ZK7</t>
  </si>
  <si>
    <t>gld-3</t>
  </si>
  <si>
    <t>cel:CELE_F59E10.3; O17901</t>
  </si>
  <si>
    <t>copz-1</t>
  </si>
  <si>
    <t>cel:CELE_B0222.9; Q960A1</t>
  </si>
  <si>
    <t>gad-3</t>
  </si>
  <si>
    <t>cel:CELE_T27F6.6; O45870</t>
  </si>
  <si>
    <t>Q10008</t>
  </si>
  <si>
    <t>Q18892</t>
  </si>
  <si>
    <t>epg-5</t>
  </si>
  <si>
    <t>Q21734; Q58A96; Q7YSN4; Q93972; Q93973</t>
  </si>
  <si>
    <t>rskn-1</t>
  </si>
  <si>
    <t>cel:CELE_F18C5.2; Q19546</t>
  </si>
  <si>
    <t>wrn-1</t>
  </si>
  <si>
    <t>cel:CELE_F43G9.6; Q17388</t>
  </si>
  <si>
    <t>fer-1</t>
  </si>
  <si>
    <t>cel:CELE_F33A8.5; O62215</t>
  </si>
  <si>
    <t>sdhd-1</t>
  </si>
  <si>
    <t>cel:CELE_C02F5.5; P34282</t>
  </si>
  <si>
    <t>cel:CELE_F35B3.5; Q966J8; U4PAZ9; U4PLF6; W6SB68</t>
  </si>
  <si>
    <t>ptrn-1</t>
  </si>
  <si>
    <t>cel:CELE_C06G4.1; P34307</t>
  </si>
  <si>
    <t>E9P860; Q23388</t>
  </si>
  <si>
    <t>znfx-1</t>
  </si>
  <si>
    <t>cel:CELE_ZK652.6; P34664; Q7Z143</t>
  </si>
  <si>
    <t>O44926; Q22560</t>
  </si>
  <si>
    <t>ima-1</t>
  </si>
  <si>
    <t>cel:CELE_C52E4.6; G5EBX3</t>
  </si>
  <si>
    <t>cyl-1</t>
  </si>
  <si>
    <t>cel:CELE_B0240.3; Q8I4N4</t>
  </si>
  <si>
    <t>daf-11</t>
  </si>
  <si>
    <t>cel:CELE_ZK669.3; Q23570</t>
  </si>
  <si>
    <t>Q09449</t>
  </si>
  <si>
    <t>cel:CELE_F44B9.7; P34428</t>
  </si>
  <si>
    <t>mdt-30</t>
  </si>
  <si>
    <t>cel:CELE_C11E4.2; Q95003</t>
  </si>
  <si>
    <t>gpx-3</t>
  </si>
  <si>
    <t>G3MU31; P34885; Q20953</t>
  </si>
  <si>
    <t>pkc-1</t>
  </si>
  <si>
    <t>cel:CELE_C54C6.6; Q86D25</t>
  </si>
  <si>
    <t>cel:CELE_ZC168.4; Q10653</t>
  </si>
  <si>
    <t>cyb-1</t>
  </si>
  <si>
    <t>cel:CELE_F35B12.5; G3MU16; Q20010</t>
  </si>
  <si>
    <t>sas-5</t>
  </si>
  <si>
    <t>cel:CELE_T26C12.4; G5EEE9</t>
  </si>
  <si>
    <t>gcy-23</t>
  </si>
  <si>
    <t>cel:CELE_F23H11.2; O01914</t>
  </si>
  <si>
    <t>cel:CELE_K03H1.2; P34498</t>
  </si>
  <si>
    <t>mog-1</t>
  </si>
  <si>
    <t>A8JJR1; cel:CELE_T08G5.5; Q1ZXS5; Q9XUQ4</t>
  </si>
  <si>
    <t>vps-39</t>
  </si>
  <si>
    <t>cel:CELE_C30D11.1; G5ECG3; G5EDE3; G5EE47; G5EFJ9; G5EFT6; G5EG15; G5EG91; G5EGQ1; M1Z8A0; M1ZJW5</t>
  </si>
  <si>
    <t>unc-103</t>
  </si>
  <si>
    <t>cel:CELE_F56A3.2; P91351</t>
  </si>
  <si>
    <t>slx-1</t>
  </si>
  <si>
    <t>cel:CELE_C47G2.3; Q9NAQ9</t>
  </si>
  <si>
    <t>Q11099</t>
  </si>
  <si>
    <t>snet-1</t>
  </si>
  <si>
    <t>cel:CELE_ZK524.1; Q01608</t>
  </si>
  <si>
    <t>spe-4</t>
  </si>
  <si>
    <t>cel:CELE_F59F5.6; Q21049</t>
  </si>
  <si>
    <t>syd-2</t>
  </si>
  <si>
    <t>cel:CELE_F10B5.4; Q09306; Q9UB22</t>
  </si>
  <si>
    <t>tub-1</t>
  </si>
  <si>
    <t>cel:CELE_M04B2.1; Q21502; Q95VF1</t>
  </si>
  <si>
    <t>mep-1</t>
  </si>
  <si>
    <t>cel:CELE_T09A5.2; P45962; Q7JMP3; Q7JMP4</t>
  </si>
  <si>
    <t>klp-3</t>
  </si>
  <si>
    <t>cel:CELE_R08D7.2; P30641</t>
  </si>
  <si>
    <t>rpap-2</t>
  </si>
  <si>
    <t>cel:CELE_F54G8.5; Q03602</t>
  </si>
  <si>
    <t>ptr-9</t>
  </si>
  <si>
    <t>cel:CELE_B0464.9; Q9BIB3</t>
  </si>
  <si>
    <t>Q95Y43; Q9GPV1; Q9N4G4</t>
  </si>
  <si>
    <t>sop-3</t>
  </si>
  <si>
    <t>cel:CELE_F35D2.5; Q86NH0; Q86NH1; Q8ISS1</t>
  </si>
  <si>
    <t>syd-1</t>
  </si>
  <si>
    <t>cel:CELE_R05F9.5; Q21743; Q21744</t>
  </si>
  <si>
    <t>gst-9</t>
  </si>
  <si>
    <t>cel:CELE_C52E12.2; P23678; Q8MQ97; Q8MQ98</t>
  </si>
  <si>
    <t>unc-104</t>
  </si>
  <si>
    <t>cel:CELE_T27E9.3; G5ECH7</t>
  </si>
  <si>
    <t>cdk-5</t>
  </si>
  <si>
    <t>cel:CELE_K03B4.3; Q95ZS0</t>
  </si>
  <si>
    <t>taf-10</t>
  </si>
  <si>
    <t>cel:CELE_C48D5.2; P28191; P45449; Q8MM81; Q9U3N7</t>
  </si>
  <si>
    <t>ptp-1</t>
  </si>
  <si>
    <t>cel:CELE_R08D7.5; P30644</t>
  </si>
  <si>
    <t>G8JY51; Q18449</t>
  </si>
  <si>
    <t>cel:CELE_F37A4.2; P41880</t>
  </si>
  <si>
    <t>cel:CELE_F46F11.4; P91302</t>
  </si>
  <si>
    <t>ubl-5</t>
  </si>
  <si>
    <t>cel:CELE_T25G3.2; G5ECD6</t>
  </si>
  <si>
    <t>chs-1</t>
  </si>
  <si>
    <t>cel:CELE_C25F6.4; Q18163</t>
  </si>
  <si>
    <t>ddr-1</t>
  </si>
  <si>
    <t>cel:CELE_F08F8.8; Q95ZW1</t>
  </si>
  <si>
    <t>gos-28</t>
  </si>
  <si>
    <t>cel:CELE_ZK1127.11; Q23405</t>
  </si>
  <si>
    <t>him-14</t>
  </si>
  <si>
    <t>cel:CELE_C41G7.5; O44712; Q564W4; Q93369</t>
  </si>
  <si>
    <t>ahr-1</t>
  </si>
  <si>
    <t>cel:CELE_F25H2.13; P90854; P90855; Q93575</t>
  </si>
  <si>
    <t>rtel-1</t>
  </si>
  <si>
    <t>cel:CELE_F20H11.2; D5LYH1; O01737</t>
  </si>
  <si>
    <t>let-765</t>
  </si>
  <si>
    <t>cel:CELE_R13G10.1; P48996</t>
  </si>
  <si>
    <t>dpy-27</t>
  </si>
  <si>
    <t>cel:CELE_ZK632.10; P34655</t>
  </si>
  <si>
    <t>cel:CELE_T26E3.3; Q1ZXS2; Q9NAN2; Q9XY93</t>
  </si>
  <si>
    <t>par-6</t>
  </si>
  <si>
    <t>cel:CELE_ZK265.9; Q5CZ37</t>
  </si>
  <si>
    <t>fitm-2</t>
  </si>
  <si>
    <t>cel:CELE_H14A12.3; O17213</t>
  </si>
  <si>
    <t>B6VQ42; B6VQ43; cel:CELE_C09G5.8; Q09459; Q09513</t>
  </si>
  <si>
    <t>mks-5</t>
  </si>
  <si>
    <t>cel:CELE_T24B1.1; P90970; P91831</t>
  </si>
  <si>
    <t>cel:CELE_F38E1.9; Q20157</t>
  </si>
  <si>
    <t>mpdu-1</t>
  </si>
  <si>
    <t>cel:CELE_ZK455.2; E7EAU8; Q23496</t>
  </si>
  <si>
    <t>gcy-9</t>
  </si>
  <si>
    <t>cel:CELE_T27C10.3; Q9TZM2</t>
  </si>
  <si>
    <t>mop-25.3</t>
  </si>
  <si>
    <t>cel:CELE_K06A5.7; O44552</t>
  </si>
  <si>
    <t>cdc-25.1</t>
  </si>
  <si>
    <t>cel:CELE_Y110A2AL.8; H2L0G4; H2L0G5; Q6AW16</t>
  </si>
  <si>
    <t>ptc-3</t>
  </si>
  <si>
    <t>cel:CELE_F52A8.2; Q20636</t>
  </si>
  <si>
    <t>gpb-2</t>
  </si>
  <si>
    <t>cel:CELE_B0414.8; O01839</t>
  </si>
  <si>
    <t>vps-51</t>
  </si>
  <si>
    <t>cel:CELE_C41C4.4; Q09499; Q8WRG0</t>
  </si>
  <si>
    <t>ire-1</t>
  </si>
  <si>
    <t>A0A0K3AUY1; B5QS63; cel:CELE_Y55D5A.5; O16131; Q968Y9</t>
  </si>
  <si>
    <t>daf-2</t>
  </si>
  <si>
    <t>B3CKG1; C0P277; cel:CELE_F43D9.6</t>
  </si>
  <si>
    <t>urm-1</t>
  </si>
  <si>
    <t>cel:CELE_Y45F10B.10; I2HAI7; N1NTL8; O62471</t>
  </si>
  <si>
    <t>qui-1</t>
  </si>
  <si>
    <t>Q03601; Q23510</t>
  </si>
  <si>
    <t>nhl-1</t>
  </si>
  <si>
    <t>Q10018</t>
  </si>
  <si>
    <t>spp-11</t>
  </si>
  <si>
    <t>cel:CELE_B0272.4; P41942</t>
  </si>
  <si>
    <t>cel:CELE_F35D11.11; G4SGS2; G4SGT1; G4SGT2; Q09EF5; Q09EF6; Q09EF7; Q8MQ60</t>
  </si>
  <si>
    <t>che-10</t>
  </si>
  <si>
    <t>cel:CELE_B0564.4; Q17529</t>
  </si>
  <si>
    <t>best-2</t>
  </si>
  <si>
    <t>cel:CELE_C34C12.6; Q09270</t>
  </si>
  <si>
    <t>cel:CELE_F09F7.7; Q8MNT8; Q8MNT9</t>
  </si>
  <si>
    <t>nmad-1</t>
  </si>
  <si>
    <t>cel:CELE_K11D2.2; O45686</t>
  </si>
  <si>
    <t>asah-1</t>
  </si>
  <si>
    <t>Q9U358</t>
  </si>
  <si>
    <t>acc-4</t>
  </si>
  <si>
    <t>cel:CELE_Y71G12B.12; Q3V5I7; Q3V5I8; W6RR39</t>
  </si>
  <si>
    <t>atg-5</t>
  </si>
  <si>
    <t>cel:CELE_K11C4.4; P41931; Q94278</t>
  </si>
  <si>
    <t>odc-1</t>
  </si>
  <si>
    <t>cel:CELE_F18E2.5; Q9BIG3; Q9XTB2</t>
  </si>
  <si>
    <t>gpa-13</t>
  </si>
  <si>
    <t>cel:CELE_W10D5.3; Q564X2; Q7Z0X3; Q7Z0X4; Q94361; Q94363; Q9U326</t>
  </si>
  <si>
    <t>gei-17</t>
  </si>
  <si>
    <t>Q9BI67; Q9GYI0</t>
  </si>
  <si>
    <t>jmjd-1.2</t>
  </si>
  <si>
    <t>B7WN65; cel:CELE_ZK180.1; G5ECB2</t>
  </si>
  <si>
    <t>gbb-2</t>
  </si>
  <si>
    <t>cel:CELE_Y67D2.6; Q9BKQ8</t>
  </si>
  <si>
    <t>ddx-35</t>
  </si>
  <si>
    <t>G5ED45</t>
  </si>
  <si>
    <t>hyl-1</t>
  </si>
  <si>
    <t>G5ED84</t>
  </si>
  <si>
    <t>kel-8</t>
  </si>
  <si>
    <t>A0A0K3ARA8; P34566; Q7JMR5</t>
  </si>
  <si>
    <t>cel:CELE_Y59A8B.20; G5EGH7</t>
  </si>
  <si>
    <t>lon-8</t>
  </si>
  <si>
    <t>cel:CELE_ZC504.3; Q23357</t>
  </si>
  <si>
    <t>cdk-11.2</t>
  </si>
  <si>
    <t>cel:CELE_F47A4.5; Q20500</t>
  </si>
  <si>
    <t>ipla-2</t>
  </si>
  <si>
    <t>cel:CELE_ZK1098.6; P34606</t>
  </si>
  <si>
    <t>cel:CELE_F48F7.2; Q20574</t>
  </si>
  <si>
    <t>syx-2</t>
  </si>
  <si>
    <t>cel:CELE_R119.6; O61707</t>
  </si>
  <si>
    <t>taf-4</t>
  </si>
  <si>
    <t>cel:CELE_R05D3.2; P34535</t>
  </si>
  <si>
    <t>O76766; P48583</t>
  </si>
  <si>
    <t>erd-2.1</t>
  </si>
  <si>
    <t>cel:CELE_Y55F3AM.6; H2L0R6; Q9N373</t>
  </si>
  <si>
    <t>lep-2</t>
  </si>
  <si>
    <t>cel:CELE_C29G2.6; O16887</t>
  </si>
  <si>
    <t>cel:CELE_W04A8.7; G5EGM3</t>
  </si>
  <si>
    <t>taf-1</t>
  </si>
  <si>
    <t>cel:CELE_Y56A3A.29; H8ESG8; H8ESG9; Q95Q13; Q9U221</t>
  </si>
  <si>
    <t>ung-1</t>
  </si>
  <si>
    <t>cel:CELE_C06E1.4; P34299; Q17363</t>
  </si>
  <si>
    <t>glr-1</t>
  </si>
  <si>
    <t>Q9U3L0</t>
  </si>
  <si>
    <t>zhp-2</t>
  </si>
  <si>
    <t>cel:CELE_R11G10.2; Q21950</t>
  </si>
  <si>
    <t>P34425; Q8IG21; Q8IG22</t>
  </si>
  <si>
    <t>cit-1.1</t>
  </si>
  <si>
    <t>cel:CELE_T20G5.4; P34577</t>
  </si>
  <si>
    <t>best-18</t>
  </si>
  <si>
    <t>cel:CELE_Y42H9B.2; Q9N3X8</t>
  </si>
  <si>
    <t>rig-4</t>
  </si>
  <si>
    <t>cel:CELE_Y110A7A.5; Q9N589</t>
  </si>
  <si>
    <t>mtm-1</t>
  </si>
  <si>
    <t>cel:CELE_C29F3.2; O45273; Q94130</t>
  </si>
  <si>
    <t>wrt-8</t>
  </si>
  <si>
    <t>cel:CELE_R12E2.4; O61788; Q2Z1N8; Q86S32</t>
  </si>
  <si>
    <t>inx-17</t>
  </si>
  <si>
    <t>cel:CELE_K08E3.3; Q9U3B8; Q9XUS7</t>
  </si>
  <si>
    <t>toca-2</t>
  </si>
  <si>
    <t>A9D8E6; cel:CELE_B0511.9; G4RT06; G4RT11; H2KYB5</t>
  </si>
  <si>
    <t>cdc-26</t>
  </si>
  <si>
    <t>cel:CELE_F35G12.11; Q20057</t>
  </si>
  <si>
    <t>erh-2</t>
  </si>
  <si>
    <t>cel:CELE_T13F3.2; O18086</t>
  </si>
  <si>
    <t>nhr-218</t>
  </si>
  <si>
    <t>cel:CELE_Y67D2.5; Q9BKR0</t>
  </si>
  <si>
    <t>cel:CELE_F02E9.2; P92186; Q9U3K6</t>
  </si>
  <si>
    <t>lin-28</t>
  </si>
  <si>
    <t>cel:CELE_Y52D3.1; G5ECN5</t>
  </si>
  <si>
    <t>strd-1</t>
  </si>
  <si>
    <t>cel:CELE_F43C1.4; Q09565; Q9GTI6</t>
  </si>
  <si>
    <t>nhr-20</t>
  </si>
  <si>
    <t>cel:CELE_K07A1.11; P90917</t>
  </si>
  <si>
    <t>rba-1</t>
  </si>
  <si>
    <t>Q10580; Q17484; Q8WQH0</t>
  </si>
  <si>
    <t>swp-1</t>
  </si>
  <si>
    <t>cel:CELE_Y75B8A.31; Q9XW78</t>
  </si>
  <si>
    <t>cel:CELE_C45G9.10; Q09281; Q5LK45</t>
  </si>
  <si>
    <t>cel:CELE_F08B4.5; Q19196</t>
  </si>
  <si>
    <t>pole-2</t>
  </si>
  <si>
    <t>cel:CELE_R11A8.4; Q21921</t>
  </si>
  <si>
    <t>sir-2.1</t>
  </si>
  <si>
    <t>cel:CELE_Y55F3BR.8; H2KZB2; Q5W7E5</t>
  </si>
  <si>
    <t>lem-4</t>
  </si>
  <si>
    <t>Q09287</t>
  </si>
  <si>
    <t>cel:CELE_B0207.4; O01427</t>
  </si>
  <si>
    <t>air-2</t>
  </si>
  <si>
    <t>Q9XXN3</t>
  </si>
  <si>
    <t>nepr-1</t>
  </si>
  <si>
    <t>cel:CELE_F32A5.6; Q19951</t>
  </si>
  <si>
    <t>prx-13</t>
  </si>
  <si>
    <t>Q19791; Q27524</t>
  </si>
  <si>
    <t>gon-1</t>
  </si>
  <si>
    <t>cel:CELE_F53A2.8; G5ED68; Q69Z15</t>
  </si>
  <si>
    <t>mtm-6</t>
  </si>
  <si>
    <t>cel:CELE_Y62F5A.1; Q9U1W2; Q9U1W3</t>
  </si>
  <si>
    <t>mdt-8</t>
  </si>
  <si>
    <t>cel:CELE_F32A5.4; Q19948; Q8IG24</t>
  </si>
  <si>
    <t>cel:CELE_F56H1.5; O76373</t>
  </si>
  <si>
    <t>ccpp-1</t>
  </si>
  <si>
    <t>cel:CELE_C27H6.3; O17608</t>
  </si>
  <si>
    <t>tofu-1</t>
  </si>
  <si>
    <t>cel:CELE_ZK353.1; P34624</t>
  </si>
  <si>
    <t>cyy-1</t>
  </si>
  <si>
    <t>cel:CELE_T09E11.2; O02305</t>
  </si>
  <si>
    <t>nhr-217</t>
  </si>
  <si>
    <t>cel:CELE_C16C10.11; Q09254</t>
  </si>
  <si>
    <t>har-1</t>
  </si>
  <si>
    <t>cel:CELE_F10C5.2; Q19293</t>
  </si>
  <si>
    <t>nemp-1</t>
  </si>
  <si>
    <t>cel:CELE_F46F6.4; G5EDH6; G5EF67; Q0G838; Q1KYM3; Q1KYP5; Q20474</t>
  </si>
  <si>
    <t>dyf-6</t>
  </si>
  <si>
    <t>Q7YSI0; Q7YSI9; Q7YXD0; Q8MLZ1; Q8MM94; Q8MV03</t>
  </si>
  <si>
    <t>unc-53</t>
  </si>
  <si>
    <t>cel:CELE_F40B5.2; Q09320; Q1W0S1; Q1W0S2; Q8ST16; Q8ST17</t>
  </si>
  <si>
    <t>cel:CELE_F49E11.1; H9G2V8; H9G2V9; J7SF89; Q20604; Q27GP3; Q2EEP1; Q9TVF4; Q9XTF3</t>
  </si>
  <si>
    <t>mbk-2</t>
  </si>
  <si>
    <t>cel:CELE_F54D5.14; G5EG17</t>
  </si>
  <si>
    <t>smc-6</t>
  </si>
  <si>
    <t>A3RMR9; A3RMS0; Q19954</t>
  </si>
  <si>
    <t>vps-41</t>
  </si>
  <si>
    <t>cel:CELE_T24C12.2; Q22720</t>
  </si>
  <si>
    <t>gap-1</t>
  </si>
  <si>
    <t>cel:CELE_ZK662.4; Q27395; Q94409; Q94414</t>
  </si>
  <si>
    <t>lin-15B</t>
  </si>
  <si>
    <t>cel:CELE_K10C8.1; Q21412</t>
  </si>
  <si>
    <t>parn-1</t>
  </si>
  <si>
    <t>cel:CELE_C49H3.1; Q2L6K7; Q9GYQ4</t>
  </si>
  <si>
    <t>gcy-8</t>
  </si>
  <si>
    <t>Q09312</t>
  </si>
  <si>
    <t>fbf-2</t>
  </si>
  <si>
    <t>cel:CELE_C28C12.10; Q18284; X5LPV6; X5LV63; X5LX76; X5M5R1; X5M8V6</t>
  </si>
  <si>
    <t>tag-77</t>
  </si>
  <si>
    <t>cel:CELE_C29E6.2; Q18297</t>
  </si>
  <si>
    <t>trpa-1</t>
  </si>
  <si>
    <t>cel:CELE_F35D6.1; P17221; Q95ZU3</t>
  </si>
  <si>
    <t>fem-1</t>
  </si>
  <si>
    <t>cel:CELE_F18G5.3; Q19572</t>
  </si>
  <si>
    <t>gpa-12</t>
  </si>
  <si>
    <t>cel:CELE_C49A1.4; O17670; Q564S5</t>
  </si>
  <si>
    <t>eya-1</t>
  </si>
  <si>
    <t>cel:CELE_B0464.3; Q03561</t>
  </si>
  <si>
    <t>nlp-36</t>
  </si>
  <si>
    <t>cel:CELE_Y38C1AA.4; Q9N428</t>
  </si>
  <si>
    <t>tcl-2</t>
  </si>
  <si>
    <t>cel:CELE_Y48G1C.2; G5ECJ6; V6CL92</t>
  </si>
  <si>
    <t>csk-1</t>
  </si>
  <si>
    <t>cel:CELE_ZK1251.8; Q23435</t>
  </si>
  <si>
    <t>twk-9</t>
  </si>
  <si>
    <t>cel:CELE_T03G11.8; Q22125</t>
  </si>
  <si>
    <t>zig-6</t>
  </si>
  <si>
    <t>cel:CELE_C25G4.2; Q18169</t>
  </si>
  <si>
    <t>cel:CELE_F55A11.5; Q20800</t>
  </si>
  <si>
    <t>bus-18</t>
  </si>
  <si>
    <t>cel:CELE_K10C3.3; G5EGI7</t>
  </si>
  <si>
    <t>zig-1</t>
  </si>
  <si>
    <t>cel:CELE_C44C1.5; Q18610</t>
  </si>
  <si>
    <t>abhd-3.2</t>
  </si>
  <si>
    <t>P41885; Q8MQ57; Q8WT49; Q8WT50; Q962V6</t>
  </si>
  <si>
    <t>rbf-1</t>
  </si>
  <si>
    <t>Q17353; Q27GV0; Q95QE9</t>
  </si>
  <si>
    <t>par-3</t>
  </si>
  <si>
    <t>cel:CELE_F55A11.3; Q20798</t>
  </si>
  <si>
    <t>sel-11</t>
  </si>
  <si>
    <t>A0A061AD87; cel:CELE_Y39G10AR.18; Q6AW05; Q6AW06</t>
  </si>
  <si>
    <t>dot-1.1</t>
  </si>
  <si>
    <t>cel:CELE_C30F8.4; Q8T879; Q95YD4</t>
  </si>
  <si>
    <t>kin-32</t>
  </si>
  <si>
    <t>cel:CELE_C01G6.7; Q17577</t>
  </si>
  <si>
    <t>acs-7</t>
  </si>
  <si>
    <t>A8WIR2; O44900; Q9NHZ6</t>
  </si>
  <si>
    <t>oaz-1</t>
  </si>
  <si>
    <t>cel:CELE_R02D1.1; O17082</t>
  </si>
  <si>
    <t>nhr-125</t>
  </si>
  <si>
    <t>cel:CELE_T23F1.7; O18119; Q7JKY3</t>
  </si>
  <si>
    <t>dpf-1</t>
  </si>
  <si>
    <t>cel:CELE_R13A1.4; Q21974; U4PAS5; U4PB70; U4PE10</t>
  </si>
  <si>
    <t>unc-8</t>
  </si>
  <si>
    <t>cel:CELE_ZK1290.9; Q09336</t>
  </si>
  <si>
    <t>fbxa-224</t>
  </si>
  <si>
    <t>cel:CELE_F18A12.8; O16796; Q8ITZ3</t>
  </si>
  <si>
    <t>nep-11</t>
  </si>
  <si>
    <t>cel:CELE_ZK455.6; G5ED47</t>
  </si>
  <si>
    <t>hizr-1</t>
  </si>
  <si>
    <t>cel:CELE_C50F4.2; Q27483</t>
  </si>
  <si>
    <t>pfk-1.2</t>
  </si>
  <si>
    <t>cel:CELE_C05B10.1; O44128; V6CIV8</t>
  </si>
  <si>
    <t>lip-1</t>
  </si>
  <si>
    <t>cel:CELE_C03A3.2; Q17598</t>
  </si>
  <si>
    <t>cel:CELE_K04G2.8; O62302; Q21227</t>
  </si>
  <si>
    <t>apr-1</t>
  </si>
  <si>
    <t>cel:CELE_T23G7.5; Q22707</t>
  </si>
  <si>
    <t>pir-1</t>
  </si>
  <si>
    <t>cel:CELE_F38E1.7; O16146; Q10459</t>
  </si>
  <si>
    <t>mom-2</t>
  </si>
  <si>
    <t>cel:CELE_K02F3.1; P46064</t>
  </si>
  <si>
    <t>tag-51</t>
  </si>
  <si>
    <t>Q9XW15</t>
  </si>
  <si>
    <t>cel:CELE_W03F11.2; X5LV47; X5M8U1</t>
  </si>
  <si>
    <t>gcy-17</t>
  </si>
  <si>
    <t>cel:CELE_Y41C4A.13; Q9XWU2</t>
  </si>
  <si>
    <t>sup-1</t>
  </si>
  <si>
    <t>Q20351; Q8T8N1</t>
  </si>
  <si>
    <t>tpst-2</t>
  </si>
  <si>
    <t>cel:CELE_T13G4.3; D3KZG3; G4S885</t>
  </si>
  <si>
    <t>tmc-1</t>
  </si>
  <si>
    <t>cel:CELE_F52C9.8; G8JYC4; Q10124; Q8MQ26; Q8MQ27; Q8MQ28; Q8MQ29; Q8MQ30; Q8MQ31</t>
  </si>
  <si>
    <t>pqe-1</t>
  </si>
  <si>
    <t>A0A131MBV5; A0A131MCZ8; A0A131MD56; cel:CELE_C33D12.2; Q21469</t>
  </si>
  <si>
    <t>cnnm-3</t>
  </si>
  <si>
    <t>cel:CELE_F28D1.11; Q9XVV5</t>
  </si>
  <si>
    <t>dpm-3</t>
  </si>
  <si>
    <t>A0A0M7RER3; cel:CELE_Y5H2B.1; Q966A0</t>
  </si>
  <si>
    <t>svh-11</t>
  </si>
  <si>
    <t>cel:CELE_F07A11.6; E1B6R6; G5EBT0; G5ED50; G5EDA4; G5EEE3; G5EGK6; Q8I124</t>
  </si>
  <si>
    <t>din-1</t>
  </si>
  <si>
    <t>cel:CELE_F59B2.12; P34487</t>
  </si>
  <si>
    <t>G5EDB2; G5EGK0</t>
  </si>
  <si>
    <t>madd-3</t>
  </si>
  <si>
    <t>cel:CELE_C08B11.1; P21541</t>
  </si>
  <si>
    <t>zyg-11</t>
  </si>
  <si>
    <t>cel:CELE_F09F3.5; P90820</t>
  </si>
  <si>
    <t>hpx-2</t>
  </si>
  <si>
    <t>cel:CELE_AH9.2; Q10905</t>
  </si>
  <si>
    <t>crn-4</t>
  </si>
  <si>
    <t>cel:CELE_B0024.8; E9P869; E9P870; M1ZMI6; Q17423</t>
  </si>
  <si>
    <t>che-12</t>
  </si>
  <si>
    <t>cel:CELE_C33H5.15; Q18412; W6SBE3</t>
  </si>
  <si>
    <t>sgo-1</t>
  </si>
  <si>
    <t>cel:CELE_C32E12.2; P91119</t>
  </si>
  <si>
    <t>pde-5</t>
  </si>
  <si>
    <t>C8JQN6; cel:CELE_C30A5.10; P34352; Q2V4Y1; Q8TA78</t>
  </si>
  <si>
    <t>A0A0K3ARX2; A0A0K3AUS4; cel:CELE_F15B9.7; G5EDK5</t>
  </si>
  <si>
    <t>fmi-1</t>
  </si>
  <si>
    <t>cel:CELE_ZK632.13; G3MTX2; Q10120</t>
  </si>
  <si>
    <t>lin-52</t>
  </si>
  <si>
    <t>cel:CELE_T01G6.7; O16962; Q86PK7; Q9GTF7; Q9GTF8</t>
  </si>
  <si>
    <t>nhr-55</t>
  </si>
  <si>
    <t>Q17375; Q86FM7; Q9N3Z3</t>
  </si>
  <si>
    <t>chk-1</t>
  </si>
  <si>
    <t>cel:CELE_T23G5.6; Q03615</t>
  </si>
  <si>
    <t>saeg-2</t>
  </si>
  <si>
    <t>O62026</t>
  </si>
  <si>
    <t>gcy-29</t>
  </si>
  <si>
    <t>A8WI03; cel:CELE_F26E4.10; O01326; O01327; Q9U9Q8</t>
  </si>
  <si>
    <t>drsh-1</t>
  </si>
  <si>
    <t>cel:CELE_C44C10.4; Q18616</t>
  </si>
  <si>
    <t>smcl-1</t>
  </si>
  <si>
    <t>LOG2FC</t>
  </si>
  <si>
    <t>(-)LOG10P</t>
  </si>
  <si>
    <t>Protein</t>
  </si>
  <si>
    <t>Sheet 1:</t>
  </si>
  <si>
    <t>Data show the abundance value of individual proteins analyzed in each condition</t>
  </si>
  <si>
    <t>Gene-id of the protein</t>
  </si>
  <si>
    <t>Gene-symbol of the protein</t>
  </si>
  <si>
    <t>Log2(Fold change)</t>
  </si>
  <si>
    <t>(-)Log 10 (P-vlaue)</t>
  </si>
  <si>
    <t>Sheet 2:</t>
  </si>
  <si>
    <t>DEP</t>
  </si>
  <si>
    <t>Data show the differentially upregulated (red) and downeregulated proteins (green)</t>
  </si>
  <si>
    <t>OP50_wah1-vs-OP50_wt_Ab_Pval</t>
  </si>
  <si>
    <t>Normalized abundance</t>
  </si>
  <si>
    <t>P-value</t>
  </si>
  <si>
    <t>Differentially expressed proteins in OP50-wah-1 vs OP50-wt</t>
  </si>
  <si>
    <t>Statistical analysis</t>
  </si>
  <si>
    <t>The statistical tests were performed using a two-tailed t-test assuming unequal variance, and the resulting p-values were further adjusted using the Benjamini-Hochberg (BH) false discovery rate 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3"/>
      <color rgb="FF000000"/>
      <name val="Arial"/>
      <family val="2"/>
    </font>
    <font>
      <sz val="11"/>
      <color rgb="FFFF0000"/>
      <name val="Calibri"/>
      <family val="2"/>
    </font>
    <font>
      <sz val="11"/>
      <color rgb="FF00B050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 applyNumberFormat="0" applyFont="0" applyFill="0"/>
  </cellStyleXfs>
  <cellXfs count="20">
    <xf numFmtId="0" fontId="0" fillId="0" borderId="0" xfId="0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0" xfId="0" applyFont="1" applyFill="1"/>
    <xf numFmtId="0" fontId="2" fillId="0" borderId="1" xfId="0" applyFont="1" applyFill="1" applyBorder="1"/>
    <xf numFmtId="0" fontId="3" fillId="0" borderId="0" xfId="0" applyFont="1"/>
    <xf numFmtId="0" fontId="1" fillId="0" borderId="0" xfId="0" applyFont="1"/>
    <xf numFmtId="0" fontId="4" fillId="0" borderId="1" xfId="0" applyFont="1" applyFill="1" applyBorder="1"/>
    <xf numFmtId="0" fontId="4" fillId="0" borderId="0" xfId="0" applyFont="1" applyFill="1"/>
    <xf numFmtId="0" fontId="4" fillId="0" borderId="0" xfId="0" applyFont="1"/>
    <xf numFmtId="0" fontId="5" fillId="0" borderId="1" xfId="0" applyFont="1" applyFill="1" applyBorder="1"/>
    <xf numFmtId="0" fontId="5" fillId="0" borderId="0" xfId="0" applyFont="1" applyFill="1"/>
    <xf numFmtId="0" fontId="5" fillId="0" borderId="0" xfId="0" applyFont="1"/>
    <xf numFmtId="0" fontId="6" fillId="0" borderId="0" xfId="0" applyFont="1"/>
    <xf numFmtId="0" fontId="2" fillId="0" borderId="0" xfId="0" applyFont="1"/>
    <xf numFmtId="0" fontId="2" fillId="0" borderId="0" xfId="0" applyFont="1" applyFill="1"/>
    <xf numFmtId="0" fontId="7" fillId="0" borderId="3" xfId="0" applyFont="1" applyBorder="1" applyAlignment="1"/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4F937-D9B1-874E-9543-7F5098598F3F}">
  <dimension ref="B9:Q33"/>
  <sheetViews>
    <sheetView tabSelected="1" topLeftCell="A2" zoomScale="75" workbookViewId="0">
      <selection activeCell="C20" sqref="C20:D20"/>
    </sheetView>
  </sheetViews>
  <sheetFormatPr baseColWidth="10" defaultRowHeight="15" x14ac:dyDescent="0.2"/>
  <cols>
    <col min="3" max="3" width="64.5" customWidth="1"/>
  </cols>
  <sheetData>
    <row r="9" spans="2:4" ht="16" x14ac:dyDescent="0.2">
      <c r="C9" s="15"/>
    </row>
    <row r="10" spans="2:4" ht="16" x14ac:dyDescent="0.2">
      <c r="B10" s="15" t="s">
        <v>3783</v>
      </c>
      <c r="C10" s="15" t="s">
        <v>3792</v>
      </c>
    </row>
    <row r="12" spans="2:4" x14ac:dyDescent="0.2">
      <c r="C12" s="16" t="s">
        <v>3784</v>
      </c>
    </row>
    <row r="14" spans="2:4" x14ac:dyDescent="0.2">
      <c r="C14" s="3" t="s">
        <v>0</v>
      </c>
      <c r="D14" s="16" t="s">
        <v>3785</v>
      </c>
    </row>
    <row r="15" spans="2:4" x14ac:dyDescent="0.2">
      <c r="C15" s="3" t="s">
        <v>1</v>
      </c>
      <c r="D15" s="16" t="s">
        <v>3786</v>
      </c>
    </row>
    <row r="16" spans="2:4" x14ac:dyDescent="0.2">
      <c r="C16" s="3" t="s">
        <v>2</v>
      </c>
      <c r="D16" s="16" t="s">
        <v>3793</v>
      </c>
    </row>
    <row r="17" spans="2:17" x14ac:dyDescent="0.2">
      <c r="C17" s="3" t="s">
        <v>3</v>
      </c>
      <c r="D17" s="17" t="s">
        <v>3794</v>
      </c>
    </row>
    <row r="18" spans="2:17" x14ac:dyDescent="0.2">
      <c r="C18" s="4" t="s">
        <v>3780</v>
      </c>
      <c r="D18" s="16" t="s">
        <v>3787</v>
      </c>
    </row>
    <row r="19" spans="2:17" x14ac:dyDescent="0.2">
      <c r="C19" s="4" t="s">
        <v>3781</v>
      </c>
      <c r="D19" s="17" t="s">
        <v>3788</v>
      </c>
    </row>
    <row r="20" spans="2:17" ht="16" x14ac:dyDescent="0.2">
      <c r="C20" s="4" t="s">
        <v>3796</v>
      </c>
      <c r="D20" s="18" t="s">
        <v>3797</v>
      </c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</row>
    <row r="23" spans="2:17" x14ac:dyDescent="0.2">
      <c r="B23" s="8" t="s">
        <v>3789</v>
      </c>
      <c r="C23" s="8" t="s">
        <v>3790</v>
      </c>
      <c r="D23" s="16" t="s">
        <v>3795</v>
      </c>
    </row>
    <row r="25" spans="2:17" x14ac:dyDescent="0.2">
      <c r="C25" s="16" t="s">
        <v>3791</v>
      </c>
    </row>
    <row r="27" spans="2:17" x14ac:dyDescent="0.2">
      <c r="C27" s="3" t="s">
        <v>0</v>
      </c>
      <c r="D27" s="16" t="s">
        <v>3785</v>
      </c>
    </row>
    <row r="28" spans="2:17" x14ac:dyDescent="0.2">
      <c r="C28" s="3" t="s">
        <v>1</v>
      </c>
      <c r="D28" s="16" t="s">
        <v>3786</v>
      </c>
    </row>
    <row r="29" spans="2:17" x14ac:dyDescent="0.2">
      <c r="C29" s="4" t="s">
        <v>3780</v>
      </c>
      <c r="D29" s="16" t="s">
        <v>3787</v>
      </c>
    </row>
    <row r="30" spans="2:17" x14ac:dyDescent="0.2">
      <c r="C30" s="4" t="s">
        <v>3781</v>
      </c>
      <c r="D30" s="17" t="s">
        <v>3788</v>
      </c>
    </row>
    <row r="31" spans="2:17" x14ac:dyDescent="0.2">
      <c r="B31" s="8"/>
      <c r="C31" s="8"/>
    </row>
    <row r="33" spans="3:3" x14ac:dyDescent="0.2">
      <c r="C33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89590-36E1-9442-97DF-CEB839F51AED}">
  <dimension ref="A1:I2083"/>
  <sheetViews>
    <sheetView workbookViewId="0">
      <selection sqref="A1:F1"/>
    </sheetView>
  </sheetViews>
  <sheetFormatPr baseColWidth="10" defaultRowHeight="15" x14ac:dyDescent="0.2"/>
  <cols>
    <col min="1" max="1" width="13.6640625" style="2" customWidth="1"/>
    <col min="2" max="3" width="10.83203125" style="2"/>
    <col min="4" max="4" width="11.6640625" style="2" customWidth="1"/>
    <col min="5" max="16384" width="10.83203125" style="2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3780</v>
      </c>
      <c r="F1" s="4" t="s">
        <v>3781</v>
      </c>
    </row>
    <row r="2" spans="1:6" x14ac:dyDescent="0.2">
      <c r="A2" s="1" t="s">
        <v>3751</v>
      </c>
      <c r="B2" s="1" t="s">
        <v>3752</v>
      </c>
      <c r="C2" s="1">
        <v>15.577999999999999</v>
      </c>
      <c r="D2" s="1">
        <v>9.63673585374636E-14</v>
      </c>
      <c r="E2" s="2">
        <f t="shared" ref="E2:E36" si="0">LOG(C2,2)</f>
        <v>3.9614381180625569</v>
      </c>
      <c r="F2" s="2">
        <f>-LOG10(D2)</f>
        <v>13.016070045014512</v>
      </c>
    </row>
    <row r="3" spans="1:6" x14ac:dyDescent="0.2">
      <c r="A3" s="6" t="s">
        <v>3490</v>
      </c>
      <c r="B3" s="1" t="s">
        <v>6</v>
      </c>
      <c r="C3" s="1">
        <v>0.106</v>
      </c>
      <c r="D3" s="1">
        <v>2.79887224508002E-12</v>
      </c>
      <c r="E3" s="2">
        <f t="shared" si="0"/>
        <v>-3.2378638300988878</v>
      </c>
      <c r="F3" s="2">
        <f t="shared" ref="F3:F36" si="1">-LOG10(D3)</f>
        <v>11.553016924514557</v>
      </c>
    </row>
    <row r="4" spans="1:6" x14ac:dyDescent="0.2">
      <c r="A4" s="1" t="s">
        <v>1101</v>
      </c>
      <c r="B4" s="1" t="s">
        <v>1102</v>
      </c>
      <c r="C4" s="1">
        <v>2.8439999999999999</v>
      </c>
      <c r="D4" s="1">
        <v>3.4984677377281101E-9</v>
      </c>
      <c r="E4" s="2">
        <f t="shared" si="0"/>
        <v>1.5079214649573283</v>
      </c>
      <c r="F4" s="2">
        <f t="shared" si="1"/>
        <v>8.456122126722903</v>
      </c>
    </row>
    <row r="5" spans="1:6" x14ac:dyDescent="0.2">
      <c r="A5" s="1" t="s">
        <v>1901</v>
      </c>
      <c r="B5" s="1" t="s">
        <v>1902</v>
      </c>
      <c r="C5" s="1">
        <v>2.2250000000000001</v>
      </c>
      <c r="D5" s="1">
        <v>7.5245560893222302E-9</v>
      </c>
      <c r="E5" s="2">
        <f t="shared" si="0"/>
        <v>1.1538053360790355</v>
      </c>
      <c r="F5" s="2">
        <f t="shared" si="1"/>
        <v>8.1235191161519875</v>
      </c>
    </row>
    <row r="6" spans="1:6" x14ac:dyDescent="0.2">
      <c r="A6" s="1" t="s">
        <v>1648</v>
      </c>
      <c r="B6" s="1" t="s">
        <v>6</v>
      </c>
      <c r="C6" s="1">
        <v>0.36099999999999999</v>
      </c>
      <c r="D6" s="1">
        <v>1.1512639064292799E-8</v>
      </c>
      <c r="E6" s="2">
        <f t="shared" si="0"/>
        <v>-1.4699292577749161</v>
      </c>
      <c r="F6" s="2">
        <f t="shared" si="1"/>
        <v>7.9388251108024583</v>
      </c>
    </row>
    <row r="7" spans="1:6" x14ac:dyDescent="0.2">
      <c r="A7" s="1" t="s">
        <v>3679</v>
      </c>
      <c r="B7" s="1" t="s">
        <v>3680</v>
      </c>
      <c r="C7" s="1">
        <v>0.218</v>
      </c>
      <c r="D7" s="1">
        <v>1.5089616334229601E-8</v>
      </c>
      <c r="E7" s="2">
        <f t="shared" si="0"/>
        <v>-2.1975999598851605</v>
      </c>
      <c r="F7" s="2">
        <f t="shared" si="1"/>
        <v>7.8213218023745252</v>
      </c>
    </row>
    <row r="8" spans="1:6" x14ac:dyDescent="0.2">
      <c r="A8" s="1" t="s">
        <v>763</v>
      </c>
      <c r="B8" s="1" t="s">
        <v>764</v>
      </c>
      <c r="C8" s="1">
        <v>0.58699999999999997</v>
      </c>
      <c r="D8" s="1">
        <v>1.5962940080882501E-8</v>
      </c>
      <c r="E8" s="2">
        <f t="shared" si="0"/>
        <v>-0.76856759155203502</v>
      </c>
      <c r="F8" s="2">
        <f t="shared" si="1"/>
        <v>7.7968871165373432</v>
      </c>
    </row>
    <row r="9" spans="1:6" x14ac:dyDescent="0.2">
      <c r="A9" s="1" t="s">
        <v>3504</v>
      </c>
      <c r="B9" s="1" t="s">
        <v>3505</v>
      </c>
      <c r="C9" s="1">
        <v>3.3410000000000002</v>
      </c>
      <c r="D9" s="1">
        <v>7.09161578349438E-8</v>
      </c>
      <c r="E9" s="2">
        <f t="shared" si="0"/>
        <v>1.7402799826728834</v>
      </c>
      <c r="F9" s="2">
        <f t="shared" si="1"/>
        <v>7.1492548020655367</v>
      </c>
    </row>
    <row r="10" spans="1:6" x14ac:dyDescent="0.2">
      <c r="A10" s="1" t="s">
        <v>2870</v>
      </c>
      <c r="B10" s="1" t="s">
        <v>6</v>
      </c>
      <c r="C10" s="1">
        <v>8.6219999999999999</v>
      </c>
      <c r="D10" s="1">
        <v>7.1967657055971301E-8</v>
      </c>
      <c r="E10" s="2">
        <f t="shared" si="0"/>
        <v>3.108022562516406</v>
      </c>
      <c r="F10" s="2">
        <f t="shared" si="1"/>
        <v>7.1428626357622216</v>
      </c>
    </row>
    <row r="11" spans="1:6" x14ac:dyDescent="0.2">
      <c r="A11" s="1" t="s">
        <v>1737</v>
      </c>
      <c r="B11" s="1" t="s">
        <v>6</v>
      </c>
      <c r="C11" s="1">
        <v>3.9260000000000002</v>
      </c>
      <c r="D11" s="1">
        <v>7.7393570774297897E-8</v>
      </c>
      <c r="E11" s="2">
        <f t="shared" si="0"/>
        <v>1.9730601728040842</v>
      </c>
      <c r="F11" s="2">
        <f t="shared" si="1"/>
        <v>7.1112951154568718</v>
      </c>
    </row>
    <row r="12" spans="1:6" x14ac:dyDescent="0.2">
      <c r="A12" s="1" t="s">
        <v>906</v>
      </c>
      <c r="B12" s="1" t="s">
        <v>6</v>
      </c>
      <c r="C12" s="1">
        <v>0.53</v>
      </c>
      <c r="D12" s="1">
        <v>7.8423691096674006E-8</v>
      </c>
      <c r="E12" s="2">
        <f t="shared" si="0"/>
        <v>-0.91593573521152549</v>
      </c>
      <c r="F12" s="2">
        <f t="shared" si="1"/>
        <v>7.1055527210106515</v>
      </c>
    </row>
    <row r="13" spans="1:6" x14ac:dyDescent="0.2">
      <c r="A13" s="1" t="s">
        <v>1031</v>
      </c>
      <c r="B13" s="1" t="s">
        <v>1032</v>
      </c>
      <c r="C13" s="1">
        <v>2.1779999999999999</v>
      </c>
      <c r="D13" s="1">
        <v>8.0457169593373097E-8</v>
      </c>
      <c r="E13" s="2">
        <f t="shared" si="0"/>
        <v>1.1230039540548198</v>
      </c>
      <c r="F13" s="2">
        <f t="shared" si="1"/>
        <v>7.0944352495624328</v>
      </c>
    </row>
    <row r="14" spans="1:6" x14ac:dyDescent="0.2">
      <c r="A14" s="1" t="s">
        <v>2214</v>
      </c>
      <c r="B14" s="1" t="s">
        <v>2215</v>
      </c>
      <c r="C14" s="1">
        <v>2.5299999999999998</v>
      </c>
      <c r="D14" s="1">
        <v>9.3924447330806502E-8</v>
      </c>
      <c r="E14" s="2">
        <f t="shared" si="0"/>
        <v>1.3391373849195853</v>
      </c>
      <c r="F14" s="2">
        <f t="shared" si="1"/>
        <v>7.0272213517278432</v>
      </c>
    </row>
    <row r="15" spans="1:6" x14ac:dyDescent="0.2">
      <c r="A15" s="1" t="s">
        <v>2779</v>
      </c>
      <c r="B15" s="1" t="s">
        <v>2780</v>
      </c>
      <c r="C15" s="1">
        <v>0.27500000000000002</v>
      </c>
      <c r="D15" s="1">
        <v>1.0820299667369E-7</v>
      </c>
      <c r="E15" s="2">
        <f t="shared" si="0"/>
        <v>-1.8624964762500649</v>
      </c>
      <c r="F15" s="2">
        <f t="shared" si="1"/>
        <v>6.9657607113105415</v>
      </c>
    </row>
    <row r="16" spans="1:6" x14ac:dyDescent="0.2">
      <c r="A16" s="1" t="s">
        <v>2381</v>
      </c>
      <c r="B16" s="1" t="s">
        <v>2382</v>
      </c>
      <c r="C16" s="1">
        <v>0.191</v>
      </c>
      <c r="D16" s="1">
        <v>1.7577052180417499E-7</v>
      </c>
      <c r="E16" s="2">
        <f t="shared" si="0"/>
        <v>-2.3883554566263383</v>
      </c>
      <c r="F16" s="2">
        <f t="shared" si="1"/>
        <v>6.755053957995143</v>
      </c>
    </row>
    <row r="17" spans="1:9" x14ac:dyDescent="0.2">
      <c r="A17" s="1" t="s">
        <v>1806</v>
      </c>
      <c r="B17" s="1" t="s">
        <v>1807</v>
      </c>
      <c r="C17" s="1">
        <v>3.4540000000000002</v>
      </c>
      <c r="D17" s="1">
        <v>1.7816045350116399E-7</v>
      </c>
      <c r="E17" s="2">
        <f t="shared" si="0"/>
        <v>1.7882680828668374</v>
      </c>
      <c r="F17" s="2">
        <f t="shared" si="1"/>
        <v>6.7491886904912928</v>
      </c>
    </row>
    <row r="18" spans="1:9" x14ac:dyDescent="0.2">
      <c r="A18" s="1" t="s">
        <v>2043</v>
      </c>
      <c r="B18" s="1" t="s">
        <v>6</v>
      </c>
      <c r="C18" s="1">
        <v>0.35199999999999998</v>
      </c>
      <c r="D18" s="1">
        <v>2.1498435232025799E-7</v>
      </c>
      <c r="E18" s="2">
        <f t="shared" si="0"/>
        <v>-1.5063526660247899</v>
      </c>
      <c r="F18" s="2">
        <f t="shared" si="1"/>
        <v>6.6675931491461329</v>
      </c>
    </row>
    <row r="19" spans="1:9" x14ac:dyDescent="0.2">
      <c r="A19" s="1" t="s">
        <v>2278</v>
      </c>
      <c r="B19" s="1" t="s">
        <v>2279</v>
      </c>
      <c r="C19" s="1">
        <v>0.33300000000000002</v>
      </c>
      <c r="D19" s="1">
        <v>2.24672020543437E-7</v>
      </c>
      <c r="E19" s="2">
        <f t="shared" si="0"/>
        <v>-1.5864059175908247</v>
      </c>
      <c r="F19" s="2">
        <f t="shared" si="1"/>
        <v>6.6484510089346367</v>
      </c>
    </row>
    <row r="20" spans="1:9" x14ac:dyDescent="0.2">
      <c r="A20" s="1" t="s">
        <v>2192</v>
      </c>
      <c r="B20" s="1" t="s">
        <v>2193</v>
      </c>
      <c r="C20" s="1">
        <v>0.16500000000000001</v>
      </c>
      <c r="D20" s="1">
        <v>3.1145588275105501E-7</v>
      </c>
      <c r="E20" s="2">
        <f t="shared" si="0"/>
        <v>-2.599462070416271</v>
      </c>
      <c r="F20" s="2">
        <f t="shared" si="1"/>
        <v>6.5066034617967636</v>
      </c>
    </row>
    <row r="21" spans="1:9" x14ac:dyDescent="0.2">
      <c r="A21" s="1" t="s">
        <v>2706</v>
      </c>
      <c r="B21" s="1" t="s">
        <v>2707</v>
      </c>
      <c r="C21" s="1">
        <v>4.2699999999999996</v>
      </c>
      <c r="D21" s="1">
        <v>3.7288027343596E-7</v>
      </c>
      <c r="E21" s="2">
        <f t="shared" si="0"/>
        <v>2.0942360698457656</v>
      </c>
      <c r="F21" s="2">
        <f t="shared" si="1"/>
        <v>6.4284305916038846</v>
      </c>
    </row>
    <row r="22" spans="1:9" x14ac:dyDescent="0.2">
      <c r="A22" s="1" t="s">
        <v>564</v>
      </c>
      <c r="B22" s="1" t="s">
        <v>6</v>
      </c>
      <c r="C22" s="1">
        <v>1.46</v>
      </c>
      <c r="D22" s="1">
        <v>4.1994649457866002E-7</v>
      </c>
      <c r="E22" s="2">
        <f t="shared" si="0"/>
        <v>0.54596836910529256</v>
      </c>
      <c r="F22" s="2">
        <f t="shared" si="1"/>
        <v>6.3768060395770947</v>
      </c>
    </row>
    <row r="23" spans="1:9" x14ac:dyDescent="0.2">
      <c r="A23" s="1" t="s">
        <v>1945</v>
      </c>
      <c r="B23" s="1" t="s">
        <v>1946</v>
      </c>
      <c r="C23" s="1">
        <v>0.504</v>
      </c>
      <c r="D23" s="1">
        <v>5.0534210060959605E-7</v>
      </c>
      <c r="E23" s="2">
        <f t="shared" si="0"/>
        <v>-0.98850436116217055</v>
      </c>
      <c r="F23" s="2">
        <f t="shared" si="1"/>
        <v>6.2964145187006606</v>
      </c>
    </row>
    <row r="24" spans="1:9" x14ac:dyDescent="0.2">
      <c r="A24" s="1" t="s">
        <v>1852</v>
      </c>
      <c r="B24" s="1" t="s">
        <v>1853</v>
      </c>
      <c r="C24" s="1">
        <v>4.5369999999999999</v>
      </c>
      <c r="D24" s="1">
        <v>5.0845255750164895E-7</v>
      </c>
      <c r="E24" s="2">
        <f t="shared" si="0"/>
        <v>2.1817386596886577</v>
      </c>
      <c r="F24" s="2">
        <f t="shared" si="1"/>
        <v>6.2937495638355676</v>
      </c>
    </row>
    <row r="25" spans="1:9" x14ac:dyDescent="0.2">
      <c r="A25" s="1" t="s">
        <v>1191</v>
      </c>
      <c r="B25" s="1" t="s">
        <v>1192</v>
      </c>
      <c r="C25" s="1">
        <v>0.60399999999999998</v>
      </c>
      <c r="D25" s="1">
        <v>5.5681639588023302E-7</v>
      </c>
      <c r="E25" s="2">
        <f t="shared" si="0"/>
        <v>-0.72737954533700822</v>
      </c>
      <c r="F25" s="2">
        <f t="shared" si="1"/>
        <v>6.2542879850794737</v>
      </c>
    </row>
    <row r="26" spans="1:9" x14ac:dyDescent="0.2">
      <c r="A26" s="1" t="s">
        <v>2742</v>
      </c>
      <c r="B26" s="1" t="s">
        <v>2743</v>
      </c>
      <c r="C26" s="1">
        <v>9.6000000000000002E-2</v>
      </c>
      <c r="D26" s="1">
        <v>5.8609977870993604E-7</v>
      </c>
      <c r="E26" s="2">
        <f t="shared" si="0"/>
        <v>-3.3808217839409309</v>
      </c>
      <c r="F26" s="2">
        <f t="shared" si="1"/>
        <v>6.2320284425922283</v>
      </c>
    </row>
    <row r="27" spans="1:9" x14ac:dyDescent="0.2">
      <c r="A27" s="1" t="s">
        <v>467</v>
      </c>
      <c r="B27" s="1" t="s">
        <v>468</v>
      </c>
      <c r="C27" s="1">
        <v>0.35099999999999998</v>
      </c>
      <c r="D27" s="1">
        <v>6.5668435400567702E-7</v>
      </c>
      <c r="E27" s="2">
        <f t="shared" si="0"/>
        <v>-1.5104570643575266</v>
      </c>
      <c r="F27" s="2">
        <f t="shared" si="1"/>
        <v>6.1826433309789586</v>
      </c>
    </row>
    <row r="28" spans="1:9" x14ac:dyDescent="0.2">
      <c r="A28" s="1" t="s">
        <v>326</v>
      </c>
      <c r="B28" s="1" t="s">
        <v>327</v>
      </c>
      <c r="C28" s="1">
        <v>0.66300000000000003</v>
      </c>
      <c r="D28" s="1">
        <v>8.284094450417E-7</v>
      </c>
      <c r="E28" s="2">
        <f t="shared" si="0"/>
        <v>-0.5929192245494993</v>
      </c>
      <c r="F28" s="2">
        <f t="shared" si="1"/>
        <v>6.081754958177779</v>
      </c>
    </row>
    <row r="29" spans="1:9" x14ac:dyDescent="0.2">
      <c r="A29" s="1" t="s">
        <v>3161</v>
      </c>
      <c r="B29" s="1" t="s">
        <v>3162</v>
      </c>
      <c r="C29" s="1">
        <v>0.26300000000000001</v>
      </c>
      <c r="D29" s="1">
        <v>1.1081682469438201E-6</v>
      </c>
      <c r="E29" s="2">
        <f t="shared" si="0"/>
        <v>-1.9268652953697849</v>
      </c>
      <c r="F29" s="2">
        <f t="shared" si="1"/>
        <v>5.9553942981164232</v>
      </c>
    </row>
    <row r="30" spans="1:9" x14ac:dyDescent="0.2">
      <c r="A30" s="1" t="s">
        <v>3393</v>
      </c>
      <c r="B30" s="1" t="s">
        <v>3394</v>
      </c>
      <c r="C30" s="1">
        <v>6.1879999999999997</v>
      </c>
      <c r="D30" s="1">
        <v>1.4796049223608799E-6</v>
      </c>
      <c r="E30" s="2">
        <f t="shared" si="0"/>
        <v>2.6294731967869489</v>
      </c>
      <c r="F30" s="2">
        <f t="shared" si="1"/>
        <v>5.8298542325400629</v>
      </c>
    </row>
    <row r="31" spans="1:9" x14ac:dyDescent="0.2">
      <c r="A31" s="1" t="s">
        <v>2016</v>
      </c>
      <c r="B31" s="1" t="s">
        <v>2017</v>
      </c>
      <c r="C31" s="1">
        <v>0.52800000000000002</v>
      </c>
      <c r="D31" s="1">
        <v>1.66573453963537E-6</v>
      </c>
      <c r="E31" s="2">
        <f t="shared" si="0"/>
        <v>-0.9213901653036336</v>
      </c>
      <c r="F31" s="2">
        <f t="shared" si="1"/>
        <v>5.7783942089061151</v>
      </c>
      <c r="I31" s="1"/>
    </row>
    <row r="32" spans="1:9" ht="17" x14ac:dyDescent="0.2">
      <c r="A32" s="1" t="s">
        <v>3009</v>
      </c>
      <c r="B32" s="1" t="s">
        <v>3010</v>
      </c>
      <c r="C32" s="1">
        <v>5.5979999999999999</v>
      </c>
      <c r="D32" s="1">
        <v>1.67242139270662E-6</v>
      </c>
      <c r="E32" s="2">
        <f t="shared" si="0"/>
        <v>2.484911486910828</v>
      </c>
      <c r="F32" s="2">
        <f t="shared" si="1"/>
        <v>5.7766542858268268</v>
      </c>
      <c r="I32" s="7"/>
    </row>
    <row r="33" spans="1:9" x14ac:dyDescent="0.2">
      <c r="A33" s="1" t="s">
        <v>1914</v>
      </c>
      <c r="B33" s="1" t="s">
        <v>6</v>
      </c>
      <c r="C33" s="1">
        <v>0.51800000000000002</v>
      </c>
      <c r="D33" s="1">
        <v>1.67682623597454E-6</v>
      </c>
      <c r="E33" s="2">
        <f t="shared" si="0"/>
        <v>-0.94897599697553314</v>
      </c>
      <c r="F33" s="2">
        <f t="shared" si="1"/>
        <v>5.7755119395807712</v>
      </c>
      <c r="I33" s="1"/>
    </row>
    <row r="34" spans="1:9" x14ac:dyDescent="0.2">
      <c r="A34" s="1" t="s">
        <v>2714</v>
      </c>
      <c r="B34" s="1" t="s">
        <v>2715</v>
      </c>
      <c r="C34" s="1">
        <v>2.2890000000000001</v>
      </c>
      <c r="D34" s="1">
        <v>2.1395587258554701E-6</v>
      </c>
      <c r="E34" s="2">
        <f t="shared" si="0"/>
        <v>1.1947174628935997</v>
      </c>
      <c r="F34" s="2">
        <f t="shared" si="1"/>
        <v>5.6696757886542457</v>
      </c>
      <c r="I34" s="1"/>
    </row>
    <row r="35" spans="1:9" ht="17" x14ac:dyDescent="0.2">
      <c r="A35" s="1" t="s">
        <v>3619</v>
      </c>
      <c r="B35" s="1" t="s">
        <v>3620</v>
      </c>
      <c r="C35" s="1">
        <v>2.258</v>
      </c>
      <c r="D35" s="1">
        <v>2.2525015300756098E-6</v>
      </c>
      <c r="E35" s="2">
        <f t="shared" si="0"/>
        <v>1.1750454861109139</v>
      </c>
      <c r="F35" s="2">
        <f t="shared" si="1"/>
        <v>5.6473349053419435</v>
      </c>
      <c r="I35" s="7"/>
    </row>
    <row r="36" spans="1:9" x14ac:dyDescent="0.2">
      <c r="A36" s="1" t="s">
        <v>1142</v>
      </c>
      <c r="B36" s="1" t="s">
        <v>6</v>
      </c>
      <c r="C36" s="1">
        <v>0.57599999999999996</v>
      </c>
      <c r="D36" s="1">
        <v>2.6438744681334102E-6</v>
      </c>
      <c r="E36" s="2">
        <f t="shared" si="0"/>
        <v>-0.79585928321977484</v>
      </c>
      <c r="F36" s="2">
        <f t="shared" si="1"/>
        <v>5.5777591691149917</v>
      </c>
      <c r="I36" s="1"/>
    </row>
    <row r="37" spans="1:9" x14ac:dyDescent="0.2">
      <c r="A37" s="1" t="s">
        <v>3098</v>
      </c>
      <c r="B37" s="1" t="s">
        <v>3099</v>
      </c>
      <c r="C37" s="1">
        <v>0.46100000000000002</v>
      </c>
      <c r="D37" s="1">
        <v>3.0508536862372499E-6</v>
      </c>
      <c r="E37" s="2">
        <f t="shared" ref="E37:E100" si="2">LOG(C37,2)</f>
        <v>-1.117161344232749</v>
      </c>
      <c r="F37" s="2">
        <f t="shared" ref="F37:F100" si="3">-LOG10(D37)</f>
        <v>5.5155786198841348</v>
      </c>
      <c r="I37" s="1"/>
    </row>
    <row r="38" spans="1:9" x14ac:dyDescent="0.2">
      <c r="A38" s="1" t="s">
        <v>636</v>
      </c>
      <c r="B38" s="1" t="s">
        <v>637</v>
      </c>
      <c r="C38" s="1">
        <v>1.726</v>
      </c>
      <c r="D38" s="1">
        <v>3.0797264266579899E-6</v>
      </c>
      <c r="E38" s="2">
        <f t="shared" si="2"/>
        <v>0.78743246451686799</v>
      </c>
      <c r="F38" s="2">
        <f t="shared" si="3"/>
        <v>5.5114878603403694</v>
      </c>
      <c r="I38" s="1"/>
    </row>
    <row r="39" spans="1:9" ht="17" x14ac:dyDescent="0.2">
      <c r="A39" s="1" t="s">
        <v>2413</v>
      </c>
      <c r="B39" s="1" t="s">
        <v>2414</v>
      </c>
      <c r="C39" s="1">
        <v>0.28699999999999998</v>
      </c>
      <c r="D39" s="1">
        <v>3.4917760480812598E-6</v>
      </c>
      <c r="E39" s="2">
        <f t="shared" si="2"/>
        <v>-1.8008773579863995</v>
      </c>
      <c r="F39" s="2">
        <f t="shared" si="3"/>
        <v>5.4569536184033147</v>
      </c>
      <c r="I39" s="7"/>
    </row>
    <row r="40" spans="1:9" ht="17" x14ac:dyDescent="0.2">
      <c r="A40" s="1" t="s">
        <v>1005</v>
      </c>
      <c r="B40" s="1" t="s">
        <v>6</v>
      </c>
      <c r="C40" s="1">
        <v>1.825</v>
      </c>
      <c r="D40" s="1">
        <v>3.8437524634282696E-6</v>
      </c>
      <c r="E40" s="2">
        <f t="shared" si="2"/>
        <v>0.86789646399265485</v>
      </c>
      <c r="F40" s="2">
        <f t="shared" si="3"/>
        <v>5.4152445885447786</v>
      </c>
      <c r="I40" s="7"/>
    </row>
    <row r="41" spans="1:9" ht="17" x14ac:dyDescent="0.2">
      <c r="A41" s="1" t="s">
        <v>1132</v>
      </c>
      <c r="B41" s="1" t="s">
        <v>6</v>
      </c>
      <c r="C41" s="1">
        <v>1.635</v>
      </c>
      <c r="D41" s="1">
        <v>4.7762882072754903E-6</v>
      </c>
      <c r="E41" s="2">
        <f t="shared" si="2"/>
        <v>0.70929063572335782</v>
      </c>
      <c r="F41" s="2">
        <f t="shared" si="3"/>
        <v>5.3209094752093087</v>
      </c>
      <c r="I41" s="7"/>
    </row>
    <row r="42" spans="1:9" x14ac:dyDescent="0.2">
      <c r="A42" s="1" t="s">
        <v>2177</v>
      </c>
      <c r="B42" s="1" t="s">
        <v>6</v>
      </c>
      <c r="C42" s="1">
        <v>0.41499999999999998</v>
      </c>
      <c r="D42" s="1">
        <v>5.0189525756527703E-6</v>
      </c>
      <c r="E42" s="2">
        <f t="shared" si="2"/>
        <v>-1.2688167584278001</v>
      </c>
      <c r="F42" s="2">
        <f t="shared" si="3"/>
        <v>5.2993869079699882</v>
      </c>
      <c r="I42" s="1"/>
    </row>
    <row r="43" spans="1:9" x14ac:dyDescent="0.2">
      <c r="A43" s="1" t="s">
        <v>2781</v>
      </c>
      <c r="B43" s="1" t="s">
        <v>2782</v>
      </c>
      <c r="C43" s="1">
        <v>1.5880000000000001</v>
      </c>
      <c r="D43" s="1">
        <v>5.39873560367887E-6</v>
      </c>
      <c r="E43" s="2">
        <f t="shared" si="2"/>
        <v>0.66721091248087083</v>
      </c>
      <c r="F43" s="2">
        <f t="shared" si="3"/>
        <v>5.2677079410368117</v>
      </c>
      <c r="I43" s="1"/>
    </row>
    <row r="44" spans="1:9" x14ac:dyDescent="0.2">
      <c r="A44" s="1" t="s">
        <v>2157</v>
      </c>
      <c r="B44" s="1" t="s">
        <v>2158</v>
      </c>
      <c r="C44" s="1">
        <v>5.2999999999999999E-2</v>
      </c>
      <c r="D44" s="1">
        <v>5.4923142132068401E-6</v>
      </c>
      <c r="E44" s="2">
        <f t="shared" si="2"/>
        <v>-4.2378638300988882</v>
      </c>
      <c r="F44" s="2">
        <f t="shared" si="3"/>
        <v>5.2602446249024428</v>
      </c>
      <c r="I44" s="1"/>
    </row>
    <row r="45" spans="1:9" x14ac:dyDescent="0.2">
      <c r="A45" s="1" t="s">
        <v>1276</v>
      </c>
      <c r="B45" s="1" t="s">
        <v>6</v>
      </c>
      <c r="C45" s="1">
        <v>0.59199999999999997</v>
      </c>
      <c r="D45" s="1">
        <v>6.3302380883811801E-6</v>
      </c>
      <c r="E45" s="2">
        <f t="shared" si="2"/>
        <v>-0.75633091903313743</v>
      </c>
      <c r="F45" s="2">
        <f t="shared" si="3"/>
        <v>5.1985799553024528</v>
      </c>
      <c r="I45" s="1"/>
    </row>
    <row r="46" spans="1:9" x14ac:dyDescent="0.2">
      <c r="A46" s="1" t="s">
        <v>1635</v>
      </c>
      <c r="B46" s="1" t="s">
        <v>6</v>
      </c>
      <c r="C46" s="1">
        <v>0.443</v>
      </c>
      <c r="D46" s="1">
        <v>6.84254680693996E-6</v>
      </c>
      <c r="E46" s="2">
        <f t="shared" si="2"/>
        <v>-1.1746213961070686</v>
      </c>
      <c r="F46" s="2">
        <f t="shared" si="3"/>
        <v>5.1647822230846332</v>
      </c>
      <c r="I46" s="1"/>
    </row>
    <row r="47" spans="1:9" ht="17" x14ac:dyDescent="0.2">
      <c r="A47" s="1" t="s">
        <v>1333</v>
      </c>
      <c r="B47" s="1" t="s">
        <v>1334</v>
      </c>
      <c r="C47" s="1">
        <v>1.5429999999999999</v>
      </c>
      <c r="D47" s="1">
        <v>7.5834479887903996E-6</v>
      </c>
      <c r="E47" s="2">
        <f t="shared" si="2"/>
        <v>0.62573806190864778</v>
      </c>
      <c r="F47" s="2">
        <f t="shared" si="3"/>
        <v>5.1201332875037755</v>
      </c>
      <c r="I47" s="7"/>
    </row>
    <row r="48" spans="1:9" x14ac:dyDescent="0.2">
      <c r="A48" s="1" t="s">
        <v>3186</v>
      </c>
      <c r="B48" s="1" t="s">
        <v>6</v>
      </c>
      <c r="C48" s="1">
        <v>0.38</v>
      </c>
      <c r="D48" s="1">
        <v>8.1392897701704197E-6</v>
      </c>
      <c r="E48" s="2">
        <f t="shared" si="2"/>
        <v>-1.3959286763311392</v>
      </c>
      <c r="F48" s="2">
        <f t="shared" si="3"/>
        <v>5.0894134897487611</v>
      </c>
      <c r="I48" s="1"/>
    </row>
    <row r="49" spans="1:9" x14ac:dyDescent="0.2">
      <c r="A49" s="1" t="s">
        <v>1078</v>
      </c>
      <c r="B49" s="1" t="s">
        <v>1079</v>
      </c>
      <c r="C49" s="1">
        <v>0.72399999999999998</v>
      </c>
      <c r="D49" s="1">
        <v>8.8761973282558398E-6</v>
      </c>
      <c r="E49" s="2">
        <f t="shared" si="2"/>
        <v>-0.46593839757888178</v>
      </c>
      <c r="F49" s="2">
        <f t="shared" si="3"/>
        <v>5.051773051458051</v>
      </c>
      <c r="I49" s="1"/>
    </row>
    <row r="50" spans="1:9" x14ac:dyDescent="0.2">
      <c r="A50" s="1" t="s">
        <v>2911</v>
      </c>
      <c r="B50" s="1" t="s">
        <v>6</v>
      </c>
      <c r="C50" s="1">
        <v>0.38600000000000001</v>
      </c>
      <c r="D50" s="1">
        <v>9.9716323791465606E-6</v>
      </c>
      <c r="E50" s="2">
        <f t="shared" si="2"/>
        <v>-1.3733272473940066</v>
      </c>
      <c r="F50" s="2">
        <f t="shared" si="3"/>
        <v>5.0012337408633138</v>
      </c>
      <c r="I50" s="1"/>
    </row>
    <row r="51" spans="1:9" x14ac:dyDescent="0.2">
      <c r="A51" s="1" t="s">
        <v>3103</v>
      </c>
      <c r="B51" s="1" t="s">
        <v>3104</v>
      </c>
      <c r="C51" s="1">
        <v>1.8560000000000001</v>
      </c>
      <c r="D51" s="1">
        <v>9.9924515530869195E-6</v>
      </c>
      <c r="E51" s="2">
        <f t="shared" si="2"/>
        <v>0.89219671046548521</v>
      </c>
      <c r="F51" s="2">
        <f t="shared" si="3"/>
        <v>5.0003279486748653</v>
      </c>
      <c r="I51" s="1"/>
    </row>
    <row r="52" spans="1:9" x14ac:dyDescent="0.2">
      <c r="A52" s="1" t="s">
        <v>2372</v>
      </c>
      <c r="B52" s="1" t="s">
        <v>6</v>
      </c>
      <c r="C52" s="1">
        <v>0.39400000000000002</v>
      </c>
      <c r="D52" s="1">
        <v>1.00134418135056E-5</v>
      </c>
      <c r="E52" s="2">
        <f t="shared" si="2"/>
        <v>-1.3437324652057108</v>
      </c>
      <c r="F52" s="2">
        <f t="shared" si="3"/>
        <v>4.9994166214522773</v>
      </c>
      <c r="I52" s="1"/>
    </row>
    <row r="53" spans="1:9" x14ac:dyDescent="0.2">
      <c r="A53" s="1" t="s">
        <v>3583</v>
      </c>
      <c r="B53" s="1" t="s">
        <v>3584</v>
      </c>
      <c r="C53" s="1">
        <v>1.9059999999999999</v>
      </c>
      <c r="D53" s="1">
        <v>1.0547036876751301E-5</v>
      </c>
      <c r="E53" s="2">
        <f t="shared" si="2"/>
        <v>0.93054811924785485</v>
      </c>
      <c r="F53" s="2">
        <f t="shared" si="3"/>
        <v>4.9768695355158528</v>
      </c>
      <c r="I53" s="1"/>
    </row>
    <row r="54" spans="1:9" x14ac:dyDescent="0.2">
      <c r="A54" s="1" t="s">
        <v>2766</v>
      </c>
      <c r="B54" s="1" t="s">
        <v>2767</v>
      </c>
      <c r="C54" s="1">
        <v>0.32</v>
      </c>
      <c r="D54" s="1">
        <v>1.1023679357125E-5</v>
      </c>
      <c r="E54" s="2">
        <f t="shared" si="2"/>
        <v>-1.6438561897747248</v>
      </c>
      <c r="F54" s="2">
        <f t="shared" si="3"/>
        <v>4.9576734274626171</v>
      </c>
      <c r="I54" s="1"/>
    </row>
    <row r="55" spans="1:9" x14ac:dyDescent="0.2">
      <c r="A55" s="1" t="s">
        <v>382</v>
      </c>
      <c r="B55" s="1" t="s">
        <v>383</v>
      </c>
      <c r="C55" s="1">
        <v>0.71899999999999997</v>
      </c>
      <c r="D55" s="1">
        <v>1.21982920830987E-5</v>
      </c>
      <c r="E55" s="2">
        <f t="shared" si="2"/>
        <v>-0.47593632422278931</v>
      </c>
      <c r="F55" s="2">
        <f t="shared" si="3"/>
        <v>4.9137009718506475</v>
      </c>
      <c r="I55" s="1"/>
    </row>
    <row r="56" spans="1:9" x14ac:dyDescent="0.2">
      <c r="A56" s="1" t="s">
        <v>1532</v>
      </c>
      <c r="B56" s="1" t="s">
        <v>6</v>
      </c>
      <c r="C56" s="1">
        <v>1.7809999999999999</v>
      </c>
      <c r="D56" s="1">
        <v>1.2797874750947201E-5</v>
      </c>
      <c r="E56" s="2">
        <f t="shared" si="2"/>
        <v>0.83268751643953176</v>
      </c>
      <c r="F56" s="2">
        <f t="shared" si="3"/>
        <v>4.8928621444590563</v>
      </c>
      <c r="I56" s="1"/>
    </row>
    <row r="57" spans="1:9" x14ac:dyDescent="0.2">
      <c r="A57" s="1" t="s">
        <v>669</v>
      </c>
      <c r="B57" s="1" t="s">
        <v>6</v>
      </c>
      <c r="C57" s="1">
        <v>1.7370000000000001</v>
      </c>
      <c r="D57" s="1">
        <v>1.61196286534437E-5</v>
      </c>
      <c r="E57" s="2">
        <f t="shared" si="2"/>
        <v>0.7965977540483058</v>
      </c>
      <c r="F57" s="2">
        <f t="shared" si="3"/>
        <v>4.7926449672218636</v>
      </c>
      <c r="I57" s="1"/>
    </row>
    <row r="58" spans="1:9" x14ac:dyDescent="0.2">
      <c r="A58" s="1" t="s">
        <v>1887</v>
      </c>
      <c r="B58" s="1" t="s">
        <v>6</v>
      </c>
      <c r="C58" s="1">
        <v>0.371</v>
      </c>
      <c r="D58" s="1">
        <v>1.6735522825994702E-5</v>
      </c>
      <c r="E58" s="2">
        <f t="shared" si="2"/>
        <v>-1.4305089080412838</v>
      </c>
      <c r="F58" s="2">
        <f t="shared" si="3"/>
        <v>4.776360715520263</v>
      </c>
      <c r="I58" s="1"/>
    </row>
    <row r="59" spans="1:9" x14ac:dyDescent="0.2">
      <c r="A59" s="1" t="s">
        <v>381</v>
      </c>
      <c r="B59" s="1" t="s">
        <v>6</v>
      </c>
      <c r="C59" s="1">
        <v>0.53600000000000003</v>
      </c>
      <c r="D59" s="1">
        <v>2.2655170776153499E-5</v>
      </c>
      <c r="E59" s="2">
        <f t="shared" si="2"/>
        <v>-0.89969509420431459</v>
      </c>
      <c r="F59" s="2">
        <f t="shared" si="3"/>
        <v>4.6448326597323542</v>
      </c>
      <c r="I59" s="1"/>
    </row>
    <row r="60" spans="1:9" x14ac:dyDescent="0.2">
      <c r="A60" s="1" t="s">
        <v>2101</v>
      </c>
      <c r="B60" s="1" t="s">
        <v>2102</v>
      </c>
      <c r="C60" s="1">
        <v>2.1829999999999998</v>
      </c>
      <c r="D60" s="1">
        <v>2.7015194767332499E-5</v>
      </c>
      <c r="E60" s="2">
        <f t="shared" si="2"/>
        <v>1.126312130328704</v>
      </c>
      <c r="F60" s="2">
        <f t="shared" si="3"/>
        <v>4.5683918970467605</v>
      </c>
      <c r="I60" s="1"/>
    </row>
    <row r="61" spans="1:9" x14ac:dyDescent="0.2">
      <c r="A61" s="1" t="s">
        <v>1423</v>
      </c>
      <c r="B61" s="1" t="s">
        <v>1424</v>
      </c>
      <c r="C61" s="1">
        <v>0.53700000000000003</v>
      </c>
      <c r="D61" s="1">
        <v>3.0798664300446498E-5</v>
      </c>
      <c r="E61" s="2">
        <f t="shared" si="2"/>
        <v>-0.89700600667667441</v>
      </c>
      <c r="F61" s="2">
        <f t="shared" si="3"/>
        <v>4.5114681178996925</v>
      </c>
      <c r="I61" s="1"/>
    </row>
    <row r="62" spans="1:9" x14ac:dyDescent="0.2">
      <c r="A62" s="1" t="s">
        <v>1003</v>
      </c>
      <c r="B62" s="1" t="s">
        <v>1004</v>
      </c>
      <c r="C62" s="1">
        <v>1.407</v>
      </c>
      <c r="D62" s="1">
        <v>3.18794571564363E-5</v>
      </c>
      <c r="E62" s="2">
        <f t="shared" si="2"/>
        <v>0.49262232857444571</v>
      </c>
      <c r="F62" s="2">
        <f t="shared" si="3"/>
        <v>4.4964890823816797</v>
      </c>
      <c r="I62" s="6"/>
    </row>
    <row r="63" spans="1:9" x14ac:dyDescent="0.2">
      <c r="A63" s="1" t="s">
        <v>674</v>
      </c>
      <c r="B63" s="1" t="s">
        <v>675</v>
      </c>
      <c r="C63" s="1">
        <v>0.64600000000000002</v>
      </c>
      <c r="D63" s="1">
        <v>3.2298028928567903E-5</v>
      </c>
      <c r="E63" s="2">
        <f t="shared" si="2"/>
        <v>-0.63039392996816213</v>
      </c>
      <c r="F63" s="2">
        <f t="shared" si="3"/>
        <v>4.4908239808133699</v>
      </c>
      <c r="I63" s="1"/>
    </row>
    <row r="64" spans="1:9" x14ac:dyDescent="0.2">
      <c r="A64" s="1" t="s">
        <v>1653</v>
      </c>
      <c r="B64" s="1" t="s">
        <v>1654</v>
      </c>
      <c r="C64" s="1">
        <v>1.8</v>
      </c>
      <c r="D64" s="1">
        <v>3.3680501752786403E-5</v>
      </c>
      <c r="E64" s="2">
        <f t="shared" si="2"/>
        <v>0.84799690655495008</v>
      </c>
      <c r="F64" s="2">
        <f t="shared" si="3"/>
        <v>4.4726214472542392</v>
      </c>
      <c r="I64" s="1"/>
    </row>
    <row r="65" spans="1:9" x14ac:dyDescent="0.2">
      <c r="A65" s="1" t="s">
        <v>1036</v>
      </c>
      <c r="B65" s="1" t="s">
        <v>6</v>
      </c>
      <c r="C65" s="1">
        <v>0.68200000000000005</v>
      </c>
      <c r="D65" s="1">
        <v>3.5949139043145498E-5</v>
      </c>
      <c r="E65" s="2">
        <f t="shared" si="2"/>
        <v>-0.55215635563791443</v>
      </c>
      <c r="F65" s="2">
        <f t="shared" si="3"/>
        <v>4.4443115062070637</v>
      </c>
      <c r="I65" s="1"/>
    </row>
    <row r="66" spans="1:9" x14ac:dyDescent="0.2">
      <c r="A66" s="1" t="s">
        <v>2532</v>
      </c>
      <c r="B66" s="1" t="s">
        <v>2533</v>
      </c>
      <c r="C66" s="1">
        <v>0.625</v>
      </c>
      <c r="D66" s="1">
        <v>3.6635245223015597E-5</v>
      </c>
      <c r="E66" s="2">
        <f t="shared" si="2"/>
        <v>-0.67807190511263771</v>
      </c>
      <c r="F66" s="2">
        <f t="shared" si="3"/>
        <v>4.4361008971058391</v>
      </c>
      <c r="I66" s="1"/>
    </row>
    <row r="67" spans="1:9" x14ac:dyDescent="0.2">
      <c r="A67" s="1" t="s">
        <v>88</v>
      </c>
      <c r="B67" s="1" t="s">
        <v>89</v>
      </c>
      <c r="C67" s="1">
        <v>0.76400000000000001</v>
      </c>
      <c r="D67" s="1">
        <v>3.8132733248708001E-5</v>
      </c>
      <c r="E67" s="2">
        <f t="shared" si="2"/>
        <v>-0.3883554566263383</v>
      </c>
      <c r="F67" s="2">
        <f t="shared" si="3"/>
        <v>4.418702064585001</v>
      </c>
      <c r="I67" s="1"/>
    </row>
    <row r="68" spans="1:9" x14ac:dyDescent="0.2">
      <c r="A68" s="1" t="s">
        <v>533</v>
      </c>
      <c r="B68" s="1" t="s">
        <v>6</v>
      </c>
      <c r="C68" s="1">
        <v>0.72499999999999998</v>
      </c>
      <c r="D68" s="1">
        <v>4.0259511766449499E-5</v>
      </c>
      <c r="E68" s="2">
        <f t="shared" si="2"/>
        <v>-0.46394709975979032</v>
      </c>
      <c r="F68" s="2">
        <f t="shared" si="3"/>
        <v>4.3951314961742041</v>
      </c>
      <c r="I68" s="1"/>
    </row>
    <row r="69" spans="1:9" x14ac:dyDescent="0.2">
      <c r="A69" s="1" t="s">
        <v>55</v>
      </c>
      <c r="B69" s="1" t="s">
        <v>56</v>
      </c>
      <c r="C69" s="1">
        <v>1.3959999999999999</v>
      </c>
      <c r="D69" s="1">
        <v>4.0274128279449401E-5</v>
      </c>
      <c r="E69" s="2">
        <f t="shared" si="2"/>
        <v>0.48129894154756508</v>
      </c>
      <c r="F69" s="2">
        <f t="shared" si="3"/>
        <v>4.3949738509713638</v>
      </c>
      <c r="I69" s="1"/>
    </row>
    <row r="70" spans="1:9" x14ac:dyDescent="0.2">
      <c r="A70" s="1" t="s">
        <v>1181</v>
      </c>
      <c r="B70" s="1" t="s">
        <v>1182</v>
      </c>
      <c r="C70" s="1">
        <v>0.69899999999999995</v>
      </c>
      <c r="D70" s="1">
        <v>4.0360544805717602E-5</v>
      </c>
      <c r="E70" s="2">
        <f t="shared" si="2"/>
        <v>-0.51663563928665079</v>
      </c>
      <c r="F70" s="2">
        <f t="shared" si="3"/>
        <v>4.3940429800832952</v>
      </c>
      <c r="I70" s="1"/>
    </row>
    <row r="71" spans="1:9" x14ac:dyDescent="0.2">
      <c r="A71" s="1" t="s">
        <v>249</v>
      </c>
      <c r="B71" s="1" t="s">
        <v>250</v>
      </c>
      <c r="C71" s="1">
        <v>0.69899999999999995</v>
      </c>
      <c r="D71" s="1">
        <v>4.2842745521132202E-5</v>
      </c>
      <c r="E71" s="2">
        <f t="shared" si="2"/>
        <v>-0.51663563928665079</v>
      </c>
      <c r="F71" s="2">
        <f t="shared" si="3"/>
        <v>4.3681227057563516</v>
      </c>
      <c r="I71" s="1"/>
    </row>
    <row r="72" spans="1:9" x14ac:dyDescent="0.2">
      <c r="A72" s="1" t="s">
        <v>3661</v>
      </c>
      <c r="B72" s="1" t="s">
        <v>3662</v>
      </c>
      <c r="C72" s="1">
        <v>0.58399999999999996</v>
      </c>
      <c r="D72" s="1">
        <v>4.6463070753621798E-5</v>
      </c>
      <c r="E72" s="2">
        <f t="shared" si="2"/>
        <v>-0.77595972578206984</v>
      </c>
      <c r="F72" s="2">
        <f t="shared" si="3"/>
        <v>4.3328920909782509</v>
      </c>
      <c r="I72" s="1"/>
    </row>
    <row r="73" spans="1:9" x14ac:dyDescent="0.2">
      <c r="A73" s="1" t="s">
        <v>146</v>
      </c>
      <c r="B73" s="1" t="s">
        <v>147</v>
      </c>
      <c r="C73" s="1">
        <v>1.8460000000000001</v>
      </c>
      <c r="D73" s="1">
        <v>4.6950754831964799E-5</v>
      </c>
      <c r="E73" s="2">
        <f t="shared" si="2"/>
        <v>0.8844025529836872</v>
      </c>
      <c r="F73" s="2">
        <f t="shared" si="3"/>
        <v>4.3283574211460731</v>
      </c>
      <c r="I73" s="1"/>
    </row>
    <row r="74" spans="1:9" x14ac:dyDescent="0.2">
      <c r="A74" s="1" t="s">
        <v>1055</v>
      </c>
      <c r="B74" s="1" t="s">
        <v>1056</v>
      </c>
      <c r="C74" s="1">
        <v>1.8420000000000001</v>
      </c>
      <c r="D74" s="1">
        <v>4.7848041711096003E-5</v>
      </c>
      <c r="E74" s="2">
        <f t="shared" si="2"/>
        <v>0.88127306142924866</v>
      </c>
      <c r="F74" s="2">
        <f t="shared" si="3"/>
        <v>4.3201358320035119</v>
      </c>
      <c r="I74" s="1"/>
    </row>
    <row r="75" spans="1:9" x14ac:dyDescent="0.2">
      <c r="A75" s="1" t="s">
        <v>2641</v>
      </c>
      <c r="B75" s="1" t="s">
        <v>2642</v>
      </c>
      <c r="C75" s="1">
        <v>1.9670000000000001</v>
      </c>
      <c r="D75" s="1">
        <v>4.8631743950200403E-5</v>
      </c>
      <c r="E75" s="2">
        <f t="shared" si="2"/>
        <v>0.97599695761644323</v>
      </c>
      <c r="F75" s="2">
        <f t="shared" si="3"/>
        <v>4.3130801562107965</v>
      </c>
      <c r="I75" s="1"/>
    </row>
    <row r="76" spans="1:9" x14ac:dyDescent="0.2">
      <c r="A76" s="1" t="s">
        <v>1951</v>
      </c>
      <c r="B76" s="1" t="s">
        <v>1952</v>
      </c>
      <c r="C76" s="1">
        <v>0.55100000000000005</v>
      </c>
      <c r="D76" s="1">
        <v>5.0617244612749503E-5</v>
      </c>
      <c r="E76" s="2">
        <f t="shared" si="2"/>
        <v>-0.85987577609092936</v>
      </c>
      <c r="F76" s="2">
        <f t="shared" si="3"/>
        <v>4.2957014996765412</v>
      </c>
      <c r="I76" s="1"/>
    </row>
    <row r="77" spans="1:9" x14ac:dyDescent="0.2">
      <c r="A77" s="1" t="s">
        <v>2722</v>
      </c>
      <c r="B77" s="1" t="s">
        <v>2723</v>
      </c>
      <c r="C77" s="1">
        <v>2.1309999999999998</v>
      </c>
      <c r="D77" s="1">
        <v>5.9695091501943402E-5</v>
      </c>
      <c r="E77" s="2">
        <f t="shared" si="2"/>
        <v>1.0915305931206163</v>
      </c>
      <c r="F77" s="2">
        <f t="shared" si="3"/>
        <v>4.2240613777694609</v>
      </c>
      <c r="I77" s="1"/>
    </row>
    <row r="78" spans="1:9" x14ac:dyDescent="0.2">
      <c r="A78" s="1" t="s">
        <v>322</v>
      </c>
      <c r="B78" s="1" t="s">
        <v>323</v>
      </c>
      <c r="C78" s="1">
        <v>1.21</v>
      </c>
      <c r="D78" s="1">
        <v>5.9887669614622198E-5</v>
      </c>
      <c r="E78" s="2">
        <f t="shared" si="2"/>
        <v>0.27500704749986982</v>
      </c>
      <c r="F78" s="2">
        <f t="shared" si="3"/>
        <v>4.2226625861176821</v>
      </c>
      <c r="I78" s="1"/>
    </row>
    <row r="79" spans="1:9" x14ac:dyDescent="0.2">
      <c r="A79" s="1" t="s">
        <v>1530</v>
      </c>
      <c r="B79" s="1" t="s">
        <v>1531</v>
      </c>
      <c r="C79" s="1">
        <v>0.20699999999999999</v>
      </c>
      <c r="D79" s="1">
        <v>6.2748817755475805E-5</v>
      </c>
      <c r="E79" s="2">
        <f t="shared" si="2"/>
        <v>-2.2722973271627618</v>
      </c>
      <c r="F79" s="2">
        <f t="shared" si="3"/>
        <v>4.2023944522709868</v>
      </c>
      <c r="I79" s="1"/>
    </row>
    <row r="80" spans="1:9" x14ac:dyDescent="0.2">
      <c r="A80" s="1" t="s">
        <v>3485</v>
      </c>
      <c r="B80" s="1" t="s">
        <v>6</v>
      </c>
      <c r="C80" s="1">
        <v>1.516</v>
      </c>
      <c r="D80" s="1">
        <v>6.3363813701422495E-5</v>
      </c>
      <c r="E80" s="2">
        <f t="shared" si="2"/>
        <v>0.60026975350900469</v>
      </c>
      <c r="F80" s="2">
        <f t="shared" si="3"/>
        <v>4.1981586915883993</v>
      </c>
      <c r="I80" s="1"/>
    </row>
    <row r="81" spans="1:9" x14ac:dyDescent="0.2">
      <c r="A81" s="1" t="s">
        <v>2111</v>
      </c>
      <c r="B81" s="1" t="s">
        <v>2112</v>
      </c>
      <c r="C81" s="1">
        <v>3.3580000000000001</v>
      </c>
      <c r="D81" s="1">
        <v>6.3808342504190194E-5</v>
      </c>
      <c r="E81" s="2">
        <f t="shared" si="2"/>
        <v>1.7476022302749432</v>
      </c>
      <c r="F81" s="2">
        <f t="shared" si="3"/>
        <v>4.1951225365346883</v>
      </c>
      <c r="I81" s="1"/>
    </row>
    <row r="82" spans="1:9" x14ac:dyDescent="0.2">
      <c r="A82" s="1" t="s">
        <v>2800</v>
      </c>
      <c r="B82" s="1" t="s">
        <v>6</v>
      </c>
      <c r="C82" s="1">
        <v>0.25700000000000001</v>
      </c>
      <c r="D82" s="1">
        <v>6.4991430109295796E-5</v>
      </c>
      <c r="E82" s="2">
        <f t="shared" si="2"/>
        <v>-1.960159735468209</v>
      </c>
      <c r="F82" s="2">
        <f t="shared" si="3"/>
        <v>4.1871439064589602</v>
      </c>
      <c r="I82" s="1"/>
    </row>
    <row r="83" spans="1:9" x14ac:dyDescent="0.2">
      <c r="A83" s="1" t="s">
        <v>1163</v>
      </c>
      <c r="B83" s="1" t="s">
        <v>1164</v>
      </c>
      <c r="C83" s="1">
        <v>1.3120000000000001</v>
      </c>
      <c r="D83" s="1">
        <v>6.7927881461038494E-5</v>
      </c>
      <c r="E83" s="2">
        <f t="shared" si="2"/>
        <v>0.39176771995599674</v>
      </c>
      <c r="F83" s="2">
        <f t="shared" si="3"/>
        <v>4.1679519300011787</v>
      </c>
      <c r="I83" s="1"/>
    </row>
    <row r="84" spans="1:9" x14ac:dyDescent="0.2">
      <c r="A84" s="1" t="s">
        <v>1092</v>
      </c>
      <c r="B84" s="1" t="s">
        <v>6</v>
      </c>
      <c r="C84" s="1">
        <v>0.59799999999999998</v>
      </c>
      <c r="D84" s="1">
        <v>7.0483222816331001E-5</v>
      </c>
      <c r="E84" s="2">
        <f t="shared" si="2"/>
        <v>-0.74178261046398208</v>
      </c>
      <c r="F84" s="2">
        <f t="shared" si="3"/>
        <v>4.151914246205699</v>
      </c>
      <c r="I84" s="1"/>
    </row>
    <row r="85" spans="1:9" x14ac:dyDescent="0.2">
      <c r="A85" s="1" t="s">
        <v>1895</v>
      </c>
      <c r="B85" s="1" t="s">
        <v>1896</v>
      </c>
      <c r="C85" s="1">
        <v>0.49099999999999999</v>
      </c>
      <c r="D85" s="1">
        <v>7.0968111612113E-5</v>
      </c>
      <c r="E85" s="2">
        <f t="shared" si="2"/>
        <v>-1.0262050703473939</v>
      </c>
      <c r="F85" s="2">
        <f t="shared" si="3"/>
        <v>4.1489367507433572</v>
      </c>
      <c r="I85" s="1"/>
    </row>
    <row r="86" spans="1:9" x14ac:dyDescent="0.2">
      <c r="A86" s="1" t="s">
        <v>1824</v>
      </c>
      <c r="B86" s="1" t="s">
        <v>1825</v>
      </c>
      <c r="C86" s="1">
        <v>0.44500000000000001</v>
      </c>
      <c r="D86" s="1">
        <v>7.87963639229394E-5</v>
      </c>
      <c r="E86" s="2">
        <f t="shared" si="2"/>
        <v>-1.1681227588083269</v>
      </c>
      <c r="F86" s="2">
        <f t="shared" si="3"/>
        <v>4.1034938226708162</v>
      </c>
      <c r="I86" s="1"/>
    </row>
    <row r="87" spans="1:9" ht="17" x14ac:dyDescent="0.2">
      <c r="A87" s="1" t="s">
        <v>719</v>
      </c>
      <c r="B87" s="1" t="s">
        <v>720</v>
      </c>
      <c r="C87" s="1">
        <v>1.3759999999999999</v>
      </c>
      <c r="D87" s="1">
        <v>8.1735356862511197E-5</v>
      </c>
      <c r="E87" s="2">
        <f t="shared" si="2"/>
        <v>0.4604804700400108</v>
      </c>
      <c r="F87" s="2">
        <f t="shared" si="3"/>
        <v>4.0875900368747837</v>
      </c>
      <c r="I87" s="7"/>
    </row>
    <row r="88" spans="1:9" x14ac:dyDescent="0.2">
      <c r="A88" s="1" t="s">
        <v>394</v>
      </c>
      <c r="B88" s="1" t="s">
        <v>395</v>
      </c>
      <c r="C88" s="1">
        <v>0.72699999999999998</v>
      </c>
      <c r="D88" s="1">
        <v>8.6231944608217094E-5</v>
      </c>
      <c r="E88" s="2">
        <f t="shared" si="2"/>
        <v>-0.45997273074249273</v>
      </c>
      <c r="F88" s="2">
        <f t="shared" si="3"/>
        <v>4.0643318200562071</v>
      </c>
      <c r="I88" s="1"/>
    </row>
    <row r="89" spans="1:9" x14ac:dyDescent="0.2">
      <c r="A89" s="1" t="s">
        <v>745</v>
      </c>
      <c r="B89" s="1" t="s">
        <v>746</v>
      </c>
      <c r="C89" s="1">
        <v>0.79900000000000004</v>
      </c>
      <c r="D89" s="1">
        <v>8.9265347412825796E-5</v>
      </c>
      <c r="E89" s="2">
        <f t="shared" si="2"/>
        <v>-0.32373259173411018</v>
      </c>
      <c r="F89" s="2">
        <f t="shared" si="3"/>
        <v>4.0493171004405779</v>
      </c>
      <c r="I89" s="1"/>
    </row>
    <row r="90" spans="1:9" x14ac:dyDescent="0.2">
      <c r="A90" s="1" t="s">
        <v>3683</v>
      </c>
      <c r="B90" s="1" t="s">
        <v>6</v>
      </c>
      <c r="C90" s="1">
        <v>0.217</v>
      </c>
      <c r="D90" s="1">
        <v>9.5123313375133897E-5</v>
      </c>
      <c r="E90" s="2">
        <f t="shared" si="2"/>
        <v>-2.2042330522176079</v>
      </c>
      <c r="F90" s="2">
        <f t="shared" si="3"/>
        <v>4.0217130305984137</v>
      </c>
      <c r="I90" s="1"/>
    </row>
    <row r="91" spans="1:9" x14ac:dyDescent="0.2">
      <c r="A91" s="1" t="s">
        <v>3677</v>
      </c>
      <c r="B91" s="1" t="s">
        <v>3678</v>
      </c>
      <c r="C91" s="1">
        <v>1.53</v>
      </c>
      <c r="D91" s="1">
        <v>9.7881167611002504E-5</v>
      </c>
      <c r="E91" s="2">
        <f t="shared" si="2"/>
        <v>0.61353165291792711</v>
      </c>
      <c r="F91" s="2">
        <f t="shared" si="3"/>
        <v>4.0093008586501329</v>
      </c>
      <c r="I91" s="1"/>
    </row>
    <row r="92" spans="1:9" x14ac:dyDescent="0.2">
      <c r="A92" s="1" t="s">
        <v>150</v>
      </c>
      <c r="B92" s="1" t="s">
        <v>151</v>
      </c>
      <c r="C92" s="1">
        <v>1.3149999999999999</v>
      </c>
      <c r="D92" s="1">
        <v>9.9343554776254504E-5</v>
      </c>
      <c r="E92" s="2">
        <f t="shared" si="2"/>
        <v>0.39506279951757767</v>
      </c>
      <c r="F92" s="2">
        <f t="shared" si="3"/>
        <v>4.0028603038526693</v>
      </c>
      <c r="I92" s="1"/>
    </row>
    <row r="93" spans="1:9" x14ac:dyDescent="0.2">
      <c r="A93" s="1" t="s">
        <v>2877</v>
      </c>
      <c r="B93" s="1" t="s">
        <v>2878</v>
      </c>
      <c r="C93" s="1">
        <v>2.5259999999999998</v>
      </c>
      <c r="D93" s="1">
        <v>1.0043949868088199E-4</v>
      </c>
      <c r="E93" s="2">
        <f t="shared" si="2"/>
        <v>1.3368546391254652</v>
      </c>
      <c r="F93" s="2">
        <f t="shared" si="3"/>
        <v>3.9980954636280717</v>
      </c>
      <c r="I93" s="1"/>
    </row>
    <row r="94" spans="1:9" x14ac:dyDescent="0.2">
      <c r="A94" s="1" t="s">
        <v>461</v>
      </c>
      <c r="B94" s="1" t="s">
        <v>462</v>
      </c>
      <c r="C94" s="1">
        <v>0.71</v>
      </c>
      <c r="D94" s="1">
        <v>1.05408751319591E-4</v>
      </c>
      <c r="E94" s="2">
        <f t="shared" si="2"/>
        <v>-0.49410907027004275</v>
      </c>
      <c r="F94" s="2">
        <f t="shared" si="3"/>
        <v>3.9771233313242953</v>
      </c>
      <c r="I94" s="1"/>
    </row>
    <row r="95" spans="1:9" x14ac:dyDescent="0.2">
      <c r="A95" s="1" t="s">
        <v>1733</v>
      </c>
      <c r="B95" s="1" t="s">
        <v>1734</v>
      </c>
      <c r="C95" s="1">
        <v>0.749</v>
      </c>
      <c r="D95" s="1">
        <v>1.09721284121345E-4</v>
      </c>
      <c r="E95" s="2">
        <f t="shared" si="2"/>
        <v>-0.41696237620333604</v>
      </c>
      <c r="F95" s="2">
        <f t="shared" si="3"/>
        <v>3.9597091182790396</v>
      </c>
      <c r="I95" s="1"/>
    </row>
    <row r="96" spans="1:9" x14ac:dyDescent="0.2">
      <c r="A96" s="1" t="s">
        <v>2211</v>
      </c>
      <c r="B96" s="1" t="s">
        <v>2212</v>
      </c>
      <c r="C96" s="1">
        <v>1.482</v>
      </c>
      <c r="D96" s="1">
        <v>1.1368349760310101E-4</v>
      </c>
      <c r="E96" s="2">
        <f t="shared" si="2"/>
        <v>0.56754544764374681</v>
      </c>
      <c r="F96" s="2">
        <f t="shared" si="3"/>
        <v>3.9443025733075423</v>
      </c>
      <c r="I96" s="1"/>
    </row>
    <row r="97" spans="1:9" x14ac:dyDescent="0.2">
      <c r="A97" s="1" t="s">
        <v>1384</v>
      </c>
      <c r="B97" s="1" t="s">
        <v>6</v>
      </c>
      <c r="C97" s="1">
        <v>0.71699999999999997</v>
      </c>
      <c r="D97" s="1">
        <v>1.1648497834026999E-4</v>
      </c>
      <c r="E97" s="2">
        <f t="shared" si="2"/>
        <v>-0.47995497596018238</v>
      </c>
      <c r="F97" s="2">
        <f t="shared" si="3"/>
        <v>3.9337300767371985</v>
      </c>
      <c r="I97" s="1"/>
    </row>
    <row r="98" spans="1:9" x14ac:dyDescent="0.2">
      <c r="A98" s="1" t="s">
        <v>1154</v>
      </c>
      <c r="B98" s="1" t="s">
        <v>6</v>
      </c>
      <c r="C98" s="1">
        <v>1.9690000000000001</v>
      </c>
      <c r="D98" s="1">
        <v>1.17637690219996E-4</v>
      </c>
      <c r="E98" s="2">
        <f t="shared" si="2"/>
        <v>0.97746311123946672</v>
      </c>
      <c r="F98" s="2">
        <f t="shared" si="3"/>
        <v>3.9294535113203417</v>
      </c>
      <c r="I98" s="1"/>
    </row>
    <row r="99" spans="1:9" x14ac:dyDescent="0.2">
      <c r="A99" s="1" t="s">
        <v>148</v>
      </c>
      <c r="B99" s="1" t="s">
        <v>149</v>
      </c>
      <c r="C99" s="1">
        <v>1.2170000000000001</v>
      </c>
      <c r="D99" s="1">
        <v>1.21701609345215E-4</v>
      </c>
      <c r="E99" s="2">
        <f t="shared" si="2"/>
        <v>0.28332916805164143</v>
      </c>
      <c r="F99" s="2">
        <f t="shared" si="3"/>
        <v>3.9147036787532947</v>
      </c>
      <c r="I99" s="1"/>
    </row>
    <row r="100" spans="1:9" x14ac:dyDescent="0.2">
      <c r="A100" s="1" t="s">
        <v>1955</v>
      </c>
      <c r="B100" s="1" t="s">
        <v>1956</v>
      </c>
      <c r="C100" s="1">
        <v>1.919</v>
      </c>
      <c r="D100" s="1">
        <v>1.2550725551729901E-4</v>
      </c>
      <c r="E100" s="2">
        <f t="shared" si="2"/>
        <v>0.94035471153329331</v>
      </c>
      <c r="F100" s="2">
        <f t="shared" si="3"/>
        <v>3.9013311670909534</v>
      </c>
      <c r="I100" s="1"/>
    </row>
    <row r="101" spans="1:9" x14ac:dyDescent="0.2">
      <c r="A101" s="1" t="s">
        <v>1548</v>
      </c>
      <c r="B101" s="1" t="s">
        <v>6</v>
      </c>
      <c r="C101" s="1">
        <v>0.33500000000000002</v>
      </c>
      <c r="D101" s="1">
        <v>1.27054052177722E-4</v>
      </c>
      <c r="E101" s="2">
        <f t="shared" ref="E101:E164" si="4">LOG(C101,2)</f>
        <v>-1.5777669993169523</v>
      </c>
      <c r="F101" s="2">
        <f t="shared" ref="F101:F164" si="5">-LOG10(D101)</f>
        <v>3.8960114792923957</v>
      </c>
      <c r="I101" s="1"/>
    </row>
    <row r="102" spans="1:9" x14ac:dyDescent="0.2">
      <c r="A102" s="1" t="s">
        <v>1331</v>
      </c>
      <c r="B102" s="1" t="s">
        <v>6</v>
      </c>
      <c r="C102" s="1">
        <v>1.575</v>
      </c>
      <c r="D102" s="1">
        <v>1.2996781754859299E-4</v>
      </c>
      <c r="E102" s="2">
        <f t="shared" si="4"/>
        <v>0.65535182861255414</v>
      </c>
      <c r="F102" s="2">
        <f t="shared" si="5"/>
        <v>3.8861641737805335</v>
      </c>
      <c r="I102" s="1"/>
    </row>
    <row r="103" spans="1:9" x14ac:dyDescent="0.2">
      <c r="A103" s="1" t="s">
        <v>1093</v>
      </c>
      <c r="B103" s="1" t="s">
        <v>1094</v>
      </c>
      <c r="C103" s="1">
        <v>0.67200000000000004</v>
      </c>
      <c r="D103" s="1">
        <v>1.31622039182044E-4</v>
      </c>
      <c r="E103" s="2">
        <f t="shared" si="4"/>
        <v>-0.57346686188332663</v>
      </c>
      <c r="F103" s="2">
        <f t="shared" si="5"/>
        <v>3.8806713850855665</v>
      </c>
      <c r="I103" s="1"/>
    </row>
    <row r="104" spans="1:9" x14ac:dyDescent="0.2">
      <c r="A104" s="1" t="s">
        <v>2052</v>
      </c>
      <c r="B104" s="1" t="s">
        <v>2053</v>
      </c>
      <c r="C104" s="1">
        <v>1.6379999999999999</v>
      </c>
      <c r="D104" s="1">
        <v>1.33042455909171E-4</v>
      </c>
      <c r="E104" s="2">
        <f t="shared" si="4"/>
        <v>0.71193535697892152</v>
      </c>
      <c r="F104" s="2">
        <f t="shared" si="5"/>
        <v>3.8760097468165244</v>
      </c>
      <c r="I104" s="1"/>
    </row>
    <row r="105" spans="1:9" x14ac:dyDescent="0.2">
      <c r="A105" s="1" t="s">
        <v>487</v>
      </c>
      <c r="B105" s="1" t="s">
        <v>488</v>
      </c>
      <c r="C105" s="1">
        <v>0.66100000000000003</v>
      </c>
      <c r="D105" s="1">
        <v>1.3676198741763301E-4</v>
      </c>
      <c r="E105" s="2">
        <f t="shared" si="4"/>
        <v>-0.59727782315439537</v>
      </c>
      <c r="F105" s="2">
        <f t="shared" si="5"/>
        <v>3.8640345966862077</v>
      </c>
      <c r="I105" s="1"/>
    </row>
    <row r="106" spans="1:9" x14ac:dyDescent="0.2">
      <c r="A106" s="1" t="s">
        <v>3073</v>
      </c>
      <c r="B106" s="1" t="s">
        <v>3074</v>
      </c>
      <c r="C106" s="1">
        <v>1.794</v>
      </c>
      <c r="D106" s="1">
        <v>1.4760529626012299E-4</v>
      </c>
      <c r="E106" s="2">
        <f t="shared" si="4"/>
        <v>0.84317989025717432</v>
      </c>
      <c r="F106" s="2">
        <f t="shared" si="5"/>
        <v>3.8308980592116235</v>
      </c>
      <c r="I106" s="1"/>
    </row>
    <row r="107" spans="1:9" x14ac:dyDescent="0.2">
      <c r="A107" s="1" t="s">
        <v>67</v>
      </c>
      <c r="B107" s="1" t="s">
        <v>68</v>
      </c>
      <c r="C107" s="1">
        <v>1.548</v>
      </c>
      <c r="D107" s="1">
        <v>1.5407236192388501E-4</v>
      </c>
      <c r="E107" s="2">
        <f t="shared" si="4"/>
        <v>0.63040547148232329</v>
      </c>
      <c r="F107" s="2">
        <f t="shared" si="5"/>
        <v>3.8122752596622429</v>
      </c>
      <c r="I107" s="1"/>
    </row>
    <row r="108" spans="1:9" x14ac:dyDescent="0.2">
      <c r="A108" s="1" t="s">
        <v>3473</v>
      </c>
      <c r="B108" s="1" t="s">
        <v>3474</v>
      </c>
      <c r="C108" s="1">
        <v>2.5449999999999999</v>
      </c>
      <c r="D108" s="1">
        <v>1.55555530350737E-4</v>
      </c>
      <c r="E108" s="2">
        <f t="shared" si="4"/>
        <v>1.3476656563009706</v>
      </c>
      <c r="F108" s="2">
        <f t="shared" si="5"/>
        <v>3.8081145441302513</v>
      </c>
      <c r="I108" s="1"/>
    </row>
    <row r="109" spans="1:9" x14ac:dyDescent="0.2">
      <c r="A109" s="1" t="s">
        <v>188</v>
      </c>
      <c r="B109" s="1" t="s">
        <v>189</v>
      </c>
      <c r="C109" s="1">
        <v>2.3580000000000001</v>
      </c>
      <c r="D109" s="1">
        <v>1.5625855304668399E-4</v>
      </c>
      <c r="E109" s="2">
        <f t="shared" si="4"/>
        <v>1.2375637183176758</v>
      </c>
      <c r="F109" s="2">
        <f t="shared" si="5"/>
        <v>3.8061562015722648</v>
      </c>
      <c r="I109" s="1"/>
    </row>
    <row r="110" spans="1:9" x14ac:dyDescent="0.2">
      <c r="A110" s="1" t="s">
        <v>3483</v>
      </c>
      <c r="B110" s="1" t="s">
        <v>3484</v>
      </c>
      <c r="C110" s="1">
        <v>1.649</v>
      </c>
      <c r="D110" s="1">
        <v>1.6607021531267501E-4</v>
      </c>
      <c r="E110" s="2">
        <f t="shared" si="4"/>
        <v>0.72159139877538003</v>
      </c>
      <c r="F110" s="2">
        <f t="shared" si="5"/>
        <v>3.7797082512647777</v>
      </c>
      <c r="I110" s="1"/>
    </row>
    <row r="111" spans="1:9" x14ac:dyDescent="0.2">
      <c r="A111" s="1" t="s">
        <v>1682</v>
      </c>
      <c r="B111" s="1" t="s">
        <v>1683</v>
      </c>
      <c r="C111" s="1">
        <v>1.3819999999999999</v>
      </c>
      <c r="D111" s="1">
        <v>1.8873395275176299E-4</v>
      </c>
      <c r="E111" s="2">
        <f t="shared" si="4"/>
        <v>0.46675761572617142</v>
      </c>
      <c r="F111" s="2">
        <f t="shared" si="5"/>
        <v>3.7241499643484843</v>
      </c>
      <c r="I111" s="1"/>
    </row>
    <row r="112" spans="1:9" x14ac:dyDescent="0.2">
      <c r="A112" s="1" t="s">
        <v>2730</v>
      </c>
      <c r="B112" s="1" t="s">
        <v>6</v>
      </c>
      <c r="C112" s="1">
        <v>0.46899999999999997</v>
      </c>
      <c r="D112" s="1">
        <v>1.91676907343452E-4</v>
      </c>
      <c r="E112" s="2">
        <f t="shared" si="4"/>
        <v>-1.0923401721467105</v>
      </c>
      <c r="F112" s="2">
        <f t="shared" si="5"/>
        <v>3.7174302064616334</v>
      </c>
      <c r="I112" s="1"/>
    </row>
    <row r="113" spans="1:9" ht="17" x14ac:dyDescent="0.2">
      <c r="A113" s="1" t="s">
        <v>999</v>
      </c>
      <c r="B113" s="1" t="s">
        <v>1000</v>
      </c>
      <c r="C113" s="1">
        <v>0.55300000000000005</v>
      </c>
      <c r="D113" s="1">
        <v>1.96391404045371E-4</v>
      </c>
      <c r="E113" s="2">
        <f t="shared" si="4"/>
        <v>-0.85464861442737994</v>
      </c>
      <c r="F113" s="2">
        <f t="shared" si="5"/>
        <v>3.7068775249877683</v>
      </c>
      <c r="I113" s="7"/>
    </row>
    <row r="114" spans="1:9" x14ac:dyDescent="0.2">
      <c r="A114" s="1" t="s">
        <v>870</v>
      </c>
      <c r="B114" s="1" t="s">
        <v>871</v>
      </c>
      <c r="C114" s="1">
        <v>1.304</v>
      </c>
      <c r="D114" s="1">
        <v>2.01941429237462E-4</v>
      </c>
      <c r="E114" s="2">
        <f t="shared" si="4"/>
        <v>0.38294386956899057</v>
      </c>
      <c r="F114" s="2">
        <f t="shared" si="5"/>
        <v>3.694774574352691</v>
      </c>
      <c r="I114" s="1"/>
    </row>
    <row r="115" spans="1:9" x14ac:dyDescent="0.2">
      <c r="A115" s="1" t="s">
        <v>2002</v>
      </c>
      <c r="B115" s="1" t="s">
        <v>2003</v>
      </c>
      <c r="C115" s="1">
        <v>2.1190000000000002</v>
      </c>
      <c r="D115" s="1">
        <v>2.1390296648071699E-4</v>
      </c>
      <c r="E115" s="2">
        <f t="shared" si="4"/>
        <v>1.0833835877100828</v>
      </c>
      <c r="F115" s="2">
        <f t="shared" si="5"/>
        <v>3.6697831924398208</v>
      </c>
      <c r="I115" s="1"/>
    </row>
    <row r="116" spans="1:9" x14ac:dyDescent="0.2">
      <c r="A116" s="1" t="s">
        <v>176</v>
      </c>
      <c r="B116" s="1" t="s">
        <v>177</v>
      </c>
      <c r="C116" s="1">
        <v>0.65400000000000003</v>
      </c>
      <c r="D116" s="1">
        <v>2.2681994341422501E-4</v>
      </c>
      <c r="E116" s="2">
        <f t="shared" si="4"/>
        <v>-0.61263745916400447</v>
      </c>
      <c r="F116" s="2">
        <f t="shared" si="5"/>
        <v>3.6443187622396298</v>
      </c>
      <c r="I116" s="1"/>
    </row>
    <row r="117" spans="1:9" x14ac:dyDescent="0.2">
      <c r="A117" s="1" t="s">
        <v>822</v>
      </c>
      <c r="B117" s="1" t="s">
        <v>823</v>
      </c>
      <c r="C117" s="1">
        <v>1.321</v>
      </c>
      <c r="D117" s="1">
        <v>2.3502918893147901E-4</v>
      </c>
      <c r="E117" s="2">
        <f t="shared" si="4"/>
        <v>0.40163046658474055</v>
      </c>
      <c r="F117" s="2">
        <f t="shared" si="5"/>
        <v>3.6288781981339202</v>
      </c>
      <c r="I117" s="1"/>
    </row>
    <row r="118" spans="1:9" x14ac:dyDescent="0.2">
      <c r="A118" s="1" t="s">
        <v>483</v>
      </c>
      <c r="B118" s="1" t="s">
        <v>484</v>
      </c>
      <c r="C118" s="1">
        <v>1.4710000000000001</v>
      </c>
      <c r="D118" s="1">
        <v>2.4217864341136199E-4</v>
      </c>
      <c r="E118" s="2">
        <f t="shared" si="4"/>
        <v>0.55679724659274321</v>
      </c>
      <c r="F118" s="2">
        <f t="shared" si="5"/>
        <v>3.6158641578797837</v>
      </c>
      <c r="I118" s="1"/>
    </row>
    <row r="119" spans="1:9" x14ac:dyDescent="0.2">
      <c r="A119" s="1" t="s">
        <v>1613</v>
      </c>
      <c r="B119" s="1" t="s">
        <v>1614</v>
      </c>
      <c r="C119" s="1">
        <v>0.66200000000000003</v>
      </c>
      <c r="D119" s="1">
        <v>2.4691712922264602E-4</v>
      </c>
      <c r="E119" s="2">
        <f t="shared" si="4"/>
        <v>-0.59509687785486931</v>
      </c>
      <c r="F119" s="2">
        <f t="shared" si="5"/>
        <v>3.6074487809921925</v>
      </c>
      <c r="I119" s="1"/>
    </row>
    <row r="120" spans="1:9" x14ac:dyDescent="0.2">
      <c r="A120" s="1" t="s">
        <v>759</v>
      </c>
      <c r="B120" s="1" t="s">
        <v>760</v>
      </c>
      <c r="C120" s="1">
        <v>1.3320000000000001</v>
      </c>
      <c r="D120" s="1">
        <v>2.4996975964364199E-4</v>
      </c>
      <c r="E120" s="2">
        <f t="shared" si="4"/>
        <v>0.41359408240917517</v>
      </c>
      <c r="F120" s="2">
        <f t="shared" si="5"/>
        <v>3.602112527385033</v>
      </c>
      <c r="I120" s="1"/>
    </row>
    <row r="121" spans="1:9" x14ac:dyDescent="0.2">
      <c r="A121" s="1" t="s">
        <v>2658</v>
      </c>
      <c r="B121" s="1" t="s">
        <v>2659</v>
      </c>
      <c r="C121" s="1">
        <v>1.37</v>
      </c>
      <c r="D121" s="1">
        <v>2.8253129822353201E-4</v>
      </c>
      <c r="E121" s="2">
        <f t="shared" si="4"/>
        <v>0.45417589318580209</v>
      </c>
      <c r="F121" s="2">
        <f t="shared" si="5"/>
        <v>3.5489334349494519</v>
      </c>
      <c r="I121" s="1"/>
    </row>
    <row r="122" spans="1:9" x14ac:dyDescent="0.2">
      <c r="A122" s="1" t="s">
        <v>2349</v>
      </c>
      <c r="B122" s="1" t="s">
        <v>2350</v>
      </c>
      <c r="C122" s="1">
        <v>0.36799999999999999</v>
      </c>
      <c r="D122" s="1">
        <v>2.8838606085279699E-4</v>
      </c>
      <c r="E122" s="2">
        <f t="shared" si="4"/>
        <v>-1.4422223286050742</v>
      </c>
      <c r="F122" s="2">
        <f t="shared" si="5"/>
        <v>3.5400257350795612</v>
      </c>
      <c r="I122" s="1"/>
    </row>
    <row r="123" spans="1:9" x14ac:dyDescent="0.2">
      <c r="A123" s="1" t="s">
        <v>529</v>
      </c>
      <c r="B123" s="1" t="s">
        <v>530</v>
      </c>
      <c r="C123" s="1">
        <v>1.393</v>
      </c>
      <c r="D123" s="1">
        <v>2.9391559921587701E-4</v>
      </c>
      <c r="E123" s="2">
        <f t="shared" si="4"/>
        <v>0.47819525793916595</v>
      </c>
      <c r="F123" s="2">
        <f t="shared" si="5"/>
        <v>3.5317773636599634</v>
      </c>
      <c r="I123" s="1"/>
    </row>
    <row r="124" spans="1:9" x14ac:dyDescent="0.2">
      <c r="A124" s="1" t="s">
        <v>298</v>
      </c>
      <c r="B124" s="1" t="s">
        <v>299</v>
      </c>
      <c r="C124" s="1">
        <v>1.304</v>
      </c>
      <c r="D124" s="1">
        <v>3.2355404613748602E-4</v>
      </c>
      <c r="E124" s="2">
        <f t="shared" si="4"/>
        <v>0.38294386956899057</v>
      </c>
      <c r="F124" s="2">
        <f t="shared" si="5"/>
        <v>3.4900531648289599</v>
      </c>
      <c r="I124" s="1"/>
    </row>
    <row r="125" spans="1:9" x14ac:dyDescent="0.2">
      <c r="A125" s="1" t="s">
        <v>2640</v>
      </c>
      <c r="B125" s="1" t="s">
        <v>6</v>
      </c>
      <c r="C125" s="1">
        <v>0.79100000000000004</v>
      </c>
      <c r="D125" s="1">
        <v>3.2623230792483399E-4</v>
      </c>
      <c r="E125" s="2">
        <f t="shared" si="4"/>
        <v>-0.33825040018929514</v>
      </c>
      <c r="F125" s="2">
        <f t="shared" si="5"/>
        <v>3.4864730314665673</v>
      </c>
      <c r="I125" s="1"/>
    </row>
    <row r="126" spans="1:9" x14ac:dyDescent="0.2">
      <c r="A126" s="1" t="s">
        <v>741</v>
      </c>
      <c r="B126" s="1" t="s">
        <v>742</v>
      </c>
      <c r="C126" s="1">
        <v>0.75700000000000001</v>
      </c>
      <c r="D126" s="1">
        <v>3.2754598593187601E-4</v>
      </c>
      <c r="E126" s="2">
        <f t="shared" si="4"/>
        <v>-0.40163479467635543</v>
      </c>
      <c r="F126" s="2">
        <f t="shared" si="5"/>
        <v>3.4847277184677861</v>
      </c>
      <c r="I126" s="1"/>
    </row>
    <row r="127" spans="1:9" x14ac:dyDescent="0.2">
      <c r="A127" s="1" t="s">
        <v>3324</v>
      </c>
      <c r="B127" s="1" t="s">
        <v>3325</v>
      </c>
      <c r="C127" s="1">
        <v>2.2829999999999999</v>
      </c>
      <c r="D127" s="1">
        <v>3.3508872904819398E-4</v>
      </c>
      <c r="E127" s="2">
        <f t="shared" si="4"/>
        <v>1.1909308595626147</v>
      </c>
      <c r="F127" s="2">
        <f t="shared" si="5"/>
        <v>3.474840179728131</v>
      </c>
      <c r="I127" s="1"/>
    </row>
    <row r="128" spans="1:9" x14ac:dyDescent="0.2">
      <c r="A128" s="1" t="s">
        <v>2161</v>
      </c>
      <c r="B128" s="1" t="s">
        <v>6</v>
      </c>
      <c r="C128" s="1">
        <v>1.7629999999999999</v>
      </c>
      <c r="D128" s="1">
        <v>3.4009417494906802E-4</v>
      </c>
      <c r="E128" s="2">
        <f t="shared" si="4"/>
        <v>0.81803247465809448</v>
      </c>
      <c r="F128" s="2">
        <f t="shared" si="5"/>
        <v>3.4684008064946266</v>
      </c>
      <c r="I128" s="1"/>
    </row>
    <row r="129" spans="1:9" x14ac:dyDescent="0.2">
      <c r="A129" s="1" t="s">
        <v>3636</v>
      </c>
      <c r="B129" s="1" t="s">
        <v>3637</v>
      </c>
      <c r="C129" s="1">
        <v>2.8010000000000002</v>
      </c>
      <c r="D129" s="1">
        <v>3.4904264804669301E-4</v>
      </c>
      <c r="E129" s="2">
        <f t="shared" si="4"/>
        <v>1.4859419834124197</v>
      </c>
      <c r="F129" s="2">
        <f t="shared" si="5"/>
        <v>3.4571215051905457</v>
      </c>
      <c r="I129" s="1"/>
    </row>
    <row r="130" spans="1:9" x14ac:dyDescent="0.2">
      <c r="A130" s="1" t="s">
        <v>2607</v>
      </c>
      <c r="B130" s="1" t="s">
        <v>2608</v>
      </c>
      <c r="C130" s="1">
        <v>2.6160000000000001</v>
      </c>
      <c r="D130" s="1">
        <v>3.58430403624932E-4</v>
      </c>
      <c r="E130" s="2">
        <f t="shared" si="4"/>
        <v>1.3873625408359955</v>
      </c>
      <c r="F130" s="2">
        <f t="shared" si="5"/>
        <v>3.4455951587015803</v>
      </c>
      <c r="I130" s="1"/>
    </row>
    <row r="131" spans="1:9" x14ac:dyDescent="0.2">
      <c r="A131" s="1" t="s">
        <v>1313</v>
      </c>
      <c r="B131" s="1" t="s">
        <v>1314</v>
      </c>
      <c r="C131" s="1">
        <v>0.63200000000000001</v>
      </c>
      <c r="D131" s="1">
        <v>3.6099374882969703E-4</v>
      </c>
      <c r="E131" s="2">
        <f t="shared" si="4"/>
        <v>-0.66200353648498411</v>
      </c>
      <c r="F131" s="2">
        <f t="shared" si="5"/>
        <v>3.4425003185161533</v>
      </c>
      <c r="I131" s="1"/>
    </row>
    <row r="132" spans="1:9" x14ac:dyDescent="0.2">
      <c r="A132" s="1" t="s">
        <v>934</v>
      </c>
      <c r="B132" s="1" t="s">
        <v>935</v>
      </c>
      <c r="C132" s="1">
        <v>0.73799999999999999</v>
      </c>
      <c r="D132" s="1">
        <v>3.6477539930623902E-4</v>
      </c>
      <c r="E132" s="2">
        <f t="shared" si="4"/>
        <v>-0.438307278601691</v>
      </c>
      <c r="F132" s="2">
        <f t="shared" si="5"/>
        <v>3.4379744584626168</v>
      </c>
      <c r="I132" s="1"/>
    </row>
    <row r="133" spans="1:9" x14ac:dyDescent="0.2">
      <c r="A133" s="1" t="s">
        <v>1958</v>
      </c>
      <c r="B133" s="1" t="s">
        <v>1959</v>
      </c>
      <c r="C133" s="1">
        <v>1.575</v>
      </c>
      <c r="D133" s="1">
        <v>3.6924178507435901E-4</v>
      </c>
      <c r="E133" s="2">
        <f t="shared" si="4"/>
        <v>0.65535182861255414</v>
      </c>
      <c r="F133" s="2">
        <f t="shared" si="5"/>
        <v>3.4326891581326331</v>
      </c>
      <c r="I133" s="1"/>
    </row>
    <row r="134" spans="1:9" x14ac:dyDescent="0.2">
      <c r="A134" s="1" t="s">
        <v>265</v>
      </c>
      <c r="B134" s="1" t="s">
        <v>266</v>
      </c>
      <c r="C134" s="1">
        <v>1.32</v>
      </c>
      <c r="D134" s="1">
        <v>3.7574005441820503E-4</v>
      </c>
      <c r="E134" s="2">
        <f t="shared" si="4"/>
        <v>0.40053792958372886</v>
      </c>
      <c r="F134" s="2">
        <f t="shared" si="5"/>
        <v>3.4251125060662893</v>
      </c>
      <c r="I134" s="1"/>
    </row>
    <row r="135" spans="1:9" x14ac:dyDescent="0.2">
      <c r="A135" s="1" t="s">
        <v>968</v>
      </c>
      <c r="B135" s="1" t="s">
        <v>969</v>
      </c>
      <c r="C135" s="1">
        <v>0.75800000000000001</v>
      </c>
      <c r="D135" s="1">
        <v>3.7832279361127397E-4</v>
      </c>
      <c r="E135" s="2">
        <f t="shared" si="4"/>
        <v>-0.39973024649099537</v>
      </c>
      <c r="F135" s="2">
        <f t="shared" si="5"/>
        <v>3.42213749206336</v>
      </c>
      <c r="I135" s="1"/>
    </row>
    <row r="136" spans="1:9" x14ac:dyDescent="0.2">
      <c r="A136" s="1" t="s">
        <v>3710</v>
      </c>
      <c r="B136" s="1" t="s">
        <v>3711</v>
      </c>
      <c r="C136" s="1">
        <v>0.308</v>
      </c>
      <c r="D136" s="1">
        <v>3.7998997194976802E-4</v>
      </c>
      <c r="E136" s="2">
        <f t="shared" si="4"/>
        <v>-1.6989977439671857</v>
      </c>
      <c r="F136" s="2">
        <f t="shared" si="5"/>
        <v>3.4202278643946267</v>
      </c>
      <c r="I136" s="1"/>
    </row>
    <row r="137" spans="1:9" x14ac:dyDescent="0.2">
      <c r="A137" s="1" t="s">
        <v>2428</v>
      </c>
      <c r="B137" s="1" t="s">
        <v>2429</v>
      </c>
      <c r="C137" s="1">
        <v>2.5270000000000001</v>
      </c>
      <c r="D137" s="1">
        <v>3.8590665271664998E-4</v>
      </c>
      <c r="E137" s="2">
        <f t="shared" si="4"/>
        <v>1.3374256642826883</v>
      </c>
      <c r="F137" s="2">
        <f t="shared" si="5"/>
        <v>3.4135177344806205</v>
      </c>
      <c r="I137" s="1"/>
    </row>
    <row r="138" spans="1:9" x14ac:dyDescent="0.2">
      <c r="A138" s="1" t="s">
        <v>996</v>
      </c>
      <c r="B138" s="1" t="s">
        <v>6</v>
      </c>
      <c r="C138" s="1">
        <v>0.72599999999999998</v>
      </c>
      <c r="D138" s="1">
        <v>4.0529506005038102E-4</v>
      </c>
      <c r="E138" s="2">
        <f t="shared" si="4"/>
        <v>-0.46195854666633646</v>
      </c>
      <c r="F138" s="2">
        <f t="shared" si="5"/>
        <v>3.3922286896358913</v>
      </c>
      <c r="I138" s="1"/>
    </row>
    <row r="139" spans="1:9" x14ac:dyDescent="0.2">
      <c r="A139" s="1" t="s">
        <v>1808</v>
      </c>
      <c r="B139" s="1" t="s">
        <v>1809</v>
      </c>
      <c r="C139" s="1">
        <v>0.49399999999999999</v>
      </c>
      <c r="D139" s="1">
        <v>4.1315107665029798E-4</v>
      </c>
      <c r="E139" s="2">
        <f t="shared" si="4"/>
        <v>-1.0174170530774094</v>
      </c>
      <c r="F139" s="2">
        <f t="shared" si="5"/>
        <v>3.3838911111571459</v>
      </c>
      <c r="I139" s="1"/>
    </row>
    <row r="140" spans="1:9" x14ac:dyDescent="0.2">
      <c r="A140" s="1" t="s">
        <v>1834</v>
      </c>
      <c r="B140" s="1" t="s">
        <v>1835</v>
      </c>
      <c r="C140" s="1">
        <v>1.7649999999999999</v>
      </c>
      <c r="D140" s="1">
        <v>4.2045713161853498E-4</v>
      </c>
      <c r="E140" s="2">
        <f t="shared" si="4"/>
        <v>0.81966818349645554</v>
      </c>
      <c r="F140" s="2">
        <f t="shared" si="5"/>
        <v>3.3762782767996593</v>
      </c>
      <c r="I140" s="1"/>
    </row>
    <row r="141" spans="1:9" x14ac:dyDescent="0.2">
      <c r="A141" s="1" t="s">
        <v>2672</v>
      </c>
      <c r="B141" s="1" t="s">
        <v>6</v>
      </c>
      <c r="C141" s="1">
        <v>1.5129999999999999</v>
      </c>
      <c r="D141" s="1">
        <v>4.6135458017271301E-4</v>
      </c>
      <c r="E141" s="2">
        <f t="shared" si="4"/>
        <v>0.59741198755465008</v>
      </c>
      <c r="F141" s="2">
        <f t="shared" si="5"/>
        <v>3.3359651635021992</v>
      </c>
      <c r="I141" s="1"/>
    </row>
    <row r="142" spans="1:9" x14ac:dyDescent="0.2">
      <c r="A142" s="1" t="s">
        <v>2220</v>
      </c>
      <c r="B142" s="1" t="s">
        <v>2221</v>
      </c>
      <c r="C142" s="1">
        <v>1.601</v>
      </c>
      <c r="D142" s="1">
        <v>4.7598125290693199E-4</v>
      </c>
      <c r="E142" s="2">
        <f t="shared" si="4"/>
        <v>0.67897330785416987</v>
      </c>
      <c r="F142" s="2">
        <f t="shared" si="5"/>
        <v>3.3224101521522074</v>
      </c>
      <c r="I142" s="1"/>
    </row>
    <row r="143" spans="1:9" x14ac:dyDescent="0.2">
      <c r="A143" s="1" t="s">
        <v>477</v>
      </c>
      <c r="B143" s="1" t="s">
        <v>478</v>
      </c>
      <c r="C143" s="1">
        <v>0.7</v>
      </c>
      <c r="D143" s="1">
        <v>4.8691182972515601E-4</v>
      </c>
      <c r="E143" s="2">
        <f t="shared" si="4"/>
        <v>-0.51457317282975834</v>
      </c>
      <c r="F143" s="2">
        <f t="shared" si="5"/>
        <v>3.3125496739610942</v>
      </c>
      <c r="I143" s="1"/>
    </row>
    <row r="144" spans="1:9" x14ac:dyDescent="0.2">
      <c r="A144" s="1" t="s">
        <v>974</v>
      </c>
      <c r="B144" s="1" t="s">
        <v>975</v>
      </c>
      <c r="C144" s="1">
        <v>1.367</v>
      </c>
      <c r="D144" s="1">
        <v>5.1021560354458395E-4</v>
      </c>
      <c r="E144" s="2">
        <f t="shared" si="4"/>
        <v>0.45101324294397299</v>
      </c>
      <c r="F144" s="2">
        <f t="shared" si="5"/>
        <v>3.2922462638177832</v>
      </c>
      <c r="I144" s="1"/>
    </row>
    <row r="145" spans="1:9" x14ac:dyDescent="0.2">
      <c r="A145" s="1" t="s">
        <v>118</v>
      </c>
      <c r="B145" s="1" t="s">
        <v>119</v>
      </c>
      <c r="C145" s="1">
        <v>1.4530000000000001</v>
      </c>
      <c r="D145" s="1">
        <v>5.1417126957908899E-4</v>
      </c>
      <c r="E145" s="2">
        <f t="shared" si="4"/>
        <v>0.53903470297075429</v>
      </c>
      <c r="F145" s="2">
        <f t="shared" si="5"/>
        <v>3.2888921941495184</v>
      </c>
      <c r="I145" s="1"/>
    </row>
    <row r="146" spans="1:9" x14ac:dyDescent="0.2">
      <c r="A146" s="1" t="s">
        <v>661</v>
      </c>
      <c r="B146" s="1" t="s">
        <v>662</v>
      </c>
      <c r="C146" s="1">
        <v>0.78</v>
      </c>
      <c r="D146" s="1">
        <v>5.5267035927131203E-4</v>
      </c>
      <c r="E146" s="2">
        <f t="shared" si="4"/>
        <v>-0.35845397091247633</v>
      </c>
      <c r="F146" s="2">
        <f t="shared" si="5"/>
        <v>3.2575338268061365</v>
      </c>
      <c r="I146" s="1"/>
    </row>
    <row r="147" spans="1:9" x14ac:dyDescent="0.2">
      <c r="A147" s="1" t="s">
        <v>1559</v>
      </c>
      <c r="B147" s="1" t="s">
        <v>1560</v>
      </c>
      <c r="C147" s="1">
        <v>1.57</v>
      </c>
      <c r="D147" s="1">
        <v>5.6639298196581301E-4</v>
      </c>
      <c r="E147" s="2">
        <f t="shared" si="4"/>
        <v>0.65076455911690234</v>
      </c>
      <c r="F147" s="2">
        <f t="shared" si="5"/>
        <v>3.2468821365195657</v>
      </c>
      <c r="I147" s="1"/>
    </row>
    <row r="148" spans="1:9" x14ac:dyDescent="0.2">
      <c r="A148" s="1" t="s">
        <v>1638</v>
      </c>
      <c r="B148" s="1" t="s">
        <v>1639</v>
      </c>
      <c r="C148" s="1">
        <v>0.83099999999999996</v>
      </c>
      <c r="D148" s="1">
        <v>5.6711410539100904E-4</v>
      </c>
      <c r="E148" s="2">
        <f t="shared" si="4"/>
        <v>-0.26707961789174262</v>
      </c>
      <c r="F148" s="2">
        <f t="shared" si="5"/>
        <v>3.2463295507085395</v>
      </c>
      <c r="I148" s="1"/>
    </row>
    <row r="149" spans="1:9" x14ac:dyDescent="0.2">
      <c r="A149" s="1" t="s">
        <v>775</v>
      </c>
      <c r="B149" s="1" t="s">
        <v>776</v>
      </c>
      <c r="C149" s="1">
        <v>1.6619999999999999</v>
      </c>
      <c r="D149" s="1">
        <v>5.8943537100919496E-4</v>
      </c>
      <c r="E149" s="2">
        <f t="shared" si="4"/>
        <v>0.7329203821082575</v>
      </c>
      <c r="F149" s="2">
        <f t="shared" si="5"/>
        <v>3.2295638064345211</v>
      </c>
      <c r="I149" s="1"/>
    </row>
    <row r="150" spans="1:9" x14ac:dyDescent="0.2">
      <c r="A150" s="1" t="s">
        <v>958</v>
      </c>
      <c r="B150" s="1" t="s">
        <v>6</v>
      </c>
      <c r="C150" s="1">
        <v>1.3460000000000001</v>
      </c>
      <c r="D150" s="1">
        <v>6.1960737830646395E-4</v>
      </c>
      <c r="E150" s="2">
        <f t="shared" si="4"/>
        <v>0.42867840994823009</v>
      </c>
      <c r="F150" s="2">
        <f t="shared" si="5"/>
        <v>3.2078834192880668</v>
      </c>
      <c r="I150" s="1"/>
    </row>
    <row r="151" spans="1:9" x14ac:dyDescent="0.2">
      <c r="A151" s="1" t="s">
        <v>2049</v>
      </c>
      <c r="B151" s="1" t="s">
        <v>2050</v>
      </c>
      <c r="C151" s="1">
        <v>1.1919999999999999</v>
      </c>
      <c r="D151" s="1">
        <v>6.4255370899501995E-4</v>
      </c>
      <c r="E151" s="2">
        <f t="shared" si="4"/>
        <v>0.25338423580007446</v>
      </c>
      <c r="F151" s="2">
        <f t="shared" si="5"/>
        <v>3.1920905652024483</v>
      </c>
      <c r="I151" s="1"/>
    </row>
    <row r="152" spans="1:9" x14ac:dyDescent="0.2">
      <c r="A152" s="1" t="s">
        <v>1870</v>
      </c>
      <c r="B152" s="1" t="s">
        <v>1871</v>
      </c>
      <c r="C152" s="1">
        <v>0.69499999999999995</v>
      </c>
      <c r="D152" s="1">
        <v>6.4814698715542896E-4</v>
      </c>
      <c r="E152" s="2">
        <f t="shared" si="4"/>
        <v>-0.52491511705121741</v>
      </c>
      <c r="F152" s="2">
        <f t="shared" si="5"/>
        <v>3.188326493401604</v>
      </c>
      <c r="I152" s="1"/>
    </row>
    <row r="153" spans="1:9" x14ac:dyDescent="0.2">
      <c r="A153" s="1" t="s">
        <v>2128</v>
      </c>
      <c r="B153" s="1" t="s">
        <v>2129</v>
      </c>
      <c r="C153" s="1">
        <v>0.60399999999999998</v>
      </c>
      <c r="D153" s="1">
        <v>6.5871819005358699E-4</v>
      </c>
      <c r="E153" s="2">
        <f t="shared" si="4"/>
        <v>-0.72737954533700822</v>
      </c>
      <c r="F153" s="2">
        <f t="shared" si="5"/>
        <v>3.1813003436469591</v>
      </c>
      <c r="I153" s="1"/>
    </row>
    <row r="154" spans="1:9" x14ac:dyDescent="0.2">
      <c r="A154" s="1" t="s">
        <v>1080</v>
      </c>
      <c r="B154" s="1" t="s">
        <v>1081</v>
      </c>
      <c r="C154" s="1">
        <v>1.7669999999999999</v>
      </c>
      <c r="D154" s="1">
        <v>6.5977500209723995E-4</v>
      </c>
      <c r="E154" s="2">
        <f t="shared" si="4"/>
        <v>0.82130203988952977</v>
      </c>
      <c r="F154" s="2">
        <f t="shared" si="5"/>
        <v>3.1806041432570171</v>
      </c>
      <c r="I154" s="1"/>
    </row>
    <row r="155" spans="1:9" x14ac:dyDescent="0.2">
      <c r="A155" s="1" t="s">
        <v>1586</v>
      </c>
      <c r="B155" s="1" t="s">
        <v>1587</v>
      </c>
      <c r="C155" s="1">
        <v>1.304</v>
      </c>
      <c r="D155" s="1">
        <v>6.8896866585232996E-4</v>
      </c>
      <c r="E155" s="2">
        <f t="shared" si="4"/>
        <v>0.38294386956899057</v>
      </c>
      <c r="F155" s="2">
        <f t="shared" si="5"/>
        <v>3.1618005292634535</v>
      </c>
      <c r="I155" s="1"/>
    </row>
    <row r="156" spans="1:9" x14ac:dyDescent="0.2">
      <c r="A156" s="1" t="s">
        <v>3412</v>
      </c>
      <c r="B156" s="1" t="s">
        <v>3413</v>
      </c>
      <c r="C156" s="1">
        <v>0.56899999999999995</v>
      </c>
      <c r="D156" s="1">
        <v>7.8068055513080803E-4</v>
      </c>
      <c r="E156" s="2">
        <f t="shared" si="4"/>
        <v>-0.8134994423555052</v>
      </c>
      <c r="F156" s="2">
        <f t="shared" si="5"/>
        <v>3.107526637728383</v>
      </c>
      <c r="I156" s="1"/>
    </row>
    <row r="157" spans="1:9" x14ac:dyDescent="0.2">
      <c r="A157" s="1" t="s">
        <v>2518</v>
      </c>
      <c r="B157" s="1" t="s">
        <v>2519</v>
      </c>
      <c r="C157" s="1">
        <v>0.33900000000000002</v>
      </c>
      <c r="D157" s="1">
        <v>7.9294340865276901E-4</v>
      </c>
      <c r="E157" s="2">
        <f t="shared" si="4"/>
        <v>-1.5606428215257431</v>
      </c>
      <c r="F157" s="2">
        <f t="shared" si="5"/>
        <v>3.1007578066128256</v>
      </c>
      <c r="I157" s="1"/>
    </row>
    <row r="158" spans="1:9" x14ac:dyDescent="0.2">
      <c r="A158" s="1" t="s">
        <v>715</v>
      </c>
      <c r="B158" s="1" t="s">
        <v>716</v>
      </c>
      <c r="C158" s="1">
        <v>1.2949999999999999</v>
      </c>
      <c r="D158" s="1">
        <v>8.02147978486767E-4</v>
      </c>
      <c r="E158" s="2">
        <f t="shared" si="4"/>
        <v>0.37295209791182909</v>
      </c>
      <c r="F158" s="2">
        <f t="shared" si="5"/>
        <v>3.0957455066384902</v>
      </c>
      <c r="I158" s="1"/>
    </row>
    <row r="159" spans="1:9" x14ac:dyDescent="0.2">
      <c r="A159" s="1" t="s">
        <v>1231</v>
      </c>
      <c r="B159" s="1" t="s">
        <v>1232</v>
      </c>
      <c r="C159" s="1">
        <v>0.83799999999999997</v>
      </c>
      <c r="D159" s="1">
        <v>8.4111434776545902E-4</v>
      </c>
      <c r="E159" s="2">
        <f t="shared" si="4"/>
        <v>-0.25497785096273551</v>
      </c>
      <c r="F159" s="2">
        <f t="shared" si="5"/>
        <v>3.0751449587469448</v>
      </c>
      <c r="I159" s="1"/>
    </row>
    <row r="160" spans="1:9" x14ac:dyDescent="0.2">
      <c r="A160" s="1" t="s">
        <v>3706</v>
      </c>
      <c r="B160" s="1" t="s">
        <v>3707</v>
      </c>
      <c r="C160" s="1">
        <v>1.7689999999999999</v>
      </c>
      <c r="D160" s="1">
        <v>8.9035639846102299E-4</v>
      </c>
      <c r="E160" s="2">
        <f t="shared" si="4"/>
        <v>0.82293404802837122</v>
      </c>
      <c r="F160" s="2">
        <f t="shared" si="5"/>
        <v>3.0504361159368552</v>
      </c>
      <c r="I160" s="1"/>
    </row>
    <row r="161" spans="1:9" x14ac:dyDescent="0.2">
      <c r="A161" s="1" t="s">
        <v>80</v>
      </c>
      <c r="B161" s="1" t="s">
        <v>81</v>
      </c>
      <c r="C161" s="1">
        <v>1.403</v>
      </c>
      <c r="D161" s="1">
        <v>9.0248224447730995E-4</v>
      </c>
      <c r="E161" s="2">
        <f t="shared" si="4"/>
        <v>0.48851500895781214</v>
      </c>
      <c r="F161" s="2">
        <f t="shared" si="5"/>
        <v>3.0445613336897637</v>
      </c>
      <c r="I161" s="1"/>
    </row>
    <row r="162" spans="1:9" x14ac:dyDescent="0.2">
      <c r="A162" s="1" t="s">
        <v>1884</v>
      </c>
      <c r="B162" s="1" t="s">
        <v>6</v>
      </c>
      <c r="C162" s="1">
        <v>0.55400000000000005</v>
      </c>
      <c r="D162" s="1">
        <v>9.0669073422800005E-4</v>
      </c>
      <c r="E162" s="2">
        <f t="shared" si="4"/>
        <v>-0.85204211861289858</v>
      </c>
      <c r="F162" s="2">
        <f t="shared" si="5"/>
        <v>3.0425408224461048</v>
      </c>
      <c r="I162" s="1"/>
    </row>
    <row r="163" spans="1:9" x14ac:dyDescent="0.2">
      <c r="A163" s="1" t="s">
        <v>3350</v>
      </c>
      <c r="B163" s="1" t="s">
        <v>3351</v>
      </c>
      <c r="C163" s="1">
        <v>1.5609999999999999</v>
      </c>
      <c r="D163" s="1">
        <v>1.0232490427634099E-3</v>
      </c>
      <c r="E163" s="2">
        <f t="shared" si="4"/>
        <v>0.64247053731582182</v>
      </c>
      <c r="F163" s="2">
        <f t="shared" si="5"/>
        <v>2.9900186529595199</v>
      </c>
      <c r="I163" s="1"/>
    </row>
    <row r="164" spans="1:9" x14ac:dyDescent="0.2">
      <c r="A164" s="1" t="s">
        <v>1674</v>
      </c>
      <c r="B164" s="1" t="s">
        <v>1675</v>
      </c>
      <c r="C164" s="1">
        <v>0.55400000000000005</v>
      </c>
      <c r="D164" s="1">
        <v>1.0373880665590599E-3</v>
      </c>
      <c r="E164" s="2">
        <f t="shared" si="4"/>
        <v>-0.85204211861289858</v>
      </c>
      <c r="F164" s="2">
        <f t="shared" si="5"/>
        <v>2.9840587521563524</v>
      </c>
      <c r="I164" s="1"/>
    </row>
    <row r="165" spans="1:9" x14ac:dyDescent="0.2">
      <c r="A165" s="1" t="s">
        <v>1450</v>
      </c>
      <c r="B165" s="1" t="s">
        <v>6</v>
      </c>
      <c r="C165" s="1">
        <v>1.6579999999999999</v>
      </c>
      <c r="D165" s="1">
        <v>1.0485567195996899E-3</v>
      </c>
      <c r="E165" s="2">
        <f t="shared" ref="E165:E228" si="6">LOG(C165,2)</f>
        <v>0.72944400683366328</v>
      </c>
      <c r="F165" s="2">
        <f t="shared" ref="F165:F228" si="7">-LOG10(D165)</f>
        <v>2.9794080722630989</v>
      </c>
      <c r="I165" s="1"/>
    </row>
    <row r="166" spans="1:9" x14ac:dyDescent="0.2">
      <c r="A166" s="1" t="s">
        <v>932</v>
      </c>
      <c r="B166" s="1" t="s">
        <v>933</v>
      </c>
      <c r="C166" s="1">
        <v>1.4390000000000001</v>
      </c>
      <c r="D166" s="1">
        <v>1.0493515289263799E-3</v>
      </c>
      <c r="E166" s="2">
        <f t="shared" si="6"/>
        <v>0.52506659207821094</v>
      </c>
      <c r="F166" s="2">
        <f t="shared" si="7"/>
        <v>2.9790790003682681</v>
      </c>
      <c r="I166" s="1"/>
    </row>
    <row r="167" spans="1:9" x14ac:dyDescent="0.2">
      <c r="A167" s="1" t="s">
        <v>411</v>
      </c>
      <c r="B167" s="1" t="s">
        <v>412</v>
      </c>
      <c r="C167" s="1">
        <v>1.327</v>
      </c>
      <c r="D167" s="1">
        <v>1.13149278665015E-3</v>
      </c>
      <c r="E167" s="2">
        <f t="shared" si="6"/>
        <v>0.4081683707081063</v>
      </c>
      <c r="F167" s="2">
        <f t="shared" si="7"/>
        <v>2.9463482103597358</v>
      </c>
      <c r="I167" s="1"/>
    </row>
    <row r="168" spans="1:9" x14ac:dyDescent="0.2">
      <c r="A168" s="1" t="s">
        <v>3148</v>
      </c>
      <c r="B168" s="1" t="s">
        <v>3149</v>
      </c>
      <c r="C168" s="1">
        <v>0.45600000000000002</v>
      </c>
      <c r="D168" s="1">
        <v>1.22443074996925E-3</v>
      </c>
      <c r="E168" s="2">
        <f t="shared" si="6"/>
        <v>-1.1328942704973453</v>
      </c>
      <c r="F168" s="2">
        <f t="shared" si="7"/>
        <v>2.9120657722025438</v>
      </c>
      <c r="I168" s="1"/>
    </row>
    <row r="169" spans="1:9" x14ac:dyDescent="0.2">
      <c r="A169" s="1" t="s">
        <v>3250</v>
      </c>
      <c r="B169" s="1" t="s">
        <v>6</v>
      </c>
      <c r="C169" s="1">
        <v>0.45400000000000001</v>
      </c>
      <c r="D169" s="1">
        <v>1.22939811743361E-3</v>
      </c>
      <c r="E169" s="2">
        <f t="shared" si="6"/>
        <v>-1.139235797371172</v>
      </c>
      <c r="F169" s="2">
        <f t="shared" si="7"/>
        <v>2.910307456245925</v>
      </c>
      <c r="I169" s="1"/>
    </row>
    <row r="170" spans="1:9" x14ac:dyDescent="0.2">
      <c r="A170" s="1" t="s">
        <v>3500</v>
      </c>
      <c r="B170" s="1" t="s">
        <v>3501</v>
      </c>
      <c r="C170" s="1">
        <v>0.47899999999999998</v>
      </c>
      <c r="D170" s="1">
        <v>1.24679120053772E-3</v>
      </c>
      <c r="E170" s="2">
        <f t="shared" si="6"/>
        <v>-1.0619024389259069</v>
      </c>
      <c r="F170" s="2">
        <f t="shared" si="7"/>
        <v>2.9042062714989814</v>
      </c>
      <c r="I170" s="1"/>
    </row>
    <row r="171" spans="1:9" x14ac:dyDescent="0.2">
      <c r="A171" s="1" t="s">
        <v>396</v>
      </c>
      <c r="B171" s="1" t="s">
        <v>397</v>
      </c>
      <c r="C171" s="1">
        <v>1.3560000000000001</v>
      </c>
      <c r="D171" s="1">
        <v>1.24752844134857E-3</v>
      </c>
      <c r="E171" s="2">
        <f t="shared" si="6"/>
        <v>0.43935717847425698</v>
      </c>
      <c r="F171" s="2">
        <f t="shared" si="7"/>
        <v>2.9039495444781673</v>
      </c>
      <c r="I171" s="1"/>
    </row>
    <row r="172" spans="1:9" x14ac:dyDescent="0.2">
      <c r="A172" s="1" t="s">
        <v>2430</v>
      </c>
      <c r="B172" s="1" t="s">
        <v>2431</v>
      </c>
      <c r="C172" s="1">
        <v>0.69099999999999995</v>
      </c>
      <c r="D172" s="1">
        <v>1.2844312631373801E-3</v>
      </c>
      <c r="E172" s="2">
        <f t="shared" si="6"/>
        <v>-0.53324238427382864</v>
      </c>
      <c r="F172" s="2">
        <f t="shared" si="7"/>
        <v>2.891289132222</v>
      </c>
      <c r="I172" s="1"/>
    </row>
    <row r="173" spans="1:9" x14ac:dyDescent="0.2">
      <c r="A173" s="1" t="s">
        <v>2448</v>
      </c>
      <c r="B173" s="1" t="s">
        <v>6</v>
      </c>
      <c r="C173" s="1">
        <v>0.53700000000000003</v>
      </c>
      <c r="D173" s="1">
        <v>1.29219835429906E-3</v>
      </c>
      <c r="E173" s="2">
        <f t="shared" si="6"/>
        <v>-0.89700600667667441</v>
      </c>
      <c r="F173" s="2">
        <f t="shared" si="7"/>
        <v>2.8886708163985371</v>
      </c>
      <c r="I173" s="1"/>
    </row>
    <row r="174" spans="1:9" x14ac:dyDescent="0.2">
      <c r="A174" s="1" t="s">
        <v>59</v>
      </c>
      <c r="B174" s="1" t="s">
        <v>60</v>
      </c>
      <c r="C174" s="1">
        <v>1.37</v>
      </c>
      <c r="D174" s="1">
        <v>1.3094451469744001E-3</v>
      </c>
      <c r="E174" s="2">
        <f t="shared" si="6"/>
        <v>0.45417589318580209</v>
      </c>
      <c r="F174" s="2">
        <f t="shared" si="7"/>
        <v>2.8829126895757398</v>
      </c>
      <c r="I174" s="1"/>
    </row>
    <row r="175" spans="1:9" x14ac:dyDescent="0.2">
      <c r="A175" s="1" t="s">
        <v>3345</v>
      </c>
      <c r="B175" s="1" t="s">
        <v>3346</v>
      </c>
      <c r="C175" s="1">
        <v>0.373</v>
      </c>
      <c r="D175" s="1">
        <v>1.3188455212579399E-3</v>
      </c>
      <c r="E175" s="2">
        <f t="shared" si="6"/>
        <v>-1.4227524644068494</v>
      </c>
      <c r="F175" s="2">
        <f t="shared" si="7"/>
        <v>2.8798060711664761</v>
      </c>
      <c r="I175" s="1"/>
    </row>
    <row r="176" spans="1:9" x14ac:dyDescent="0.2">
      <c r="A176" s="1" t="s">
        <v>888</v>
      </c>
      <c r="B176" s="1" t="s">
        <v>889</v>
      </c>
      <c r="C176" s="1">
        <v>1.8660000000000001</v>
      </c>
      <c r="D176" s="1">
        <v>1.35754162075219E-3</v>
      </c>
      <c r="E176" s="2">
        <f t="shared" si="6"/>
        <v>0.8999489861896719</v>
      </c>
      <c r="F176" s="2">
        <f t="shared" si="7"/>
        <v>2.8672468465377041</v>
      </c>
      <c r="I176" s="1"/>
    </row>
    <row r="177" spans="1:9" x14ac:dyDescent="0.2">
      <c r="A177" s="1" t="s">
        <v>3714</v>
      </c>
      <c r="B177" s="1" t="s">
        <v>3715</v>
      </c>
      <c r="C177" s="1">
        <v>1.766</v>
      </c>
      <c r="D177" s="1">
        <v>1.37340108370432E-3</v>
      </c>
      <c r="E177" s="2">
        <f t="shared" si="6"/>
        <v>0.82048534298637898</v>
      </c>
      <c r="F177" s="2">
        <f t="shared" si="7"/>
        <v>2.8622026142545991</v>
      </c>
      <c r="I177" s="1"/>
    </row>
    <row r="178" spans="1:9" x14ac:dyDescent="0.2">
      <c r="A178" s="1" t="s">
        <v>1077</v>
      </c>
      <c r="B178" s="1" t="s">
        <v>6</v>
      </c>
      <c r="C178" s="1">
        <v>1.2769999999999999</v>
      </c>
      <c r="D178" s="1">
        <v>1.46574593567106E-3</v>
      </c>
      <c r="E178" s="2">
        <f t="shared" si="6"/>
        <v>0.35275852504063665</v>
      </c>
      <c r="F178" s="2">
        <f t="shared" si="7"/>
        <v>2.8339413013854156</v>
      </c>
      <c r="I178" s="1"/>
    </row>
    <row r="179" spans="1:9" x14ac:dyDescent="0.2">
      <c r="A179" s="1" t="s">
        <v>1846</v>
      </c>
      <c r="B179" s="1" t="s">
        <v>1847</v>
      </c>
      <c r="C179" s="1">
        <v>1.506</v>
      </c>
      <c r="D179" s="1">
        <v>1.51075792563826E-3</v>
      </c>
      <c r="E179" s="2">
        <f t="shared" si="6"/>
        <v>0.59072177000984116</v>
      </c>
      <c r="F179" s="2">
        <f t="shared" si="7"/>
        <v>2.8208051187065566</v>
      </c>
      <c r="I179" s="1"/>
    </row>
    <row r="180" spans="1:9" x14ac:dyDescent="0.2">
      <c r="A180" s="1" t="s">
        <v>2615</v>
      </c>
      <c r="B180" s="1" t="s">
        <v>6</v>
      </c>
      <c r="C180" s="1">
        <v>0.73599999999999999</v>
      </c>
      <c r="D180" s="1">
        <v>1.53097491108534E-3</v>
      </c>
      <c r="E180" s="2">
        <f t="shared" si="6"/>
        <v>-0.44222232860507421</v>
      </c>
      <c r="F180" s="2">
        <f t="shared" si="7"/>
        <v>2.8150319262622041</v>
      </c>
      <c r="I180" s="1"/>
    </row>
    <row r="181" spans="1:9" x14ac:dyDescent="0.2">
      <c r="A181" s="1" t="s">
        <v>3303</v>
      </c>
      <c r="B181" s="1" t="s">
        <v>3304</v>
      </c>
      <c r="C181" s="1">
        <v>0.58199999999999996</v>
      </c>
      <c r="D181" s="1">
        <v>1.59938616983668E-3</v>
      </c>
      <c r="E181" s="2">
        <f t="shared" si="6"/>
        <v>-0.78090894175380321</v>
      </c>
      <c r="F181" s="2">
        <f t="shared" si="7"/>
        <v>2.7960466637205208</v>
      </c>
      <c r="I181" s="1"/>
    </row>
    <row r="182" spans="1:9" x14ac:dyDescent="0.2">
      <c r="A182" s="1" t="s">
        <v>1202</v>
      </c>
      <c r="B182" s="1" t="s">
        <v>1203</v>
      </c>
      <c r="C182" s="1">
        <v>0.81499999999999995</v>
      </c>
      <c r="D182" s="1">
        <v>1.6061634270719801E-3</v>
      </c>
      <c r="E182" s="2">
        <f t="shared" si="6"/>
        <v>-0.29512803554364725</v>
      </c>
      <c r="F182" s="2">
        <f t="shared" si="7"/>
        <v>2.7942102673608522</v>
      </c>
      <c r="I182" s="1"/>
    </row>
    <row r="183" spans="1:9" x14ac:dyDescent="0.2">
      <c r="A183" s="1" t="s">
        <v>2311</v>
      </c>
      <c r="B183" s="1" t="s">
        <v>6</v>
      </c>
      <c r="C183" s="1">
        <v>0.55900000000000005</v>
      </c>
      <c r="D183" s="1">
        <v>1.6287892805595401E-3</v>
      </c>
      <c r="E183" s="2">
        <f t="shared" si="6"/>
        <v>-0.83907981181889679</v>
      </c>
      <c r="F183" s="2">
        <f t="shared" si="7"/>
        <v>2.7881350975267587</v>
      </c>
      <c r="I183" s="1"/>
    </row>
    <row r="184" spans="1:9" x14ac:dyDescent="0.2">
      <c r="A184" s="1" t="s">
        <v>503</v>
      </c>
      <c r="B184" s="1" t="s">
        <v>6</v>
      </c>
      <c r="C184" s="1">
        <v>1.496</v>
      </c>
      <c r="D184" s="1">
        <v>1.6487215487162E-3</v>
      </c>
      <c r="E184" s="2">
        <f t="shared" si="6"/>
        <v>0.58111017522554964</v>
      </c>
      <c r="F184" s="2">
        <f t="shared" si="7"/>
        <v>2.7828526858153553</v>
      </c>
      <c r="I184" s="1"/>
    </row>
    <row r="185" spans="1:9" x14ac:dyDescent="0.2">
      <c r="A185" s="1" t="s">
        <v>3692</v>
      </c>
      <c r="B185" s="1" t="s">
        <v>3693</v>
      </c>
      <c r="C185" s="1">
        <v>1.95</v>
      </c>
      <c r="D185" s="1">
        <v>1.67997776431861E-3</v>
      </c>
      <c r="E185" s="2">
        <f t="shared" si="6"/>
        <v>0.96347412397488608</v>
      </c>
      <c r="F185" s="2">
        <f t="shared" si="7"/>
        <v>2.7746964664274922</v>
      </c>
      <c r="I185" s="1"/>
    </row>
    <row r="186" spans="1:9" x14ac:dyDescent="0.2">
      <c r="A186" s="1" t="s">
        <v>640</v>
      </c>
      <c r="B186" s="1" t="s">
        <v>641</v>
      </c>
      <c r="C186" s="1">
        <v>1.3360000000000001</v>
      </c>
      <c r="D186" s="1">
        <v>1.68560513031502E-3</v>
      </c>
      <c r="E186" s="2">
        <f t="shared" si="6"/>
        <v>0.41792000781196526</v>
      </c>
      <c r="F186" s="2">
        <f t="shared" si="7"/>
        <v>2.7732441555773928</v>
      </c>
      <c r="I186" s="1"/>
    </row>
    <row r="187" spans="1:9" x14ac:dyDescent="0.2">
      <c r="A187" s="1" t="s">
        <v>200</v>
      </c>
      <c r="B187" s="1" t="s">
        <v>201</v>
      </c>
      <c r="C187" s="1">
        <v>1.1970000000000001</v>
      </c>
      <c r="D187" s="1">
        <v>1.8257137597559299E-3</v>
      </c>
      <c r="E187" s="2">
        <f t="shared" si="6"/>
        <v>0.25942315228141505</v>
      </c>
      <c r="F187" s="2">
        <f t="shared" si="7"/>
        <v>2.738567311305014</v>
      </c>
      <c r="I187" s="1"/>
    </row>
    <row r="188" spans="1:9" x14ac:dyDescent="0.2">
      <c r="A188" s="1" t="s">
        <v>3117</v>
      </c>
      <c r="B188" s="1" t="s">
        <v>6</v>
      </c>
      <c r="C188" s="1">
        <v>0.62</v>
      </c>
      <c r="D188" s="1">
        <v>1.8278115133834E-3</v>
      </c>
      <c r="E188" s="2">
        <f t="shared" si="6"/>
        <v>-0.68965987938784945</v>
      </c>
      <c r="F188" s="2">
        <f t="shared" si="7"/>
        <v>2.7380685913801148</v>
      </c>
      <c r="I188" s="1"/>
    </row>
    <row r="189" spans="1:9" x14ac:dyDescent="0.2">
      <c r="A189" s="1" t="s">
        <v>2847</v>
      </c>
      <c r="B189" s="1" t="s">
        <v>2848</v>
      </c>
      <c r="C189" s="1">
        <v>2.0169999999999999</v>
      </c>
      <c r="D189" s="1">
        <v>1.86089176353077E-3</v>
      </c>
      <c r="E189" s="2">
        <f t="shared" si="6"/>
        <v>1.0122110839508744</v>
      </c>
      <c r="F189" s="2">
        <f t="shared" si="7"/>
        <v>2.7302788863363681</v>
      </c>
      <c r="I189" s="1"/>
    </row>
    <row r="190" spans="1:9" x14ac:dyDescent="0.2">
      <c r="A190" s="1" t="s">
        <v>2182</v>
      </c>
      <c r="B190" s="1" t="s">
        <v>2183</v>
      </c>
      <c r="C190" s="1">
        <v>0.62</v>
      </c>
      <c r="D190" s="1">
        <v>1.9085422070223E-3</v>
      </c>
      <c r="E190" s="2">
        <f t="shared" si="6"/>
        <v>-0.68965987938784945</v>
      </c>
      <c r="F190" s="2">
        <f t="shared" si="7"/>
        <v>2.7192982312746437</v>
      </c>
      <c r="I190" s="1"/>
    </row>
    <row r="191" spans="1:9" ht="17" x14ac:dyDescent="0.2">
      <c r="A191" s="1" t="s">
        <v>1720</v>
      </c>
      <c r="B191" s="1" t="s">
        <v>1721</v>
      </c>
      <c r="C191" s="1">
        <v>1.5680000000000001</v>
      </c>
      <c r="D191" s="1">
        <v>1.9225140368324099E-3</v>
      </c>
      <c r="E191" s="2">
        <f t="shared" si="6"/>
        <v>0.64892555945312125</v>
      </c>
      <c r="F191" s="2">
        <f t="shared" si="7"/>
        <v>2.7161304806050208</v>
      </c>
      <c r="I191" s="7"/>
    </row>
    <row r="192" spans="1:9" x14ac:dyDescent="0.2">
      <c r="A192" s="1" t="s">
        <v>441</v>
      </c>
      <c r="B192" s="1" t="s">
        <v>442</v>
      </c>
      <c r="C192" s="1">
        <v>0.82899999999999996</v>
      </c>
      <c r="D192" s="1">
        <v>1.9349408947887401E-3</v>
      </c>
      <c r="E192" s="2">
        <f t="shared" si="6"/>
        <v>-0.27055599316633672</v>
      </c>
      <c r="F192" s="2">
        <f t="shared" si="7"/>
        <v>2.713332296515429</v>
      </c>
      <c r="I192" s="1"/>
    </row>
    <row r="193" spans="1:9" x14ac:dyDescent="0.2">
      <c r="A193" s="1" t="s">
        <v>3396</v>
      </c>
      <c r="B193" s="1" t="s">
        <v>3397</v>
      </c>
      <c r="C193" s="1">
        <v>0.374</v>
      </c>
      <c r="D193" s="1">
        <v>1.96471404365584E-3</v>
      </c>
      <c r="E193" s="2">
        <f t="shared" si="6"/>
        <v>-1.4188898247744504</v>
      </c>
      <c r="F193" s="2">
        <f t="shared" si="7"/>
        <v>2.7067006505300419</v>
      </c>
      <c r="I193" s="1"/>
    </row>
    <row r="194" spans="1:9" x14ac:dyDescent="0.2">
      <c r="A194" s="1" t="s">
        <v>2456</v>
      </c>
      <c r="B194" s="1" t="s">
        <v>6</v>
      </c>
      <c r="C194" s="1">
        <v>0.63300000000000001</v>
      </c>
      <c r="D194" s="1">
        <v>1.9825197263568799E-3</v>
      </c>
      <c r="E194" s="2">
        <f t="shared" si="6"/>
        <v>-0.65972259523374566</v>
      </c>
      <c r="F194" s="2">
        <f t="shared" si="7"/>
        <v>2.7027824826961999</v>
      </c>
      <c r="I194" s="1"/>
    </row>
    <row r="195" spans="1:9" x14ac:dyDescent="0.2">
      <c r="A195" s="1" t="s">
        <v>2965</v>
      </c>
      <c r="B195" s="1" t="s">
        <v>2966</v>
      </c>
      <c r="C195" s="1">
        <v>0.66100000000000003</v>
      </c>
      <c r="D195" s="1">
        <v>2.1259505763907599E-3</v>
      </c>
      <c r="E195" s="2">
        <f t="shared" si="6"/>
        <v>-0.59727782315439537</v>
      </c>
      <c r="F195" s="2">
        <f t="shared" si="7"/>
        <v>2.6724468360734308</v>
      </c>
      <c r="I195" s="1"/>
    </row>
    <row r="196" spans="1:9" x14ac:dyDescent="0.2">
      <c r="A196" s="1" t="s">
        <v>638</v>
      </c>
      <c r="B196" s="1" t="s">
        <v>639</v>
      </c>
      <c r="C196" s="1">
        <v>1.319</v>
      </c>
      <c r="D196" s="1">
        <v>2.1357649535734798E-3</v>
      </c>
      <c r="E196" s="2">
        <f t="shared" si="6"/>
        <v>0.39944456458945765</v>
      </c>
      <c r="F196" s="2">
        <f t="shared" si="7"/>
        <v>2.6704465442384584</v>
      </c>
      <c r="I196" s="1"/>
    </row>
    <row r="197" spans="1:9" x14ac:dyDescent="0.2">
      <c r="A197" s="1" t="s">
        <v>562</v>
      </c>
      <c r="B197" s="1" t="s">
        <v>563</v>
      </c>
      <c r="C197" s="1">
        <v>1.2310000000000001</v>
      </c>
      <c r="D197" s="1">
        <v>2.1679939792334001E-3</v>
      </c>
      <c r="E197" s="2">
        <f t="shared" si="6"/>
        <v>0.2998307618223704</v>
      </c>
      <c r="F197" s="2">
        <f t="shared" si="7"/>
        <v>2.6639419282172954</v>
      </c>
      <c r="I197" s="1"/>
    </row>
    <row r="198" spans="1:9" x14ac:dyDescent="0.2">
      <c r="A198" s="1" t="s">
        <v>2092</v>
      </c>
      <c r="B198" s="1" t="s">
        <v>2093</v>
      </c>
      <c r="C198" s="1">
        <v>0.52100000000000002</v>
      </c>
      <c r="D198" s="1">
        <v>2.19237324921218E-3</v>
      </c>
      <c r="E198" s="2">
        <f t="shared" si="6"/>
        <v>-0.94064472238357888</v>
      </c>
      <c r="F198" s="2">
        <f t="shared" si="7"/>
        <v>2.6590855057197129</v>
      </c>
      <c r="I198" s="1"/>
    </row>
    <row r="199" spans="1:9" x14ac:dyDescent="0.2">
      <c r="A199" s="1" t="s">
        <v>281</v>
      </c>
      <c r="B199" s="1" t="s">
        <v>282</v>
      </c>
      <c r="C199" s="1">
        <v>0.77100000000000002</v>
      </c>
      <c r="D199" s="1">
        <v>2.1950740022619302E-3</v>
      </c>
      <c r="E199" s="2">
        <f t="shared" si="6"/>
        <v>-0.37519723474705274</v>
      </c>
      <c r="F199" s="2">
        <f t="shared" si="7"/>
        <v>2.6585508338581909</v>
      </c>
      <c r="I199" s="1"/>
    </row>
    <row r="200" spans="1:9" x14ac:dyDescent="0.2">
      <c r="A200" s="1" t="s">
        <v>952</v>
      </c>
      <c r="B200" s="1" t="s">
        <v>953</v>
      </c>
      <c r="C200" s="1">
        <v>1.4359999999999999</v>
      </c>
      <c r="D200" s="1">
        <v>2.1981910245640899E-3</v>
      </c>
      <c r="E200" s="2">
        <f t="shared" si="6"/>
        <v>0.52205574916096431</v>
      </c>
      <c r="F200" s="2">
        <f t="shared" si="7"/>
        <v>2.6579345697335914</v>
      </c>
      <c r="I200" s="1"/>
    </row>
    <row r="201" spans="1:9" x14ac:dyDescent="0.2">
      <c r="A201" s="1" t="s">
        <v>1777</v>
      </c>
      <c r="B201" s="1" t="s">
        <v>6</v>
      </c>
      <c r="C201" s="1">
        <v>0.56100000000000005</v>
      </c>
      <c r="D201" s="1">
        <v>2.2194827108123999E-3</v>
      </c>
      <c r="E201" s="2">
        <f t="shared" si="6"/>
        <v>-0.83392732405329406</v>
      </c>
      <c r="F201" s="2">
        <f t="shared" si="7"/>
        <v>2.6537482336654299</v>
      </c>
      <c r="I201" s="1"/>
    </row>
    <row r="202" spans="1:9" x14ac:dyDescent="0.2">
      <c r="A202" s="1" t="s">
        <v>3027</v>
      </c>
      <c r="B202" s="1" t="s">
        <v>3028</v>
      </c>
      <c r="C202" s="1">
        <v>0.47899999999999998</v>
      </c>
      <c r="D202" s="1">
        <v>2.3000891836810798E-3</v>
      </c>
      <c r="E202" s="2">
        <f t="shared" si="6"/>
        <v>-1.0619024389259069</v>
      </c>
      <c r="F202" s="2">
        <f t="shared" si="7"/>
        <v>2.6382553243173366</v>
      </c>
      <c r="I202" s="1"/>
    </row>
    <row r="203" spans="1:9" x14ac:dyDescent="0.2">
      <c r="A203" s="1" t="s">
        <v>2938</v>
      </c>
      <c r="B203" s="1" t="s">
        <v>6</v>
      </c>
      <c r="C203" s="1">
        <v>0.13500000000000001</v>
      </c>
      <c r="D203" s="1">
        <v>2.4061630377413298E-3</v>
      </c>
      <c r="E203" s="2">
        <f t="shared" si="6"/>
        <v>-2.8889686876112561</v>
      </c>
      <c r="F203" s="2">
        <f t="shared" si="7"/>
        <v>2.6186749489028727</v>
      </c>
      <c r="I203" s="1"/>
    </row>
    <row r="204" spans="1:9" x14ac:dyDescent="0.2">
      <c r="A204" s="1" t="s">
        <v>801</v>
      </c>
      <c r="B204" s="1" t="s">
        <v>802</v>
      </c>
      <c r="C204" s="1">
        <v>1.27</v>
      </c>
      <c r="D204" s="1">
        <v>2.5555753360675402E-3</v>
      </c>
      <c r="E204" s="2">
        <f t="shared" si="6"/>
        <v>0.34482849699744117</v>
      </c>
      <c r="F204" s="2">
        <f t="shared" si="7"/>
        <v>2.592511311908444</v>
      </c>
      <c r="I204" s="1"/>
    </row>
    <row r="205" spans="1:9" x14ac:dyDescent="0.2">
      <c r="A205" s="1" t="s">
        <v>1687</v>
      </c>
      <c r="B205" s="1" t="s">
        <v>1688</v>
      </c>
      <c r="C205" s="1">
        <v>0.65100000000000002</v>
      </c>
      <c r="D205" s="1">
        <v>2.55718849934483E-3</v>
      </c>
      <c r="E205" s="2">
        <f t="shared" si="6"/>
        <v>-0.61927055149645149</v>
      </c>
      <c r="F205" s="2">
        <f t="shared" si="7"/>
        <v>2.5922372574222456</v>
      </c>
      <c r="I205" s="1"/>
    </row>
    <row r="206" spans="1:9" x14ac:dyDescent="0.2">
      <c r="A206" s="1" t="s">
        <v>2405</v>
      </c>
      <c r="B206" s="1" t="s">
        <v>2406</v>
      </c>
      <c r="C206" s="1">
        <v>0.79500000000000004</v>
      </c>
      <c r="D206" s="1">
        <v>2.6459272610036598E-3</v>
      </c>
      <c r="E206" s="2">
        <f t="shared" si="6"/>
        <v>-0.33097323449036925</v>
      </c>
      <c r="F206" s="2">
        <f t="shared" si="7"/>
        <v>2.5774220991428289</v>
      </c>
      <c r="I206" s="1"/>
    </row>
    <row r="207" spans="1:9" x14ac:dyDescent="0.2">
      <c r="A207" s="1" t="s">
        <v>2371</v>
      </c>
      <c r="B207" s="1" t="s">
        <v>6</v>
      </c>
      <c r="C207" s="1">
        <v>0.61099999999999999</v>
      </c>
      <c r="D207" s="1">
        <v>2.6675971619437599E-3</v>
      </c>
      <c r="E207" s="2">
        <f t="shared" si="6"/>
        <v>-0.71075571484335753</v>
      </c>
      <c r="F207" s="2">
        <f t="shared" si="7"/>
        <v>2.5738797532989763</v>
      </c>
      <c r="I207" s="1"/>
    </row>
    <row r="208" spans="1:9" x14ac:dyDescent="0.2">
      <c r="A208" s="1" t="s">
        <v>959</v>
      </c>
      <c r="B208" s="1" t="s">
        <v>960</v>
      </c>
      <c r="C208" s="1">
        <v>0.75800000000000001</v>
      </c>
      <c r="D208" s="1">
        <v>2.6923108313160501E-3</v>
      </c>
      <c r="E208" s="2">
        <f t="shared" si="6"/>
        <v>-0.39973024649099537</v>
      </c>
      <c r="F208" s="2">
        <f t="shared" si="7"/>
        <v>2.5698748016053674</v>
      </c>
      <c r="I208" s="1"/>
    </row>
    <row r="209" spans="1:9" x14ac:dyDescent="0.2">
      <c r="A209" s="1" t="s">
        <v>1691</v>
      </c>
      <c r="B209" s="1" t="s">
        <v>1692</v>
      </c>
      <c r="C209" s="1">
        <v>1.5009999999999999</v>
      </c>
      <c r="D209" s="1">
        <v>2.7100690134889099E-3</v>
      </c>
      <c r="E209" s="2">
        <f t="shared" si="6"/>
        <v>0.58592397695860132</v>
      </c>
      <c r="F209" s="2">
        <f t="shared" si="7"/>
        <v>2.5670196494223552</v>
      </c>
      <c r="I209" s="1"/>
    </row>
    <row r="210" spans="1:9" x14ac:dyDescent="0.2">
      <c r="A210" s="1" t="s">
        <v>1121</v>
      </c>
      <c r="B210" s="1" t="s">
        <v>1122</v>
      </c>
      <c r="C210" s="1">
        <v>2.04</v>
      </c>
      <c r="D210" s="1">
        <v>2.9584726727323002E-3</v>
      </c>
      <c r="E210" s="2">
        <f t="shared" si="6"/>
        <v>1.028569152196771</v>
      </c>
      <c r="F210" s="2">
        <f t="shared" si="7"/>
        <v>2.528932437925377</v>
      </c>
      <c r="I210" s="1"/>
    </row>
    <row r="211" spans="1:9" x14ac:dyDescent="0.2">
      <c r="A211" s="1" t="s">
        <v>3067</v>
      </c>
      <c r="B211" s="1" t="s">
        <v>3068</v>
      </c>
      <c r="C211" s="1">
        <v>2.2130000000000001</v>
      </c>
      <c r="D211" s="1">
        <v>3.0713220414841898E-3</v>
      </c>
      <c r="E211" s="2">
        <f t="shared" si="6"/>
        <v>1.1460034511389248</v>
      </c>
      <c r="F211" s="2">
        <f t="shared" si="7"/>
        <v>2.5126746435026286</v>
      </c>
      <c r="I211" s="1"/>
    </row>
    <row r="212" spans="1:9" x14ac:dyDescent="0.2">
      <c r="A212" s="1" t="s">
        <v>2611</v>
      </c>
      <c r="B212" s="1" t="s">
        <v>2612</v>
      </c>
      <c r="C212" s="1">
        <v>0.16400000000000001</v>
      </c>
      <c r="D212" s="1">
        <v>3.0950233282874798E-3</v>
      </c>
      <c r="E212" s="2">
        <f t="shared" si="6"/>
        <v>-2.6082322800440032</v>
      </c>
      <c r="F212" s="2">
        <f t="shared" si="7"/>
        <v>2.5093360732001337</v>
      </c>
      <c r="I212" s="1"/>
    </row>
    <row r="213" spans="1:9" x14ac:dyDescent="0.2">
      <c r="A213" s="1" t="s">
        <v>69</v>
      </c>
      <c r="B213" s="1" t="s">
        <v>70</v>
      </c>
      <c r="C213" s="1">
        <v>1.1060000000000001</v>
      </c>
      <c r="D213" s="1">
        <v>3.10660822752551E-3</v>
      </c>
      <c r="E213" s="2">
        <f t="shared" si="6"/>
        <v>0.14535138557262012</v>
      </c>
      <c r="F213" s="2">
        <f t="shared" si="7"/>
        <v>2.5077135119049223</v>
      </c>
      <c r="I213" s="1"/>
    </row>
    <row r="214" spans="1:9" x14ac:dyDescent="0.2">
      <c r="A214" s="1" t="s">
        <v>753</v>
      </c>
      <c r="B214" s="1" t="s">
        <v>754</v>
      </c>
      <c r="C214" s="1">
        <v>0.80300000000000005</v>
      </c>
      <c r="D214" s="1">
        <v>3.1434004454586901E-3</v>
      </c>
      <c r="E214" s="2">
        <f t="shared" si="6"/>
        <v>-0.31652810714477247</v>
      </c>
      <c r="F214" s="2">
        <f t="shared" si="7"/>
        <v>2.5026002896235107</v>
      </c>
      <c r="I214" s="1"/>
    </row>
    <row r="215" spans="1:9" x14ac:dyDescent="0.2">
      <c r="A215" s="1" t="s">
        <v>2516</v>
      </c>
      <c r="B215" s="1" t="s">
        <v>2517</v>
      </c>
      <c r="C215" s="1">
        <v>0.29899999999999999</v>
      </c>
      <c r="D215" s="1">
        <v>3.2752782856304602E-3</v>
      </c>
      <c r="E215" s="2">
        <f t="shared" si="6"/>
        <v>-1.741782610463982</v>
      </c>
      <c r="F215" s="2">
        <f t="shared" si="7"/>
        <v>2.4847517940602346</v>
      </c>
      <c r="I215" s="1"/>
    </row>
    <row r="216" spans="1:9" x14ac:dyDescent="0.2">
      <c r="A216" s="1" t="s">
        <v>271</v>
      </c>
      <c r="B216" s="1" t="s">
        <v>272</v>
      </c>
      <c r="C216" s="1">
        <v>1.931</v>
      </c>
      <c r="D216" s="1">
        <v>3.3022564683465902E-3</v>
      </c>
      <c r="E216" s="2">
        <f t="shared" si="6"/>
        <v>0.94934816428856339</v>
      </c>
      <c r="F216" s="2">
        <f t="shared" si="7"/>
        <v>2.481189200466821</v>
      </c>
      <c r="I216" s="1"/>
    </row>
    <row r="217" spans="1:9" x14ac:dyDescent="0.2">
      <c r="A217" s="1" t="s">
        <v>3251</v>
      </c>
      <c r="B217" s="1" t="s">
        <v>3252</v>
      </c>
      <c r="C217" s="1">
        <v>0.66400000000000003</v>
      </c>
      <c r="D217" s="1">
        <v>3.3046152848287299E-3</v>
      </c>
      <c r="E217" s="2">
        <f t="shared" si="6"/>
        <v>-0.59074485331516224</v>
      </c>
      <c r="F217" s="2">
        <f t="shared" si="7"/>
        <v>2.4808790927293582</v>
      </c>
      <c r="I217" s="1"/>
    </row>
    <row r="218" spans="1:9" x14ac:dyDescent="0.2">
      <c r="A218" s="1" t="s">
        <v>1646</v>
      </c>
      <c r="B218" s="1" t="s">
        <v>1647</v>
      </c>
      <c r="C218" s="1">
        <v>0.68700000000000006</v>
      </c>
      <c r="D218" s="1">
        <v>3.3111434903051501E-3</v>
      </c>
      <c r="E218" s="2">
        <f t="shared" si="6"/>
        <v>-0.54161799584398684</v>
      </c>
      <c r="F218" s="2">
        <f t="shared" si="7"/>
        <v>2.4800219984392813</v>
      </c>
      <c r="I218" s="1"/>
    </row>
    <row r="219" spans="1:9" x14ac:dyDescent="0.2">
      <c r="A219" s="1" t="s">
        <v>3163</v>
      </c>
      <c r="B219" s="1" t="s">
        <v>3164</v>
      </c>
      <c r="C219" s="1">
        <v>3.593</v>
      </c>
      <c r="D219" s="1">
        <v>3.3292253826484601E-3</v>
      </c>
      <c r="E219" s="2">
        <f t="shared" si="6"/>
        <v>1.8451889353400772</v>
      </c>
      <c r="F219" s="2">
        <f t="shared" si="7"/>
        <v>2.4776568028826134</v>
      </c>
      <c r="I219" s="1"/>
    </row>
    <row r="220" spans="1:9" x14ac:dyDescent="0.2">
      <c r="A220" s="1" t="s">
        <v>3557</v>
      </c>
      <c r="B220" s="1" t="s">
        <v>6</v>
      </c>
      <c r="C220" s="1">
        <v>0.81799999999999995</v>
      </c>
      <c r="D220" s="1">
        <v>3.3403298095389098E-3</v>
      </c>
      <c r="E220" s="2">
        <f t="shared" si="6"/>
        <v>-0.28982725172033835</v>
      </c>
      <c r="F220" s="2">
        <f t="shared" si="7"/>
        <v>2.4762106507359136</v>
      </c>
      <c r="I220" s="1"/>
    </row>
    <row r="221" spans="1:9" x14ac:dyDescent="0.2">
      <c r="A221" s="1" t="s">
        <v>1565</v>
      </c>
      <c r="B221" s="1" t="s">
        <v>1566</v>
      </c>
      <c r="C221" s="1">
        <v>1.365</v>
      </c>
      <c r="D221" s="1">
        <v>3.3838786227152798E-3</v>
      </c>
      <c r="E221" s="2">
        <f t="shared" si="6"/>
        <v>0.44890095114512779</v>
      </c>
      <c r="F221" s="2">
        <f t="shared" si="7"/>
        <v>2.4705852231833592</v>
      </c>
      <c r="I221" s="1"/>
    </row>
    <row r="222" spans="1:9" x14ac:dyDescent="0.2">
      <c r="A222" s="1" t="s">
        <v>1303</v>
      </c>
      <c r="B222" s="1" t="s">
        <v>1304</v>
      </c>
      <c r="C222" s="1">
        <v>0.80400000000000005</v>
      </c>
      <c r="D222" s="1">
        <v>3.6896051430778099E-3</v>
      </c>
      <c r="E222" s="2">
        <f t="shared" si="6"/>
        <v>-0.31473259348315835</v>
      </c>
      <c r="F222" s="2">
        <f t="shared" si="7"/>
        <v>2.4330201090057453</v>
      </c>
      <c r="I222" s="1"/>
    </row>
    <row r="223" spans="1:9" x14ac:dyDescent="0.2">
      <c r="A223" s="1" t="s">
        <v>2178</v>
      </c>
      <c r="B223" s="1" t="s">
        <v>2179</v>
      </c>
      <c r="C223" s="1">
        <v>2.069</v>
      </c>
      <c r="D223" s="1">
        <v>3.7063537218463599E-3</v>
      </c>
      <c r="E223" s="2">
        <f t="shared" si="6"/>
        <v>1.0489336451979225</v>
      </c>
      <c r="F223" s="2">
        <f t="shared" si="7"/>
        <v>2.4310531354447225</v>
      </c>
      <c r="I223" s="1"/>
    </row>
    <row r="224" spans="1:9" x14ac:dyDescent="0.2">
      <c r="A224" s="1" t="s">
        <v>1830</v>
      </c>
      <c r="B224" s="1" t="s">
        <v>1831</v>
      </c>
      <c r="C224" s="1">
        <v>0.71</v>
      </c>
      <c r="D224" s="1">
        <v>3.7094678664304501E-3</v>
      </c>
      <c r="E224" s="2">
        <f t="shared" si="6"/>
        <v>-0.49410907027004275</v>
      </c>
      <c r="F224" s="2">
        <f t="shared" si="7"/>
        <v>2.4306883866782862</v>
      </c>
      <c r="I224" s="1"/>
    </row>
    <row r="225" spans="1:9" x14ac:dyDescent="0.2">
      <c r="A225" s="1" t="s">
        <v>596</v>
      </c>
      <c r="B225" s="1" t="s">
        <v>6</v>
      </c>
      <c r="C225" s="1">
        <v>1.5189999999999999</v>
      </c>
      <c r="D225" s="1">
        <v>3.7361029998622701E-3</v>
      </c>
      <c r="E225" s="2">
        <f t="shared" si="6"/>
        <v>0.60312186983999638</v>
      </c>
      <c r="F225" s="2">
        <f t="shared" si="7"/>
        <v>2.4275811593008285</v>
      </c>
      <c r="I225" s="1"/>
    </row>
    <row r="226" spans="1:9" x14ac:dyDescent="0.2">
      <c r="A226" s="1" t="s">
        <v>2063</v>
      </c>
      <c r="B226" s="1" t="s">
        <v>2064</v>
      </c>
      <c r="C226" s="1">
        <v>0.73099999999999998</v>
      </c>
      <c r="D226" s="1">
        <v>3.7869247323853998E-3</v>
      </c>
      <c r="E226" s="2">
        <f t="shared" si="6"/>
        <v>-0.45205668870964977</v>
      </c>
      <c r="F226" s="2">
        <f t="shared" si="7"/>
        <v>2.4217133266812692</v>
      </c>
      <c r="I226" s="1"/>
    </row>
    <row r="227" spans="1:9" x14ac:dyDescent="0.2">
      <c r="A227" s="1" t="s">
        <v>799</v>
      </c>
      <c r="B227" s="1" t="s">
        <v>800</v>
      </c>
      <c r="C227" s="1">
        <v>1.377</v>
      </c>
      <c r="D227" s="1">
        <v>3.9106170120857299E-3</v>
      </c>
      <c r="E227" s="2">
        <f t="shared" si="6"/>
        <v>0.46152855947287713</v>
      </c>
      <c r="F227" s="2">
        <f t="shared" si="7"/>
        <v>2.407754714777175</v>
      </c>
      <c r="I227" s="1"/>
    </row>
    <row r="228" spans="1:9" x14ac:dyDescent="0.2">
      <c r="A228" s="1" t="s">
        <v>447</v>
      </c>
      <c r="B228" s="1" t="s">
        <v>448</v>
      </c>
      <c r="C228" s="1">
        <v>0.76300000000000001</v>
      </c>
      <c r="D228" s="1">
        <v>3.9691465350539801E-3</v>
      </c>
      <c r="E228" s="2">
        <f t="shared" si="6"/>
        <v>-0.39024503782755654</v>
      </c>
      <c r="F228" s="2">
        <f t="shared" si="7"/>
        <v>2.401302867283162</v>
      </c>
      <c r="I228" s="1"/>
    </row>
    <row r="229" spans="1:9" x14ac:dyDescent="0.2">
      <c r="A229" s="1" t="s">
        <v>2263</v>
      </c>
      <c r="B229" s="1" t="s">
        <v>2264</v>
      </c>
      <c r="C229" s="1">
        <v>1.339</v>
      </c>
      <c r="D229" s="1">
        <v>4.1910140273204704E-3</v>
      </c>
      <c r="E229" s="2">
        <f t="shared" ref="E229:E292" si="8">LOG(C229,2)</f>
        <v>0.42115596066222349</v>
      </c>
      <c r="F229" s="2">
        <f t="shared" ref="F229:F292" si="9">-LOG10(D229)</f>
        <v>2.3776808855804528</v>
      </c>
      <c r="I229" s="1"/>
    </row>
    <row r="230" spans="1:9" x14ac:dyDescent="0.2">
      <c r="A230" s="1" t="s">
        <v>2693</v>
      </c>
      <c r="B230" s="1" t="s">
        <v>2694</v>
      </c>
      <c r="C230" s="1">
        <v>0.754</v>
      </c>
      <c r="D230" s="1">
        <v>4.2853789222482303E-3</v>
      </c>
      <c r="E230" s="2">
        <f t="shared" si="8"/>
        <v>-0.40736357139342277</v>
      </c>
      <c r="F230" s="2">
        <f t="shared" si="9"/>
        <v>2.3680107708082927</v>
      </c>
      <c r="I230" s="1"/>
    </row>
    <row r="231" spans="1:9" x14ac:dyDescent="0.2">
      <c r="A231" s="1" t="s">
        <v>1469</v>
      </c>
      <c r="B231" s="1" t="s">
        <v>1470</v>
      </c>
      <c r="C231" s="1">
        <v>1.341</v>
      </c>
      <c r="D231" s="1">
        <v>4.2890145461153004E-3</v>
      </c>
      <c r="E231" s="2">
        <f t="shared" si="8"/>
        <v>0.42330923724238684</v>
      </c>
      <c r="F231" s="2">
        <f t="shared" si="9"/>
        <v>2.3676424808565444</v>
      </c>
      <c r="I231" s="1"/>
    </row>
    <row r="232" spans="1:9" x14ac:dyDescent="0.2">
      <c r="A232" s="1" t="s">
        <v>3770</v>
      </c>
      <c r="B232" s="1" t="s">
        <v>3771</v>
      </c>
      <c r="C232" s="1">
        <v>1.698</v>
      </c>
      <c r="D232" s="1">
        <v>4.4757518511435697E-3</v>
      </c>
      <c r="E232" s="2">
        <f t="shared" si="8"/>
        <v>0.76383645889095142</v>
      </c>
      <c r="F232" s="2">
        <f t="shared" si="9"/>
        <v>2.349134000040586</v>
      </c>
      <c r="I232" s="1"/>
    </row>
    <row r="233" spans="1:9" x14ac:dyDescent="0.2">
      <c r="A233" s="1" t="s">
        <v>3439</v>
      </c>
      <c r="B233" s="1" t="s">
        <v>3440</v>
      </c>
      <c r="C233" s="1">
        <v>1.486</v>
      </c>
      <c r="D233" s="1">
        <v>4.5181469231133599E-3</v>
      </c>
      <c r="E233" s="2">
        <f t="shared" si="8"/>
        <v>0.57143411587650916</v>
      </c>
      <c r="F233" s="2">
        <f t="shared" si="9"/>
        <v>2.3450396506046958</v>
      </c>
      <c r="I233" s="1"/>
    </row>
    <row r="234" spans="1:9" x14ac:dyDescent="0.2">
      <c r="A234" s="1" t="s">
        <v>288</v>
      </c>
      <c r="B234" s="1" t="s">
        <v>289</v>
      </c>
      <c r="C234" s="1">
        <v>0.76100000000000001</v>
      </c>
      <c r="D234" s="1">
        <v>4.5706279051571704E-3</v>
      </c>
      <c r="E234" s="2">
        <f t="shared" si="8"/>
        <v>-0.39403164115854161</v>
      </c>
      <c r="F234" s="2">
        <f t="shared" si="9"/>
        <v>2.3400241331877387</v>
      </c>
      <c r="I234" s="1"/>
    </row>
    <row r="235" spans="1:9" x14ac:dyDescent="0.2">
      <c r="A235" s="1" t="s">
        <v>2155</v>
      </c>
      <c r="B235" s="1" t="s">
        <v>2156</v>
      </c>
      <c r="C235" s="1">
        <v>1.355</v>
      </c>
      <c r="D235" s="1">
        <v>4.5756350095670396E-3</v>
      </c>
      <c r="E235" s="2">
        <f t="shared" si="8"/>
        <v>0.43829285157914688</v>
      </c>
      <c r="F235" s="2">
        <f t="shared" si="9"/>
        <v>2.339548625747589</v>
      </c>
      <c r="I235" s="1"/>
    </row>
    <row r="236" spans="1:9" x14ac:dyDescent="0.2">
      <c r="A236" s="1" t="s">
        <v>610</v>
      </c>
      <c r="B236" s="1" t="s">
        <v>611</v>
      </c>
      <c r="C236" s="1">
        <v>0.81299999999999994</v>
      </c>
      <c r="D236" s="1">
        <v>4.6109368051715496E-3</v>
      </c>
      <c r="E236" s="2">
        <f t="shared" si="8"/>
        <v>-0.29867274258705939</v>
      </c>
      <c r="F236" s="2">
        <f t="shared" si="9"/>
        <v>2.3362108299283593</v>
      </c>
      <c r="I236" s="1"/>
    </row>
    <row r="237" spans="1:9" x14ac:dyDescent="0.2">
      <c r="A237" s="1" t="s">
        <v>599</v>
      </c>
      <c r="B237" s="1" t="s">
        <v>600</v>
      </c>
      <c r="C237" s="1">
        <v>0.82299999999999995</v>
      </c>
      <c r="D237" s="1">
        <v>4.9463108745212399E-3</v>
      </c>
      <c r="E237" s="2">
        <f t="shared" si="8"/>
        <v>-0.28103566424046145</v>
      </c>
      <c r="F237" s="2">
        <f t="shared" si="9"/>
        <v>2.3057185918068401</v>
      </c>
      <c r="I237" s="1"/>
    </row>
    <row r="238" spans="1:9" x14ac:dyDescent="0.2">
      <c r="A238" s="1" t="s">
        <v>3257</v>
      </c>
      <c r="B238" s="1" t="s">
        <v>3258</v>
      </c>
      <c r="C238" s="1">
        <v>9.8000000000000004E-2</v>
      </c>
      <c r="D238" s="1">
        <v>5.1132718157378401E-3</v>
      </c>
      <c r="E238" s="2">
        <f t="shared" si="8"/>
        <v>-3.3510744405468786</v>
      </c>
      <c r="F238" s="2">
        <f t="shared" si="9"/>
        <v>2.2913011200570867</v>
      </c>
      <c r="I238" s="1"/>
    </row>
    <row r="239" spans="1:9" x14ac:dyDescent="0.2">
      <c r="A239" s="1" t="s">
        <v>2807</v>
      </c>
      <c r="B239" s="1" t="s">
        <v>2808</v>
      </c>
      <c r="C239" s="1">
        <v>0.76900000000000002</v>
      </c>
      <c r="D239" s="1">
        <v>5.1699158048199604E-3</v>
      </c>
      <c r="E239" s="2">
        <f t="shared" si="8"/>
        <v>-0.37894449670026048</v>
      </c>
      <c r="F239" s="2">
        <f t="shared" si="9"/>
        <v>2.2865165295946142</v>
      </c>
      <c r="I239" s="1"/>
    </row>
    <row r="240" spans="1:9" x14ac:dyDescent="0.2">
      <c r="A240" s="1" t="s">
        <v>465</v>
      </c>
      <c r="B240" s="1" t="s">
        <v>466</v>
      </c>
      <c r="C240" s="1">
        <v>1.5289999999999999</v>
      </c>
      <c r="D240" s="1">
        <v>5.2373961065720299E-3</v>
      </c>
      <c r="E240" s="2">
        <f t="shared" si="8"/>
        <v>0.61258840669871761</v>
      </c>
      <c r="F240" s="2">
        <f t="shared" si="9"/>
        <v>2.2808845789736183</v>
      </c>
      <c r="I240" s="1"/>
    </row>
    <row r="241" spans="1:9" x14ac:dyDescent="0.2">
      <c r="A241" s="1" t="s">
        <v>1171</v>
      </c>
      <c r="B241" s="1" t="s">
        <v>1172</v>
      </c>
      <c r="C241" s="1">
        <v>0.68300000000000005</v>
      </c>
      <c r="D241" s="1">
        <v>5.3792513933624796E-3</v>
      </c>
      <c r="E241" s="2">
        <f t="shared" si="8"/>
        <v>-0.55004251637199653</v>
      </c>
      <c r="F241" s="2">
        <f t="shared" si="9"/>
        <v>2.2692781589717526</v>
      </c>
      <c r="I241" s="1"/>
    </row>
    <row r="242" spans="1:9" x14ac:dyDescent="0.2">
      <c r="A242" s="1" t="s">
        <v>2305</v>
      </c>
      <c r="B242" s="1" t="s">
        <v>6</v>
      </c>
      <c r="C242" s="1">
        <v>1.4430000000000001</v>
      </c>
      <c r="D242" s="1">
        <v>5.40106339654678E-3</v>
      </c>
      <c r="E242" s="2">
        <f t="shared" si="8"/>
        <v>0.52907129982911116</v>
      </c>
      <c r="F242" s="2">
        <f t="shared" si="9"/>
        <v>2.2675207250315541</v>
      </c>
      <c r="I242" s="1"/>
    </row>
    <row r="243" spans="1:9" x14ac:dyDescent="0.2">
      <c r="A243" s="1" t="s">
        <v>2997</v>
      </c>
      <c r="B243" s="1" t="s">
        <v>6</v>
      </c>
      <c r="C243" s="1">
        <v>0.54800000000000004</v>
      </c>
      <c r="D243" s="1">
        <v>5.4202701145286102E-3</v>
      </c>
      <c r="E243" s="2">
        <f t="shared" si="8"/>
        <v>-0.8677522017015602</v>
      </c>
      <c r="F243" s="2">
        <f t="shared" si="9"/>
        <v>2.2659790702279956</v>
      </c>
      <c r="I243" s="1"/>
    </row>
    <row r="244" spans="1:9" x14ac:dyDescent="0.2">
      <c r="A244" s="1" t="s">
        <v>3681</v>
      </c>
      <c r="B244" s="1" t="s">
        <v>3682</v>
      </c>
      <c r="C244" s="1">
        <v>0.66300000000000003</v>
      </c>
      <c r="D244" s="1">
        <v>5.4258348737844502E-3</v>
      </c>
      <c r="E244" s="2">
        <f t="shared" si="8"/>
        <v>-0.5929192245494993</v>
      </c>
      <c r="F244" s="2">
        <f t="shared" si="9"/>
        <v>2.2655334273999772</v>
      </c>
      <c r="I244" s="1"/>
    </row>
    <row r="245" spans="1:9" x14ac:dyDescent="0.2">
      <c r="A245" s="1" t="s">
        <v>159</v>
      </c>
      <c r="B245" s="1" t="s">
        <v>160</v>
      </c>
      <c r="C245" s="1">
        <v>0.77500000000000002</v>
      </c>
      <c r="D245" s="1">
        <v>5.4641652834833696E-3</v>
      </c>
      <c r="E245" s="2">
        <f t="shared" si="8"/>
        <v>-0.3677317845004871</v>
      </c>
      <c r="F245" s="2">
        <f t="shared" si="9"/>
        <v>2.2624761723171685</v>
      </c>
      <c r="I245" s="1"/>
    </row>
    <row r="246" spans="1:9" x14ac:dyDescent="0.2">
      <c r="A246" s="1" t="s">
        <v>3581</v>
      </c>
      <c r="B246" s="1" t="s">
        <v>3582</v>
      </c>
      <c r="C246" s="1">
        <v>1.3540000000000001</v>
      </c>
      <c r="D246" s="1">
        <v>5.4934179730049496E-3</v>
      </c>
      <c r="E246" s="2">
        <f t="shared" si="8"/>
        <v>0.43722773891290978</v>
      </c>
      <c r="F246" s="2">
        <f t="shared" si="9"/>
        <v>2.2601573559278942</v>
      </c>
      <c r="I246" s="1"/>
    </row>
    <row r="247" spans="1:9" x14ac:dyDescent="0.2">
      <c r="A247" s="1" t="s">
        <v>217</v>
      </c>
      <c r="B247" s="1" t="s">
        <v>218</v>
      </c>
      <c r="C247" s="1">
        <v>0.84499999999999997</v>
      </c>
      <c r="D247" s="1">
        <v>5.5479455855443902E-3</v>
      </c>
      <c r="E247" s="2">
        <f t="shared" si="8"/>
        <v>-0.24297675349254044</v>
      </c>
      <c r="F247" s="2">
        <f t="shared" si="9"/>
        <v>2.255867807154214</v>
      </c>
      <c r="I247" s="1"/>
    </row>
    <row r="248" spans="1:9" x14ac:dyDescent="0.2">
      <c r="A248" s="1" t="s">
        <v>71</v>
      </c>
      <c r="B248" s="1" t="s">
        <v>72</v>
      </c>
      <c r="C248" s="1">
        <v>0.87</v>
      </c>
      <c r="D248" s="1">
        <v>5.8447049037575497E-3</v>
      </c>
      <c r="E248" s="2">
        <f t="shared" si="8"/>
        <v>-0.20091269392599642</v>
      </c>
      <c r="F248" s="2">
        <f t="shared" si="9"/>
        <v>2.2332374112609101</v>
      </c>
      <c r="I248" s="1"/>
    </row>
    <row r="249" spans="1:9" x14ac:dyDescent="0.2">
      <c r="A249" s="1" t="s">
        <v>423</v>
      </c>
      <c r="B249" s="1" t="s">
        <v>424</v>
      </c>
      <c r="C249" s="1">
        <v>0.80600000000000005</v>
      </c>
      <c r="D249" s="1">
        <v>5.88698823179534E-3</v>
      </c>
      <c r="E249" s="2">
        <f t="shared" si="8"/>
        <v>-0.31114825613411962</v>
      </c>
      <c r="F249" s="2">
        <f t="shared" si="9"/>
        <v>2.2301068323501299</v>
      </c>
      <c r="I249" s="1"/>
    </row>
    <row r="250" spans="1:9" x14ac:dyDescent="0.2">
      <c r="A250" s="1" t="s">
        <v>1128</v>
      </c>
      <c r="B250" s="1" t="s">
        <v>1129</v>
      </c>
      <c r="C250" s="1">
        <v>0.79</v>
      </c>
      <c r="D250" s="1">
        <v>5.9054908155990998E-3</v>
      </c>
      <c r="E250" s="2">
        <f t="shared" si="8"/>
        <v>-0.34007544159762171</v>
      </c>
      <c r="F250" s="2">
        <f t="shared" si="9"/>
        <v>2.2287440015816959</v>
      </c>
      <c r="I250" s="1"/>
    </row>
    <row r="251" spans="1:9" x14ac:dyDescent="0.2">
      <c r="A251" s="1" t="s">
        <v>2548</v>
      </c>
      <c r="B251" s="1" t="s">
        <v>2549</v>
      </c>
      <c r="C251" s="1">
        <v>1.425</v>
      </c>
      <c r="D251" s="1">
        <v>5.9939354176962202E-3</v>
      </c>
      <c r="E251" s="2">
        <f t="shared" si="8"/>
        <v>0.51096191927737944</v>
      </c>
      <c r="F251" s="2">
        <f t="shared" si="9"/>
        <v>2.2222879407179117</v>
      </c>
      <c r="I251" s="1"/>
    </row>
    <row r="252" spans="1:9" x14ac:dyDescent="0.2">
      <c r="A252" s="1" t="s">
        <v>1354</v>
      </c>
      <c r="B252" s="1" t="s">
        <v>1355</v>
      </c>
      <c r="C252" s="1">
        <v>0.80900000000000005</v>
      </c>
      <c r="D252" s="1">
        <v>6.20561414093401E-3</v>
      </c>
      <c r="E252" s="2">
        <f t="shared" si="8"/>
        <v>-0.30578839223210941</v>
      </c>
      <c r="F252" s="2">
        <f t="shared" si="9"/>
        <v>2.2072152319218361</v>
      </c>
      <c r="I252" s="1"/>
    </row>
    <row r="253" spans="1:9" x14ac:dyDescent="0.2">
      <c r="A253" s="1" t="s">
        <v>1826</v>
      </c>
      <c r="B253" s="1" t="s">
        <v>1827</v>
      </c>
      <c r="C253" s="1">
        <v>1.157</v>
      </c>
      <c r="D253" s="1">
        <v>6.2366385317642603E-3</v>
      </c>
      <c r="E253" s="2">
        <f t="shared" si="8"/>
        <v>0.21038886444540289</v>
      </c>
      <c r="F253" s="2">
        <f t="shared" si="9"/>
        <v>2.2050494264169416</v>
      </c>
      <c r="I253" s="1"/>
    </row>
    <row r="254" spans="1:9" x14ac:dyDescent="0.2">
      <c r="A254" s="1" t="s">
        <v>921</v>
      </c>
      <c r="B254" s="1" t="s">
        <v>922</v>
      </c>
      <c r="C254" s="1">
        <v>0.79500000000000004</v>
      </c>
      <c r="D254" s="1">
        <v>6.3988838849156097E-3</v>
      </c>
      <c r="E254" s="2">
        <f t="shared" si="8"/>
        <v>-0.33097323449036925</v>
      </c>
      <c r="F254" s="2">
        <f t="shared" si="9"/>
        <v>2.1938957705306983</v>
      </c>
      <c r="I254" s="1"/>
    </row>
    <row r="255" spans="1:9" x14ac:dyDescent="0.2">
      <c r="A255" s="1" t="s">
        <v>2018</v>
      </c>
      <c r="B255" s="1" t="s">
        <v>6</v>
      </c>
      <c r="C255" s="1">
        <v>0.78900000000000003</v>
      </c>
      <c r="D255" s="1">
        <v>6.6694723529519004E-3</v>
      </c>
      <c r="E255" s="2">
        <f t="shared" si="8"/>
        <v>-0.34190279464862849</v>
      </c>
      <c r="F255" s="2">
        <f t="shared" si="9"/>
        <v>2.1759085233946607</v>
      </c>
      <c r="I255" s="1"/>
    </row>
    <row r="256" spans="1:9" x14ac:dyDescent="0.2">
      <c r="A256" s="1" t="s">
        <v>1990</v>
      </c>
      <c r="B256" s="1" t="s">
        <v>1991</v>
      </c>
      <c r="C256" s="1">
        <v>0.56899999999999995</v>
      </c>
      <c r="D256" s="1">
        <v>6.9037566587241096E-3</v>
      </c>
      <c r="E256" s="2">
        <f t="shared" si="8"/>
        <v>-0.8134994423555052</v>
      </c>
      <c r="F256" s="2">
        <f t="shared" si="9"/>
        <v>2.1609145248878403</v>
      </c>
      <c r="I256" s="1"/>
    </row>
    <row r="257" spans="1:9" x14ac:dyDescent="0.2">
      <c r="A257" s="1" t="s">
        <v>2154</v>
      </c>
      <c r="B257" s="1" t="s">
        <v>6</v>
      </c>
      <c r="C257" s="1">
        <v>1.518</v>
      </c>
      <c r="D257" s="1">
        <v>6.9435689007115702E-3</v>
      </c>
      <c r="E257" s="2">
        <f t="shared" si="8"/>
        <v>0.60217179075337934</v>
      </c>
      <c r="F257" s="2">
        <f t="shared" si="9"/>
        <v>2.1584172506561621</v>
      </c>
      <c r="I257" s="1"/>
    </row>
    <row r="258" spans="1:9" x14ac:dyDescent="0.2">
      <c r="A258" s="1" t="s">
        <v>1456</v>
      </c>
      <c r="B258" s="1" t="s">
        <v>1457</v>
      </c>
      <c r="C258" s="1">
        <v>1.4450000000000001</v>
      </c>
      <c r="D258" s="1">
        <v>6.9916046723931301E-3</v>
      </c>
      <c r="E258" s="2">
        <f t="shared" si="8"/>
        <v>0.53106949272595416</v>
      </c>
      <c r="F258" s="2">
        <f t="shared" si="9"/>
        <v>2.1554231360733138</v>
      </c>
      <c r="I258" s="1"/>
    </row>
    <row r="259" spans="1:9" x14ac:dyDescent="0.2">
      <c r="A259" s="1" t="s">
        <v>76</v>
      </c>
      <c r="B259" s="1" t="s">
        <v>77</v>
      </c>
      <c r="C259" s="1">
        <v>0.80800000000000005</v>
      </c>
      <c r="D259" s="1">
        <v>7.0498947482553502E-3</v>
      </c>
      <c r="E259" s="2">
        <f t="shared" si="8"/>
        <v>-0.30757280191029224</v>
      </c>
      <c r="F259" s="2">
        <f t="shared" si="9"/>
        <v>2.1518173667806759</v>
      </c>
      <c r="I259" s="1"/>
    </row>
    <row r="260" spans="1:9" x14ac:dyDescent="0.2">
      <c r="A260" s="1" t="s">
        <v>1842</v>
      </c>
      <c r="B260" s="1" t="s">
        <v>1843</v>
      </c>
      <c r="C260" s="1">
        <v>2.657</v>
      </c>
      <c r="D260" s="1">
        <v>7.3867168957642004E-3</v>
      </c>
      <c r="E260" s="2">
        <f t="shared" si="8"/>
        <v>1.4097982278284198</v>
      </c>
      <c r="F260" s="2">
        <f t="shared" si="9"/>
        <v>2.1315485454846979</v>
      </c>
      <c r="I260" s="1"/>
    </row>
    <row r="261" spans="1:9" x14ac:dyDescent="0.2">
      <c r="A261" s="1" t="s">
        <v>928</v>
      </c>
      <c r="B261" s="1" t="s">
        <v>929</v>
      </c>
      <c r="C261" s="1">
        <v>0.57999999999999996</v>
      </c>
      <c r="D261" s="1">
        <v>7.4925723022478703E-3</v>
      </c>
      <c r="E261" s="2">
        <f t="shared" si="8"/>
        <v>-0.78587519464715272</v>
      </c>
      <c r="F261" s="2">
        <f t="shared" si="9"/>
        <v>2.125369057482648</v>
      </c>
      <c r="I261" s="1"/>
    </row>
    <row r="262" spans="1:9" x14ac:dyDescent="0.2">
      <c r="A262" s="1" t="s">
        <v>100</v>
      </c>
      <c r="B262" s="1" t="s">
        <v>101</v>
      </c>
      <c r="C262" s="1">
        <v>1.1830000000000001</v>
      </c>
      <c r="D262" s="1">
        <v>7.5545229797485697E-3</v>
      </c>
      <c r="E262" s="2">
        <f t="shared" si="8"/>
        <v>0.24245007367770144</v>
      </c>
      <c r="F262" s="2">
        <f t="shared" si="9"/>
        <v>2.1217929534035083</v>
      </c>
      <c r="I262" s="1"/>
    </row>
    <row r="263" spans="1:9" x14ac:dyDescent="0.2">
      <c r="A263" s="1" t="s">
        <v>404</v>
      </c>
      <c r="B263" s="1" t="s">
        <v>405</v>
      </c>
      <c r="C263" s="1">
        <v>1.179</v>
      </c>
      <c r="D263" s="1">
        <v>7.6268203103649901E-3</v>
      </c>
      <c r="E263" s="2">
        <f t="shared" si="8"/>
        <v>0.23756371831767567</v>
      </c>
      <c r="F263" s="2">
        <f t="shared" si="9"/>
        <v>2.1176564855683115</v>
      </c>
      <c r="I263" s="1"/>
    </row>
    <row r="264" spans="1:9" x14ac:dyDescent="0.2">
      <c r="A264" s="1" t="s">
        <v>2500</v>
      </c>
      <c r="B264" s="1" t="s">
        <v>2501</v>
      </c>
      <c r="C264" s="1">
        <v>1.573</v>
      </c>
      <c r="D264" s="1">
        <v>7.7834071658733402E-3</v>
      </c>
      <c r="E264" s="2">
        <f t="shared" si="8"/>
        <v>0.6535186707535996</v>
      </c>
      <c r="F264" s="2">
        <f t="shared" si="9"/>
        <v>2.108830250128543</v>
      </c>
      <c r="I264" s="1"/>
    </row>
    <row r="265" spans="1:9" x14ac:dyDescent="0.2">
      <c r="A265" s="1" t="s">
        <v>1037</v>
      </c>
      <c r="B265" s="1" t="s">
        <v>1038</v>
      </c>
      <c r="C265" s="1">
        <v>1.147</v>
      </c>
      <c r="D265" s="1">
        <v>7.8674454464516801E-3</v>
      </c>
      <c r="E265" s="2">
        <f t="shared" si="8"/>
        <v>0.19786539135373798</v>
      </c>
      <c r="F265" s="2">
        <f t="shared" si="9"/>
        <v>2.1041662598398641</v>
      </c>
      <c r="I265" s="1"/>
    </row>
    <row r="266" spans="1:9" x14ac:dyDescent="0.2">
      <c r="A266" s="1" t="s">
        <v>2401</v>
      </c>
      <c r="B266" s="1" t="s">
        <v>2402</v>
      </c>
      <c r="C266" s="1">
        <v>1.2569999999999999</v>
      </c>
      <c r="D266" s="1">
        <v>7.9574097558547906E-3</v>
      </c>
      <c r="E266" s="2">
        <f t="shared" si="8"/>
        <v>0.32998464975842062</v>
      </c>
      <c r="F266" s="2">
        <f t="shared" si="9"/>
        <v>2.0992282779669691</v>
      </c>
      <c r="I266" s="1"/>
    </row>
    <row r="267" spans="1:9" x14ac:dyDescent="0.2">
      <c r="A267" s="1" t="s">
        <v>787</v>
      </c>
      <c r="B267" s="1" t="s">
        <v>788</v>
      </c>
      <c r="C267" s="1">
        <v>0.495</v>
      </c>
      <c r="D267" s="1">
        <v>7.9917587801044999E-3</v>
      </c>
      <c r="E267" s="2">
        <f t="shared" si="8"/>
        <v>-1.0144995696951151</v>
      </c>
      <c r="F267" s="2">
        <f t="shared" si="9"/>
        <v>2.0973576331467574</v>
      </c>
      <c r="I267" s="1"/>
    </row>
    <row r="268" spans="1:9" x14ac:dyDescent="0.2">
      <c r="A268" s="1" t="s">
        <v>332</v>
      </c>
      <c r="B268" s="1" t="s">
        <v>333</v>
      </c>
      <c r="C268" s="1">
        <v>1.3120000000000001</v>
      </c>
      <c r="D268" s="1">
        <v>8.43597250207395E-3</v>
      </c>
      <c r="E268" s="2">
        <f t="shared" si="8"/>
        <v>0.39176771995599674</v>
      </c>
      <c r="F268" s="2">
        <f t="shared" si="9"/>
        <v>2.0738648445580861</v>
      </c>
      <c r="I268" s="1"/>
    </row>
    <row r="269" spans="1:9" x14ac:dyDescent="0.2">
      <c r="A269" s="1" t="s">
        <v>3518</v>
      </c>
      <c r="B269" s="1" t="s">
        <v>3519</v>
      </c>
      <c r="C269" s="1">
        <v>0.45900000000000002</v>
      </c>
      <c r="D269" s="1">
        <v>8.4627318041426997E-3</v>
      </c>
      <c r="E269" s="2">
        <f t="shared" si="8"/>
        <v>-1.123433941248279</v>
      </c>
      <c r="F269" s="2">
        <f t="shared" si="9"/>
        <v>2.07248942230901</v>
      </c>
      <c r="I269" s="1"/>
    </row>
    <row r="270" spans="1:9" x14ac:dyDescent="0.2">
      <c r="A270" s="1" t="s">
        <v>2011</v>
      </c>
      <c r="B270" s="1" t="s">
        <v>2012</v>
      </c>
      <c r="C270" s="1">
        <v>0.58499999999999996</v>
      </c>
      <c r="D270" s="1">
        <v>8.5464395916060604E-3</v>
      </c>
      <c r="E270" s="2">
        <f t="shared" si="8"/>
        <v>-0.77349147019132036</v>
      </c>
      <c r="F270" s="2">
        <f t="shared" si="9"/>
        <v>2.0682147727288771</v>
      </c>
      <c r="I270" s="1"/>
    </row>
    <row r="271" spans="1:9" x14ac:dyDescent="0.2">
      <c r="A271" s="1" t="s">
        <v>2226</v>
      </c>
      <c r="B271" s="1" t="s">
        <v>2227</v>
      </c>
      <c r="C271" s="1">
        <v>1.8680000000000001</v>
      </c>
      <c r="D271" s="1">
        <v>8.5515893531935595E-3</v>
      </c>
      <c r="E271" s="2">
        <f t="shared" si="8"/>
        <v>0.90149445504757497</v>
      </c>
      <c r="F271" s="2">
        <f t="shared" si="9"/>
        <v>2.0679531620934735</v>
      </c>
      <c r="I271" s="1"/>
    </row>
    <row r="272" spans="1:9" x14ac:dyDescent="0.2">
      <c r="A272" s="1" t="s">
        <v>2276</v>
      </c>
      <c r="B272" s="1" t="s">
        <v>6</v>
      </c>
      <c r="C272" s="1">
        <v>1.248</v>
      </c>
      <c r="D272" s="1">
        <v>8.6589175914511003E-3</v>
      </c>
      <c r="E272" s="2">
        <f t="shared" si="8"/>
        <v>0.31961793420016132</v>
      </c>
      <c r="F272" s="2">
        <f t="shared" si="9"/>
        <v>2.0625363935993013</v>
      </c>
      <c r="I272" s="1"/>
    </row>
    <row r="273" spans="1:9" x14ac:dyDescent="0.2">
      <c r="A273" s="1" t="s">
        <v>1368</v>
      </c>
      <c r="B273" s="1" t="s">
        <v>1369</v>
      </c>
      <c r="C273" s="1">
        <v>1.173</v>
      </c>
      <c r="D273" s="1">
        <v>8.6869476251124605E-3</v>
      </c>
      <c r="E273" s="2">
        <f t="shared" si="8"/>
        <v>0.23020301336642149</v>
      </c>
      <c r="F273" s="2">
        <f t="shared" si="9"/>
        <v>2.061132796904559</v>
      </c>
      <c r="I273" s="1"/>
    </row>
    <row r="274" spans="1:9" x14ac:dyDescent="0.2">
      <c r="A274" s="1" t="s">
        <v>1838</v>
      </c>
      <c r="B274" s="1" t="s">
        <v>1839</v>
      </c>
      <c r="C274" s="1">
        <v>1.508</v>
      </c>
      <c r="D274" s="1">
        <v>8.8067515577293608E-3</v>
      </c>
      <c r="E274" s="2">
        <f t="shared" si="8"/>
        <v>0.59263642860657728</v>
      </c>
      <c r="F274" s="2">
        <f t="shared" si="9"/>
        <v>2.0551842551191557</v>
      </c>
      <c r="I274" s="1"/>
    </row>
    <row r="275" spans="1:9" x14ac:dyDescent="0.2">
      <c r="A275" s="1" t="s">
        <v>2636</v>
      </c>
      <c r="B275" s="1" t="s">
        <v>2637</v>
      </c>
      <c r="C275" s="1">
        <v>1.321</v>
      </c>
      <c r="D275" s="1">
        <v>8.9221000834653896E-3</v>
      </c>
      <c r="E275" s="2">
        <f t="shared" si="8"/>
        <v>0.40163046658474055</v>
      </c>
      <c r="F275" s="2">
        <f t="shared" si="9"/>
        <v>2.0495329093780876</v>
      </c>
      <c r="I275" s="1"/>
    </row>
    <row r="276" spans="1:9" x14ac:dyDescent="0.2">
      <c r="A276" s="1" t="s">
        <v>402</v>
      </c>
      <c r="B276" s="1" t="s">
        <v>403</v>
      </c>
      <c r="C276" s="1">
        <v>0.84099999999999997</v>
      </c>
      <c r="D276" s="1">
        <v>8.9247995547050395E-3</v>
      </c>
      <c r="E276" s="2">
        <f t="shared" si="8"/>
        <v>-0.24982229440694287</v>
      </c>
      <c r="F276" s="2">
        <f t="shared" si="9"/>
        <v>2.0494015290827816</v>
      </c>
      <c r="I276" s="1"/>
    </row>
    <row r="277" spans="1:9" x14ac:dyDescent="0.2">
      <c r="A277" s="1" t="s">
        <v>2991</v>
      </c>
      <c r="B277" s="1" t="s">
        <v>2992</v>
      </c>
      <c r="C277" s="1">
        <v>1.831</v>
      </c>
      <c r="D277" s="1">
        <v>9.1963046613914301E-3</v>
      </c>
      <c r="E277" s="2">
        <f t="shared" si="8"/>
        <v>0.87263179113525013</v>
      </c>
      <c r="F277" s="2">
        <f t="shared" si="9"/>
        <v>2.0363866495635405</v>
      </c>
      <c r="I277" s="1"/>
    </row>
    <row r="278" spans="1:9" x14ac:dyDescent="0.2">
      <c r="A278" s="1" t="s">
        <v>2684</v>
      </c>
      <c r="B278" s="1" t="s">
        <v>2685</v>
      </c>
      <c r="C278" s="1">
        <v>0.70899999999999996</v>
      </c>
      <c r="D278" s="1">
        <v>9.2170307372119193E-3</v>
      </c>
      <c r="E278" s="2">
        <f t="shared" si="8"/>
        <v>-0.49614246742257101</v>
      </c>
      <c r="F278" s="2">
        <f t="shared" si="9"/>
        <v>2.0354089642102955</v>
      </c>
      <c r="I278" s="1"/>
    </row>
    <row r="279" spans="1:9" x14ac:dyDescent="0.2">
      <c r="A279" s="1" t="s">
        <v>3496</v>
      </c>
      <c r="B279" s="1" t="s">
        <v>3497</v>
      </c>
      <c r="C279" s="1">
        <v>1.262</v>
      </c>
      <c r="D279" s="1">
        <v>9.2527126742155703E-3</v>
      </c>
      <c r="E279" s="2">
        <f t="shared" si="8"/>
        <v>0.33571191032046199</v>
      </c>
      <c r="F279" s="2">
        <f t="shared" si="9"/>
        <v>2.0337309238306061</v>
      </c>
      <c r="I279" s="1"/>
    </row>
    <row r="280" spans="1:9" x14ac:dyDescent="0.2">
      <c r="A280" s="1" t="s">
        <v>3344</v>
      </c>
      <c r="B280" s="1" t="s">
        <v>6</v>
      </c>
      <c r="C280" s="1">
        <v>1.224</v>
      </c>
      <c r="D280" s="1">
        <v>9.28352410680988E-3</v>
      </c>
      <c r="E280" s="2">
        <f t="shared" si="8"/>
        <v>0.2916035580305647</v>
      </c>
      <c r="F280" s="2">
        <f t="shared" si="9"/>
        <v>2.032287130504328</v>
      </c>
      <c r="I280" s="1"/>
    </row>
    <row r="281" spans="1:9" x14ac:dyDescent="0.2">
      <c r="A281" s="1" t="s">
        <v>3147</v>
      </c>
      <c r="B281" s="1" t="s">
        <v>6</v>
      </c>
      <c r="C281" s="1">
        <v>0.70099999999999996</v>
      </c>
      <c r="D281" s="1">
        <v>9.3079920329315301E-3</v>
      </c>
      <c r="E281" s="2">
        <f t="shared" si="8"/>
        <v>-0.51251365065146393</v>
      </c>
      <c r="F281" s="2">
        <f t="shared" si="9"/>
        <v>2.0311439971145036</v>
      </c>
      <c r="I281" s="1"/>
    </row>
    <row r="282" spans="1:9" x14ac:dyDescent="0.2">
      <c r="A282" s="1" t="s">
        <v>2099</v>
      </c>
      <c r="B282" s="1" t="s">
        <v>2100</v>
      </c>
      <c r="C282" s="1">
        <v>0.69499999999999995</v>
      </c>
      <c r="D282" s="1">
        <v>9.6118862341484403E-3</v>
      </c>
      <c r="E282" s="2">
        <f t="shared" si="8"/>
        <v>-0.52491511705121741</v>
      </c>
      <c r="F282" s="2">
        <f t="shared" si="9"/>
        <v>2.0171913781276003</v>
      </c>
      <c r="I282" s="1"/>
    </row>
    <row r="283" spans="1:9" x14ac:dyDescent="0.2">
      <c r="A283" s="1" t="s">
        <v>1577</v>
      </c>
      <c r="B283" s="1" t="s">
        <v>1578</v>
      </c>
      <c r="C283" s="1">
        <v>1.2190000000000001</v>
      </c>
      <c r="D283" s="1">
        <v>9.6330387533732909E-3</v>
      </c>
      <c r="E283" s="2">
        <f t="shared" si="8"/>
        <v>0.2856981259581251</v>
      </c>
      <c r="F283" s="2">
        <f t="shared" si="9"/>
        <v>2.0162366925590214</v>
      </c>
      <c r="I283" s="1"/>
    </row>
    <row r="284" spans="1:9" x14ac:dyDescent="0.2">
      <c r="A284" s="1" t="s">
        <v>1204</v>
      </c>
      <c r="B284" s="1" t="s">
        <v>1205</v>
      </c>
      <c r="C284" s="1">
        <v>1.58</v>
      </c>
      <c r="D284" s="1">
        <v>9.63594701476078E-3</v>
      </c>
      <c r="E284" s="2">
        <f t="shared" si="8"/>
        <v>0.65992455840237829</v>
      </c>
      <c r="F284" s="2">
        <f t="shared" si="9"/>
        <v>2.0161055967247821</v>
      </c>
      <c r="I284" s="1"/>
    </row>
    <row r="285" spans="1:9" x14ac:dyDescent="0.2">
      <c r="A285" s="1" t="s">
        <v>2825</v>
      </c>
      <c r="B285" s="1" t="s">
        <v>2826</v>
      </c>
      <c r="C285" s="1">
        <v>0.80400000000000005</v>
      </c>
      <c r="D285" s="1">
        <v>9.6451470793498303E-3</v>
      </c>
      <c r="E285" s="2">
        <f t="shared" si="8"/>
        <v>-0.31473259348315835</v>
      </c>
      <c r="F285" s="2">
        <f t="shared" si="9"/>
        <v>2.0156911453904431</v>
      </c>
      <c r="I285" s="1"/>
    </row>
    <row r="286" spans="1:9" x14ac:dyDescent="0.2">
      <c r="A286" s="1" t="s">
        <v>1347</v>
      </c>
      <c r="B286" s="1" t="s">
        <v>1348</v>
      </c>
      <c r="C286" s="1">
        <v>1.361</v>
      </c>
      <c r="D286" s="1">
        <v>9.6483446494730601E-3</v>
      </c>
      <c r="E286" s="2">
        <f t="shared" si="8"/>
        <v>0.44466706684190765</v>
      </c>
      <c r="F286" s="2">
        <f t="shared" si="9"/>
        <v>2.0155471914507155</v>
      </c>
      <c r="I286" s="1"/>
    </row>
    <row r="287" spans="1:9" x14ac:dyDescent="0.2">
      <c r="A287" s="1" t="s">
        <v>2801</v>
      </c>
      <c r="B287" s="1" t="s">
        <v>6</v>
      </c>
      <c r="C287" s="1">
        <v>0.75700000000000001</v>
      </c>
      <c r="D287" s="1">
        <v>9.6526077995589005E-3</v>
      </c>
      <c r="E287" s="2">
        <f t="shared" si="8"/>
        <v>-0.40163479467635543</v>
      </c>
      <c r="F287" s="2">
        <f t="shared" si="9"/>
        <v>2.0153553395104753</v>
      </c>
      <c r="I287" s="1"/>
    </row>
    <row r="288" spans="1:9" x14ac:dyDescent="0.2">
      <c r="A288" s="1" t="s">
        <v>2399</v>
      </c>
      <c r="B288" s="1" t="s">
        <v>2400</v>
      </c>
      <c r="C288" s="1">
        <v>1.899</v>
      </c>
      <c r="D288" s="1">
        <v>9.8937044560445404E-3</v>
      </c>
      <c r="E288" s="2">
        <f t="shared" si="8"/>
        <v>0.92523990548741053</v>
      </c>
      <c r="F288" s="2">
        <f t="shared" si="9"/>
        <v>2.0046410669884209</v>
      </c>
      <c r="I288" s="1"/>
    </row>
    <row r="289" spans="1:9" x14ac:dyDescent="0.2">
      <c r="A289" s="1" t="s">
        <v>2900</v>
      </c>
      <c r="B289" s="1" t="s">
        <v>2901</v>
      </c>
      <c r="C289" s="1">
        <v>1.429</v>
      </c>
      <c r="D289" s="1">
        <v>1.0125199125473499E-2</v>
      </c>
      <c r="E289" s="2">
        <f t="shared" si="8"/>
        <v>0.5150059164337295</v>
      </c>
      <c r="F289" s="2">
        <f t="shared" si="9"/>
        <v>1.9945964270521601</v>
      </c>
      <c r="I289" s="1"/>
    </row>
    <row r="290" spans="1:9" x14ac:dyDescent="0.2">
      <c r="A290" s="1" t="s">
        <v>3768</v>
      </c>
      <c r="B290" s="1" t="s">
        <v>3769</v>
      </c>
      <c r="C290" s="1">
        <v>0.59299999999999997</v>
      </c>
      <c r="D290" s="1">
        <v>1.0167537272243701E-2</v>
      </c>
      <c r="E290" s="2">
        <f t="shared" si="8"/>
        <v>-0.75389599011608355</v>
      </c>
      <c r="F290" s="2">
        <f t="shared" si="9"/>
        <v>1.9927842268800902</v>
      </c>
      <c r="I290" s="1"/>
    </row>
    <row r="291" spans="1:9" x14ac:dyDescent="0.2">
      <c r="A291" s="1" t="s">
        <v>2391</v>
      </c>
      <c r="B291" s="1" t="s">
        <v>2392</v>
      </c>
      <c r="C291" s="1">
        <v>0.627</v>
      </c>
      <c r="D291" s="1">
        <v>1.03295062442603E-2</v>
      </c>
      <c r="E291" s="2">
        <f t="shared" si="8"/>
        <v>-0.67346265186004817</v>
      </c>
      <c r="F291" s="2">
        <f t="shared" si="9"/>
        <v>1.9859204374850397</v>
      </c>
      <c r="I291" s="1"/>
    </row>
    <row r="292" spans="1:9" x14ac:dyDescent="0.2">
      <c r="A292" s="1" t="s">
        <v>554</v>
      </c>
      <c r="B292" s="1" t="s">
        <v>555</v>
      </c>
      <c r="C292" s="1">
        <v>0.40100000000000002</v>
      </c>
      <c r="D292" s="1">
        <v>1.03356142042019E-2</v>
      </c>
      <c r="E292" s="2">
        <f t="shared" si="8"/>
        <v>-1.3183258582071666</v>
      </c>
      <c r="F292" s="2">
        <f t="shared" si="9"/>
        <v>1.9856637098862642</v>
      </c>
      <c r="I292" s="1"/>
    </row>
    <row r="293" spans="1:9" x14ac:dyDescent="0.2">
      <c r="A293" s="1" t="s">
        <v>3337</v>
      </c>
      <c r="B293" s="1" t="s">
        <v>6</v>
      </c>
      <c r="C293" s="1">
        <v>0.51300000000000001</v>
      </c>
      <c r="D293" s="1">
        <v>1.0679890173919E-2</v>
      </c>
      <c r="E293" s="2">
        <f t="shared" ref="E293:E356" si="10">LOG(C293,2)</f>
        <v>-0.96296926905503311</v>
      </c>
      <c r="F293" s="2">
        <f t="shared" ref="F293:F356" si="11">-LOG10(D293)</f>
        <v>1.9714332133286412</v>
      </c>
      <c r="I293" s="1"/>
    </row>
    <row r="294" spans="1:9" x14ac:dyDescent="0.2">
      <c r="A294" s="1" t="s">
        <v>1228</v>
      </c>
      <c r="B294" s="1" t="s">
        <v>1229</v>
      </c>
      <c r="C294" s="1">
        <v>2.9580000000000002</v>
      </c>
      <c r="D294" s="1">
        <v>1.07516836839391E-2</v>
      </c>
      <c r="E294" s="2">
        <f t="shared" si="10"/>
        <v>1.5646220524369809</v>
      </c>
      <c r="F294" s="2">
        <f t="shared" si="11"/>
        <v>1.9685235211076377</v>
      </c>
      <c r="I294" s="1"/>
    </row>
    <row r="295" spans="1:9" x14ac:dyDescent="0.2">
      <c r="A295" s="1" t="s">
        <v>1984</v>
      </c>
      <c r="B295" s="1" t="s">
        <v>1985</v>
      </c>
      <c r="C295" s="1">
        <v>1.41</v>
      </c>
      <c r="D295" s="1">
        <v>1.0752235342087199E-2</v>
      </c>
      <c r="E295" s="2">
        <f t="shared" si="10"/>
        <v>0.49569516262406882</v>
      </c>
      <c r="F295" s="2">
        <f t="shared" si="11"/>
        <v>1.9685012384633085</v>
      </c>
      <c r="I295" s="1"/>
    </row>
    <row r="296" spans="1:9" x14ac:dyDescent="0.2">
      <c r="A296" s="1" t="s">
        <v>2465</v>
      </c>
      <c r="B296" s="1" t="s">
        <v>2466</v>
      </c>
      <c r="C296" s="1">
        <v>1.52</v>
      </c>
      <c r="D296" s="1">
        <v>1.09123757776098E-2</v>
      </c>
      <c r="E296" s="2">
        <f t="shared" si="10"/>
        <v>0.60407132366886085</v>
      </c>
      <c r="F296" s="2">
        <f t="shared" si="11"/>
        <v>1.9620806871036165</v>
      </c>
      <c r="I296" s="1"/>
    </row>
    <row r="297" spans="1:9" x14ac:dyDescent="0.2">
      <c r="A297" s="1" t="s">
        <v>1546</v>
      </c>
      <c r="B297" s="1" t="s">
        <v>1547</v>
      </c>
      <c r="C297" s="1">
        <v>1.64</v>
      </c>
      <c r="D297" s="1">
        <v>1.0966511774611699E-2</v>
      </c>
      <c r="E297" s="2">
        <f t="shared" si="10"/>
        <v>0.71369581484335898</v>
      </c>
      <c r="F297" s="2">
        <f t="shared" si="11"/>
        <v>1.9599314907429237</v>
      </c>
      <c r="I297" s="1"/>
    </row>
    <row r="298" spans="1:9" x14ac:dyDescent="0.2">
      <c r="A298" s="1" t="s">
        <v>319</v>
      </c>
      <c r="B298" s="1" t="s">
        <v>6</v>
      </c>
      <c r="C298" s="1">
        <v>1.149</v>
      </c>
      <c r="D298" s="1">
        <v>1.0972047557792901E-2</v>
      </c>
      <c r="E298" s="2">
        <f t="shared" si="10"/>
        <v>0.20037879798402627</v>
      </c>
      <c r="F298" s="2">
        <f t="shared" si="11"/>
        <v>1.9597123186356575</v>
      </c>
      <c r="I298" s="1"/>
    </row>
    <row r="299" spans="1:9" x14ac:dyDescent="0.2">
      <c r="A299" s="1" t="s">
        <v>634</v>
      </c>
      <c r="B299" s="1" t="s">
        <v>635</v>
      </c>
      <c r="C299" s="1">
        <v>1.4710000000000001</v>
      </c>
      <c r="D299" s="1">
        <v>1.1087192055977999E-2</v>
      </c>
      <c r="E299" s="2">
        <f t="shared" si="10"/>
        <v>0.55679724659274321</v>
      </c>
      <c r="F299" s="2">
        <f t="shared" si="11"/>
        <v>1.9551784294147154</v>
      </c>
      <c r="I299" s="1"/>
    </row>
    <row r="300" spans="1:9" x14ac:dyDescent="0.2">
      <c r="A300" s="1" t="s">
        <v>876</v>
      </c>
      <c r="B300" s="1" t="s">
        <v>877</v>
      </c>
      <c r="C300" s="1">
        <v>0.78500000000000003</v>
      </c>
      <c r="D300" s="1">
        <v>1.11777282344101E-2</v>
      </c>
      <c r="E300" s="2">
        <f t="shared" si="10"/>
        <v>-0.34923544088309766</v>
      </c>
      <c r="F300" s="2">
        <f t="shared" si="11"/>
        <v>1.9516464536511253</v>
      </c>
      <c r="I300" s="1"/>
    </row>
    <row r="301" spans="1:9" x14ac:dyDescent="0.2">
      <c r="A301" s="1" t="s">
        <v>3270</v>
      </c>
      <c r="B301" s="1" t="s">
        <v>3271</v>
      </c>
      <c r="C301" s="1">
        <v>0.499</v>
      </c>
      <c r="D301" s="1">
        <v>1.1266326063049101E-2</v>
      </c>
      <c r="E301" s="2">
        <f t="shared" si="10"/>
        <v>-1.0028882793248266</v>
      </c>
      <c r="F301" s="2">
        <f t="shared" si="11"/>
        <v>1.9482176838361731</v>
      </c>
      <c r="I301" s="1"/>
    </row>
    <row r="302" spans="1:9" x14ac:dyDescent="0.2">
      <c r="A302" s="1" t="s">
        <v>453</v>
      </c>
      <c r="B302" s="1" t="s">
        <v>454</v>
      </c>
      <c r="C302" s="1">
        <v>3.8180000000000001</v>
      </c>
      <c r="D302" s="1">
        <v>1.1372204388696801E-2</v>
      </c>
      <c r="E302" s="2">
        <f t="shared" si="10"/>
        <v>1.9328171027418506</v>
      </c>
      <c r="F302" s="2">
        <f t="shared" si="11"/>
        <v>1.9441553434869148</v>
      </c>
      <c r="I302" s="1"/>
    </row>
    <row r="303" spans="1:9" x14ac:dyDescent="0.2">
      <c r="A303" s="1" t="s">
        <v>57</v>
      </c>
      <c r="B303" s="1" t="s">
        <v>58</v>
      </c>
      <c r="C303" s="1">
        <v>0.81699999999999995</v>
      </c>
      <c r="D303" s="1">
        <v>1.1548646385491501E-2</v>
      </c>
      <c r="E303" s="2">
        <f t="shared" si="10"/>
        <v>-0.29159201651640371</v>
      </c>
      <c r="F303" s="2">
        <f t="shared" si="11"/>
        <v>1.9374689163573109</v>
      </c>
      <c r="I303" s="1"/>
    </row>
    <row r="304" spans="1:9" x14ac:dyDescent="0.2">
      <c r="A304" s="1" t="s">
        <v>1678</v>
      </c>
      <c r="B304" s="1" t="s">
        <v>1679</v>
      </c>
      <c r="C304" s="1">
        <v>1.492</v>
      </c>
      <c r="D304" s="1">
        <v>1.1685312131352E-2</v>
      </c>
      <c r="E304" s="2">
        <f t="shared" si="10"/>
        <v>0.57724753559315078</v>
      </c>
      <c r="F304" s="2">
        <f t="shared" si="11"/>
        <v>1.9323596824918376</v>
      </c>
      <c r="I304" s="1"/>
    </row>
    <row r="305" spans="1:9" x14ac:dyDescent="0.2">
      <c r="A305" s="1" t="s">
        <v>2566</v>
      </c>
      <c r="B305" s="1" t="s">
        <v>6</v>
      </c>
      <c r="C305" s="1">
        <v>1.877</v>
      </c>
      <c r="D305" s="1">
        <v>1.16866127582246E-2</v>
      </c>
      <c r="E305" s="2">
        <f t="shared" si="10"/>
        <v>0.90842865016878727</v>
      </c>
      <c r="F305" s="2">
        <f t="shared" si="11"/>
        <v>1.9323113462870074</v>
      </c>
      <c r="I305" s="1"/>
    </row>
    <row r="306" spans="1:9" x14ac:dyDescent="0.2">
      <c r="A306" s="1" t="s">
        <v>2976</v>
      </c>
      <c r="B306" s="1" t="s">
        <v>2977</v>
      </c>
      <c r="C306" s="1">
        <v>1.635</v>
      </c>
      <c r="D306" s="1">
        <v>1.17192323593007E-2</v>
      </c>
      <c r="E306" s="2">
        <f t="shared" si="10"/>
        <v>0.70929063572335782</v>
      </c>
      <c r="F306" s="2">
        <f t="shared" si="11"/>
        <v>1.9311008348228988</v>
      </c>
      <c r="I306" s="1"/>
    </row>
    <row r="307" spans="1:9" x14ac:dyDescent="0.2">
      <c r="A307" s="1" t="s">
        <v>1535</v>
      </c>
      <c r="B307" s="1" t="s">
        <v>1536</v>
      </c>
      <c r="C307" s="1">
        <v>1.5049999999999999</v>
      </c>
      <c r="D307" s="1">
        <v>1.1933046034360901E-2</v>
      </c>
      <c r="E307" s="2">
        <f t="shared" si="10"/>
        <v>0.58976348698497727</v>
      </c>
      <c r="F307" s="2">
        <f t="shared" si="11"/>
        <v>1.9232486839858756</v>
      </c>
      <c r="I307" s="1"/>
    </row>
    <row r="308" spans="1:9" x14ac:dyDescent="0.2">
      <c r="A308" s="1" t="s">
        <v>1090</v>
      </c>
      <c r="B308" s="1" t="s">
        <v>1091</v>
      </c>
      <c r="C308" s="1">
        <v>1.355</v>
      </c>
      <c r="D308" s="1">
        <v>1.21523375231074E-2</v>
      </c>
      <c r="E308" s="2">
        <f t="shared" si="10"/>
        <v>0.43829285157914688</v>
      </c>
      <c r="F308" s="2">
        <f t="shared" si="11"/>
        <v>1.9153401767368272</v>
      </c>
      <c r="I308" s="1"/>
    </row>
    <row r="309" spans="1:9" x14ac:dyDescent="0.2">
      <c r="A309" s="1" t="s">
        <v>1711</v>
      </c>
      <c r="B309" s="1" t="s">
        <v>1712</v>
      </c>
      <c r="C309" s="1">
        <v>1.3839999999999999</v>
      </c>
      <c r="D309" s="1">
        <v>1.21540898987874E-2</v>
      </c>
      <c r="E309" s="2">
        <f t="shared" si="10"/>
        <v>0.46884394297463744</v>
      </c>
      <c r="F309" s="2">
        <f t="shared" si="11"/>
        <v>1.9152775556797583</v>
      </c>
      <c r="I309" s="1"/>
    </row>
    <row r="310" spans="1:9" x14ac:dyDescent="0.2">
      <c r="A310" s="1" t="s">
        <v>122</v>
      </c>
      <c r="B310" s="1" t="s">
        <v>123</v>
      </c>
      <c r="C310" s="1">
        <v>1.179</v>
      </c>
      <c r="D310" s="1">
        <v>1.21615649721657E-2</v>
      </c>
      <c r="E310" s="2">
        <f t="shared" si="10"/>
        <v>0.23756371831767567</v>
      </c>
      <c r="F310" s="2">
        <f t="shared" si="11"/>
        <v>1.915010535668205</v>
      </c>
      <c r="I310" s="1"/>
    </row>
    <row r="311" spans="1:9" x14ac:dyDescent="0.2">
      <c r="A311" s="1" t="s">
        <v>944</v>
      </c>
      <c r="B311" s="1" t="s">
        <v>945</v>
      </c>
      <c r="C311" s="1">
        <v>0.872</v>
      </c>
      <c r="D311" s="1">
        <v>1.2335427796641299E-2</v>
      </c>
      <c r="E311" s="2">
        <f t="shared" si="10"/>
        <v>-0.19759995988516069</v>
      </c>
      <c r="F311" s="2">
        <f t="shared" si="11"/>
        <v>1.9088457844394229</v>
      </c>
      <c r="I311" s="1"/>
    </row>
    <row r="312" spans="1:9" x14ac:dyDescent="0.2">
      <c r="A312" s="1" t="s">
        <v>2495</v>
      </c>
      <c r="B312" s="1" t="s">
        <v>2496</v>
      </c>
      <c r="C312" s="1">
        <v>1.2529999999999999</v>
      </c>
      <c r="D312" s="1">
        <v>1.24825896425359E-2</v>
      </c>
      <c r="E312" s="2">
        <f t="shared" si="10"/>
        <v>0.32538641465977336</v>
      </c>
      <c r="F312" s="2">
        <f t="shared" si="11"/>
        <v>1.9036953064169428</v>
      </c>
      <c r="I312" s="1"/>
    </row>
    <row r="313" spans="1:9" x14ac:dyDescent="0.2">
      <c r="A313" s="1" t="s">
        <v>3313</v>
      </c>
      <c r="B313" s="1" t="s">
        <v>3314</v>
      </c>
      <c r="C313" s="1">
        <v>1.399</v>
      </c>
      <c r="D313" s="1">
        <v>1.25517520690464E-2</v>
      </c>
      <c r="E313" s="2">
        <f t="shared" si="10"/>
        <v>0.48439596250266631</v>
      </c>
      <c r="F313" s="2">
        <f t="shared" si="11"/>
        <v>1.9012956478236429</v>
      </c>
      <c r="I313" s="1"/>
    </row>
    <row r="314" spans="1:9" x14ac:dyDescent="0.2">
      <c r="A314" s="1" t="s">
        <v>1461</v>
      </c>
      <c r="B314" s="1" t="s">
        <v>1462</v>
      </c>
      <c r="C314" s="1">
        <v>1.2330000000000001</v>
      </c>
      <c r="D314" s="1">
        <v>1.25939800475693E-2</v>
      </c>
      <c r="E314" s="2">
        <f t="shared" si="10"/>
        <v>0.30217279974075217</v>
      </c>
      <c r="F314" s="2">
        <f t="shared" si="11"/>
        <v>1.8998369990788517</v>
      </c>
      <c r="I314" s="1"/>
    </row>
    <row r="315" spans="1:9" x14ac:dyDescent="0.2">
      <c r="A315" s="1" t="s">
        <v>1992</v>
      </c>
      <c r="B315" s="1" t="s">
        <v>1993</v>
      </c>
      <c r="C315" s="1">
        <v>0.76200000000000001</v>
      </c>
      <c r="D315" s="1">
        <v>1.3014732853182699E-2</v>
      </c>
      <c r="E315" s="2">
        <f t="shared" si="10"/>
        <v>-0.39213709716876499</v>
      </c>
      <c r="F315" s="2">
        <f t="shared" si="11"/>
        <v>1.8855647420057136</v>
      </c>
      <c r="I315" s="1"/>
    </row>
    <row r="316" spans="1:9" x14ac:dyDescent="0.2">
      <c r="A316" s="1" t="s">
        <v>2943</v>
      </c>
      <c r="B316" s="1" t="s">
        <v>2944</v>
      </c>
      <c r="C316" s="1">
        <v>1.385</v>
      </c>
      <c r="D316" s="1">
        <v>1.36405042245257E-2</v>
      </c>
      <c r="E316" s="2">
        <f t="shared" si="10"/>
        <v>0.46988597627446366</v>
      </c>
      <c r="F316" s="2">
        <f t="shared" si="11"/>
        <v>1.8651695755826381</v>
      </c>
      <c r="I316" s="1"/>
    </row>
    <row r="317" spans="1:9" x14ac:dyDescent="0.2">
      <c r="A317" s="1" t="s">
        <v>676</v>
      </c>
      <c r="B317" s="1" t="s">
        <v>677</v>
      </c>
      <c r="C317" s="1">
        <v>0.83899999999999997</v>
      </c>
      <c r="D317" s="1">
        <v>1.37035649818633E-2</v>
      </c>
      <c r="E317" s="2">
        <f t="shared" si="10"/>
        <v>-0.25325728422226385</v>
      </c>
      <c r="F317" s="2">
        <f t="shared" si="11"/>
        <v>1.8631664364534466</v>
      </c>
      <c r="I317" s="1"/>
    </row>
    <row r="318" spans="1:9" x14ac:dyDescent="0.2">
      <c r="A318" s="1" t="s">
        <v>2995</v>
      </c>
      <c r="B318" s="1" t="s">
        <v>2996</v>
      </c>
      <c r="C318" s="1">
        <v>1.3009999999999999</v>
      </c>
      <c r="D318" s="1">
        <v>1.38882815459831E-2</v>
      </c>
      <c r="E318" s="2">
        <f t="shared" si="10"/>
        <v>0.37962096205570828</v>
      </c>
      <c r="F318" s="2">
        <f t="shared" si="11"/>
        <v>1.8573514879749369</v>
      </c>
      <c r="I318" s="1"/>
    </row>
    <row r="319" spans="1:9" x14ac:dyDescent="0.2">
      <c r="A319" s="1" t="s">
        <v>233</v>
      </c>
      <c r="B319" s="1" t="s">
        <v>234</v>
      </c>
      <c r="C319" s="1">
        <v>0.84099999999999997</v>
      </c>
      <c r="D319" s="1">
        <v>1.4407335386891399E-2</v>
      </c>
      <c r="E319" s="2">
        <f t="shared" si="10"/>
        <v>-0.24982229440694287</v>
      </c>
      <c r="F319" s="2">
        <f t="shared" si="11"/>
        <v>1.8414163338131082</v>
      </c>
      <c r="I319" s="1"/>
    </row>
    <row r="320" spans="1:9" x14ac:dyDescent="0.2">
      <c r="A320" s="1" t="s">
        <v>3570</v>
      </c>
      <c r="B320" s="1" t="s">
        <v>3571</v>
      </c>
      <c r="C320" s="1">
        <v>1.516</v>
      </c>
      <c r="D320" s="1">
        <v>1.45227622444551E-2</v>
      </c>
      <c r="E320" s="2">
        <f t="shared" si="10"/>
        <v>0.60026975350900469</v>
      </c>
      <c r="F320" s="2">
        <f t="shared" si="11"/>
        <v>1.8379507725180131</v>
      </c>
      <c r="I320" s="1"/>
    </row>
    <row r="321" spans="1:9" x14ac:dyDescent="0.2">
      <c r="A321" s="1" t="s">
        <v>1086</v>
      </c>
      <c r="B321" s="1" t="s">
        <v>1087</v>
      </c>
      <c r="C321" s="1">
        <v>1.1619999999999999</v>
      </c>
      <c r="D321" s="1">
        <v>1.4562921879637E-2</v>
      </c>
      <c r="E321" s="2">
        <f t="shared" si="10"/>
        <v>0.21661006874244171</v>
      </c>
      <c r="F321" s="2">
        <f t="shared" si="11"/>
        <v>1.8367514801813591</v>
      </c>
      <c r="I321" s="1"/>
    </row>
    <row r="322" spans="1:9" x14ac:dyDescent="0.2">
      <c r="A322" s="1" t="s">
        <v>2254</v>
      </c>
      <c r="B322" s="1" t="s">
        <v>2255</v>
      </c>
      <c r="C322" s="1">
        <v>0.621</v>
      </c>
      <c r="D322" s="1">
        <v>1.4694083462336799E-2</v>
      </c>
      <c r="E322" s="2">
        <f t="shared" si="10"/>
        <v>-0.68733482644160571</v>
      </c>
      <c r="F322" s="2">
        <f t="shared" si="11"/>
        <v>1.832857497693672</v>
      </c>
      <c r="I322" s="1"/>
    </row>
    <row r="323" spans="1:9" x14ac:dyDescent="0.2">
      <c r="A323" s="1" t="s">
        <v>1377</v>
      </c>
      <c r="B323" s="1" t="s">
        <v>6</v>
      </c>
      <c r="C323" s="1">
        <v>0.73299999999999998</v>
      </c>
      <c r="D323" s="1">
        <v>1.48118063044164E-2</v>
      </c>
      <c r="E323" s="2">
        <f t="shared" si="10"/>
        <v>-0.44811489652827524</v>
      </c>
      <c r="F323" s="2">
        <f t="shared" si="11"/>
        <v>1.8293919759010957</v>
      </c>
      <c r="I323" s="1"/>
    </row>
    <row r="324" spans="1:9" x14ac:dyDescent="0.2">
      <c r="A324" s="1" t="s">
        <v>3646</v>
      </c>
      <c r="B324" s="1" t="s">
        <v>6</v>
      </c>
      <c r="C324" s="1">
        <v>1.298</v>
      </c>
      <c r="D324" s="1">
        <v>1.53002236779455E-2</v>
      </c>
      <c r="E324" s="2">
        <f t="shared" si="10"/>
        <v>0.37629038333705156</v>
      </c>
      <c r="F324" s="2">
        <f t="shared" si="11"/>
        <v>1.8153022200721152</v>
      </c>
      <c r="I324" s="1"/>
    </row>
    <row r="325" spans="1:9" x14ac:dyDescent="0.2">
      <c r="A325" s="1" t="s">
        <v>2186</v>
      </c>
      <c r="B325" s="1" t="s">
        <v>2187</v>
      </c>
      <c r="C325" s="1">
        <v>1.4350000000000001</v>
      </c>
      <c r="D325" s="1">
        <v>1.5773517470778299E-2</v>
      </c>
      <c r="E325" s="2">
        <f t="shared" si="10"/>
        <v>0.52105073690096315</v>
      </c>
      <c r="F325" s="2">
        <f t="shared" si="11"/>
        <v>1.802071448851926</v>
      </c>
      <c r="I325" s="1"/>
    </row>
    <row r="326" spans="1:9" x14ac:dyDescent="0.2">
      <c r="A326" s="1" t="s">
        <v>550</v>
      </c>
      <c r="B326" s="1" t="s">
        <v>551</v>
      </c>
      <c r="C326" s="1">
        <v>1.151</v>
      </c>
      <c r="D326" s="1">
        <v>1.5812098530336601E-2</v>
      </c>
      <c r="E326" s="2">
        <f t="shared" si="10"/>
        <v>0.20288783347014344</v>
      </c>
      <c r="F326" s="2">
        <f t="shared" si="11"/>
        <v>1.8010104880902507</v>
      </c>
      <c r="I326" s="1"/>
    </row>
    <row r="327" spans="1:9" x14ac:dyDescent="0.2">
      <c r="A327" s="1" t="s">
        <v>862</v>
      </c>
      <c r="B327" s="1" t="s">
        <v>863</v>
      </c>
      <c r="C327" s="1">
        <v>0.85299999999999998</v>
      </c>
      <c r="D327" s="1">
        <v>1.5879659145554399E-2</v>
      </c>
      <c r="E327" s="2">
        <f t="shared" si="10"/>
        <v>-0.22938235334379689</v>
      </c>
      <c r="F327" s="2">
        <f t="shared" si="11"/>
        <v>1.7991588238732537</v>
      </c>
      <c r="I327" s="1"/>
    </row>
    <row r="328" spans="1:9" x14ac:dyDescent="0.2">
      <c r="A328" s="1" t="s">
        <v>2957</v>
      </c>
      <c r="B328" s="1" t="s">
        <v>2958</v>
      </c>
      <c r="C328" s="1">
        <v>1.5960000000000001</v>
      </c>
      <c r="D328" s="1">
        <v>1.5886308829340799E-2</v>
      </c>
      <c r="E328" s="2">
        <f t="shared" si="10"/>
        <v>0.67446065156025881</v>
      </c>
      <c r="F328" s="2">
        <f t="shared" si="11"/>
        <v>1.7989769990335824</v>
      </c>
      <c r="I328" s="1"/>
    </row>
    <row r="329" spans="1:9" x14ac:dyDescent="0.2">
      <c r="A329" s="1" t="s">
        <v>245</v>
      </c>
      <c r="B329" s="1" t="s">
        <v>246</v>
      </c>
      <c r="C329" s="1">
        <v>0.83699999999999997</v>
      </c>
      <c r="D329" s="1">
        <v>1.6425802711161602E-2</v>
      </c>
      <c r="E329" s="2">
        <f t="shared" si="10"/>
        <v>-0.25670047211174335</v>
      </c>
      <c r="F329" s="2">
        <f t="shared" si="11"/>
        <v>1.7844733977493239</v>
      </c>
      <c r="I329" s="1"/>
    </row>
    <row r="330" spans="1:9" x14ac:dyDescent="0.2">
      <c r="A330" s="1" t="s">
        <v>184</v>
      </c>
      <c r="B330" s="1" t="s">
        <v>185</v>
      </c>
      <c r="C330" s="1">
        <v>0.82</v>
      </c>
      <c r="D330" s="1">
        <v>1.65371488611845E-2</v>
      </c>
      <c r="E330" s="2">
        <f t="shared" si="10"/>
        <v>-0.28630418515664108</v>
      </c>
      <c r="F330" s="2">
        <f t="shared" si="11"/>
        <v>1.781539364226602</v>
      </c>
      <c r="I330" s="1"/>
    </row>
    <row r="331" spans="1:9" x14ac:dyDescent="0.2">
      <c r="A331" s="1" t="s">
        <v>3326</v>
      </c>
      <c r="B331" s="1" t="s">
        <v>3327</v>
      </c>
      <c r="C331" s="1">
        <v>1.552</v>
      </c>
      <c r="D331" s="1">
        <v>1.6657876694286498E-2</v>
      </c>
      <c r="E331" s="2">
        <f t="shared" si="10"/>
        <v>0.63412855752504071</v>
      </c>
      <c r="F331" s="2">
        <f t="shared" si="11"/>
        <v>1.7783803569942263</v>
      </c>
      <c r="I331" s="1"/>
    </row>
    <row r="332" spans="1:9" x14ac:dyDescent="0.2">
      <c r="A332" s="1" t="s">
        <v>259</v>
      </c>
      <c r="B332" s="1" t="s">
        <v>260</v>
      </c>
      <c r="C332" s="1">
        <v>0.88600000000000001</v>
      </c>
      <c r="D332" s="1">
        <v>1.6735805873921102E-2</v>
      </c>
      <c r="E332" s="2">
        <f t="shared" si="10"/>
        <v>-0.17462139610706873</v>
      </c>
      <c r="F332" s="2">
        <f t="shared" si="11"/>
        <v>1.7763533703590566</v>
      </c>
      <c r="I332" s="1"/>
    </row>
    <row r="333" spans="1:9" x14ac:dyDescent="0.2">
      <c r="A333" s="1" t="s">
        <v>956</v>
      </c>
      <c r="B333" s="1" t="s">
        <v>957</v>
      </c>
      <c r="C333" s="1">
        <v>0.65300000000000002</v>
      </c>
      <c r="D333" s="1">
        <v>1.7279454266940001E-2</v>
      </c>
      <c r="E333" s="2">
        <f t="shared" si="10"/>
        <v>-0.61484510311565621</v>
      </c>
      <c r="F333" s="2">
        <f t="shared" si="11"/>
        <v>1.7624699778640243</v>
      </c>
      <c r="I333" s="1"/>
    </row>
    <row r="334" spans="1:9" x14ac:dyDescent="0.2">
      <c r="A334" s="1" t="s">
        <v>2844</v>
      </c>
      <c r="B334" s="1" t="s">
        <v>6</v>
      </c>
      <c r="C334" s="1">
        <v>0.71399999999999997</v>
      </c>
      <c r="D334" s="1">
        <v>1.7553896551905201E-2</v>
      </c>
      <c r="E334" s="2">
        <f t="shared" si="10"/>
        <v>-0.48600402063298748</v>
      </c>
      <c r="F334" s="2">
        <f t="shared" si="11"/>
        <v>1.7556264653430556</v>
      </c>
      <c r="I334" s="1"/>
    </row>
    <row r="335" spans="1:9" x14ac:dyDescent="0.2">
      <c r="A335" s="1" t="s">
        <v>1023</v>
      </c>
      <c r="B335" s="1" t="s">
        <v>1024</v>
      </c>
      <c r="C335" s="1">
        <v>1.6439999999999999</v>
      </c>
      <c r="D335" s="1">
        <v>1.7869753680863201E-2</v>
      </c>
      <c r="E335" s="2">
        <f t="shared" si="10"/>
        <v>0.71721029901959577</v>
      </c>
      <c r="F335" s="2">
        <f t="shared" si="11"/>
        <v>1.7478814338278295</v>
      </c>
      <c r="I335" s="1"/>
    </row>
    <row r="336" spans="1:9" x14ac:dyDescent="0.2">
      <c r="A336" s="1" t="s">
        <v>2459</v>
      </c>
      <c r="B336" s="1" t="s">
        <v>2460</v>
      </c>
      <c r="C336" s="1">
        <v>1.4039999999999999</v>
      </c>
      <c r="D336" s="1">
        <v>1.7952389617513699E-2</v>
      </c>
      <c r="E336" s="2">
        <f t="shared" si="10"/>
        <v>0.48954293564247364</v>
      </c>
      <c r="F336" s="2">
        <f t="shared" si="11"/>
        <v>1.7458777349058798</v>
      </c>
      <c r="I336" s="1"/>
    </row>
    <row r="337" spans="1:9" x14ac:dyDescent="0.2">
      <c r="A337" s="1" t="s">
        <v>840</v>
      </c>
      <c r="B337" s="1" t="s">
        <v>841</v>
      </c>
      <c r="C337" s="1">
        <v>0.86199999999999999</v>
      </c>
      <c r="D337" s="1">
        <v>1.80751794117824E-2</v>
      </c>
      <c r="E337" s="2">
        <f t="shared" si="10"/>
        <v>-0.21424022557298891</v>
      </c>
      <c r="F337" s="2">
        <f t="shared" si="11"/>
        <v>1.7429173832638392</v>
      </c>
      <c r="I337" s="1"/>
    </row>
    <row r="338" spans="1:9" x14ac:dyDescent="0.2">
      <c r="A338" s="1" t="s">
        <v>3704</v>
      </c>
      <c r="B338" s="1" t="s">
        <v>3705</v>
      </c>
      <c r="C338" s="1">
        <v>0.33</v>
      </c>
      <c r="D338" s="1">
        <v>1.81346985090549E-2</v>
      </c>
      <c r="E338" s="2">
        <f t="shared" si="10"/>
        <v>-1.5994620704162712</v>
      </c>
      <c r="F338" s="2">
        <f t="shared" si="11"/>
        <v>1.7414896602071865</v>
      </c>
      <c r="I338" s="1"/>
    </row>
    <row r="339" spans="1:9" x14ac:dyDescent="0.2">
      <c r="A339" s="1" t="s">
        <v>134</v>
      </c>
      <c r="B339" s="1" t="s">
        <v>135</v>
      </c>
      <c r="C339" s="1">
        <v>0.79900000000000004</v>
      </c>
      <c r="D339" s="1">
        <v>1.8149251601417001E-2</v>
      </c>
      <c r="E339" s="2">
        <f t="shared" si="10"/>
        <v>-0.32373259173411018</v>
      </c>
      <c r="F339" s="2">
        <f t="shared" si="11"/>
        <v>1.7411412787312355</v>
      </c>
      <c r="I339" s="1"/>
    </row>
    <row r="340" spans="1:9" x14ac:dyDescent="0.2">
      <c r="A340" s="1" t="s">
        <v>169</v>
      </c>
      <c r="B340" s="1" t="s">
        <v>6</v>
      </c>
      <c r="C340" s="1">
        <v>1.29</v>
      </c>
      <c r="D340" s="1">
        <v>1.8609786725144899E-2</v>
      </c>
      <c r="E340" s="2">
        <f t="shared" si="10"/>
        <v>0.36737106564852945</v>
      </c>
      <c r="F340" s="2">
        <f t="shared" si="11"/>
        <v>1.7302586040118149</v>
      </c>
      <c r="I340" s="1"/>
    </row>
    <row r="341" spans="1:9" x14ac:dyDescent="0.2">
      <c r="A341" s="1" t="s">
        <v>3477</v>
      </c>
      <c r="B341" s="1" t="s">
        <v>3478</v>
      </c>
      <c r="C341" s="1">
        <v>1.716</v>
      </c>
      <c r="D341" s="1">
        <v>1.8704956522579998E-2</v>
      </c>
      <c r="E341" s="2">
        <f t="shared" si="10"/>
        <v>0.77904955283745858</v>
      </c>
      <c r="F341" s="2">
        <f t="shared" si="11"/>
        <v>1.728043296929852</v>
      </c>
      <c r="I341" s="1"/>
    </row>
    <row r="342" spans="1:9" x14ac:dyDescent="0.2">
      <c r="A342" s="1" t="s">
        <v>3761</v>
      </c>
      <c r="B342" s="1" t="s">
        <v>3762</v>
      </c>
      <c r="C342" s="1">
        <v>1.43</v>
      </c>
      <c r="D342" s="1">
        <v>1.8788241894417398E-2</v>
      </c>
      <c r="E342" s="2">
        <f t="shared" si="10"/>
        <v>0.51601514700366469</v>
      </c>
      <c r="F342" s="2">
        <f t="shared" si="11"/>
        <v>1.7261138570083541</v>
      </c>
      <c r="I342" s="1"/>
    </row>
    <row r="343" spans="1:9" x14ac:dyDescent="0.2">
      <c r="A343" s="1" t="s">
        <v>902</v>
      </c>
      <c r="B343" s="1" t="s">
        <v>903</v>
      </c>
      <c r="C343" s="1">
        <v>1.2190000000000001</v>
      </c>
      <c r="D343" s="1">
        <v>1.8837567903848301E-2</v>
      </c>
      <c r="E343" s="2">
        <f t="shared" si="10"/>
        <v>0.2856981259581251</v>
      </c>
      <c r="F343" s="2">
        <f t="shared" si="11"/>
        <v>1.7249751691716202</v>
      </c>
      <c r="I343" s="1"/>
    </row>
    <row r="344" spans="1:9" x14ac:dyDescent="0.2">
      <c r="A344" s="1" t="s">
        <v>2267</v>
      </c>
      <c r="B344" s="1" t="s">
        <v>2268</v>
      </c>
      <c r="C344" s="1">
        <v>0.78700000000000003</v>
      </c>
      <c r="D344" s="1">
        <v>1.9069720017845199E-2</v>
      </c>
      <c r="E344" s="2">
        <f t="shared" si="10"/>
        <v>-0.3455644591546006</v>
      </c>
      <c r="F344" s="2">
        <f t="shared" si="11"/>
        <v>1.7196556832307373</v>
      </c>
      <c r="I344" s="1"/>
    </row>
    <row r="345" spans="1:9" x14ac:dyDescent="0.2">
      <c r="A345" s="1" t="s">
        <v>1732</v>
      </c>
      <c r="B345" s="1" t="s">
        <v>6</v>
      </c>
      <c r="C345" s="1">
        <v>0.72299999999999998</v>
      </c>
      <c r="D345" s="1">
        <v>1.93834443440619E-2</v>
      </c>
      <c r="E345" s="2">
        <f t="shared" si="10"/>
        <v>-0.46793244771096931</v>
      </c>
      <c r="F345" s="2">
        <f t="shared" si="11"/>
        <v>1.7125690484045266</v>
      </c>
      <c r="I345" s="1"/>
    </row>
    <row r="346" spans="1:9" x14ac:dyDescent="0.2">
      <c r="A346" s="1" t="s">
        <v>120</v>
      </c>
      <c r="B346" s="1" t="s">
        <v>121</v>
      </c>
      <c r="C346" s="1">
        <v>0.80500000000000005</v>
      </c>
      <c r="D346" s="1">
        <v>1.94875522508869E-2</v>
      </c>
      <c r="E346" s="2">
        <f t="shared" si="10"/>
        <v>-0.31293931166010763</v>
      </c>
      <c r="F346" s="2">
        <f t="shared" si="11"/>
        <v>1.7102427073519699</v>
      </c>
      <c r="I346" s="1"/>
    </row>
    <row r="347" spans="1:9" x14ac:dyDescent="0.2">
      <c r="A347" s="1" t="s">
        <v>2373</v>
      </c>
      <c r="B347" s="1" t="s">
        <v>2374</v>
      </c>
      <c r="C347" s="1">
        <v>1.532</v>
      </c>
      <c r="D347" s="1">
        <v>1.9920564093569501E-2</v>
      </c>
      <c r="E347" s="2">
        <f t="shared" si="10"/>
        <v>0.61541629726287006</v>
      </c>
      <c r="F347" s="2">
        <f t="shared" si="11"/>
        <v>1.7006983677569047</v>
      </c>
      <c r="I347" s="1"/>
    </row>
    <row r="348" spans="1:9" x14ac:dyDescent="0.2">
      <c r="A348" s="1" t="s">
        <v>3183</v>
      </c>
      <c r="B348" s="1" t="s">
        <v>6</v>
      </c>
      <c r="C348" s="1">
        <v>0.62</v>
      </c>
      <c r="D348" s="1">
        <v>2.0050382844911101E-2</v>
      </c>
      <c r="E348" s="2">
        <f t="shared" si="10"/>
        <v>-0.68965987938784945</v>
      </c>
      <c r="F348" s="2">
        <f t="shared" si="11"/>
        <v>1.697877330482954</v>
      </c>
      <c r="I348" s="1"/>
    </row>
    <row r="349" spans="1:9" x14ac:dyDescent="0.2">
      <c r="A349" s="1" t="s">
        <v>3663</v>
      </c>
      <c r="B349" s="1" t="s">
        <v>3664</v>
      </c>
      <c r="C349" s="1">
        <v>1.45</v>
      </c>
      <c r="D349" s="1">
        <v>2.0491399359118902E-2</v>
      </c>
      <c r="E349" s="2">
        <f t="shared" si="10"/>
        <v>0.5360529002402098</v>
      </c>
      <c r="F349" s="2">
        <f t="shared" si="11"/>
        <v>1.6884283825850437</v>
      </c>
      <c r="I349" s="1"/>
    </row>
    <row r="350" spans="1:9" x14ac:dyDescent="0.2">
      <c r="A350" s="1" t="s">
        <v>2013</v>
      </c>
      <c r="B350" s="1" t="s">
        <v>2014</v>
      </c>
      <c r="C350" s="1">
        <v>0.77600000000000002</v>
      </c>
      <c r="D350" s="1">
        <v>2.0543396011475101E-2</v>
      </c>
      <c r="E350" s="2">
        <f t="shared" si="10"/>
        <v>-0.36587144247495929</v>
      </c>
      <c r="F350" s="2">
        <f t="shared" si="11"/>
        <v>1.6873277619494165</v>
      </c>
      <c r="I350" s="1"/>
    </row>
    <row r="351" spans="1:9" x14ac:dyDescent="0.2">
      <c r="A351" s="1" t="s">
        <v>723</v>
      </c>
      <c r="B351" s="1" t="s">
        <v>724</v>
      </c>
      <c r="C351" s="1">
        <v>0.501</v>
      </c>
      <c r="D351" s="1">
        <v>2.05498895086683E-2</v>
      </c>
      <c r="E351" s="2">
        <f t="shared" si="10"/>
        <v>-0.99711749146687867</v>
      </c>
      <c r="F351" s="2">
        <f t="shared" si="11"/>
        <v>1.6871905088684307</v>
      </c>
      <c r="I351" s="1"/>
    </row>
    <row r="352" spans="1:9" x14ac:dyDescent="0.2">
      <c r="A352" s="1" t="s">
        <v>3290</v>
      </c>
      <c r="B352" s="1" t="s">
        <v>6</v>
      </c>
      <c r="C352" s="1">
        <v>1.7230000000000001</v>
      </c>
      <c r="D352" s="1">
        <v>2.07961407672679E-2</v>
      </c>
      <c r="E352" s="2">
        <f t="shared" si="10"/>
        <v>0.78492270156286115</v>
      </c>
      <c r="F352" s="2">
        <f t="shared" si="11"/>
        <v>1.682017251526938</v>
      </c>
      <c r="I352" s="1"/>
    </row>
    <row r="353" spans="1:9" x14ac:dyDescent="0.2">
      <c r="A353" s="1" t="s">
        <v>1001</v>
      </c>
      <c r="B353" s="1" t="s">
        <v>1002</v>
      </c>
      <c r="C353" s="1">
        <v>0.82499999999999996</v>
      </c>
      <c r="D353" s="1">
        <v>2.0959152079285399E-2</v>
      </c>
      <c r="E353" s="2">
        <f t="shared" si="10"/>
        <v>-0.27753397552890902</v>
      </c>
      <c r="F353" s="2">
        <f t="shared" si="11"/>
        <v>1.6786262910936651</v>
      </c>
      <c r="I353" s="1"/>
    </row>
    <row r="354" spans="1:9" x14ac:dyDescent="0.2">
      <c r="A354" s="1" t="s">
        <v>1427</v>
      </c>
      <c r="B354" s="1" t="s">
        <v>1428</v>
      </c>
      <c r="C354" s="1">
        <v>1.9510000000000001</v>
      </c>
      <c r="D354" s="1">
        <v>2.1220634202464499E-2</v>
      </c>
      <c r="E354" s="2">
        <f t="shared" si="10"/>
        <v>0.96421377794693941</v>
      </c>
      <c r="F354" s="2">
        <f t="shared" si="11"/>
        <v>1.6732416408628157</v>
      </c>
      <c r="I354" s="1"/>
    </row>
    <row r="355" spans="1:9" x14ac:dyDescent="0.2">
      <c r="A355" s="1" t="s">
        <v>235</v>
      </c>
      <c r="B355" s="1" t="s">
        <v>236</v>
      </c>
      <c r="C355" s="1">
        <v>0.81100000000000005</v>
      </c>
      <c r="D355" s="1">
        <v>2.1328693624282101E-2</v>
      </c>
      <c r="E355" s="2">
        <f t="shared" si="10"/>
        <v>-0.30222618044481392</v>
      </c>
      <c r="F355" s="2">
        <f t="shared" si="11"/>
        <v>1.6710357441352068</v>
      </c>
      <c r="I355" s="1"/>
    </row>
    <row r="356" spans="1:9" x14ac:dyDescent="0.2">
      <c r="A356" s="1" t="s">
        <v>672</v>
      </c>
      <c r="B356" s="1" t="s">
        <v>673</v>
      </c>
      <c r="C356" s="1">
        <v>1.2070000000000001</v>
      </c>
      <c r="D356" s="1">
        <v>2.1405240293282501E-2</v>
      </c>
      <c r="E356" s="2">
        <f t="shared" si="10"/>
        <v>0.2714256760929345</v>
      </c>
      <c r="F356" s="2">
        <f t="shared" si="11"/>
        <v>1.6694798924519156</v>
      </c>
      <c r="I356" s="1"/>
    </row>
    <row r="357" spans="1:9" x14ac:dyDescent="0.2">
      <c r="A357" s="1" t="s">
        <v>1025</v>
      </c>
      <c r="B357" s="1" t="s">
        <v>1026</v>
      </c>
      <c r="C357" s="1">
        <v>0.80900000000000005</v>
      </c>
      <c r="D357" s="1">
        <v>2.1580686725626099E-2</v>
      </c>
      <c r="E357" s="2">
        <f t="shared" ref="E357:E420" si="12">LOG(C357,2)</f>
        <v>-0.30578839223210941</v>
      </c>
      <c r="F357" s="2">
        <f t="shared" ref="F357:F420" si="13">-LOG10(D357)</f>
        <v>1.6659347396158173</v>
      </c>
      <c r="I357" s="1"/>
    </row>
    <row r="358" spans="1:9" x14ac:dyDescent="0.2">
      <c r="A358" s="1" t="s">
        <v>3426</v>
      </c>
      <c r="B358" s="1" t="s">
        <v>3427</v>
      </c>
      <c r="C358" s="1">
        <v>0.61199999999999999</v>
      </c>
      <c r="D358" s="1">
        <v>2.1912527721554099E-2</v>
      </c>
      <c r="E358" s="2">
        <f t="shared" si="12"/>
        <v>-0.70839644196943541</v>
      </c>
      <c r="F358" s="2">
        <f t="shared" si="13"/>
        <v>1.6593075214715491</v>
      </c>
      <c r="I358" s="1"/>
    </row>
    <row r="359" spans="1:9" x14ac:dyDescent="0.2">
      <c r="A359" s="1" t="s">
        <v>2892</v>
      </c>
      <c r="B359" s="1" t="s">
        <v>2893</v>
      </c>
      <c r="C359" s="1">
        <v>0.60499999999999998</v>
      </c>
      <c r="D359" s="1">
        <v>2.2117655215030601E-2</v>
      </c>
      <c r="E359" s="2">
        <f t="shared" si="12"/>
        <v>-0.72499295250013029</v>
      </c>
      <c r="F359" s="2">
        <f t="shared" si="13"/>
        <v>1.6552609162981762</v>
      </c>
      <c r="I359" s="1"/>
    </row>
    <row r="360" spans="1:9" x14ac:dyDescent="0.2">
      <c r="A360" s="1" t="s">
        <v>2004</v>
      </c>
      <c r="B360" s="1" t="s">
        <v>2005</v>
      </c>
      <c r="C360" s="1">
        <v>2.0529999999999999</v>
      </c>
      <c r="D360" s="1">
        <v>2.2766551370313502E-2</v>
      </c>
      <c r="E360" s="2">
        <f t="shared" si="12"/>
        <v>1.0377336274465148</v>
      </c>
      <c r="F360" s="2">
        <f t="shared" si="13"/>
        <v>1.6427027504245173</v>
      </c>
      <c r="I360" s="1"/>
    </row>
    <row r="361" spans="1:9" x14ac:dyDescent="0.2">
      <c r="A361" s="1" t="s">
        <v>2931</v>
      </c>
      <c r="B361" s="1" t="s">
        <v>6</v>
      </c>
      <c r="C361" s="1">
        <v>0.252</v>
      </c>
      <c r="D361" s="1">
        <v>2.2833078436781701E-2</v>
      </c>
      <c r="E361" s="2">
        <f t="shared" si="12"/>
        <v>-1.9885043611621704</v>
      </c>
      <c r="F361" s="2">
        <f t="shared" si="13"/>
        <v>1.6414355314367433</v>
      </c>
      <c r="I361" s="1"/>
    </row>
    <row r="362" spans="1:9" x14ac:dyDescent="0.2">
      <c r="A362" s="1" t="s">
        <v>3757</v>
      </c>
      <c r="B362" s="1" t="s">
        <v>3758</v>
      </c>
      <c r="C362" s="1">
        <v>1.4590000000000001</v>
      </c>
      <c r="D362" s="1">
        <v>2.2861502694108599E-2</v>
      </c>
      <c r="E362" s="2">
        <f t="shared" si="12"/>
        <v>0.54497988325580393</v>
      </c>
      <c r="F362" s="2">
        <f t="shared" si="13"/>
        <v>1.6408952266830517</v>
      </c>
      <c r="I362" s="1"/>
    </row>
    <row r="363" spans="1:9" x14ac:dyDescent="0.2">
      <c r="A363" s="1" t="s">
        <v>727</v>
      </c>
      <c r="B363" s="1" t="s">
        <v>728</v>
      </c>
      <c r="C363" s="1">
        <v>1.262</v>
      </c>
      <c r="D363" s="1">
        <v>2.30003421380242E-2</v>
      </c>
      <c r="E363" s="2">
        <f t="shared" si="12"/>
        <v>0.33571191032046199</v>
      </c>
      <c r="F363" s="2">
        <f t="shared" si="13"/>
        <v>1.6382657036541115</v>
      </c>
      <c r="I363" s="1"/>
    </row>
    <row r="364" spans="1:9" x14ac:dyDescent="0.2">
      <c r="A364" s="1" t="s">
        <v>443</v>
      </c>
      <c r="B364" s="1" t="s">
        <v>444</v>
      </c>
      <c r="C364" s="1">
        <v>0.84099999999999997</v>
      </c>
      <c r="D364" s="1">
        <v>2.38005094918574E-2</v>
      </c>
      <c r="E364" s="2">
        <f t="shared" si="12"/>
        <v>-0.24982229440694287</v>
      </c>
      <c r="F364" s="2">
        <f t="shared" si="13"/>
        <v>1.623413746005089</v>
      </c>
      <c r="I364" s="1"/>
    </row>
    <row r="365" spans="1:9" x14ac:dyDescent="0.2">
      <c r="A365" s="1" t="s">
        <v>725</v>
      </c>
      <c r="B365" s="1" t="s">
        <v>726</v>
      </c>
      <c r="C365" s="1">
        <v>0.78</v>
      </c>
      <c r="D365" s="1">
        <v>2.41220524870395E-2</v>
      </c>
      <c r="E365" s="2">
        <f t="shared" si="12"/>
        <v>-0.35845397091247633</v>
      </c>
      <c r="F365" s="2">
        <f t="shared" si="13"/>
        <v>1.6175857418937638</v>
      </c>
      <c r="I365" s="1"/>
    </row>
    <row r="366" spans="1:9" x14ac:dyDescent="0.2">
      <c r="A366" s="1" t="s">
        <v>2724</v>
      </c>
      <c r="B366" s="1" t="s">
        <v>2725</v>
      </c>
      <c r="C366" s="1">
        <v>0.81200000000000006</v>
      </c>
      <c r="D366" s="1">
        <v>2.41548230637408E-2</v>
      </c>
      <c r="E366" s="2">
        <f t="shared" si="12"/>
        <v>-0.30044836747691073</v>
      </c>
      <c r="F366" s="2">
        <f t="shared" si="13"/>
        <v>1.6169961394120902</v>
      </c>
      <c r="I366" s="1"/>
    </row>
    <row r="367" spans="1:9" x14ac:dyDescent="0.2">
      <c r="A367" s="1" t="s">
        <v>3577</v>
      </c>
      <c r="B367" s="1" t="s">
        <v>3578</v>
      </c>
      <c r="C367" s="1">
        <v>1.345</v>
      </c>
      <c r="D367" s="1">
        <v>2.4360519408892198E-2</v>
      </c>
      <c r="E367" s="2">
        <f t="shared" si="12"/>
        <v>0.42760617278189944</v>
      </c>
      <c r="F367" s="2">
        <f t="shared" si="13"/>
        <v>1.6133134560222955</v>
      </c>
      <c r="I367" s="1"/>
    </row>
    <row r="368" spans="1:9" x14ac:dyDescent="0.2">
      <c r="A368" s="1" t="s">
        <v>805</v>
      </c>
      <c r="B368" s="1" t="s">
        <v>806</v>
      </c>
      <c r="C368" s="1">
        <v>0.748</v>
      </c>
      <c r="D368" s="1">
        <v>2.4704007363115701E-2</v>
      </c>
      <c r="E368" s="2">
        <f t="shared" si="12"/>
        <v>-0.41888982477445036</v>
      </c>
      <c r="F368" s="2">
        <f t="shared" si="13"/>
        <v>1.607232591901351</v>
      </c>
      <c r="I368" s="1"/>
    </row>
    <row r="369" spans="1:9" x14ac:dyDescent="0.2">
      <c r="A369" s="1" t="s">
        <v>1652</v>
      </c>
      <c r="B369" s="1" t="s">
        <v>6</v>
      </c>
      <c r="C369" s="1">
        <v>1.125</v>
      </c>
      <c r="D369" s="1">
        <v>2.50127521846439E-2</v>
      </c>
      <c r="E369" s="2">
        <f t="shared" si="12"/>
        <v>0.16992500144231237</v>
      </c>
      <c r="F369" s="2">
        <f t="shared" si="13"/>
        <v>1.6018385196711884</v>
      </c>
      <c r="I369" s="1"/>
    </row>
    <row r="370" spans="1:9" x14ac:dyDescent="0.2">
      <c r="A370" s="1" t="s">
        <v>384</v>
      </c>
      <c r="B370" s="1" t="s">
        <v>385</v>
      </c>
      <c r="C370" s="1">
        <v>0.78600000000000003</v>
      </c>
      <c r="D370" s="1">
        <v>2.5166211309749199E-2</v>
      </c>
      <c r="E370" s="2">
        <f t="shared" si="12"/>
        <v>-0.34739878240348054</v>
      </c>
      <c r="F370" s="2">
        <f t="shared" si="13"/>
        <v>1.5991821611349377</v>
      </c>
      <c r="I370" s="1"/>
    </row>
    <row r="371" spans="1:9" x14ac:dyDescent="0.2">
      <c r="A371" s="1" t="s">
        <v>239</v>
      </c>
      <c r="B371" s="1" t="s">
        <v>240</v>
      </c>
      <c r="C371" s="1">
        <v>1.1970000000000001</v>
      </c>
      <c r="D371" s="1">
        <v>2.52755251664427E-2</v>
      </c>
      <c r="E371" s="2">
        <f t="shared" si="12"/>
        <v>0.25942315228141505</v>
      </c>
      <c r="F371" s="2">
        <f t="shared" si="13"/>
        <v>1.5972998120171324</v>
      </c>
      <c r="I371" s="1"/>
    </row>
    <row r="372" spans="1:9" x14ac:dyDescent="0.2">
      <c r="A372" s="1" t="s">
        <v>2134</v>
      </c>
      <c r="B372" s="1" t="s">
        <v>2135</v>
      </c>
      <c r="C372" s="1">
        <v>1.41</v>
      </c>
      <c r="D372" s="1">
        <v>2.5442810298681999E-2</v>
      </c>
      <c r="E372" s="2">
        <f t="shared" si="12"/>
        <v>0.49569516262406882</v>
      </c>
      <c r="F372" s="2">
        <f t="shared" si="13"/>
        <v>1.5944349201540369</v>
      </c>
      <c r="I372" s="1"/>
    </row>
    <row r="373" spans="1:9" x14ac:dyDescent="0.2">
      <c r="A373" s="1" t="s">
        <v>1415</v>
      </c>
      <c r="B373" s="1" t="s">
        <v>1416</v>
      </c>
      <c r="C373" s="1">
        <v>0.74399999999999999</v>
      </c>
      <c r="D373" s="1">
        <v>2.54823321260369E-2</v>
      </c>
      <c r="E373" s="2">
        <f t="shared" si="12"/>
        <v>-0.42662547355405567</v>
      </c>
      <c r="F373" s="2">
        <f t="shared" si="13"/>
        <v>1.5937608281765312</v>
      </c>
      <c r="I373" s="1"/>
    </row>
    <row r="374" spans="1:9" x14ac:dyDescent="0.2">
      <c r="A374" s="1" t="s">
        <v>241</v>
      </c>
      <c r="B374" s="1" t="s">
        <v>242</v>
      </c>
      <c r="C374" s="1">
        <v>1.258</v>
      </c>
      <c r="D374" s="1">
        <v>2.57497769899214E-2</v>
      </c>
      <c r="E374" s="2">
        <f t="shared" si="12"/>
        <v>0.33113192221720217</v>
      </c>
      <c r="F374" s="2">
        <f t="shared" si="13"/>
        <v>1.5892265278836035</v>
      </c>
      <c r="I374" s="1"/>
    </row>
    <row r="375" spans="1:9" x14ac:dyDescent="0.2">
      <c r="A375" s="1" t="s">
        <v>1949</v>
      </c>
      <c r="B375" s="1" t="s">
        <v>1950</v>
      </c>
      <c r="C375" s="1">
        <v>0.755</v>
      </c>
      <c r="D375" s="1">
        <v>2.6159688231512698E-2</v>
      </c>
      <c r="E375" s="2">
        <f t="shared" si="12"/>
        <v>-0.40545145044964581</v>
      </c>
      <c r="F375" s="2">
        <f t="shared" si="13"/>
        <v>1.5823674361941198</v>
      </c>
      <c r="I375" s="1"/>
    </row>
    <row r="376" spans="1:9" x14ac:dyDescent="0.2">
      <c r="A376" s="1" t="s">
        <v>1606</v>
      </c>
      <c r="B376" s="1" t="s">
        <v>6</v>
      </c>
      <c r="C376" s="1">
        <v>1.2749999999999999</v>
      </c>
      <c r="D376" s="1">
        <v>2.6428000386572999E-2</v>
      </c>
      <c r="E376" s="2">
        <f t="shared" si="12"/>
        <v>0.35049724708413316</v>
      </c>
      <c r="F376" s="2">
        <f t="shared" si="13"/>
        <v>1.5779356955111195</v>
      </c>
      <c r="I376" s="1"/>
    </row>
    <row r="377" spans="1:9" x14ac:dyDescent="0.2">
      <c r="A377" s="1" t="s">
        <v>1804</v>
      </c>
      <c r="B377" s="1" t="s">
        <v>1805</v>
      </c>
      <c r="C377" s="1">
        <v>0.77</v>
      </c>
      <c r="D377" s="1">
        <v>2.6931163821505798E-2</v>
      </c>
      <c r="E377" s="2">
        <f t="shared" si="12"/>
        <v>-0.37706964907982332</v>
      </c>
      <c r="F377" s="2">
        <f t="shared" si="13"/>
        <v>1.56974487828784</v>
      </c>
      <c r="I377" s="1"/>
    </row>
    <row r="378" spans="1:9" x14ac:dyDescent="0.2">
      <c r="A378" s="1" t="s">
        <v>3115</v>
      </c>
      <c r="B378" s="1" t="s">
        <v>3116</v>
      </c>
      <c r="C378" s="1">
        <v>1.2869999999999999</v>
      </c>
      <c r="D378" s="1">
        <v>2.7559141108204999E-2</v>
      </c>
      <c r="E378" s="2">
        <f t="shared" si="12"/>
        <v>0.36401205355861466</v>
      </c>
      <c r="F378" s="2">
        <f t="shared" si="13"/>
        <v>1.559734321516937</v>
      </c>
      <c r="I378" s="1"/>
    </row>
    <row r="379" spans="1:9" x14ac:dyDescent="0.2">
      <c r="A379" s="1" t="s">
        <v>313</v>
      </c>
      <c r="B379" s="1" t="s">
        <v>314</v>
      </c>
      <c r="C379" s="1">
        <v>0.79600000000000004</v>
      </c>
      <c r="D379" s="1">
        <v>2.7623373795106501E-2</v>
      </c>
      <c r="E379" s="2">
        <f t="shared" si="12"/>
        <v>-0.32915966411843811</v>
      </c>
      <c r="F379" s="2">
        <f t="shared" si="13"/>
        <v>1.5587232797357928</v>
      </c>
      <c r="I379" s="1"/>
    </row>
    <row r="380" spans="1:9" x14ac:dyDescent="0.2">
      <c r="A380" s="1" t="s">
        <v>3080</v>
      </c>
      <c r="B380" s="1" t="s">
        <v>3081</v>
      </c>
      <c r="C380" s="1">
        <v>0.61299999999999999</v>
      </c>
      <c r="D380" s="1">
        <v>2.78170090033041E-2</v>
      </c>
      <c r="E380" s="2">
        <f t="shared" si="12"/>
        <v>-0.70604102097130561</v>
      </c>
      <c r="F380" s="2">
        <f t="shared" si="13"/>
        <v>1.5556895689231722</v>
      </c>
      <c r="I380" s="1"/>
    </row>
    <row r="381" spans="1:9" x14ac:dyDescent="0.2">
      <c r="A381" s="1" t="s">
        <v>3764</v>
      </c>
      <c r="B381" s="1" t="s">
        <v>3765</v>
      </c>
      <c r="C381" s="1">
        <v>0.81399999999999995</v>
      </c>
      <c r="D381" s="1">
        <v>2.8039057795817501E-2</v>
      </c>
      <c r="E381" s="2">
        <f t="shared" si="12"/>
        <v>-0.29689930039584012</v>
      </c>
      <c r="F381" s="2">
        <f t="shared" si="13"/>
        <v>1.5522365841772883</v>
      </c>
      <c r="I381" s="1"/>
    </row>
    <row r="382" spans="1:9" x14ac:dyDescent="0.2">
      <c r="A382" s="1" t="s">
        <v>2117</v>
      </c>
      <c r="B382" s="1" t="s">
        <v>2118</v>
      </c>
      <c r="C382" s="1">
        <v>1.266</v>
      </c>
      <c r="D382" s="1">
        <v>2.8091769939776599E-2</v>
      </c>
      <c r="E382" s="2">
        <f t="shared" si="12"/>
        <v>0.34027740476625429</v>
      </c>
      <c r="F382" s="2">
        <f t="shared" si="13"/>
        <v>1.5514208969371781</v>
      </c>
      <c r="I382" s="1"/>
    </row>
    <row r="383" spans="1:9" x14ac:dyDescent="0.2">
      <c r="A383" s="1" t="s">
        <v>2864</v>
      </c>
      <c r="B383" s="1" t="s">
        <v>2865</v>
      </c>
      <c r="C383" s="1">
        <v>1.7150000000000001</v>
      </c>
      <c r="D383" s="1">
        <v>2.8184575450817401E-2</v>
      </c>
      <c r="E383" s="2">
        <f t="shared" si="12"/>
        <v>0.77820857639808771</v>
      </c>
      <c r="F383" s="2">
        <f t="shared" si="13"/>
        <v>1.5499885026481559</v>
      </c>
      <c r="I383" s="1"/>
    </row>
    <row r="384" spans="1:9" x14ac:dyDescent="0.2">
      <c r="A384" s="1" t="s">
        <v>2062</v>
      </c>
      <c r="B384" s="1" t="s">
        <v>6</v>
      </c>
      <c r="C384" s="1">
        <v>1.345</v>
      </c>
      <c r="D384" s="1">
        <v>2.8339616095520801E-2</v>
      </c>
      <c r="E384" s="2">
        <f t="shared" si="12"/>
        <v>0.42760617278189944</v>
      </c>
      <c r="F384" s="2">
        <f t="shared" si="13"/>
        <v>1.5476060372475626</v>
      </c>
      <c r="I384" s="1"/>
    </row>
    <row r="385" spans="1:9" x14ac:dyDescent="0.2">
      <c r="A385" s="1" t="s">
        <v>285</v>
      </c>
      <c r="B385" s="1" t="s">
        <v>6</v>
      </c>
      <c r="C385" s="1">
        <v>1.2629999999999999</v>
      </c>
      <c r="D385" s="1">
        <v>2.8589632992974501E-2</v>
      </c>
      <c r="E385" s="2">
        <f t="shared" si="12"/>
        <v>0.33685463912546515</v>
      </c>
      <c r="F385" s="2">
        <f t="shared" si="13"/>
        <v>1.5437914196734568</v>
      </c>
      <c r="I385" s="1"/>
    </row>
    <row r="386" spans="1:9" x14ac:dyDescent="0.2">
      <c r="A386" s="1" t="s">
        <v>3259</v>
      </c>
      <c r="B386" s="1" t="s">
        <v>3260</v>
      </c>
      <c r="C386" s="1">
        <v>1.651</v>
      </c>
      <c r="D386" s="1">
        <v>2.9486931712074602E-2</v>
      </c>
      <c r="E386" s="2">
        <f t="shared" si="12"/>
        <v>0.72334012025117111</v>
      </c>
      <c r="F386" s="2">
        <f t="shared" si="13"/>
        <v>1.5303704159813254</v>
      </c>
      <c r="I386" s="1"/>
    </row>
    <row r="387" spans="1:9" x14ac:dyDescent="0.2">
      <c r="A387" s="1" t="s">
        <v>1908</v>
      </c>
      <c r="B387" s="1" t="s">
        <v>1909</v>
      </c>
      <c r="C387" s="1">
        <v>1.194</v>
      </c>
      <c r="D387" s="1">
        <v>2.9717413704223601E-2</v>
      </c>
      <c r="E387" s="2">
        <f t="shared" si="12"/>
        <v>0.25580283660271791</v>
      </c>
      <c r="F387" s="2">
        <f t="shared" si="13"/>
        <v>1.5269889897586795</v>
      </c>
      <c r="I387" s="1"/>
    </row>
    <row r="388" spans="1:9" x14ac:dyDescent="0.2">
      <c r="A388" s="1" t="s">
        <v>1740</v>
      </c>
      <c r="B388" s="1" t="s">
        <v>1741</v>
      </c>
      <c r="C388" s="1">
        <v>1.5169999999999999</v>
      </c>
      <c r="D388" s="1">
        <v>2.9986495881489501E-2</v>
      </c>
      <c r="E388" s="2">
        <f t="shared" si="12"/>
        <v>0.60122108558494636</v>
      </c>
      <c r="F388" s="2">
        <f t="shared" si="13"/>
        <v>1.5230742814310985</v>
      </c>
      <c r="I388" s="1"/>
    </row>
    <row r="389" spans="1:9" x14ac:dyDescent="0.2">
      <c r="A389" s="1" t="s">
        <v>687</v>
      </c>
      <c r="B389" s="1" t="s">
        <v>688</v>
      </c>
      <c r="C389" s="1">
        <v>1.228</v>
      </c>
      <c r="D389" s="1">
        <v>3.0200577820269602E-2</v>
      </c>
      <c r="E389" s="2">
        <f t="shared" si="12"/>
        <v>0.29631056070809231</v>
      </c>
      <c r="F389" s="2">
        <f t="shared" si="13"/>
        <v>1.5199847477132475</v>
      </c>
      <c r="I389" s="1"/>
    </row>
    <row r="390" spans="1:9" x14ac:dyDescent="0.2">
      <c r="A390" s="1" t="s">
        <v>1417</v>
      </c>
      <c r="B390" s="1" t="s">
        <v>1418</v>
      </c>
      <c r="C390" s="1">
        <v>1.365</v>
      </c>
      <c r="D390" s="1">
        <v>3.0579684813609599E-2</v>
      </c>
      <c r="E390" s="2">
        <f t="shared" si="12"/>
        <v>0.44890095114512779</v>
      </c>
      <c r="F390" s="2">
        <f t="shared" si="13"/>
        <v>1.5145669951962806</v>
      </c>
      <c r="I390" s="1"/>
    </row>
    <row r="391" spans="1:9" x14ac:dyDescent="0.2">
      <c r="A391" s="1" t="s">
        <v>342</v>
      </c>
      <c r="B391" s="1" t="s">
        <v>343</v>
      </c>
      <c r="C391" s="1">
        <v>1.35</v>
      </c>
      <c r="D391" s="1">
        <v>3.0594380057782401E-2</v>
      </c>
      <c r="E391" s="2">
        <f t="shared" si="12"/>
        <v>0.43295940727610632</v>
      </c>
      <c r="F391" s="2">
        <f t="shared" si="13"/>
        <v>1.514358342605002</v>
      </c>
      <c r="I391" s="1"/>
    </row>
    <row r="392" spans="1:9" x14ac:dyDescent="0.2">
      <c r="A392" s="1" t="s">
        <v>495</v>
      </c>
      <c r="B392" s="1" t="s">
        <v>496</v>
      </c>
      <c r="C392" s="1">
        <v>1.137</v>
      </c>
      <c r="D392" s="1">
        <v>3.0646568712395201E-2</v>
      </c>
      <c r="E392" s="2">
        <f t="shared" si="12"/>
        <v>0.18523225423016085</v>
      </c>
      <c r="F392" s="2">
        <f t="shared" si="13"/>
        <v>1.5136181434193883</v>
      </c>
      <c r="I392" s="1"/>
    </row>
    <row r="393" spans="1:9" x14ac:dyDescent="0.2">
      <c r="A393" s="1" t="s">
        <v>607</v>
      </c>
      <c r="B393" s="1" t="s">
        <v>6</v>
      </c>
      <c r="C393" s="1">
        <v>1.2649999999999999</v>
      </c>
      <c r="D393" s="1">
        <v>3.0998622346825901E-2</v>
      </c>
      <c r="E393" s="2">
        <f t="shared" si="12"/>
        <v>0.33913738491958534</v>
      </c>
      <c r="F393" s="2">
        <f t="shared" si="13"/>
        <v>1.5086576068259336</v>
      </c>
      <c r="I393" s="1"/>
    </row>
    <row r="394" spans="1:9" x14ac:dyDescent="0.2">
      <c r="A394" s="1" t="s">
        <v>366</v>
      </c>
      <c r="B394" s="1" t="s">
        <v>367</v>
      </c>
      <c r="C394" s="1">
        <v>0.89800000000000002</v>
      </c>
      <c r="D394" s="1">
        <v>3.1089730732658999E-2</v>
      </c>
      <c r="E394" s="2">
        <f t="shared" si="12"/>
        <v>-0.15521264992094008</v>
      </c>
      <c r="F394" s="2">
        <f t="shared" si="13"/>
        <v>1.5073830393536163</v>
      </c>
      <c r="I394" s="1"/>
    </row>
    <row r="395" spans="1:9" x14ac:dyDescent="0.2">
      <c r="A395" s="1" t="s">
        <v>2137</v>
      </c>
      <c r="B395" s="1" t="s">
        <v>6</v>
      </c>
      <c r="C395" s="1">
        <v>0.79200000000000004</v>
      </c>
      <c r="D395" s="1">
        <v>3.1392143797377502E-2</v>
      </c>
      <c r="E395" s="2">
        <f t="shared" si="12"/>
        <v>-0.33642766458247736</v>
      </c>
      <c r="F395" s="2">
        <f t="shared" si="13"/>
        <v>1.5031790249313723</v>
      </c>
      <c r="I395" s="1"/>
    </row>
    <row r="396" spans="1:9" x14ac:dyDescent="0.2">
      <c r="A396" s="1" t="s">
        <v>539</v>
      </c>
      <c r="B396" s="1" t="s">
        <v>540</v>
      </c>
      <c r="C396" s="1">
        <v>0.82</v>
      </c>
      <c r="D396" s="1">
        <v>3.1639934211649699E-2</v>
      </c>
      <c r="E396" s="2">
        <f t="shared" si="12"/>
        <v>-0.28630418515664108</v>
      </c>
      <c r="F396" s="2">
        <f t="shared" si="13"/>
        <v>1.4997644281941844</v>
      </c>
      <c r="I396" s="1"/>
    </row>
    <row r="397" spans="1:9" x14ac:dyDescent="0.2">
      <c r="A397" s="1" t="s">
        <v>701</v>
      </c>
      <c r="B397" s="1" t="s">
        <v>6</v>
      </c>
      <c r="C397" s="1">
        <v>0.77900000000000003</v>
      </c>
      <c r="D397" s="1">
        <v>3.2297564637271202E-2</v>
      </c>
      <c r="E397" s="2">
        <f t="shared" si="12"/>
        <v>-0.36030476660041783</v>
      </c>
      <c r="F397" s="2">
        <f t="shared" si="13"/>
        <v>1.4908302239373048</v>
      </c>
      <c r="I397" s="1"/>
    </row>
    <row r="398" spans="1:9" x14ac:dyDescent="0.2">
      <c r="A398" s="1" t="s">
        <v>2044</v>
      </c>
      <c r="B398" s="1" t="s">
        <v>2045</v>
      </c>
      <c r="C398" s="1">
        <v>0.83199999999999996</v>
      </c>
      <c r="D398" s="1">
        <v>3.24197062432924E-2</v>
      </c>
      <c r="E398" s="2">
        <f t="shared" si="12"/>
        <v>-0.26534456652099497</v>
      </c>
      <c r="F398" s="2">
        <f t="shared" si="13"/>
        <v>1.4891909246354103</v>
      </c>
      <c r="I398" s="1"/>
    </row>
    <row r="399" spans="1:9" x14ac:dyDescent="0.2">
      <c r="A399" s="1" t="s">
        <v>771</v>
      </c>
      <c r="B399" s="1" t="s">
        <v>772</v>
      </c>
      <c r="C399" s="1">
        <v>0.86499999999999999</v>
      </c>
      <c r="D399" s="1">
        <v>3.2522624224492001E-2</v>
      </c>
      <c r="E399" s="2">
        <f t="shared" si="12"/>
        <v>-0.20922796213800007</v>
      </c>
      <c r="F399" s="2">
        <f t="shared" si="13"/>
        <v>1.4878144187903086</v>
      </c>
      <c r="I399" s="1"/>
    </row>
    <row r="400" spans="1:9" x14ac:dyDescent="0.2">
      <c r="A400" s="1" t="s">
        <v>457</v>
      </c>
      <c r="B400" s="1" t="s">
        <v>458</v>
      </c>
      <c r="C400" s="1">
        <v>0.79300000000000004</v>
      </c>
      <c r="D400" s="1">
        <v>3.2766734465671798E-2</v>
      </c>
      <c r="E400" s="2">
        <f t="shared" si="12"/>
        <v>-0.33460722895810857</v>
      </c>
      <c r="F400" s="2">
        <f t="shared" si="13"/>
        <v>1.4845668382699273</v>
      </c>
      <c r="I400" s="1"/>
    </row>
    <row r="401" spans="1:9" x14ac:dyDescent="0.2">
      <c r="A401" s="1" t="s">
        <v>3189</v>
      </c>
      <c r="B401" s="1" t="s">
        <v>3190</v>
      </c>
      <c r="C401" s="1">
        <v>1.9319999999999999</v>
      </c>
      <c r="D401" s="1">
        <v>3.3290835760731601E-2</v>
      </c>
      <c r="E401" s="2">
        <f t="shared" si="12"/>
        <v>0.95009509417368609</v>
      </c>
      <c r="F401" s="2">
        <f t="shared" si="13"/>
        <v>1.4776753018178659</v>
      </c>
      <c r="I401" s="1"/>
    </row>
    <row r="402" spans="1:9" x14ac:dyDescent="0.2">
      <c r="A402" s="1" t="s">
        <v>243</v>
      </c>
      <c r="B402" s="1" t="s">
        <v>244</v>
      </c>
      <c r="C402" s="1">
        <v>0.84899999999999998</v>
      </c>
      <c r="D402" s="1">
        <v>3.3294424588391998E-2</v>
      </c>
      <c r="E402" s="2">
        <f t="shared" si="12"/>
        <v>-0.23616354110904861</v>
      </c>
      <c r="F402" s="2">
        <f t="shared" si="13"/>
        <v>1.4776284864102893</v>
      </c>
      <c r="I402" s="1"/>
    </row>
    <row r="403" spans="1:9" x14ac:dyDescent="0.2">
      <c r="A403" s="1" t="s">
        <v>1271</v>
      </c>
      <c r="B403" s="1" t="s">
        <v>6</v>
      </c>
      <c r="C403" s="1">
        <v>1.254</v>
      </c>
      <c r="D403" s="1">
        <v>3.3395519753043001E-2</v>
      </c>
      <c r="E403" s="2">
        <f t="shared" si="12"/>
        <v>0.32653734813995189</v>
      </c>
      <c r="F403" s="2">
        <f t="shared" si="13"/>
        <v>1.476311792980143</v>
      </c>
      <c r="I403" s="1"/>
    </row>
    <row r="404" spans="1:9" x14ac:dyDescent="0.2">
      <c r="A404" s="1" t="s">
        <v>2196</v>
      </c>
      <c r="B404" s="1" t="s">
        <v>2197</v>
      </c>
      <c r="C404" s="1">
        <v>0.71099999999999997</v>
      </c>
      <c r="D404" s="1">
        <v>3.4332214705267601E-2</v>
      </c>
      <c r="E404" s="2">
        <f t="shared" si="12"/>
        <v>-0.49207853504267179</v>
      </c>
      <c r="F404" s="2">
        <f t="shared" si="13"/>
        <v>1.4642981801672283</v>
      </c>
      <c r="I404" s="1"/>
    </row>
    <row r="405" spans="1:9" x14ac:dyDescent="0.2">
      <c r="A405" s="1" t="s">
        <v>1285</v>
      </c>
      <c r="B405" s="1" t="s">
        <v>1286</v>
      </c>
      <c r="C405" s="1">
        <v>0.81399999999999995</v>
      </c>
      <c r="D405" s="1">
        <v>3.4509441445502199E-2</v>
      </c>
      <c r="E405" s="2">
        <f t="shared" si="12"/>
        <v>-0.29689930039584012</v>
      </c>
      <c r="F405" s="2">
        <f t="shared" si="13"/>
        <v>1.4620620699492941</v>
      </c>
      <c r="I405" s="1"/>
    </row>
    <row r="406" spans="1:9" x14ac:dyDescent="0.2">
      <c r="A406" s="1" t="s">
        <v>2022</v>
      </c>
      <c r="B406" s="1" t="s">
        <v>2023</v>
      </c>
      <c r="C406" s="1">
        <v>1.224</v>
      </c>
      <c r="D406" s="1">
        <v>3.4520978318111697E-2</v>
      </c>
      <c r="E406" s="2">
        <f t="shared" si="12"/>
        <v>0.2916035580305647</v>
      </c>
      <c r="F406" s="2">
        <f t="shared" si="13"/>
        <v>1.4619169049574967</v>
      </c>
      <c r="I406" s="1"/>
    </row>
    <row r="407" spans="1:9" x14ac:dyDescent="0.2">
      <c r="A407" s="1" t="s">
        <v>3129</v>
      </c>
      <c r="B407" s="1" t="s">
        <v>3130</v>
      </c>
      <c r="C407" s="1">
        <v>0.76400000000000001</v>
      </c>
      <c r="D407" s="1">
        <v>3.4896072443710298E-2</v>
      </c>
      <c r="E407" s="2">
        <f t="shared" si="12"/>
        <v>-0.3883554566263383</v>
      </c>
      <c r="F407" s="2">
        <f t="shared" si="13"/>
        <v>1.4572234501757666</v>
      </c>
      <c r="I407" s="1"/>
    </row>
    <row r="408" spans="1:9" x14ac:dyDescent="0.2">
      <c r="A408" s="1" t="s">
        <v>3268</v>
      </c>
      <c r="B408" s="1" t="s">
        <v>3269</v>
      </c>
      <c r="C408" s="1">
        <v>2.98</v>
      </c>
      <c r="D408" s="1">
        <v>3.51160004636639E-2</v>
      </c>
      <c r="E408" s="2">
        <f t="shared" si="12"/>
        <v>1.5753123306874368</v>
      </c>
      <c r="F408" s="2">
        <f t="shared" si="13"/>
        <v>1.4544949539126788</v>
      </c>
      <c r="I408" s="1"/>
    </row>
    <row r="409" spans="1:9" x14ac:dyDescent="0.2">
      <c r="A409" s="1" t="s">
        <v>1584</v>
      </c>
      <c r="B409" s="1" t="s">
        <v>1585</v>
      </c>
      <c r="C409" s="1">
        <v>2.593</v>
      </c>
      <c r="D409" s="1">
        <v>3.5340357279729603E-2</v>
      </c>
      <c r="E409" s="2">
        <f t="shared" si="12"/>
        <v>1.3746222061912077</v>
      </c>
      <c r="F409" s="2">
        <f t="shared" si="13"/>
        <v>1.4517290642284983</v>
      </c>
      <c r="I409" s="1"/>
    </row>
    <row r="410" spans="1:9" x14ac:dyDescent="0.2">
      <c r="A410" s="1" t="s">
        <v>3587</v>
      </c>
      <c r="B410" s="1" t="s">
        <v>3588</v>
      </c>
      <c r="C410" s="1">
        <v>0.77400000000000002</v>
      </c>
      <c r="D410" s="1">
        <v>3.5665219324356998E-2</v>
      </c>
      <c r="E410" s="2">
        <f t="shared" si="12"/>
        <v>-0.36959452851767671</v>
      </c>
      <c r="F410" s="2">
        <f t="shared" si="13"/>
        <v>1.4477551009278875</v>
      </c>
      <c r="I410" s="1"/>
    </row>
    <row r="411" spans="1:9" x14ac:dyDescent="0.2">
      <c r="A411" s="1" t="s">
        <v>2792</v>
      </c>
      <c r="B411" s="1" t="s">
        <v>2793</v>
      </c>
      <c r="C411" s="1">
        <v>0.54500000000000004</v>
      </c>
      <c r="D411" s="1">
        <v>3.6206081449208699E-2</v>
      </c>
      <c r="E411" s="2">
        <f t="shared" si="12"/>
        <v>-0.87567186499779814</v>
      </c>
      <c r="F411" s="2">
        <f t="shared" si="13"/>
        <v>1.4412184759307041</v>
      </c>
      <c r="I411" s="1"/>
    </row>
    <row r="412" spans="1:9" x14ac:dyDescent="0.2">
      <c r="A412" s="1" t="s">
        <v>577</v>
      </c>
      <c r="B412" s="1" t="s">
        <v>578</v>
      </c>
      <c r="C412" s="1">
        <v>0.86099999999999999</v>
      </c>
      <c r="D412" s="1">
        <v>3.6371013843011002E-2</v>
      </c>
      <c r="E412" s="2">
        <f t="shared" si="12"/>
        <v>-0.21591485726524309</v>
      </c>
      <c r="F412" s="2">
        <f t="shared" si="13"/>
        <v>1.4392445928059325</v>
      </c>
      <c r="I412" s="1"/>
    </row>
    <row r="413" spans="1:9" x14ac:dyDescent="0.2">
      <c r="A413" s="1" t="s">
        <v>1890</v>
      </c>
      <c r="B413" s="1" t="s">
        <v>1891</v>
      </c>
      <c r="C413" s="1">
        <v>0.75800000000000001</v>
      </c>
      <c r="D413" s="1">
        <v>3.6848889064283297E-2</v>
      </c>
      <c r="E413" s="2">
        <f t="shared" si="12"/>
        <v>-0.39973024649099537</v>
      </c>
      <c r="F413" s="2">
        <f t="shared" si="13"/>
        <v>1.4335756008992131</v>
      </c>
      <c r="I413" s="1"/>
    </row>
    <row r="414" spans="1:9" x14ac:dyDescent="0.2">
      <c r="A414" s="1" t="s">
        <v>1594</v>
      </c>
      <c r="B414" s="1" t="s">
        <v>1595</v>
      </c>
      <c r="C414" s="1">
        <v>0.82399999999999995</v>
      </c>
      <c r="D414" s="1">
        <v>3.7000224891785401E-2</v>
      </c>
      <c r="E414" s="2">
        <f t="shared" si="12"/>
        <v>-0.27928375747886874</v>
      </c>
      <c r="F414" s="2">
        <f t="shared" si="13"/>
        <v>1.4317956362312589</v>
      </c>
      <c r="I414" s="1"/>
    </row>
    <row r="415" spans="1:9" x14ac:dyDescent="0.2">
      <c r="A415" s="1" t="s">
        <v>1874</v>
      </c>
      <c r="B415" s="1" t="s">
        <v>1875</v>
      </c>
      <c r="C415" s="1">
        <v>0.67900000000000005</v>
      </c>
      <c r="D415" s="1">
        <v>3.70027994829117E-2</v>
      </c>
      <c r="E415" s="2">
        <f t="shared" si="12"/>
        <v>-0.55851652041735522</v>
      </c>
      <c r="F415" s="2">
        <f t="shared" si="13"/>
        <v>1.4317654177171049</v>
      </c>
      <c r="I415" s="1"/>
    </row>
    <row r="416" spans="1:9" x14ac:dyDescent="0.2">
      <c r="A416" s="1" t="s">
        <v>2788</v>
      </c>
      <c r="B416" s="1" t="s">
        <v>6</v>
      </c>
      <c r="C416" s="1">
        <v>0.63700000000000001</v>
      </c>
      <c r="D416" s="1">
        <v>3.7061277204299699E-2</v>
      </c>
      <c r="E416" s="2">
        <f t="shared" si="12"/>
        <v>-0.65063472240578668</v>
      </c>
      <c r="F416" s="2">
        <f t="shared" si="13"/>
        <v>1.4310796181196095</v>
      </c>
      <c r="I416" s="1"/>
    </row>
    <row r="417" spans="1:9" x14ac:dyDescent="0.2">
      <c r="A417" s="1" t="s">
        <v>1119</v>
      </c>
      <c r="B417" s="1" t="s">
        <v>1120</v>
      </c>
      <c r="C417" s="1">
        <v>0.82399999999999995</v>
      </c>
      <c r="D417" s="1">
        <v>3.77988591669038E-2</v>
      </c>
      <c r="E417" s="2">
        <f t="shared" si="12"/>
        <v>-0.27928375747886874</v>
      </c>
      <c r="F417" s="2">
        <f t="shared" si="13"/>
        <v>1.4225213077023315</v>
      </c>
      <c r="I417" s="1"/>
    </row>
    <row r="418" spans="1:9" x14ac:dyDescent="0.2">
      <c r="A418" s="1" t="s">
        <v>569</v>
      </c>
      <c r="B418" s="1" t="s">
        <v>570</v>
      </c>
      <c r="C418" s="1">
        <v>0.84199999999999997</v>
      </c>
      <c r="D418" s="1">
        <v>3.8276269265431401E-2</v>
      </c>
      <c r="E418" s="2">
        <f t="shared" si="12"/>
        <v>-0.24810786159569104</v>
      </c>
      <c r="F418" s="2">
        <f t="shared" si="13"/>
        <v>1.4170703989096969</v>
      </c>
      <c r="I418" s="1"/>
    </row>
    <row r="419" spans="1:9" x14ac:dyDescent="0.2">
      <c r="A419" s="1" t="s">
        <v>2109</v>
      </c>
      <c r="B419" s="1" t="s">
        <v>2110</v>
      </c>
      <c r="C419" s="1">
        <v>0.82599999999999996</v>
      </c>
      <c r="D419" s="1">
        <v>3.8559967474966199E-2</v>
      </c>
      <c r="E419" s="2">
        <f t="shared" si="12"/>
        <v>-0.27578631324264175</v>
      </c>
      <c r="F419" s="2">
        <f t="shared" si="13"/>
        <v>1.413863341093083</v>
      </c>
      <c r="I419" s="1"/>
    </row>
    <row r="420" spans="1:9" x14ac:dyDescent="0.2">
      <c r="A420" s="1" t="s">
        <v>1625</v>
      </c>
      <c r="B420" s="1" t="s">
        <v>1626</v>
      </c>
      <c r="C420" s="1">
        <v>1.5189999999999999</v>
      </c>
      <c r="D420" s="1">
        <v>3.8704833471897897E-2</v>
      </c>
      <c r="E420" s="2">
        <f t="shared" si="12"/>
        <v>0.60312186983999638</v>
      </c>
      <c r="F420" s="2">
        <f t="shared" si="13"/>
        <v>1.4122347967615287</v>
      </c>
      <c r="I420" s="1"/>
    </row>
    <row r="421" spans="1:9" x14ac:dyDescent="0.2">
      <c r="A421" s="1" t="s">
        <v>3576</v>
      </c>
      <c r="B421" s="1" t="s">
        <v>6</v>
      </c>
      <c r="C421" s="1">
        <v>1.3580000000000001</v>
      </c>
      <c r="D421" s="1">
        <v>3.8924818104355198E-2</v>
      </c>
      <c r="E421" s="2">
        <f t="shared" ref="E421:E484" si="14">LOG(C421,2)</f>
        <v>0.44148347958264489</v>
      </c>
      <c r="F421" s="2">
        <f t="shared" ref="F421:F484" si="15">-LOG10(D421)</f>
        <v>1.4097734082128772</v>
      </c>
      <c r="I421" s="1"/>
    </row>
    <row r="422" spans="1:9" x14ac:dyDescent="0.2">
      <c r="A422" s="1" t="s">
        <v>2351</v>
      </c>
      <c r="B422" s="1" t="s">
        <v>2352</v>
      </c>
      <c r="C422" s="1">
        <v>1.397</v>
      </c>
      <c r="D422" s="1">
        <v>3.9051307473045499E-2</v>
      </c>
      <c r="E422" s="2">
        <f t="shared" si="14"/>
        <v>0.48233202074737608</v>
      </c>
      <c r="F422" s="2">
        <f t="shared" si="15"/>
        <v>1.408364420971749</v>
      </c>
      <c r="I422" s="1"/>
    </row>
    <row r="423" spans="1:9" x14ac:dyDescent="0.2">
      <c r="A423" s="1" t="s">
        <v>2866</v>
      </c>
      <c r="B423" s="1" t="s">
        <v>2867</v>
      </c>
      <c r="C423" s="1">
        <v>1.5660000000000001</v>
      </c>
      <c r="D423" s="1">
        <v>3.93283564269227E-2</v>
      </c>
      <c r="E423" s="2">
        <f t="shared" si="14"/>
        <v>0.64708421262895366</v>
      </c>
      <c r="F423" s="2">
        <f t="shared" si="15"/>
        <v>1.4052942028308579</v>
      </c>
      <c r="I423" s="1"/>
    </row>
    <row r="424" spans="1:9" x14ac:dyDescent="0.2">
      <c r="A424" s="1" t="s">
        <v>429</v>
      </c>
      <c r="B424" s="1" t="s">
        <v>430</v>
      </c>
      <c r="C424" s="1">
        <v>1.2889999999999999</v>
      </c>
      <c r="D424" s="1">
        <v>3.96743747929462E-2</v>
      </c>
      <c r="E424" s="2">
        <f t="shared" si="14"/>
        <v>0.36625226369956387</v>
      </c>
      <c r="F424" s="2">
        <f t="shared" si="15"/>
        <v>1.4014899083314734</v>
      </c>
      <c r="I424" s="1"/>
    </row>
    <row r="425" spans="1:9" x14ac:dyDescent="0.2">
      <c r="A425" s="1" t="s">
        <v>144</v>
      </c>
      <c r="B425" s="1" t="s">
        <v>145</v>
      </c>
      <c r="C425" s="1">
        <v>0.83199999999999996</v>
      </c>
      <c r="D425" s="1">
        <v>4.0287638502681397E-2</v>
      </c>
      <c r="E425" s="2">
        <f t="shared" si="14"/>
        <v>-0.26534456652099497</v>
      </c>
      <c r="F425" s="2">
        <f t="shared" si="15"/>
        <v>1.3948281884396621</v>
      </c>
      <c r="I425" s="1"/>
    </row>
    <row r="426" spans="1:9" x14ac:dyDescent="0.2">
      <c r="A426" s="1" t="s">
        <v>2136</v>
      </c>
      <c r="B426" s="1" t="s">
        <v>6</v>
      </c>
      <c r="C426" s="1">
        <v>1.25</v>
      </c>
      <c r="D426" s="1">
        <v>4.0440569600329698E-2</v>
      </c>
      <c r="E426" s="2">
        <f t="shared" si="14"/>
        <v>0.32192809488736235</v>
      </c>
      <c r="F426" s="2">
        <f t="shared" si="15"/>
        <v>1.3931827360548754</v>
      </c>
      <c r="I426" s="1"/>
    </row>
    <row r="427" spans="1:9" x14ac:dyDescent="0.2">
      <c r="A427" s="1" t="s">
        <v>2232</v>
      </c>
      <c r="B427" s="1" t="s">
        <v>2233</v>
      </c>
      <c r="C427" s="1">
        <v>0.80400000000000005</v>
      </c>
      <c r="D427" s="1">
        <v>4.0490228230119198E-2</v>
      </c>
      <c r="E427" s="2">
        <f t="shared" si="14"/>
        <v>-0.31473259348315835</v>
      </c>
      <c r="F427" s="2">
        <f t="shared" si="15"/>
        <v>1.3926497752493188</v>
      </c>
      <c r="I427" s="1"/>
    </row>
    <row r="428" spans="1:9" x14ac:dyDescent="0.2">
      <c r="A428" s="1" t="s">
        <v>1927</v>
      </c>
      <c r="B428" s="1" t="s">
        <v>1928</v>
      </c>
      <c r="C428" s="1">
        <v>1.4350000000000001</v>
      </c>
      <c r="D428" s="1">
        <v>4.0581059807202197E-2</v>
      </c>
      <c r="E428" s="2">
        <f t="shared" si="14"/>
        <v>0.52105073690096315</v>
      </c>
      <c r="F428" s="2">
        <f t="shared" si="15"/>
        <v>1.3916766152028797</v>
      </c>
      <c r="I428" s="1"/>
    </row>
    <row r="429" spans="1:9" x14ac:dyDescent="0.2">
      <c r="A429" s="1" t="s">
        <v>204</v>
      </c>
      <c r="B429" s="1" t="s">
        <v>205</v>
      </c>
      <c r="C429" s="1">
        <v>1.157</v>
      </c>
      <c r="D429" s="1">
        <v>4.0633582501488401E-2</v>
      </c>
      <c r="E429" s="2">
        <f t="shared" si="14"/>
        <v>0.21038886444540289</v>
      </c>
      <c r="F429" s="2">
        <f t="shared" si="15"/>
        <v>1.3911148859669977</v>
      </c>
      <c r="I429" s="1"/>
    </row>
    <row r="430" spans="1:9" x14ac:dyDescent="0.2">
      <c r="A430" s="1" t="s">
        <v>543</v>
      </c>
      <c r="B430" s="1" t="s">
        <v>6</v>
      </c>
      <c r="C430" s="1">
        <v>1.131</v>
      </c>
      <c r="D430" s="1">
        <v>4.0716050373918497E-2</v>
      </c>
      <c r="E430" s="2">
        <f t="shared" si="14"/>
        <v>0.17759892932773344</v>
      </c>
      <c r="F430" s="2">
        <f t="shared" si="15"/>
        <v>1.3902343569975684</v>
      </c>
      <c r="I430" s="1"/>
    </row>
    <row r="431" spans="1:9" x14ac:dyDescent="0.2">
      <c r="A431" s="1" t="s">
        <v>976</v>
      </c>
      <c r="B431" s="1" t="s">
        <v>6</v>
      </c>
      <c r="C431" s="1">
        <v>1.401</v>
      </c>
      <c r="D431" s="1">
        <v>4.07726258229371E-2</v>
      </c>
      <c r="E431" s="2">
        <f t="shared" si="14"/>
        <v>0.48645695576873105</v>
      </c>
      <c r="F431" s="2">
        <f t="shared" si="15"/>
        <v>1.3896313183812974</v>
      </c>
      <c r="I431" s="1"/>
    </row>
    <row r="432" spans="1:9" x14ac:dyDescent="0.2">
      <c r="A432" s="1" t="s">
        <v>1431</v>
      </c>
      <c r="B432" s="1" t="s">
        <v>6</v>
      </c>
      <c r="C432" s="1">
        <v>0.64100000000000001</v>
      </c>
      <c r="D432" s="1">
        <v>4.1402777360332502E-2</v>
      </c>
      <c r="E432" s="2">
        <f t="shared" si="14"/>
        <v>-0.64160373804334603</v>
      </c>
      <c r="F432" s="2">
        <f t="shared" si="15"/>
        <v>1.3829705247774304</v>
      </c>
      <c r="I432" s="1"/>
    </row>
    <row r="433" spans="1:9" x14ac:dyDescent="0.2">
      <c r="A433" s="1" t="s">
        <v>3134</v>
      </c>
      <c r="B433" s="1" t="s">
        <v>3135</v>
      </c>
      <c r="C433" s="1">
        <v>0.85899999999999999</v>
      </c>
      <c r="D433" s="1">
        <v>4.1478041338052801E-2</v>
      </c>
      <c r="E433" s="2">
        <f t="shared" si="14"/>
        <v>-0.21926996352362355</v>
      </c>
      <c r="F433" s="2">
        <f t="shared" si="15"/>
        <v>1.3821817599049708</v>
      </c>
      <c r="I433" s="1"/>
    </row>
    <row r="434" spans="1:9" x14ac:dyDescent="0.2">
      <c r="A434" s="1" t="s">
        <v>2559</v>
      </c>
      <c r="B434" s="1" t="s">
        <v>6</v>
      </c>
      <c r="C434" s="1">
        <v>1.3660000000000001</v>
      </c>
      <c r="D434" s="1">
        <v>4.1623398375648497E-2</v>
      </c>
      <c r="E434" s="2">
        <f t="shared" si="14"/>
        <v>0.44995748362800358</v>
      </c>
      <c r="F434" s="2">
        <f t="shared" si="15"/>
        <v>1.3806624643565018</v>
      </c>
      <c r="I434" s="1"/>
    </row>
    <row r="435" spans="1:9" x14ac:dyDescent="0.2">
      <c r="A435" s="1" t="s">
        <v>708</v>
      </c>
      <c r="B435" s="1" t="s">
        <v>6</v>
      </c>
      <c r="C435" s="1">
        <v>0.86299999999999999</v>
      </c>
      <c r="D435" s="1">
        <v>4.1663934390417601E-2</v>
      </c>
      <c r="E435" s="2">
        <f t="shared" si="14"/>
        <v>-0.21256753548313209</v>
      </c>
      <c r="F435" s="2">
        <f t="shared" si="15"/>
        <v>1.380239721345339</v>
      </c>
      <c r="I435" s="1"/>
    </row>
    <row r="436" spans="1:9" x14ac:dyDescent="0.2">
      <c r="A436" s="1" t="s">
        <v>3466</v>
      </c>
      <c r="B436" s="1" t="s">
        <v>6</v>
      </c>
      <c r="C436" s="1">
        <v>1.454</v>
      </c>
      <c r="D436" s="1">
        <v>4.1772928881728497E-2</v>
      </c>
      <c r="E436" s="2">
        <f t="shared" si="14"/>
        <v>0.54002726925750733</v>
      </c>
      <c r="F436" s="2">
        <f t="shared" si="15"/>
        <v>1.3791050733923085</v>
      </c>
      <c r="I436" s="1"/>
    </row>
    <row r="437" spans="1:9" x14ac:dyDescent="0.2">
      <c r="A437" s="1" t="s">
        <v>3404</v>
      </c>
      <c r="B437" s="1" t="s">
        <v>3405</v>
      </c>
      <c r="C437" s="1">
        <v>1.6419999999999999</v>
      </c>
      <c r="D437" s="1">
        <v>4.20562323368718E-2</v>
      </c>
      <c r="E437" s="2">
        <f t="shared" si="14"/>
        <v>0.71545412711571776</v>
      </c>
      <c r="F437" s="2">
        <f t="shared" si="15"/>
        <v>1.3761696367518852</v>
      </c>
      <c r="I437" s="1"/>
    </row>
    <row r="438" spans="1:9" x14ac:dyDescent="0.2">
      <c r="A438" s="1" t="s">
        <v>1352</v>
      </c>
      <c r="B438" s="1" t="s">
        <v>1353</v>
      </c>
      <c r="C438" s="1">
        <v>0.80500000000000005</v>
      </c>
      <c r="D438" s="1">
        <v>4.2965457821814698E-2</v>
      </c>
      <c r="E438" s="2">
        <f t="shared" si="14"/>
        <v>-0.31293931166010763</v>
      </c>
      <c r="F438" s="2">
        <f t="shared" si="15"/>
        <v>1.3668805561878432</v>
      </c>
      <c r="I438" s="1"/>
    </row>
    <row r="439" spans="1:9" x14ac:dyDescent="0.2">
      <c r="A439" s="1" t="s">
        <v>2980</v>
      </c>
      <c r="B439" s="1" t="s">
        <v>2981</v>
      </c>
      <c r="C439" s="1">
        <v>0.65</v>
      </c>
      <c r="D439" s="1">
        <v>4.4204090360936199E-2</v>
      </c>
      <c r="E439" s="2">
        <f t="shared" si="14"/>
        <v>-0.62148837674627011</v>
      </c>
      <c r="F439" s="2">
        <f t="shared" si="15"/>
        <v>1.3545375419859358</v>
      </c>
      <c r="I439" s="1"/>
    </row>
    <row r="440" spans="1:9" x14ac:dyDescent="0.2">
      <c r="A440" s="1" t="s">
        <v>2293</v>
      </c>
      <c r="B440" s="1" t="s">
        <v>2294</v>
      </c>
      <c r="C440" s="1">
        <v>0.73399999999999999</v>
      </c>
      <c r="D440" s="1">
        <v>4.4566831294252998E-2</v>
      </c>
      <c r="E440" s="2">
        <f t="shared" si="14"/>
        <v>-0.4461480318188743</v>
      </c>
      <c r="F440" s="2">
        <f t="shared" si="15"/>
        <v>1.3509882431931994</v>
      </c>
      <c r="I440" s="1"/>
    </row>
    <row r="441" spans="1:9" x14ac:dyDescent="0.2">
      <c r="A441" s="1" t="s">
        <v>512</v>
      </c>
      <c r="B441" s="1" t="s">
        <v>513</v>
      </c>
      <c r="C441" s="1">
        <v>0.84399999999999997</v>
      </c>
      <c r="D441" s="1">
        <v>4.4849636541678402E-2</v>
      </c>
      <c r="E441" s="2">
        <f t="shared" si="14"/>
        <v>-0.24468509595490198</v>
      </c>
      <c r="F441" s="2">
        <f t="shared" si="15"/>
        <v>1.3482410720977724</v>
      </c>
      <c r="I441" s="1"/>
    </row>
    <row r="442" spans="1:9" x14ac:dyDescent="0.2">
      <c r="A442" s="1" t="s">
        <v>2521</v>
      </c>
      <c r="B442" s="1" t="s">
        <v>2522</v>
      </c>
      <c r="C442" s="1">
        <v>1.4339999999999999</v>
      </c>
      <c r="D442" s="1">
        <v>4.5850341352229797E-2</v>
      </c>
      <c r="E442" s="2">
        <f t="shared" si="14"/>
        <v>0.52004502403981767</v>
      </c>
      <c r="F442" s="2">
        <f t="shared" si="15"/>
        <v>1.3386574266932416</v>
      </c>
      <c r="I442" s="1"/>
    </row>
    <row r="443" spans="1:9" x14ac:dyDescent="0.2">
      <c r="A443" s="1" t="s">
        <v>1986</v>
      </c>
      <c r="B443" s="1" t="s">
        <v>1987</v>
      </c>
      <c r="C443" s="1">
        <v>0.48599999999999999</v>
      </c>
      <c r="D443" s="1">
        <v>4.6031429862918499E-2</v>
      </c>
      <c r="E443" s="2">
        <f t="shared" si="14"/>
        <v>-1.0409717810563062</v>
      </c>
      <c r="F443" s="2">
        <f t="shared" si="15"/>
        <v>1.3369455345144423</v>
      </c>
      <c r="I443" s="1"/>
    </row>
    <row r="444" spans="1:9" x14ac:dyDescent="0.2">
      <c r="A444" s="1" t="s">
        <v>2770</v>
      </c>
      <c r="B444" s="1" t="s">
        <v>2771</v>
      </c>
      <c r="C444" s="1">
        <v>1.556</v>
      </c>
      <c r="D444" s="1">
        <v>4.6240590185285903E-2</v>
      </c>
      <c r="E444" s="2">
        <f t="shared" si="14"/>
        <v>0.63784206032410495</v>
      </c>
      <c r="F444" s="2">
        <f t="shared" si="15"/>
        <v>1.334976631495459</v>
      </c>
      <c r="I444" s="1"/>
    </row>
    <row r="445" spans="1:9" x14ac:dyDescent="0.2">
      <c r="A445" s="1" t="s">
        <v>3049</v>
      </c>
      <c r="B445" s="1" t="s">
        <v>3050</v>
      </c>
      <c r="C445" s="1">
        <v>2.02</v>
      </c>
      <c r="D445" s="1">
        <v>4.6880806935705101E-2</v>
      </c>
      <c r="E445" s="2">
        <f t="shared" si="14"/>
        <v>1.0143552929770701</v>
      </c>
      <c r="F445" s="2">
        <f t="shared" si="15"/>
        <v>1.3290049216335682</v>
      </c>
      <c r="I445" s="1"/>
    </row>
    <row r="446" spans="1:9" x14ac:dyDescent="0.2">
      <c r="A446" s="1" t="s">
        <v>842</v>
      </c>
      <c r="B446" s="1" t="s">
        <v>843</v>
      </c>
      <c r="C446" s="1">
        <v>1.1919999999999999</v>
      </c>
      <c r="D446" s="1">
        <v>4.6950896123350898E-2</v>
      </c>
      <c r="E446" s="2">
        <f t="shared" si="14"/>
        <v>0.25338423580007446</v>
      </c>
      <c r="F446" s="2">
        <f t="shared" si="15"/>
        <v>1.3283561142027192</v>
      </c>
      <c r="I446" s="1"/>
    </row>
    <row r="447" spans="1:9" x14ac:dyDescent="0.2">
      <c r="A447" s="1" t="s">
        <v>1295</v>
      </c>
      <c r="B447" s="1" t="s">
        <v>1296</v>
      </c>
      <c r="C447" s="1">
        <v>1.298</v>
      </c>
      <c r="D447" s="1">
        <v>4.7196143481113298E-2</v>
      </c>
      <c r="E447" s="2">
        <f t="shared" si="14"/>
        <v>0.37629038333705156</v>
      </c>
      <c r="F447" s="2">
        <f t="shared" si="15"/>
        <v>1.3260934872408858</v>
      </c>
      <c r="I447" s="1"/>
    </row>
    <row r="448" spans="1:9" x14ac:dyDescent="0.2">
      <c r="A448" s="1" t="s">
        <v>3534</v>
      </c>
      <c r="B448" s="1" t="s">
        <v>3535</v>
      </c>
      <c r="C448" s="1">
        <v>0.48099999999999998</v>
      </c>
      <c r="D448" s="1">
        <v>4.7603038298453498E-2</v>
      </c>
      <c r="E448" s="2">
        <f t="shared" si="14"/>
        <v>-1.0558912008920454</v>
      </c>
      <c r="F448" s="2">
        <f t="shared" si="15"/>
        <v>1.3223653272345006</v>
      </c>
      <c r="I448" s="1"/>
    </row>
    <row r="449" spans="1:9" x14ac:dyDescent="0.2">
      <c r="A449" s="1" t="s">
        <v>2560</v>
      </c>
      <c r="B449" s="1" t="s">
        <v>2561</v>
      </c>
      <c r="C449" s="1">
        <v>1.1779999999999999</v>
      </c>
      <c r="D449" s="1">
        <v>4.7794104714094197E-2</v>
      </c>
      <c r="E449" s="2">
        <f t="shared" si="14"/>
        <v>0.23633953916837361</v>
      </c>
      <c r="F449" s="2">
        <f t="shared" si="15"/>
        <v>1.3206256692463414</v>
      </c>
      <c r="I449" s="1"/>
    </row>
    <row r="450" spans="1:9" x14ac:dyDescent="0.2">
      <c r="A450" s="1" t="s">
        <v>116</v>
      </c>
      <c r="B450" s="1" t="s">
        <v>117</v>
      </c>
      <c r="C450" s="1">
        <v>1.4970000000000001</v>
      </c>
      <c r="D450" s="1">
        <v>4.8291430901209499E-2</v>
      </c>
      <c r="E450" s="2">
        <f t="shared" si="14"/>
        <v>0.58207422139632981</v>
      </c>
      <c r="F450" s="2">
        <f t="shared" si="15"/>
        <v>1.316129926028673</v>
      </c>
      <c r="I450" s="1"/>
    </row>
    <row r="451" spans="1:9" x14ac:dyDescent="0.2">
      <c r="A451" s="1" t="s">
        <v>1130</v>
      </c>
      <c r="B451" s="1" t="s">
        <v>1131</v>
      </c>
      <c r="C451" s="1">
        <v>1.32</v>
      </c>
      <c r="D451" s="1">
        <v>4.8488604050899699E-2</v>
      </c>
      <c r="E451" s="2">
        <f t="shared" si="14"/>
        <v>0.40053792958372886</v>
      </c>
      <c r="F451" s="2">
        <f t="shared" si="15"/>
        <v>1.3143603187039843</v>
      </c>
      <c r="I451" s="1"/>
    </row>
    <row r="452" spans="1:9" x14ac:dyDescent="0.2">
      <c r="A452" s="1" t="s">
        <v>3469</v>
      </c>
      <c r="B452" s="1" t="s">
        <v>3470</v>
      </c>
      <c r="C452" s="1">
        <v>0.79500000000000004</v>
      </c>
      <c r="D452" s="1">
        <v>4.9772107598492897E-2</v>
      </c>
      <c r="E452" s="2">
        <f t="shared" si="14"/>
        <v>-0.33097323449036925</v>
      </c>
      <c r="F452" s="2">
        <f t="shared" si="15"/>
        <v>1.303013968679009</v>
      </c>
      <c r="I452" s="1"/>
    </row>
    <row r="453" spans="1:9" x14ac:dyDescent="0.2">
      <c r="A453" s="1" t="s">
        <v>407</v>
      </c>
      <c r="B453" s="1" t="s">
        <v>408</v>
      </c>
      <c r="C453" s="1">
        <v>0.83199999999999996</v>
      </c>
      <c r="D453" s="1">
        <v>4.9909937519178597E-2</v>
      </c>
      <c r="E453" s="2">
        <f t="shared" si="14"/>
        <v>-0.26534456652099497</v>
      </c>
      <c r="F453" s="2">
        <f t="shared" si="15"/>
        <v>1.3018129738143613</v>
      </c>
      <c r="I453" s="1"/>
    </row>
    <row r="454" spans="1:9" x14ac:dyDescent="0.2">
      <c r="A454" s="1" t="s">
        <v>2603</v>
      </c>
      <c r="B454" s="1" t="s">
        <v>2604</v>
      </c>
      <c r="C454" s="1">
        <v>1.2689999999999999</v>
      </c>
      <c r="D454" s="1">
        <v>5.0366932236147903E-2</v>
      </c>
      <c r="E454" s="2">
        <f t="shared" si="14"/>
        <v>0.34369206917901879</v>
      </c>
      <c r="F454" s="2">
        <f t="shared" si="15"/>
        <v>1.2978545004721751</v>
      </c>
      <c r="I454" s="1"/>
    </row>
    <row r="455" spans="1:9" x14ac:dyDescent="0.2">
      <c r="A455" s="1" t="s">
        <v>1258</v>
      </c>
      <c r="B455" s="1" t="s">
        <v>1259</v>
      </c>
      <c r="C455" s="1">
        <v>0.84899999999999998</v>
      </c>
      <c r="D455" s="1">
        <v>5.1080742741337601E-2</v>
      </c>
      <c r="E455" s="2">
        <f t="shared" si="14"/>
        <v>-0.23616354110904861</v>
      </c>
      <c r="F455" s="2">
        <f t="shared" si="15"/>
        <v>1.291742796488512</v>
      </c>
      <c r="I455" s="1"/>
    </row>
    <row r="456" spans="1:9" x14ac:dyDescent="0.2">
      <c r="A456" s="1" t="s">
        <v>1537</v>
      </c>
      <c r="B456" s="1" t="s">
        <v>1538</v>
      </c>
      <c r="C456" s="1">
        <v>1.1359999999999999</v>
      </c>
      <c r="D456" s="1">
        <v>5.11131440952848E-2</v>
      </c>
      <c r="E456" s="2">
        <f t="shared" si="14"/>
        <v>0.18396283484259487</v>
      </c>
      <c r="F456" s="2">
        <f t="shared" si="15"/>
        <v>1.2914674037006932</v>
      </c>
      <c r="I456" s="1"/>
    </row>
    <row r="457" spans="1:9" x14ac:dyDescent="0.2">
      <c r="A457" s="1" t="s">
        <v>2762</v>
      </c>
      <c r="B457" s="1" t="s">
        <v>2763</v>
      </c>
      <c r="C457" s="1">
        <v>1.204</v>
      </c>
      <c r="D457" s="1">
        <v>5.1395421661823301E-2</v>
      </c>
      <c r="E457" s="2">
        <f t="shared" si="14"/>
        <v>0.26783539209761498</v>
      </c>
      <c r="F457" s="2">
        <f t="shared" si="15"/>
        <v>1.2890755665215614</v>
      </c>
      <c r="I457" s="1"/>
    </row>
    <row r="458" spans="1:9" x14ac:dyDescent="0.2">
      <c r="A458" s="1" t="s">
        <v>624</v>
      </c>
      <c r="B458" s="1" t="s">
        <v>6</v>
      </c>
      <c r="C458" s="1">
        <v>1.4079999999999999</v>
      </c>
      <c r="D458" s="1">
        <v>5.1923111841650098E-2</v>
      </c>
      <c r="E458" s="2">
        <f t="shared" si="14"/>
        <v>0.4936473339752101</v>
      </c>
      <c r="F458" s="2">
        <f t="shared" si="15"/>
        <v>1.2846392874103287</v>
      </c>
      <c r="I458" s="1"/>
    </row>
    <row r="459" spans="1:9" x14ac:dyDescent="0.2">
      <c r="A459" s="1" t="s">
        <v>15</v>
      </c>
      <c r="B459" s="1" t="s">
        <v>16</v>
      </c>
      <c r="C459" s="1">
        <v>1.4339999999999999</v>
      </c>
      <c r="D459" s="1">
        <v>5.2705011017646998E-2</v>
      </c>
      <c r="E459" s="2">
        <f t="shared" si="14"/>
        <v>0.52004502403981767</v>
      </c>
      <c r="F459" s="2">
        <f t="shared" si="15"/>
        <v>1.2781480915454444</v>
      </c>
      <c r="I459" s="1"/>
    </row>
    <row r="460" spans="1:9" x14ac:dyDescent="0.2">
      <c r="A460" s="1" t="s">
        <v>642</v>
      </c>
      <c r="B460" s="1" t="s">
        <v>643</v>
      </c>
      <c r="C460" s="1">
        <v>1.4039999999999999</v>
      </c>
      <c r="D460" s="1">
        <v>5.3630020551977402E-2</v>
      </c>
      <c r="E460" s="2">
        <f t="shared" si="14"/>
        <v>0.48954293564247364</v>
      </c>
      <c r="F460" s="2">
        <f t="shared" si="15"/>
        <v>1.2705920366075329</v>
      </c>
      <c r="I460" s="1"/>
    </row>
    <row r="461" spans="1:9" x14ac:dyDescent="0.2">
      <c r="A461" s="1" t="s">
        <v>899</v>
      </c>
      <c r="B461" s="1" t="s">
        <v>6</v>
      </c>
      <c r="C461" s="1">
        <v>0.80600000000000005</v>
      </c>
      <c r="D461" s="1">
        <v>5.3726166653249002E-2</v>
      </c>
      <c r="E461" s="2">
        <f t="shared" si="14"/>
        <v>-0.31114825613411962</v>
      </c>
      <c r="F461" s="2">
        <f t="shared" si="15"/>
        <v>1.2698141451140033</v>
      </c>
      <c r="I461" s="1"/>
    </row>
    <row r="462" spans="1:9" x14ac:dyDescent="0.2">
      <c r="A462" s="1" t="s">
        <v>128</v>
      </c>
      <c r="B462" s="1" t="s">
        <v>129</v>
      </c>
      <c r="C462" s="1">
        <v>1.262</v>
      </c>
      <c r="D462" s="1">
        <v>5.3896314084088098E-2</v>
      </c>
      <c r="E462" s="2">
        <f t="shared" si="14"/>
        <v>0.33571191032046199</v>
      </c>
      <c r="F462" s="2">
        <f t="shared" si="15"/>
        <v>1.2684409347701759</v>
      </c>
      <c r="I462" s="1"/>
    </row>
    <row r="463" spans="1:9" x14ac:dyDescent="0.2">
      <c r="A463" s="1" t="s">
        <v>793</v>
      </c>
      <c r="B463" s="1" t="s">
        <v>794</v>
      </c>
      <c r="C463" s="1">
        <v>1.175</v>
      </c>
      <c r="D463" s="1">
        <v>5.3929035487031499E-2</v>
      </c>
      <c r="E463" s="2">
        <f t="shared" si="14"/>
        <v>0.23266075679027509</v>
      </c>
      <c r="F463" s="2">
        <f t="shared" si="15"/>
        <v>1.2681773469361237</v>
      </c>
      <c r="I463" s="1"/>
    </row>
    <row r="464" spans="1:9" x14ac:dyDescent="0.2">
      <c r="A464" s="1" t="s">
        <v>1169</v>
      </c>
      <c r="B464" s="1" t="s">
        <v>1170</v>
      </c>
      <c r="C464" s="1">
        <v>1.2809999999999999</v>
      </c>
      <c r="D464" s="1">
        <v>5.5392208811004602E-2</v>
      </c>
      <c r="E464" s="2">
        <f t="shared" si="14"/>
        <v>0.35727047567955944</v>
      </c>
      <c r="F464" s="2">
        <f t="shared" si="15"/>
        <v>1.2565513166495852</v>
      </c>
      <c r="I464" s="1"/>
    </row>
    <row r="465" spans="1:9" x14ac:dyDescent="0.2">
      <c r="A465" s="1" t="s">
        <v>102</v>
      </c>
      <c r="B465" s="1" t="s">
        <v>103</v>
      </c>
      <c r="C465" s="1">
        <v>1.1040000000000001</v>
      </c>
      <c r="D465" s="1">
        <v>5.5649124724955201E-2</v>
      </c>
      <c r="E465" s="2">
        <f t="shared" si="14"/>
        <v>0.14274017211608214</v>
      </c>
      <c r="F465" s="2">
        <f t="shared" si="15"/>
        <v>1.2545416620590393</v>
      </c>
      <c r="I465" s="1"/>
    </row>
    <row r="466" spans="1:9" x14ac:dyDescent="0.2">
      <c r="A466" s="1" t="s">
        <v>2510</v>
      </c>
      <c r="B466" s="1" t="s">
        <v>2511</v>
      </c>
      <c r="C466" s="1">
        <v>0.70099999999999996</v>
      </c>
      <c r="D466" s="1">
        <v>5.68269238705809E-2</v>
      </c>
      <c r="E466" s="2">
        <f t="shared" si="14"/>
        <v>-0.51251365065146393</v>
      </c>
      <c r="F466" s="2">
        <f t="shared" si="15"/>
        <v>1.2454458523520688</v>
      </c>
      <c r="I466" s="1"/>
    </row>
    <row r="467" spans="1:9" x14ac:dyDescent="0.2">
      <c r="A467" s="1" t="s">
        <v>1084</v>
      </c>
      <c r="B467" s="1" t="s">
        <v>1085</v>
      </c>
      <c r="C467" s="1">
        <v>0.85199999999999998</v>
      </c>
      <c r="D467" s="1">
        <v>5.6829605599998598E-2</v>
      </c>
      <c r="E467" s="2">
        <f t="shared" si="14"/>
        <v>-0.23107466443624883</v>
      </c>
      <c r="F467" s="2">
        <f t="shared" si="15"/>
        <v>1.2454253579679151</v>
      </c>
      <c r="I467" s="1"/>
    </row>
    <row r="468" spans="1:9" x14ac:dyDescent="0.2">
      <c r="A468" s="1" t="s">
        <v>379</v>
      </c>
      <c r="B468" s="1" t="s">
        <v>380</v>
      </c>
      <c r="C468" s="1">
        <v>0.79800000000000004</v>
      </c>
      <c r="D468" s="1">
        <v>5.7030770734516997E-2</v>
      </c>
      <c r="E468" s="2">
        <f t="shared" si="14"/>
        <v>-0.32553934843974119</v>
      </c>
      <c r="F468" s="2">
        <f t="shared" si="15"/>
        <v>1.2438907591621164</v>
      </c>
      <c r="I468" s="1"/>
    </row>
    <row r="469" spans="1:9" x14ac:dyDescent="0.2">
      <c r="A469" s="1" t="s">
        <v>2000</v>
      </c>
      <c r="B469" s="1" t="s">
        <v>2001</v>
      </c>
      <c r="C469" s="1">
        <v>0.86</v>
      </c>
      <c r="D469" s="1">
        <v>5.7512472547920801E-2</v>
      </c>
      <c r="E469" s="2">
        <f t="shared" si="14"/>
        <v>-0.21759143507262679</v>
      </c>
      <c r="F469" s="2">
        <f t="shared" si="15"/>
        <v>1.2402379610262451</v>
      </c>
      <c r="I469" s="1"/>
    </row>
    <row r="470" spans="1:9" x14ac:dyDescent="0.2">
      <c r="A470" s="1" t="s">
        <v>3398</v>
      </c>
      <c r="B470" s="1" t="s">
        <v>6</v>
      </c>
      <c r="C470" s="1">
        <v>1.41</v>
      </c>
      <c r="D470" s="1">
        <v>5.7596471557979603E-2</v>
      </c>
      <c r="E470" s="2">
        <f t="shared" si="14"/>
        <v>0.49569516262406882</v>
      </c>
      <c r="F470" s="2">
        <f t="shared" si="15"/>
        <v>1.2396041212614441</v>
      </c>
      <c r="I470" s="1"/>
    </row>
    <row r="471" spans="1:9" x14ac:dyDescent="0.2">
      <c r="A471" s="1" t="s">
        <v>3621</v>
      </c>
      <c r="B471" s="1" t="s">
        <v>3622</v>
      </c>
      <c r="C471" s="1">
        <v>1.431</v>
      </c>
      <c r="D471" s="1">
        <v>5.7722888579840897E-2</v>
      </c>
      <c r="E471" s="2">
        <f t="shared" si="14"/>
        <v>0.51702367206458077</v>
      </c>
      <c r="F471" s="2">
        <f t="shared" si="15"/>
        <v>1.2386519439871351</v>
      </c>
      <c r="I471" s="1"/>
    </row>
    <row r="472" spans="1:9" x14ac:dyDescent="0.2">
      <c r="A472" s="1" t="s">
        <v>3600</v>
      </c>
      <c r="B472" s="1" t="s">
        <v>3601</v>
      </c>
      <c r="C472" s="1">
        <v>1.431</v>
      </c>
      <c r="D472" s="1">
        <v>5.7762390653966801E-2</v>
      </c>
      <c r="E472" s="2">
        <f t="shared" si="14"/>
        <v>0.51702367206458077</v>
      </c>
      <c r="F472" s="2">
        <f t="shared" si="15"/>
        <v>1.2383548406056564</v>
      </c>
      <c r="I472" s="1"/>
    </row>
    <row r="473" spans="1:9" x14ac:dyDescent="0.2">
      <c r="A473" s="1" t="s">
        <v>1382</v>
      </c>
      <c r="B473" s="1" t="s">
        <v>1383</v>
      </c>
      <c r="C473" s="1">
        <v>1.3260000000000001</v>
      </c>
      <c r="D473" s="1">
        <v>5.79568154894285E-2</v>
      </c>
      <c r="E473" s="2">
        <f t="shared" si="14"/>
        <v>0.40708077545050081</v>
      </c>
      <c r="F473" s="2">
        <f t="shared" si="15"/>
        <v>1.2368954854052079</v>
      </c>
      <c r="I473" s="1"/>
    </row>
    <row r="474" spans="1:9" x14ac:dyDescent="0.2">
      <c r="A474" s="1" t="s">
        <v>1149</v>
      </c>
      <c r="B474" s="1" t="s">
        <v>6</v>
      </c>
      <c r="C474" s="1">
        <v>0.88200000000000001</v>
      </c>
      <c r="D474" s="1">
        <v>5.8204204131639597E-2</v>
      </c>
      <c r="E474" s="2">
        <f t="shared" si="14"/>
        <v>-0.18114943910456646</v>
      </c>
      <c r="F474" s="2">
        <f t="shared" si="15"/>
        <v>1.2350456448135112</v>
      </c>
      <c r="I474" s="1"/>
    </row>
    <row r="475" spans="1:9" x14ac:dyDescent="0.2">
      <c r="A475" s="1" t="s">
        <v>334</v>
      </c>
      <c r="B475" s="1" t="s">
        <v>335</v>
      </c>
      <c r="C475" s="1">
        <v>1.31</v>
      </c>
      <c r="D475" s="1">
        <v>5.8633714300279402E-2</v>
      </c>
      <c r="E475" s="2">
        <f t="shared" si="14"/>
        <v>0.38956681176272562</v>
      </c>
      <c r="F475" s="2">
        <f t="shared" si="15"/>
        <v>1.2318525934662099</v>
      </c>
      <c r="I475" s="1"/>
    </row>
    <row r="476" spans="1:9" x14ac:dyDescent="0.2">
      <c r="A476" s="1" t="s">
        <v>2863</v>
      </c>
      <c r="B476" s="1" t="s">
        <v>6</v>
      </c>
      <c r="C476" s="1">
        <v>0.58599999999999997</v>
      </c>
      <c r="D476" s="1">
        <v>6.0704110582108901E-2</v>
      </c>
      <c r="E476" s="2">
        <f t="shared" si="14"/>
        <v>-0.77102743023983933</v>
      </c>
      <c r="F476" s="2">
        <f t="shared" si="15"/>
        <v>1.216781899654835</v>
      </c>
      <c r="I476" s="1"/>
    </row>
    <row r="477" spans="1:9" x14ac:dyDescent="0.2">
      <c r="A477" s="1" t="s">
        <v>1667</v>
      </c>
      <c r="B477" s="1" t="s">
        <v>6</v>
      </c>
      <c r="C477" s="1">
        <v>1.202</v>
      </c>
      <c r="D477" s="1">
        <v>6.0759236973650502E-2</v>
      </c>
      <c r="E477" s="2">
        <f t="shared" si="14"/>
        <v>0.26543689604909837</v>
      </c>
      <c r="F477" s="2">
        <f t="shared" si="15"/>
        <v>1.2163876887298219</v>
      </c>
      <c r="I477" s="1"/>
    </row>
    <row r="478" spans="1:9" x14ac:dyDescent="0.2">
      <c r="A478" s="1" t="s">
        <v>374</v>
      </c>
      <c r="B478" s="1" t="s">
        <v>375</v>
      </c>
      <c r="C478" s="1">
        <v>1.2250000000000001</v>
      </c>
      <c r="D478" s="1">
        <v>6.0890546835651198E-2</v>
      </c>
      <c r="E478" s="2">
        <f t="shared" si="14"/>
        <v>0.292781749227846</v>
      </c>
      <c r="F478" s="2">
        <f t="shared" si="15"/>
        <v>1.2154501256886303</v>
      </c>
      <c r="I478" s="1"/>
    </row>
    <row r="479" spans="1:9" x14ac:dyDescent="0.2">
      <c r="A479" s="1" t="s">
        <v>847</v>
      </c>
      <c r="B479" s="1" t="s">
        <v>6</v>
      </c>
      <c r="C479" s="1">
        <v>1.2270000000000001</v>
      </c>
      <c r="D479" s="1">
        <v>6.1244437541492801E-2</v>
      </c>
      <c r="E479" s="2">
        <f t="shared" si="14"/>
        <v>0.29513524900081806</v>
      </c>
      <c r="F479" s="2">
        <f t="shared" si="15"/>
        <v>1.2129333494897296</v>
      </c>
      <c r="I479" s="1"/>
    </row>
    <row r="480" spans="1:9" x14ac:dyDescent="0.2">
      <c r="A480" s="1" t="s">
        <v>518</v>
      </c>
      <c r="B480" s="1" t="s">
        <v>519</v>
      </c>
      <c r="C480" s="1">
        <v>1.419</v>
      </c>
      <c r="D480" s="1">
        <v>6.2345792738863301E-2</v>
      </c>
      <c r="E480" s="2">
        <f t="shared" si="14"/>
        <v>0.50487458939846441</v>
      </c>
      <c r="F480" s="2">
        <f t="shared" si="15"/>
        <v>1.2051928485518548</v>
      </c>
      <c r="I480" s="1"/>
    </row>
    <row r="481" spans="1:9" x14ac:dyDescent="0.2">
      <c r="A481" s="1" t="s">
        <v>657</v>
      </c>
      <c r="B481" s="1" t="s">
        <v>658</v>
      </c>
      <c r="C481" s="1">
        <v>0.85299999999999998</v>
      </c>
      <c r="D481" s="1">
        <v>6.2559244559357796E-2</v>
      </c>
      <c r="E481" s="2">
        <f t="shared" si="14"/>
        <v>-0.22938235334379689</v>
      </c>
      <c r="F481" s="2">
        <f t="shared" si="15"/>
        <v>1.2037085042845768</v>
      </c>
      <c r="I481" s="1"/>
    </row>
    <row r="482" spans="1:9" x14ac:dyDescent="0.2">
      <c r="A482" s="1" t="s">
        <v>3253</v>
      </c>
      <c r="B482" s="1" t="s">
        <v>3254</v>
      </c>
      <c r="C482" s="1">
        <v>1.3540000000000001</v>
      </c>
      <c r="D482" s="1">
        <v>6.2928422064791698E-2</v>
      </c>
      <c r="E482" s="2">
        <f t="shared" si="14"/>
        <v>0.43722773891290978</v>
      </c>
      <c r="F482" s="2">
        <f t="shared" si="15"/>
        <v>1.2011531580847967</v>
      </c>
      <c r="I482" s="1"/>
    </row>
    <row r="483" spans="1:9" x14ac:dyDescent="0.2">
      <c r="A483" s="1" t="s">
        <v>3528</v>
      </c>
      <c r="B483" s="1" t="s">
        <v>3529</v>
      </c>
      <c r="C483" s="1">
        <v>0.23100000000000001</v>
      </c>
      <c r="D483" s="1">
        <v>6.3223934151596398E-2</v>
      </c>
      <c r="E483" s="2">
        <f t="shared" si="14"/>
        <v>-2.1140352432460294</v>
      </c>
      <c r="F483" s="2">
        <f t="shared" si="15"/>
        <v>1.1991184833909438</v>
      </c>
      <c r="I483" s="1"/>
    </row>
    <row r="484" spans="1:9" x14ac:dyDescent="0.2">
      <c r="A484" s="1" t="s">
        <v>1451</v>
      </c>
      <c r="B484" s="1" t="s">
        <v>1452</v>
      </c>
      <c r="C484" s="1">
        <v>1.1719999999999999</v>
      </c>
      <c r="D484" s="1">
        <v>6.3590744726533394E-2</v>
      </c>
      <c r="E484" s="2">
        <f t="shared" si="14"/>
        <v>0.22897256976016075</v>
      </c>
      <c r="F484" s="2">
        <f t="shared" si="15"/>
        <v>1.1966060888592851</v>
      </c>
      <c r="I484" s="1"/>
    </row>
    <row r="485" spans="1:9" x14ac:dyDescent="0.2">
      <c r="A485" s="1" t="s">
        <v>579</v>
      </c>
      <c r="B485" s="1" t="s">
        <v>580</v>
      </c>
      <c r="C485" s="1">
        <v>1.153</v>
      </c>
      <c r="D485" s="1">
        <v>6.4538200268649301E-2</v>
      </c>
      <c r="E485" s="2">
        <f t="shared" ref="E485:E548" si="16">LOG(C485,2)</f>
        <v>0.20539251298968486</v>
      </c>
      <c r="F485" s="2">
        <f t="shared" ref="F485:F548" si="17">-LOG10(D485)</f>
        <v>1.1901831496276913</v>
      </c>
      <c r="I485" s="1"/>
    </row>
    <row r="486" spans="1:9" x14ac:dyDescent="0.2">
      <c r="A486" s="1" t="s">
        <v>2542</v>
      </c>
      <c r="B486" s="1" t="s">
        <v>2543</v>
      </c>
      <c r="C486" s="1">
        <v>1.115</v>
      </c>
      <c r="D486" s="1">
        <v>6.5118930726673505E-2</v>
      </c>
      <c r="E486" s="2">
        <f t="shared" si="16"/>
        <v>0.15704371014558005</v>
      </c>
      <c r="F486" s="2">
        <f t="shared" si="17"/>
        <v>1.1862927393123126</v>
      </c>
      <c r="I486" s="1"/>
    </row>
    <row r="487" spans="1:9" x14ac:dyDescent="0.2">
      <c r="A487" s="1" t="s">
        <v>1859</v>
      </c>
      <c r="B487" s="1" t="s">
        <v>1860</v>
      </c>
      <c r="C487" s="1">
        <v>1.7010000000000001</v>
      </c>
      <c r="D487" s="1">
        <v>6.5206509243170396E-2</v>
      </c>
      <c r="E487" s="2">
        <f t="shared" si="16"/>
        <v>0.76638314100129812</v>
      </c>
      <c r="F487" s="2">
        <f t="shared" si="17"/>
        <v>1.1857090486348523</v>
      </c>
      <c r="I487" s="1"/>
    </row>
    <row r="488" spans="1:9" x14ac:dyDescent="0.2">
      <c r="A488" s="1" t="s">
        <v>1241</v>
      </c>
      <c r="B488" s="1" t="s">
        <v>1242</v>
      </c>
      <c r="C488" s="1">
        <v>1.4370000000000001</v>
      </c>
      <c r="D488" s="1">
        <v>6.5473487206206604E-2</v>
      </c>
      <c r="E488" s="2">
        <f t="shared" si="16"/>
        <v>0.52306006179524944</v>
      </c>
      <c r="F488" s="2">
        <f t="shared" si="17"/>
        <v>1.1839345273523183</v>
      </c>
      <c r="I488" s="1"/>
    </row>
    <row r="489" spans="1:9" x14ac:dyDescent="0.2">
      <c r="A489" s="1" t="s">
        <v>2097</v>
      </c>
      <c r="B489" s="1" t="s">
        <v>2098</v>
      </c>
      <c r="C489" s="1">
        <v>2.073</v>
      </c>
      <c r="D489" s="1">
        <v>6.57207394129284E-2</v>
      </c>
      <c r="E489" s="2">
        <f t="shared" si="16"/>
        <v>1.0517201164473278</v>
      </c>
      <c r="F489" s="2">
        <f t="shared" si="17"/>
        <v>1.1822975590356948</v>
      </c>
      <c r="I489" s="1"/>
    </row>
    <row r="490" spans="1:9" x14ac:dyDescent="0.2">
      <c r="A490" s="1" t="s">
        <v>11</v>
      </c>
      <c r="B490" s="1" t="s">
        <v>12</v>
      </c>
      <c r="C490" s="1">
        <v>0.70799999999999996</v>
      </c>
      <c r="D490" s="1">
        <v>6.5739585744770498E-2</v>
      </c>
      <c r="E490" s="2">
        <f t="shared" si="16"/>
        <v>-0.49817873457908973</v>
      </c>
      <c r="F490" s="2">
        <f t="shared" si="17"/>
        <v>1.1821730369341497</v>
      </c>
      <c r="I490" s="1"/>
    </row>
    <row r="491" spans="1:9" x14ac:dyDescent="0.2">
      <c r="A491" s="1" t="s">
        <v>2654</v>
      </c>
      <c r="B491" s="1" t="s">
        <v>2655</v>
      </c>
      <c r="C491" s="1">
        <v>1.583</v>
      </c>
      <c r="D491" s="1">
        <v>6.6072029934101106E-2</v>
      </c>
      <c r="E491" s="2">
        <f t="shared" si="16"/>
        <v>0.66266125547509414</v>
      </c>
      <c r="F491" s="2">
        <f t="shared" si="17"/>
        <v>1.1799823501368003</v>
      </c>
      <c r="I491" s="1"/>
    </row>
    <row r="492" spans="1:9" x14ac:dyDescent="0.2">
      <c r="A492" s="1" t="s">
        <v>1050</v>
      </c>
      <c r="B492" s="1" t="s">
        <v>6</v>
      </c>
      <c r="C492" s="1">
        <v>1.3560000000000001</v>
      </c>
      <c r="D492" s="1">
        <v>6.6082577123182995E-2</v>
      </c>
      <c r="E492" s="2">
        <f t="shared" si="16"/>
        <v>0.43935717847425698</v>
      </c>
      <c r="F492" s="2">
        <f t="shared" si="17"/>
        <v>1.1799130285122337</v>
      </c>
      <c r="I492" s="1"/>
    </row>
    <row r="493" spans="1:9" x14ac:dyDescent="0.2">
      <c r="A493" s="1" t="s">
        <v>765</v>
      </c>
      <c r="B493" s="1" t="s">
        <v>766</v>
      </c>
      <c r="C493" s="1">
        <v>0.80600000000000005</v>
      </c>
      <c r="D493" s="1">
        <v>6.6327702229325797E-2</v>
      </c>
      <c r="E493" s="2">
        <f t="shared" si="16"/>
        <v>-0.31114825613411962</v>
      </c>
      <c r="F493" s="2">
        <f t="shared" si="17"/>
        <v>1.1783050475743724</v>
      </c>
      <c r="I493" s="1"/>
    </row>
    <row r="494" spans="1:9" x14ac:dyDescent="0.2">
      <c r="A494" s="1" t="s">
        <v>2493</v>
      </c>
      <c r="B494" s="1" t="s">
        <v>2494</v>
      </c>
      <c r="C494" s="1">
        <v>1.5289999999999999</v>
      </c>
      <c r="D494" s="1">
        <v>6.7592825041269802E-2</v>
      </c>
      <c r="E494" s="2">
        <f t="shared" si="16"/>
        <v>0.61258840669871761</v>
      </c>
      <c r="F494" s="2">
        <f t="shared" si="17"/>
        <v>1.170099401844787</v>
      </c>
      <c r="I494" s="1"/>
    </row>
    <row r="495" spans="1:9" x14ac:dyDescent="0.2">
      <c r="A495" s="1" t="s">
        <v>1407</v>
      </c>
      <c r="B495" s="1" t="s">
        <v>1408</v>
      </c>
      <c r="C495" s="1">
        <v>0.72599999999999998</v>
      </c>
      <c r="D495" s="1">
        <v>6.7624635549553905E-2</v>
      </c>
      <c r="E495" s="2">
        <f t="shared" si="16"/>
        <v>-0.46195854666633646</v>
      </c>
      <c r="F495" s="2">
        <f t="shared" si="17"/>
        <v>1.1698950624287261</v>
      </c>
      <c r="I495" s="1"/>
    </row>
    <row r="496" spans="1:9" x14ac:dyDescent="0.2">
      <c r="A496" s="1" t="s">
        <v>689</v>
      </c>
      <c r="B496" s="1" t="s">
        <v>690</v>
      </c>
      <c r="C496" s="1">
        <v>0.85699999999999998</v>
      </c>
      <c r="D496" s="1">
        <v>6.7928989789683203E-2</v>
      </c>
      <c r="E496" s="2">
        <f t="shared" si="16"/>
        <v>-0.22263289054958724</v>
      </c>
      <c r="F496" s="2">
        <f t="shared" si="17"/>
        <v>1.1679448439994162</v>
      </c>
      <c r="I496" s="1"/>
    </row>
    <row r="497" spans="1:9" x14ac:dyDescent="0.2">
      <c r="A497" s="1" t="s">
        <v>2653</v>
      </c>
      <c r="B497" s="1" t="s">
        <v>6</v>
      </c>
      <c r="C497" s="1">
        <v>1.4330000000000001</v>
      </c>
      <c r="D497" s="1">
        <v>6.7929819197071098E-2</v>
      </c>
      <c r="E497" s="2">
        <f t="shared" si="16"/>
        <v>0.51903860960005865</v>
      </c>
      <c r="F497" s="2">
        <f t="shared" si="17"/>
        <v>1.1679395413318232</v>
      </c>
      <c r="I497" s="1"/>
    </row>
    <row r="498" spans="1:9" x14ac:dyDescent="0.2">
      <c r="A498" s="1" t="s">
        <v>1941</v>
      </c>
      <c r="B498" s="1" t="s">
        <v>1942</v>
      </c>
      <c r="C498" s="1">
        <v>1.421</v>
      </c>
      <c r="D498" s="1">
        <v>6.8670829867823496E-2</v>
      </c>
      <c r="E498" s="2">
        <f t="shared" si="16"/>
        <v>0.50690655458069334</v>
      </c>
      <c r="F498" s="2">
        <f t="shared" si="17"/>
        <v>1.163227704246413</v>
      </c>
      <c r="I498" s="1"/>
    </row>
    <row r="499" spans="1:9" x14ac:dyDescent="0.2">
      <c r="A499" s="1" t="s">
        <v>1541</v>
      </c>
      <c r="B499" s="1" t="s">
        <v>6</v>
      </c>
      <c r="C499" s="1">
        <v>0.77200000000000002</v>
      </c>
      <c r="D499" s="1">
        <v>6.9430757409756905E-2</v>
      </c>
      <c r="E499" s="2">
        <f t="shared" si="16"/>
        <v>-0.37332724739400663</v>
      </c>
      <c r="F499" s="2">
        <f t="shared" si="17"/>
        <v>1.158448097064003</v>
      </c>
      <c r="I499" s="1"/>
    </row>
    <row r="500" spans="1:9" x14ac:dyDescent="0.2">
      <c r="A500" s="1" t="s">
        <v>2337</v>
      </c>
      <c r="B500" s="1" t="s">
        <v>2338</v>
      </c>
      <c r="C500" s="1">
        <v>1.47</v>
      </c>
      <c r="D500" s="1">
        <v>6.9633685476231194E-2</v>
      </c>
      <c r="E500" s="2">
        <f t="shared" si="16"/>
        <v>0.55581615506163962</v>
      </c>
      <c r="F500" s="2">
        <f t="shared" si="17"/>
        <v>1.1571806184732358</v>
      </c>
      <c r="I500" s="1"/>
    </row>
    <row r="501" spans="1:9" x14ac:dyDescent="0.2">
      <c r="A501" s="1" t="s">
        <v>919</v>
      </c>
      <c r="B501" s="1" t="s">
        <v>920</v>
      </c>
      <c r="C501" s="1">
        <v>1.1220000000000001</v>
      </c>
      <c r="D501" s="1">
        <v>7.0077675382500301E-2</v>
      </c>
      <c r="E501" s="2">
        <f t="shared" si="16"/>
        <v>0.16607267594670594</v>
      </c>
      <c r="F501" s="2">
        <f t="shared" si="17"/>
        <v>1.1544203130228692</v>
      </c>
      <c r="I501" s="1"/>
    </row>
    <row r="502" spans="1:9" x14ac:dyDescent="0.2">
      <c r="A502" s="1" t="s">
        <v>1332</v>
      </c>
      <c r="B502" s="1" t="s">
        <v>6</v>
      </c>
      <c r="C502" s="1">
        <v>1.7929999999999999</v>
      </c>
      <c r="D502" s="1">
        <v>7.0310504015270198E-2</v>
      </c>
      <c r="E502" s="2">
        <f t="shared" si="16"/>
        <v>0.84237548820628771</v>
      </c>
      <c r="F502" s="2">
        <f t="shared" si="17"/>
        <v>1.1529797888479469</v>
      </c>
      <c r="I502" s="1"/>
    </row>
    <row r="503" spans="1:9" x14ac:dyDescent="0.2">
      <c r="A503" s="1" t="s">
        <v>1360</v>
      </c>
      <c r="B503" s="1" t="s">
        <v>1361</v>
      </c>
      <c r="C503" s="1">
        <v>1.0860000000000001</v>
      </c>
      <c r="D503" s="1">
        <v>7.0782489755099598E-2</v>
      </c>
      <c r="E503" s="2">
        <f t="shared" si="16"/>
        <v>0.11902410314227461</v>
      </c>
      <c r="F503" s="2">
        <f t="shared" si="17"/>
        <v>1.1500741652378677</v>
      </c>
      <c r="I503" s="1"/>
    </row>
    <row r="504" spans="1:9" x14ac:dyDescent="0.2">
      <c r="A504" s="1" t="s">
        <v>3657</v>
      </c>
      <c r="B504" s="1" t="s">
        <v>3658</v>
      </c>
      <c r="C504" s="1">
        <v>1.1120000000000001</v>
      </c>
      <c r="D504" s="1">
        <v>7.1035380554523395E-2</v>
      </c>
      <c r="E504" s="2">
        <f t="shared" si="16"/>
        <v>0.15315678806142052</v>
      </c>
      <c r="F504" s="2">
        <f t="shared" si="17"/>
        <v>1.1485252885710984</v>
      </c>
      <c r="I504" s="1"/>
    </row>
    <row r="505" spans="1:9" x14ac:dyDescent="0.2">
      <c r="A505" s="1" t="s">
        <v>2529</v>
      </c>
      <c r="B505" s="1" t="s">
        <v>6</v>
      </c>
      <c r="C505" s="1">
        <v>0.57999999999999996</v>
      </c>
      <c r="D505" s="1">
        <v>7.1202012567806602E-2</v>
      </c>
      <c r="E505" s="2">
        <f t="shared" si="16"/>
        <v>-0.78587519464715272</v>
      </c>
      <c r="F505" s="2">
        <f t="shared" si="17"/>
        <v>1.1475077305943233</v>
      </c>
      <c r="I505" s="1"/>
    </row>
    <row r="506" spans="1:9" x14ac:dyDescent="0.2">
      <c r="A506" s="1" t="s">
        <v>3638</v>
      </c>
      <c r="B506" s="1" t="s">
        <v>3639</v>
      </c>
      <c r="C506" s="1">
        <v>1.8180000000000001</v>
      </c>
      <c r="D506" s="1">
        <v>7.1769236076449194E-2</v>
      </c>
      <c r="E506" s="2">
        <f t="shared" si="16"/>
        <v>0.86235219953202014</v>
      </c>
      <c r="F506" s="2">
        <f t="shared" si="17"/>
        <v>1.1440616764449643</v>
      </c>
      <c r="I506" s="1"/>
    </row>
    <row r="507" spans="1:9" x14ac:dyDescent="0.2">
      <c r="A507" s="1" t="s">
        <v>2320</v>
      </c>
      <c r="B507" s="1" t="s">
        <v>6</v>
      </c>
      <c r="C507" s="1">
        <v>1.458</v>
      </c>
      <c r="D507" s="1">
        <v>7.1984448989171196E-2</v>
      </c>
      <c r="E507" s="2">
        <f t="shared" si="16"/>
        <v>0.54399071966485002</v>
      </c>
      <c r="F507" s="2">
        <f t="shared" si="17"/>
        <v>1.1427613153416645</v>
      </c>
      <c r="I507" s="1"/>
    </row>
    <row r="508" spans="1:9" x14ac:dyDescent="0.2">
      <c r="A508" s="1" t="s">
        <v>2540</v>
      </c>
      <c r="B508" s="1" t="s">
        <v>2541</v>
      </c>
      <c r="C508" s="1">
        <v>0.81399999999999995</v>
      </c>
      <c r="D508" s="1">
        <v>7.3060370842678496E-2</v>
      </c>
      <c r="E508" s="2">
        <f t="shared" si="16"/>
        <v>-0.29689930039584012</v>
      </c>
      <c r="F508" s="2">
        <f t="shared" si="17"/>
        <v>1.1363181277096459</v>
      </c>
      <c r="I508" s="1"/>
    </row>
    <row r="509" spans="1:9" x14ac:dyDescent="0.2">
      <c r="A509" s="1" t="s">
        <v>2910</v>
      </c>
      <c r="B509" s="1" t="s">
        <v>6</v>
      </c>
      <c r="C509" s="1">
        <v>0.50700000000000001</v>
      </c>
      <c r="D509" s="1">
        <v>7.3712106508840303E-2</v>
      </c>
      <c r="E509" s="2">
        <f t="shared" si="16"/>
        <v>-0.97994234765874655</v>
      </c>
      <c r="F509" s="2">
        <f t="shared" si="17"/>
        <v>1.1324611775657796</v>
      </c>
      <c r="I509" s="1"/>
    </row>
    <row r="510" spans="1:9" x14ac:dyDescent="0.2">
      <c r="A510" s="1" t="s">
        <v>2194</v>
      </c>
      <c r="B510" s="1" t="s">
        <v>2195</v>
      </c>
      <c r="C510" s="1">
        <v>1.5329999999999999</v>
      </c>
      <c r="D510" s="1">
        <v>7.3949892759198402E-2</v>
      </c>
      <c r="E510" s="2">
        <f t="shared" si="16"/>
        <v>0.61635769699669041</v>
      </c>
      <c r="F510" s="2">
        <f t="shared" si="17"/>
        <v>1.1310624514726619</v>
      </c>
      <c r="I510" s="1"/>
    </row>
    <row r="511" spans="1:9" x14ac:dyDescent="0.2">
      <c r="A511" s="1" t="s">
        <v>3053</v>
      </c>
      <c r="B511" s="1" t="s">
        <v>3054</v>
      </c>
      <c r="C511" s="1">
        <v>0.74</v>
      </c>
      <c r="D511" s="1">
        <v>7.4557267506944497E-2</v>
      </c>
      <c r="E511" s="2">
        <f t="shared" si="16"/>
        <v>-0.43440282414577491</v>
      </c>
      <c r="F511" s="2">
        <f t="shared" si="17"/>
        <v>1.1275100170757721</v>
      </c>
      <c r="I511" s="1"/>
    </row>
    <row r="512" spans="1:9" x14ac:dyDescent="0.2">
      <c r="A512" s="1" t="s">
        <v>586</v>
      </c>
      <c r="B512" s="1" t="s">
        <v>587</v>
      </c>
      <c r="C512" s="1">
        <v>0.84799999999999998</v>
      </c>
      <c r="D512" s="1">
        <v>7.4629332271187704E-2</v>
      </c>
      <c r="E512" s="2">
        <f t="shared" si="16"/>
        <v>-0.23786383009888792</v>
      </c>
      <c r="F512" s="2">
        <f t="shared" si="17"/>
        <v>1.127090444112365</v>
      </c>
      <c r="I512" s="1"/>
    </row>
    <row r="513" spans="1:9" x14ac:dyDescent="0.2">
      <c r="A513" s="1" t="s">
        <v>35</v>
      </c>
      <c r="B513" s="1" t="s">
        <v>36</v>
      </c>
      <c r="C513" s="1">
        <v>0.86599999999999999</v>
      </c>
      <c r="D513" s="1">
        <v>7.4718019481104694E-2</v>
      </c>
      <c r="E513" s="2">
        <f t="shared" si="16"/>
        <v>-0.20756106993536216</v>
      </c>
      <c r="F513" s="2">
        <f t="shared" si="17"/>
        <v>1.1265746482852832</v>
      </c>
      <c r="I513" s="1"/>
    </row>
    <row r="514" spans="1:9" x14ac:dyDescent="0.2">
      <c r="A514" s="1" t="s">
        <v>874</v>
      </c>
      <c r="B514" s="1" t="s">
        <v>875</v>
      </c>
      <c r="C514" s="1">
        <v>1.244</v>
      </c>
      <c r="D514" s="1">
        <v>7.66007439309183E-2</v>
      </c>
      <c r="E514" s="2">
        <f t="shared" si="16"/>
        <v>0.31498648546851549</v>
      </c>
      <c r="F514" s="2">
        <f t="shared" si="17"/>
        <v>1.1157670125668235</v>
      </c>
      <c r="I514" s="1"/>
    </row>
    <row r="515" spans="1:9" x14ac:dyDescent="0.2">
      <c r="A515" s="1" t="s">
        <v>3627</v>
      </c>
      <c r="B515" s="1" t="s">
        <v>3628</v>
      </c>
      <c r="C515" s="1">
        <v>0.75</v>
      </c>
      <c r="D515" s="1">
        <v>7.7372193188790003E-2</v>
      </c>
      <c r="E515" s="2">
        <f t="shared" si="16"/>
        <v>-0.41503749927884381</v>
      </c>
      <c r="F515" s="2">
        <f t="shared" si="17"/>
        <v>1.1114150924756103</v>
      </c>
      <c r="I515" s="1"/>
    </row>
    <row r="516" spans="1:9" x14ac:dyDescent="0.2">
      <c r="A516" s="1" t="s">
        <v>2794</v>
      </c>
      <c r="B516" s="1" t="s">
        <v>2795</v>
      </c>
      <c r="C516" s="1">
        <v>0.81</v>
      </c>
      <c r="D516" s="1">
        <v>7.8948175124946895E-2</v>
      </c>
      <c r="E516" s="2">
        <f t="shared" si="16"/>
        <v>-0.30400618689009989</v>
      </c>
      <c r="F516" s="2">
        <f t="shared" si="17"/>
        <v>1.1026579041905229</v>
      </c>
      <c r="I516" s="1"/>
    </row>
    <row r="517" spans="1:9" x14ac:dyDescent="0.2">
      <c r="A517" s="1" t="s">
        <v>2802</v>
      </c>
      <c r="B517" s="1" t="s">
        <v>2803</v>
      </c>
      <c r="C517" s="1">
        <v>1.294</v>
      </c>
      <c r="D517" s="1">
        <v>7.9722922839737406E-2</v>
      </c>
      <c r="E517" s="2">
        <f t="shared" si="16"/>
        <v>0.37183761733042053</v>
      </c>
      <c r="F517" s="2">
        <f t="shared" si="17"/>
        <v>1.0984167873686903</v>
      </c>
      <c r="I517" s="1"/>
    </row>
    <row r="518" spans="1:9" x14ac:dyDescent="0.2">
      <c r="A518" s="1" t="s">
        <v>2557</v>
      </c>
      <c r="B518" s="1" t="s">
        <v>2558</v>
      </c>
      <c r="C518" s="1">
        <v>1.33</v>
      </c>
      <c r="D518" s="1">
        <v>8.0236075790205294E-2</v>
      </c>
      <c r="E518" s="2">
        <f t="shared" si="16"/>
        <v>0.41142624572646502</v>
      </c>
      <c r="F518" s="2">
        <f t="shared" si="17"/>
        <v>1.0956303200715776</v>
      </c>
      <c r="I518" s="1"/>
    </row>
    <row r="519" spans="1:9" x14ac:dyDescent="0.2">
      <c r="A519" s="1" t="s">
        <v>704</v>
      </c>
      <c r="B519" s="1" t="s">
        <v>705</v>
      </c>
      <c r="C519" s="1">
        <v>1.1970000000000001</v>
      </c>
      <c r="D519" s="1">
        <v>8.0869262159947303E-2</v>
      </c>
      <c r="E519" s="2">
        <f t="shared" si="16"/>
        <v>0.25942315228141505</v>
      </c>
      <c r="F519" s="2">
        <f t="shared" si="17"/>
        <v>1.0922165193145752</v>
      </c>
      <c r="I519" s="1"/>
    </row>
    <row r="520" spans="1:9" x14ac:dyDescent="0.2">
      <c r="A520" s="1" t="s">
        <v>816</v>
      </c>
      <c r="B520" s="1" t="s">
        <v>817</v>
      </c>
      <c r="C520" s="1">
        <v>0.85699999999999998</v>
      </c>
      <c r="D520" s="1">
        <v>8.1221659235906504E-2</v>
      </c>
      <c r="E520" s="2">
        <f t="shared" si="16"/>
        <v>-0.22263289054958724</v>
      </c>
      <c r="F520" s="2">
        <f t="shared" si="17"/>
        <v>1.0903281427745959</v>
      </c>
      <c r="I520" s="1"/>
    </row>
    <row r="521" spans="1:9" x14ac:dyDescent="0.2">
      <c r="A521" s="1" t="s">
        <v>3542</v>
      </c>
      <c r="B521" s="1" t="s">
        <v>3543</v>
      </c>
      <c r="C521" s="1">
        <v>1.3380000000000001</v>
      </c>
      <c r="D521" s="1">
        <v>8.16850225217952E-2</v>
      </c>
      <c r="E521" s="2">
        <f t="shared" si="16"/>
        <v>0.42007811597937394</v>
      </c>
      <c r="F521" s="2">
        <f t="shared" si="17"/>
        <v>1.0878575668755934</v>
      </c>
      <c r="I521" s="1"/>
    </row>
    <row r="522" spans="1:9" x14ac:dyDescent="0.2">
      <c r="A522" s="1" t="s">
        <v>3377</v>
      </c>
      <c r="B522" s="1" t="s">
        <v>3378</v>
      </c>
      <c r="C522" s="1">
        <v>1.3779999999999999</v>
      </c>
      <c r="D522" s="1">
        <v>8.1774301841340796E-2</v>
      </c>
      <c r="E522" s="2">
        <f t="shared" si="16"/>
        <v>0.46257588804220418</v>
      </c>
      <c r="F522" s="2">
        <f t="shared" si="17"/>
        <v>1.0873831550323603</v>
      </c>
      <c r="I522" s="1"/>
    </row>
    <row r="523" spans="1:9" x14ac:dyDescent="0.2">
      <c r="A523" s="1" t="s">
        <v>1225</v>
      </c>
      <c r="B523" s="1" t="s">
        <v>6</v>
      </c>
      <c r="C523" s="1">
        <v>1.139</v>
      </c>
      <c r="D523" s="1">
        <v>8.3325830351684102E-2</v>
      </c>
      <c r="E523" s="2">
        <f t="shared" si="16"/>
        <v>0.18776774704602484</v>
      </c>
      <c r="F523" s="2">
        <f t="shared" si="17"/>
        <v>1.079220349850359</v>
      </c>
      <c r="I523" s="1"/>
    </row>
    <row r="524" spans="1:9" x14ac:dyDescent="0.2">
      <c r="A524" s="1" t="s">
        <v>1291</v>
      </c>
      <c r="B524" s="1" t="s">
        <v>1292</v>
      </c>
      <c r="C524" s="1">
        <v>1.4410000000000001</v>
      </c>
      <c r="D524" s="1">
        <v>8.4291688506592605E-2</v>
      </c>
      <c r="E524" s="2">
        <f t="shared" si="16"/>
        <v>0.52707033551266058</v>
      </c>
      <c r="F524" s="2">
        <f t="shared" si="17"/>
        <v>1.0742152464153469</v>
      </c>
      <c r="I524" s="1"/>
    </row>
    <row r="525" spans="1:9" x14ac:dyDescent="0.2">
      <c r="A525" s="1" t="s">
        <v>575</v>
      </c>
      <c r="B525" s="1" t="s">
        <v>576</v>
      </c>
      <c r="C525" s="1">
        <v>1.153</v>
      </c>
      <c r="D525" s="1">
        <v>8.4549342227451696E-2</v>
      </c>
      <c r="E525" s="2">
        <f t="shared" si="16"/>
        <v>0.20539251298968486</v>
      </c>
      <c r="F525" s="2">
        <f t="shared" si="17"/>
        <v>1.0728897667545811</v>
      </c>
      <c r="I525" s="1"/>
    </row>
    <row r="526" spans="1:9" x14ac:dyDescent="0.2">
      <c r="A526" s="1" t="s">
        <v>1768</v>
      </c>
      <c r="B526" s="1" t="s">
        <v>1769</v>
      </c>
      <c r="C526" s="1">
        <v>1.196</v>
      </c>
      <c r="D526" s="1">
        <v>8.6998096385906498E-2</v>
      </c>
      <c r="E526" s="2">
        <f t="shared" si="16"/>
        <v>0.25821738953601792</v>
      </c>
      <c r="F526" s="2">
        <f t="shared" si="17"/>
        <v>1.0604902501186377</v>
      </c>
      <c r="I526" s="1"/>
    </row>
    <row r="527" spans="1:9" x14ac:dyDescent="0.2">
      <c r="A527" s="1" t="s">
        <v>497</v>
      </c>
      <c r="B527" s="1" t="s">
        <v>498</v>
      </c>
      <c r="C527" s="1">
        <v>0.86599999999999999</v>
      </c>
      <c r="D527" s="1">
        <v>8.7297863558510005E-2</v>
      </c>
      <c r="E527" s="2">
        <f t="shared" si="16"/>
        <v>-0.20756106993536216</v>
      </c>
      <c r="F527" s="2">
        <f t="shared" si="17"/>
        <v>1.0589963846575861</v>
      </c>
      <c r="I527" s="1"/>
    </row>
    <row r="528" spans="1:9" x14ac:dyDescent="0.2">
      <c r="A528" s="1" t="s">
        <v>261</v>
      </c>
      <c r="B528" s="1" t="s">
        <v>262</v>
      </c>
      <c r="C528" s="1">
        <v>0.95399999999999996</v>
      </c>
      <c r="D528" s="1">
        <v>8.7352837230548902E-2</v>
      </c>
      <c r="E528" s="2">
        <f t="shared" si="16"/>
        <v>-6.7938828656575564E-2</v>
      </c>
      <c r="F528" s="2">
        <f t="shared" si="17"/>
        <v>1.0587229845155075</v>
      </c>
      <c r="I528" s="1"/>
    </row>
    <row r="529" spans="1:9" x14ac:dyDescent="0.2">
      <c r="A529" s="1" t="s">
        <v>2815</v>
      </c>
      <c r="B529" s="1" t="s">
        <v>2816</v>
      </c>
      <c r="C529" s="1">
        <v>1.244</v>
      </c>
      <c r="D529" s="1">
        <v>8.7410394361473201E-2</v>
      </c>
      <c r="E529" s="2">
        <f t="shared" si="16"/>
        <v>0.31498648546851549</v>
      </c>
      <c r="F529" s="2">
        <f t="shared" si="17"/>
        <v>1.0584369203928581</v>
      </c>
      <c r="I529" s="1"/>
    </row>
    <row r="530" spans="1:9" x14ac:dyDescent="0.2">
      <c r="A530" s="1" t="s">
        <v>2647</v>
      </c>
      <c r="B530" s="1" t="s">
        <v>2648</v>
      </c>
      <c r="C530" s="1">
        <v>1.4690000000000001</v>
      </c>
      <c r="D530" s="1">
        <v>8.7827091930417406E-2</v>
      </c>
      <c r="E530" s="2">
        <f t="shared" si="16"/>
        <v>0.55483439589419292</v>
      </c>
      <c r="F530" s="2">
        <f t="shared" si="17"/>
        <v>1.0563714970666298</v>
      </c>
      <c r="I530" s="1"/>
    </row>
    <row r="531" spans="1:9" x14ac:dyDescent="0.2">
      <c r="A531" s="1" t="s">
        <v>1912</v>
      </c>
      <c r="B531" s="1" t="s">
        <v>1913</v>
      </c>
      <c r="C531" s="1">
        <v>0.58199999999999996</v>
      </c>
      <c r="D531" s="1">
        <v>8.8055912090242897E-2</v>
      </c>
      <c r="E531" s="2">
        <f t="shared" si="16"/>
        <v>-0.78090894175380321</v>
      </c>
      <c r="F531" s="2">
        <f t="shared" si="17"/>
        <v>1.0552414801058707</v>
      </c>
      <c r="I531" s="1"/>
    </row>
    <row r="532" spans="1:9" x14ac:dyDescent="0.2">
      <c r="A532" s="1" t="s">
        <v>1519</v>
      </c>
      <c r="B532" s="1" t="s">
        <v>1520</v>
      </c>
      <c r="C532" s="1">
        <v>1.335</v>
      </c>
      <c r="D532" s="1">
        <v>8.8317817236568397E-2</v>
      </c>
      <c r="E532" s="2">
        <f t="shared" si="16"/>
        <v>0.41683974191282924</v>
      </c>
      <c r="F532" s="2">
        <f t="shared" si="17"/>
        <v>1.0539516730141962</v>
      </c>
      <c r="I532" s="1"/>
    </row>
    <row r="533" spans="1:9" x14ac:dyDescent="0.2">
      <c r="A533" s="1" t="s">
        <v>565</v>
      </c>
      <c r="B533" s="1" t="s">
        <v>566</v>
      </c>
      <c r="C533" s="1">
        <v>0.91200000000000003</v>
      </c>
      <c r="D533" s="1">
        <v>8.9338776642674797E-2</v>
      </c>
      <c r="E533" s="2">
        <f t="shared" si="16"/>
        <v>-0.13289427049734531</v>
      </c>
      <c r="F533" s="2">
        <f t="shared" si="17"/>
        <v>1.0489599988193332</v>
      </c>
      <c r="I533" s="1"/>
    </row>
    <row r="534" spans="1:9" x14ac:dyDescent="0.2">
      <c r="A534" s="1" t="s">
        <v>61</v>
      </c>
      <c r="B534" s="1" t="s">
        <v>62</v>
      </c>
      <c r="C534" s="1">
        <v>0.878</v>
      </c>
      <c r="D534" s="1">
        <v>8.9413697410709606E-2</v>
      </c>
      <c r="E534" s="2">
        <f t="shared" si="16"/>
        <v>-0.18770715512672886</v>
      </c>
      <c r="F534" s="2">
        <f t="shared" si="17"/>
        <v>1.0485959459219947</v>
      </c>
      <c r="I534" s="1"/>
    </row>
    <row r="535" spans="1:9" x14ac:dyDescent="0.2">
      <c r="A535" s="1" t="s">
        <v>3139</v>
      </c>
      <c r="B535" s="1" t="s">
        <v>3140</v>
      </c>
      <c r="C535" s="1">
        <v>1.54</v>
      </c>
      <c r="D535" s="1">
        <v>8.9860425520437007E-2</v>
      </c>
      <c r="E535" s="2">
        <f t="shared" si="16"/>
        <v>0.62293035092017679</v>
      </c>
      <c r="F535" s="2">
        <f t="shared" si="17"/>
        <v>1.0464315292023727</v>
      </c>
      <c r="I535" s="1"/>
    </row>
    <row r="536" spans="1:9" x14ac:dyDescent="0.2">
      <c r="A536" s="1" t="s">
        <v>601</v>
      </c>
      <c r="B536" s="1" t="s">
        <v>602</v>
      </c>
      <c r="C536" s="1">
        <v>1.202</v>
      </c>
      <c r="D536" s="1">
        <v>9.0097602645892894E-2</v>
      </c>
      <c r="E536" s="2">
        <f t="shared" si="16"/>
        <v>0.26543689604909837</v>
      </c>
      <c r="F536" s="2">
        <f t="shared" si="17"/>
        <v>1.0452867647535844</v>
      </c>
      <c r="I536" s="1"/>
    </row>
    <row r="537" spans="1:9" x14ac:dyDescent="0.2">
      <c r="A537" s="1" t="s">
        <v>449</v>
      </c>
      <c r="B537" s="1" t="s">
        <v>450</v>
      </c>
      <c r="C537" s="1">
        <v>0.85399999999999998</v>
      </c>
      <c r="D537" s="1">
        <v>9.0307180261442105E-2</v>
      </c>
      <c r="E537" s="2">
        <f t="shared" si="16"/>
        <v>-0.22769202504159672</v>
      </c>
      <c r="F537" s="2">
        <f t="shared" si="17"/>
        <v>1.0442777178597966</v>
      </c>
      <c r="I537" s="1"/>
    </row>
    <row r="538" spans="1:9" x14ac:dyDescent="0.2">
      <c r="A538" s="1" t="s">
        <v>2886</v>
      </c>
      <c r="B538" s="1" t="s">
        <v>2887</v>
      </c>
      <c r="C538" s="1">
        <v>1.3720000000000001</v>
      </c>
      <c r="D538" s="1">
        <v>9.0887385366108894E-2</v>
      </c>
      <c r="E538" s="2">
        <f t="shared" si="16"/>
        <v>0.45628048151072542</v>
      </c>
      <c r="F538" s="2">
        <f t="shared" si="17"/>
        <v>1.0414963901120473</v>
      </c>
      <c r="I538" s="1"/>
    </row>
    <row r="539" spans="1:9" x14ac:dyDescent="0.2">
      <c r="A539" s="1" t="s">
        <v>1378</v>
      </c>
      <c r="B539" s="1" t="s">
        <v>1379</v>
      </c>
      <c r="C539" s="1">
        <v>0.79300000000000004</v>
      </c>
      <c r="D539" s="1">
        <v>9.1862140597972805E-2</v>
      </c>
      <c r="E539" s="2">
        <f t="shared" si="16"/>
        <v>-0.33460722895810857</v>
      </c>
      <c r="F539" s="2">
        <f t="shared" si="17"/>
        <v>1.0368634387454849</v>
      </c>
      <c r="I539" s="1"/>
    </row>
    <row r="540" spans="1:9" x14ac:dyDescent="0.2">
      <c r="A540" s="1" t="s">
        <v>886</v>
      </c>
      <c r="B540" s="1" t="s">
        <v>887</v>
      </c>
      <c r="C540" s="1">
        <v>1.3320000000000001</v>
      </c>
      <c r="D540" s="1">
        <v>9.2622725972019801E-2</v>
      </c>
      <c r="E540" s="2">
        <f t="shared" si="16"/>
        <v>0.41359408240917517</v>
      </c>
      <c r="F540" s="2">
        <f t="shared" si="17"/>
        <v>1.0332824414679667</v>
      </c>
      <c r="I540" s="1"/>
    </row>
    <row r="541" spans="1:9" x14ac:dyDescent="0.2">
      <c r="A541" s="1" t="s">
        <v>2927</v>
      </c>
      <c r="B541" s="1" t="s">
        <v>6</v>
      </c>
      <c r="C541" s="1">
        <v>1.5509999999999999</v>
      </c>
      <c r="D541" s="1">
        <v>9.2707568343554897E-2</v>
      </c>
      <c r="E541" s="2">
        <f t="shared" si="16"/>
        <v>0.63319868637400378</v>
      </c>
      <c r="F541" s="2">
        <f t="shared" si="17"/>
        <v>1.0328848100229904</v>
      </c>
      <c r="I541" s="1"/>
    </row>
    <row r="542" spans="1:9" x14ac:dyDescent="0.2">
      <c r="A542" s="1" t="s">
        <v>1254</v>
      </c>
      <c r="B542" s="1" t="s">
        <v>1255</v>
      </c>
      <c r="C542" s="1">
        <v>1.2909999999999999</v>
      </c>
      <c r="D542" s="1">
        <v>9.2883280357091605E-2</v>
      </c>
      <c r="E542" s="2">
        <f t="shared" si="16"/>
        <v>0.36848900064510354</v>
      </c>
      <c r="F542" s="2">
        <f t="shared" si="17"/>
        <v>1.0320624550284592</v>
      </c>
      <c r="I542" s="1"/>
    </row>
    <row r="543" spans="1:9" x14ac:dyDescent="0.2">
      <c r="A543" s="1" t="s">
        <v>1289</v>
      </c>
      <c r="B543" s="1" t="s">
        <v>1290</v>
      </c>
      <c r="C543" s="1">
        <v>1.9930000000000001</v>
      </c>
      <c r="D543" s="1">
        <v>9.2963312975748696E-2</v>
      </c>
      <c r="E543" s="2">
        <f t="shared" si="16"/>
        <v>0.99494171017697108</v>
      </c>
      <c r="F543" s="2">
        <f t="shared" si="17"/>
        <v>1.0316884075285258</v>
      </c>
      <c r="I543" s="1"/>
    </row>
    <row r="544" spans="1:9" x14ac:dyDescent="0.2">
      <c r="A544" s="1" t="s">
        <v>858</v>
      </c>
      <c r="B544" s="1" t="s">
        <v>859</v>
      </c>
      <c r="C544" s="1">
        <v>1.2370000000000001</v>
      </c>
      <c r="D544" s="1">
        <v>9.2984461931628307E-2</v>
      </c>
      <c r="E544" s="2">
        <f t="shared" si="16"/>
        <v>0.30684550031428276</v>
      </c>
      <c r="F544" s="2">
        <f t="shared" si="17"/>
        <v>1.0315896176948673</v>
      </c>
      <c r="I544" s="1"/>
    </row>
    <row r="545" spans="1:9" x14ac:dyDescent="0.2">
      <c r="A545" s="1" t="s">
        <v>1661</v>
      </c>
      <c r="B545" s="1" t="s">
        <v>1662</v>
      </c>
      <c r="C545" s="1">
        <v>1.3440000000000001</v>
      </c>
      <c r="D545" s="1">
        <v>9.3320641747344404E-2</v>
      </c>
      <c r="E545" s="2">
        <f t="shared" si="16"/>
        <v>0.42653313811667337</v>
      </c>
      <c r="F545" s="2">
        <f t="shared" si="17"/>
        <v>1.0300222833119312</v>
      </c>
      <c r="I545" s="1"/>
    </row>
    <row r="546" spans="1:9" x14ac:dyDescent="0.2">
      <c r="A546" s="1" t="s">
        <v>1925</v>
      </c>
      <c r="B546" s="1" t="s">
        <v>1926</v>
      </c>
      <c r="C546" s="1">
        <v>0.875</v>
      </c>
      <c r="D546" s="1">
        <v>9.3607483129070995E-2</v>
      </c>
      <c r="E546" s="2">
        <f t="shared" si="16"/>
        <v>-0.19264507794239591</v>
      </c>
      <c r="F546" s="2">
        <f t="shared" si="17"/>
        <v>1.0286894316918187</v>
      </c>
      <c r="I546" s="1"/>
    </row>
    <row r="547" spans="1:9" x14ac:dyDescent="0.2">
      <c r="A547" s="1" t="s">
        <v>1419</v>
      </c>
      <c r="B547" s="1" t="s">
        <v>1420</v>
      </c>
      <c r="C547" s="1">
        <v>0.84299999999999997</v>
      </c>
      <c r="D547" s="1">
        <v>9.4668465784559605E-2</v>
      </c>
      <c r="E547" s="2">
        <f t="shared" si="16"/>
        <v>-0.24639546372000481</v>
      </c>
      <c r="F547" s="2">
        <f t="shared" si="17"/>
        <v>1.0237946610858435</v>
      </c>
      <c r="I547" s="1"/>
    </row>
    <row r="548" spans="1:9" x14ac:dyDescent="0.2">
      <c r="A548" s="1" t="s">
        <v>2316</v>
      </c>
      <c r="B548" s="1" t="s">
        <v>6</v>
      </c>
      <c r="C548" s="1">
        <v>0.83499999999999996</v>
      </c>
      <c r="D548" s="1">
        <v>9.4882648194451802E-2</v>
      </c>
      <c r="E548" s="2">
        <f t="shared" si="16"/>
        <v>-0.26015189730067256</v>
      </c>
      <c r="F548" s="2">
        <f t="shared" si="17"/>
        <v>1.0228132025613097</v>
      </c>
      <c r="I548" s="1"/>
    </row>
    <row r="549" spans="1:9" x14ac:dyDescent="0.2">
      <c r="A549" s="1" t="s">
        <v>1044</v>
      </c>
      <c r="B549" s="1" t="s">
        <v>1045</v>
      </c>
      <c r="C549" s="1">
        <v>1.097</v>
      </c>
      <c r="D549" s="1">
        <v>9.5549784671131593E-2</v>
      </c>
      <c r="E549" s="2">
        <f t="shared" ref="E549:E612" si="18">LOG(C549,2)</f>
        <v>0.1335635257411058</v>
      </c>
      <c r="F549" s="2">
        <f t="shared" ref="F549:F612" si="19">-LOG10(D549)</f>
        <v>1.0197702873242454</v>
      </c>
      <c r="I549" s="1"/>
    </row>
    <row r="550" spans="1:9" x14ac:dyDescent="0.2">
      <c r="A550" s="1" t="s">
        <v>884</v>
      </c>
      <c r="B550" s="1" t="s">
        <v>885</v>
      </c>
      <c r="C550" s="1">
        <v>1.4930000000000001</v>
      </c>
      <c r="D550" s="1">
        <v>9.6296888335904995E-2</v>
      </c>
      <c r="E550" s="2">
        <f t="shared" si="18"/>
        <v>0.57821416547245441</v>
      </c>
      <c r="F550" s="2">
        <f t="shared" si="19"/>
        <v>1.016387746108897</v>
      </c>
      <c r="I550" s="1"/>
    </row>
    <row r="551" spans="1:9" x14ac:dyDescent="0.2">
      <c r="A551" s="1" t="s">
        <v>3550</v>
      </c>
      <c r="B551" s="1" t="s">
        <v>6</v>
      </c>
      <c r="C551" s="1">
        <v>1.796</v>
      </c>
      <c r="D551" s="1">
        <v>9.6760176356640706E-2</v>
      </c>
      <c r="E551" s="2">
        <f t="shared" si="18"/>
        <v>0.84478735007905992</v>
      </c>
      <c r="F551" s="2">
        <f t="shared" si="19"/>
        <v>1.0143033487573871</v>
      </c>
      <c r="I551" s="1"/>
    </row>
    <row r="552" spans="1:9" x14ac:dyDescent="0.2">
      <c r="A552" s="1" t="s">
        <v>685</v>
      </c>
      <c r="B552" s="1" t="s">
        <v>686</v>
      </c>
      <c r="C552" s="1">
        <v>1.165</v>
      </c>
      <c r="D552" s="1">
        <v>9.7330821552041896E-2</v>
      </c>
      <c r="E552" s="2">
        <f t="shared" si="18"/>
        <v>0.22032995487955562</v>
      </c>
      <c r="F552" s="2">
        <f t="shared" si="19"/>
        <v>1.01174961080717</v>
      </c>
      <c r="I552" s="1"/>
    </row>
    <row r="553" spans="1:9" x14ac:dyDescent="0.2">
      <c r="A553" s="1" t="s">
        <v>3023</v>
      </c>
      <c r="B553" s="1" t="s">
        <v>3024</v>
      </c>
      <c r="C553" s="1">
        <v>0.56999999999999995</v>
      </c>
      <c r="D553" s="1">
        <v>9.7457349136336094E-2</v>
      </c>
      <c r="E553" s="2">
        <f t="shared" si="18"/>
        <v>-0.81096617560998319</v>
      </c>
      <c r="F553" s="2">
        <f t="shared" si="19"/>
        <v>1.0111854057098912</v>
      </c>
      <c r="I553" s="1"/>
    </row>
    <row r="554" spans="1:9" x14ac:dyDescent="0.2">
      <c r="A554" s="1" t="s">
        <v>538</v>
      </c>
      <c r="B554" s="1" t="s">
        <v>6</v>
      </c>
      <c r="C554" s="1">
        <v>1.1479999999999999</v>
      </c>
      <c r="D554" s="1">
        <v>9.7732359184913201E-2</v>
      </c>
      <c r="E554" s="2">
        <f t="shared" si="18"/>
        <v>0.19912264201360066</v>
      </c>
      <c r="F554" s="2">
        <f t="shared" si="19"/>
        <v>1.0099616175642681</v>
      </c>
      <c r="I554" s="1"/>
    </row>
    <row r="555" spans="1:9" x14ac:dyDescent="0.2">
      <c r="A555" s="1" t="s">
        <v>1311</v>
      </c>
      <c r="B555" s="1" t="s">
        <v>1312</v>
      </c>
      <c r="C555" s="1">
        <v>1.151</v>
      </c>
      <c r="D555" s="1">
        <v>9.7759767860768204E-2</v>
      </c>
      <c r="E555" s="2">
        <f t="shared" si="18"/>
        <v>0.20288783347014344</v>
      </c>
      <c r="F555" s="2">
        <f t="shared" si="19"/>
        <v>1.009839838371029</v>
      </c>
      <c r="I555" s="1"/>
    </row>
    <row r="556" spans="1:9" x14ac:dyDescent="0.2">
      <c r="A556" s="1" t="s">
        <v>1794</v>
      </c>
      <c r="B556" s="1" t="s">
        <v>1795</v>
      </c>
      <c r="C556" s="1">
        <v>1.2509999999999999</v>
      </c>
      <c r="D556" s="1">
        <v>9.8552027262366698E-2</v>
      </c>
      <c r="E556" s="2">
        <f t="shared" si="18"/>
        <v>0.32308178950373262</v>
      </c>
      <c r="F556" s="2">
        <f t="shared" si="19"/>
        <v>1.0063344376473107</v>
      </c>
      <c r="I556" s="1"/>
    </row>
    <row r="557" spans="1:9" x14ac:dyDescent="0.2">
      <c r="A557" s="1" t="s">
        <v>1027</v>
      </c>
      <c r="B557" s="1" t="s">
        <v>1028</v>
      </c>
      <c r="C557" s="1">
        <v>1.179</v>
      </c>
      <c r="D557" s="1">
        <v>9.9997356399688306E-2</v>
      </c>
      <c r="E557" s="2">
        <f t="shared" si="18"/>
        <v>0.23756371831767567</v>
      </c>
      <c r="F557" s="2">
        <f t="shared" si="19"/>
        <v>1.000011481162036</v>
      </c>
      <c r="I557" s="1"/>
    </row>
    <row r="558" spans="1:9" x14ac:dyDescent="0.2">
      <c r="A558" s="1" t="s">
        <v>967</v>
      </c>
      <c r="B558" s="1" t="s">
        <v>6</v>
      </c>
      <c r="C558" s="1">
        <v>0.80900000000000005</v>
      </c>
      <c r="D558" s="1">
        <v>0.10017788782413301</v>
      </c>
      <c r="E558" s="2">
        <f t="shared" si="18"/>
        <v>-0.30578839223210941</v>
      </c>
      <c r="F558" s="2">
        <f t="shared" si="19"/>
        <v>0.99922812932442562</v>
      </c>
      <c r="I558" s="1"/>
    </row>
    <row r="559" spans="1:9" x14ac:dyDescent="0.2">
      <c r="A559" s="1" t="s">
        <v>2207</v>
      </c>
      <c r="B559" s="1" t="s">
        <v>2208</v>
      </c>
      <c r="C559" s="1">
        <v>1.4430000000000001</v>
      </c>
      <c r="D559" s="1">
        <v>0.101054401362772</v>
      </c>
      <c r="E559" s="2">
        <f t="shared" si="18"/>
        <v>0.52907129982911116</v>
      </c>
      <c r="F559" s="2">
        <f t="shared" si="19"/>
        <v>0.99544476630565604</v>
      </c>
      <c r="I559" s="1"/>
    </row>
    <row r="560" spans="1:9" x14ac:dyDescent="0.2">
      <c r="A560" s="1" t="s">
        <v>1463</v>
      </c>
      <c r="B560" s="1" t="s">
        <v>1464</v>
      </c>
      <c r="C560" s="1">
        <v>1.2</v>
      </c>
      <c r="D560" s="1">
        <v>0.101575914567386</v>
      </c>
      <c r="E560" s="2">
        <f t="shared" si="18"/>
        <v>0.26303440583379378</v>
      </c>
      <c r="F560" s="2">
        <f t="shared" si="19"/>
        <v>0.99320925869113041</v>
      </c>
      <c r="I560" s="1"/>
    </row>
    <row r="561" spans="1:9" x14ac:dyDescent="0.2">
      <c r="A561" s="1" t="s">
        <v>2702</v>
      </c>
      <c r="B561" s="1" t="s">
        <v>6</v>
      </c>
      <c r="C561" s="1">
        <v>0.53200000000000003</v>
      </c>
      <c r="D561" s="1">
        <v>0.102459948592766</v>
      </c>
      <c r="E561" s="2">
        <f t="shared" si="18"/>
        <v>-0.91050184916089738</v>
      </c>
      <c r="F561" s="2">
        <f t="shared" si="19"/>
        <v>0.98944586635821041</v>
      </c>
      <c r="I561" s="1"/>
    </row>
    <row r="562" spans="1:9" x14ac:dyDescent="0.2">
      <c r="A562" s="1" t="s">
        <v>1738</v>
      </c>
      <c r="B562" s="1" t="s">
        <v>1739</v>
      </c>
      <c r="C562" s="1">
        <v>1.524</v>
      </c>
      <c r="D562" s="1">
        <v>0.102673116284907</v>
      </c>
      <c r="E562" s="2">
        <f t="shared" si="18"/>
        <v>0.60786290283123512</v>
      </c>
      <c r="F562" s="2">
        <f t="shared" si="19"/>
        <v>0.9885432562812243</v>
      </c>
      <c r="I562" s="1"/>
    </row>
    <row r="563" spans="1:9" x14ac:dyDescent="0.2">
      <c r="A563" s="1" t="s">
        <v>811</v>
      </c>
      <c r="B563" s="1" t="s">
        <v>812</v>
      </c>
      <c r="C563" s="1">
        <v>0.876</v>
      </c>
      <c r="D563" s="1">
        <v>0.102890181361875</v>
      </c>
      <c r="E563" s="2">
        <f t="shared" si="18"/>
        <v>-0.19099722506091366</v>
      </c>
      <c r="F563" s="2">
        <f t="shared" si="19"/>
        <v>0.98762606725712809</v>
      </c>
      <c r="I563" s="1"/>
    </row>
    <row r="564" spans="1:9" x14ac:dyDescent="0.2">
      <c r="A564" s="1" t="s">
        <v>2546</v>
      </c>
      <c r="B564" s="1" t="s">
        <v>2547</v>
      </c>
      <c r="C564" s="1">
        <v>1.1200000000000001</v>
      </c>
      <c r="D564" s="1">
        <v>0.102918195501858</v>
      </c>
      <c r="E564" s="2">
        <f t="shared" si="18"/>
        <v>0.16349873228287956</v>
      </c>
      <c r="F564" s="2">
        <f t="shared" si="19"/>
        <v>0.98750783702111511</v>
      </c>
      <c r="I564" s="1"/>
    </row>
    <row r="565" spans="1:9" x14ac:dyDescent="0.2">
      <c r="A565" s="1" t="s">
        <v>3143</v>
      </c>
      <c r="B565" s="1" t="s">
        <v>3144</v>
      </c>
      <c r="C565" s="1">
        <v>1.1759999999999999</v>
      </c>
      <c r="D565" s="1">
        <v>0.10433751402665201</v>
      </c>
      <c r="E565" s="2">
        <f t="shared" si="18"/>
        <v>0.23388806017427727</v>
      </c>
      <c r="F565" s="2">
        <f t="shared" si="19"/>
        <v>0.98155951510615913</v>
      </c>
      <c r="I565" s="1"/>
    </row>
    <row r="566" spans="1:9" x14ac:dyDescent="0.2">
      <c r="A566" s="1" t="s">
        <v>781</v>
      </c>
      <c r="B566" s="1" t="s">
        <v>782</v>
      </c>
      <c r="C566" s="1">
        <v>0.64100000000000001</v>
      </c>
      <c r="D566" s="1">
        <v>0.104398542049286</v>
      </c>
      <c r="E566" s="2">
        <f t="shared" si="18"/>
        <v>-0.64160373804334603</v>
      </c>
      <c r="F566" s="2">
        <f t="shared" si="19"/>
        <v>0.98130556631815524</v>
      </c>
      <c r="I566" s="1"/>
    </row>
    <row r="567" spans="1:9" x14ac:dyDescent="0.2">
      <c r="A567" s="1" t="s">
        <v>627</v>
      </c>
      <c r="B567" s="1" t="s">
        <v>628</v>
      </c>
      <c r="C567" s="1">
        <v>1.2769999999999999</v>
      </c>
      <c r="D567" s="1">
        <v>0.104624761125202</v>
      </c>
      <c r="E567" s="2">
        <f t="shared" si="18"/>
        <v>0.35275852504063665</v>
      </c>
      <c r="F567" s="2">
        <f t="shared" si="19"/>
        <v>0.98036552056021353</v>
      </c>
      <c r="I567" s="1"/>
    </row>
    <row r="568" spans="1:9" x14ac:dyDescent="0.2">
      <c r="A568" s="1" t="s">
        <v>749</v>
      </c>
      <c r="B568" s="1" t="s">
        <v>750</v>
      </c>
      <c r="C568" s="1">
        <v>1.222</v>
      </c>
      <c r="D568" s="1">
        <v>0.10470569552699099</v>
      </c>
      <c r="E568" s="2">
        <f t="shared" si="18"/>
        <v>0.28924428515664247</v>
      </c>
      <c r="F568" s="2">
        <f t="shared" si="19"/>
        <v>0.98002969397858086</v>
      </c>
      <c r="I568" s="1"/>
    </row>
    <row r="569" spans="1:9" x14ac:dyDescent="0.2">
      <c r="A569" s="1" t="s">
        <v>1210</v>
      </c>
      <c r="B569" s="1" t="s">
        <v>1211</v>
      </c>
      <c r="C569" s="1">
        <v>1.3029999999999999</v>
      </c>
      <c r="D569" s="1">
        <v>0.10473967930721099</v>
      </c>
      <c r="E569" s="2">
        <f t="shared" si="18"/>
        <v>0.38183708390604737</v>
      </c>
      <c r="F569" s="2">
        <f t="shared" si="19"/>
        <v>0.97988876015882032</v>
      </c>
      <c r="I569" s="1"/>
    </row>
    <row r="570" spans="1:9" x14ac:dyDescent="0.2">
      <c r="A570" s="1" t="s">
        <v>2836</v>
      </c>
      <c r="B570" s="1" t="s">
        <v>6</v>
      </c>
      <c r="C570" s="1">
        <v>1.3959999999999999</v>
      </c>
      <c r="D570" s="1">
        <v>0.104884322423781</v>
      </c>
      <c r="E570" s="2">
        <f t="shared" si="18"/>
        <v>0.48129894154756508</v>
      </c>
      <c r="F570" s="2">
        <f t="shared" si="19"/>
        <v>0.97928942309033162</v>
      </c>
      <c r="I570" s="1"/>
    </row>
    <row r="571" spans="1:9" x14ac:dyDescent="0.2">
      <c r="A571" s="1" t="s">
        <v>1900</v>
      </c>
      <c r="B571" s="1" t="s">
        <v>6</v>
      </c>
      <c r="C571" s="1">
        <v>1.236</v>
      </c>
      <c r="D571" s="1">
        <v>0.10499164497467101</v>
      </c>
      <c r="E571" s="2">
        <f t="shared" si="18"/>
        <v>0.3056787432422875</v>
      </c>
      <c r="F571" s="2">
        <f t="shared" si="19"/>
        <v>0.97884525984214532</v>
      </c>
      <c r="I571" s="1"/>
    </row>
    <row r="572" spans="1:9" x14ac:dyDescent="0.2">
      <c r="A572" s="1" t="s">
        <v>1341</v>
      </c>
      <c r="B572" s="1" t="s">
        <v>6</v>
      </c>
      <c r="C572" s="1">
        <v>1.5009999999999999</v>
      </c>
      <c r="D572" s="1">
        <v>0.10512810288242599</v>
      </c>
      <c r="E572" s="2">
        <f t="shared" si="18"/>
        <v>0.58592397695860132</v>
      </c>
      <c r="F572" s="2">
        <f t="shared" si="19"/>
        <v>0.97828117269387871</v>
      </c>
      <c r="I572" s="1"/>
    </row>
    <row r="573" spans="1:9" x14ac:dyDescent="0.2">
      <c r="A573" s="1" t="s">
        <v>552</v>
      </c>
      <c r="B573" s="1" t="s">
        <v>553</v>
      </c>
      <c r="C573" s="1">
        <v>1.2090000000000001</v>
      </c>
      <c r="D573" s="1">
        <v>0.105347825478323</v>
      </c>
      <c r="E573" s="2">
        <f t="shared" si="18"/>
        <v>0.27381424458703657</v>
      </c>
      <c r="F573" s="2">
        <f t="shared" si="19"/>
        <v>0.97737442438916722</v>
      </c>
      <c r="I573" s="1"/>
    </row>
    <row r="574" spans="1:9" x14ac:dyDescent="0.2">
      <c r="A574" s="1" t="s">
        <v>3209</v>
      </c>
      <c r="B574" s="1" t="s">
        <v>3210</v>
      </c>
      <c r="C574" s="1">
        <v>1.3080000000000001</v>
      </c>
      <c r="D574" s="1">
        <v>0.105439266429372</v>
      </c>
      <c r="E574" s="2">
        <f t="shared" si="18"/>
        <v>0.38736254083599553</v>
      </c>
      <c r="F574" s="2">
        <f t="shared" si="19"/>
        <v>0.97699762424839687</v>
      </c>
      <c r="I574" s="1"/>
    </row>
    <row r="575" spans="1:9" x14ac:dyDescent="0.2">
      <c r="A575" s="1" t="s">
        <v>1486</v>
      </c>
      <c r="B575" s="1" t="s">
        <v>1487</v>
      </c>
      <c r="C575" s="1">
        <v>1.204</v>
      </c>
      <c r="D575" s="1">
        <v>0.105531913701191</v>
      </c>
      <c r="E575" s="2">
        <f t="shared" si="18"/>
        <v>0.26783539209761498</v>
      </c>
      <c r="F575" s="2">
        <f t="shared" si="19"/>
        <v>0.97661618635269942</v>
      </c>
      <c r="I575" s="1"/>
    </row>
    <row r="576" spans="1:9" x14ac:dyDescent="0.2">
      <c r="A576" s="1" t="s">
        <v>663</v>
      </c>
      <c r="B576" s="1" t="s">
        <v>664</v>
      </c>
      <c r="C576" s="1">
        <v>1.2310000000000001</v>
      </c>
      <c r="D576" s="1">
        <v>0.10595440365964499</v>
      </c>
      <c r="E576" s="2">
        <f t="shared" si="18"/>
        <v>0.2998307618223704</v>
      </c>
      <c r="F576" s="2">
        <f t="shared" si="19"/>
        <v>0.9748809885016505</v>
      </c>
      <c r="I576" s="1"/>
    </row>
    <row r="577" spans="1:9" x14ac:dyDescent="0.2">
      <c r="A577" s="1" t="s">
        <v>2040</v>
      </c>
      <c r="B577" s="1" t="s">
        <v>2041</v>
      </c>
      <c r="C577" s="1">
        <v>1.208</v>
      </c>
      <c r="D577" s="1">
        <v>0.10622495075892099</v>
      </c>
      <c r="E577" s="2">
        <f t="shared" si="18"/>
        <v>0.27262045466299184</v>
      </c>
      <c r="F577" s="2">
        <f t="shared" si="19"/>
        <v>0.9737734615576652</v>
      </c>
      <c r="I577" s="1"/>
    </row>
    <row r="578" spans="1:9" x14ac:dyDescent="0.2">
      <c r="A578" s="1" t="s">
        <v>3221</v>
      </c>
      <c r="B578" s="1" t="s">
        <v>6</v>
      </c>
      <c r="C578" s="1">
        <v>0.78</v>
      </c>
      <c r="D578" s="1">
        <v>0.106365232039292</v>
      </c>
      <c r="E578" s="2">
        <f t="shared" si="18"/>
        <v>-0.35845397091247633</v>
      </c>
      <c r="F578" s="2">
        <f t="shared" si="19"/>
        <v>0.97320030814088876</v>
      </c>
      <c r="I578" s="1"/>
    </row>
    <row r="579" spans="1:9" x14ac:dyDescent="0.2">
      <c r="A579" s="1" t="s">
        <v>2616</v>
      </c>
      <c r="B579" s="1" t="s">
        <v>2617</v>
      </c>
      <c r="C579" s="1">
        <v>1.393</v>
      </c>
      <c r="D579" s="1">
        <v>0.106982636602036</v>
      </c>
      <c r="E579" s="2">
        <f t="shared" si="18"/>
        <v>0.47819525793916595</v>
      </c>
      <c r="F579" s="2">
        <f t="shared" si="19"/>
        <v>0.97068670306088412</v>
      </c>
      <c r="I579" s="1"/>
    </row>
    <row r="580" spans="1:9" x14ac:dyDescent="0.2">
      <c r="A580" s="1" t="s">
        <v>7</v>
      </c>
      <c r="B580" s="1" t="s">
        <v>8</v>
      </c>
      <c r="C580" s="1">
        <v>1.3460000000000001</v>
      </c>
      <c r="D580" s="1">
        <v>0.108534241125612</v>
      </c>
      <c r="E580" s="2">
        <f t="shared" si="18"/>
        <v>0.42867840994823009</v>
      </c>
      <c r="F580" s="2">
        <f t="shared" si="19"/>
        <v>0.96443322600070003</v>
      </c>
      <c r="I580" s="1"/>
    </row>
    <row r="581" spans="1:9" x14ac:dyDescent="0.2">
      <c r="A581" s="1" t="s">
        <v>1697</v>
      </c>
      <c r="B581" s="1" t="s">
        <v>1698</v>
      </c>
      <c r="C581" s="1">
        <v>1.3759999999999999</v>
      </c>
      <c r="D581" s="1">
        <v>0.108820629530972</v>
      </c>
      <c r="E581" s="2">
        <f t="shared" si="18"/>
        <v>0.4604804700400108</v>
      </c>
      <c r="F581" s="2">
        <f t="shared" si="19"/>
        <v>0.96328876601478153</v>
      </c>
      <c r="I581" s="1"/>
    </row>
    <row r="582" spans="1:9" x14ac:dyDescent="0.2">
      <c r="A582" s="1" t="s">
        <v>1970</v>
      </c>
      <c r="B582" s="1" t="s">
        <v>1971</v>
      </c>
      <c r="C582" s="1">
        <v>1.319</v>
      </c>
      <c r="D582" s="1">
        <v>0.10938449493996</v>
      </c>
      <c r="E582" s="2">
        <f t="shared" si="18"/>
        <v>0.39944456458945765</v>
      </c>
      <c r="F582" s="2">
        <f t="shared" si="19"/>
        <v>0.96104423411999085</v>
      </c>
      <c r="I582" s="1"/>
    </row>
    <row r="583" spans="1:9" x14ac:dyDescent="0.2">
      <c r="A583" s="1" t="s">
        <v>970</v>
      </c>
      <c r="B583" s="1" t="s">
        <v>971</v>
      </c>
      <c r="C583" s="1">
        <v>1.1559999999999999</v>
      </c>
      <c r="D583" s="1">
        <v>0.109745421427371</v>
      </c>
      <c r="E583" s="2">
        <f t="shared" si="18"/>
        <v>0.20914139783859165</v>
      </c>
      <c r="F583" s="2">
        <f t="shared" si="19"/>
        <v>0.95961358944853969</v>
      </c>
      <c r="I583" s="1"/>
    </row>
    <row r="584" spans="1:9" x14ac:dyDescent="0.2">
      <c r="A584" s="1" t="s">
        <v>938</v>
      </c>
      <c r="B584" s="1" t="s">
        <v>939</v>
      </c>
      <c r="C584" s="1">
        <v>0.76400000000000001</v>
      </c>
      <c r="D584" s="1">
        <v>0.109930493219171</v>
      </c>
      <c r="E584" s="2">
        <f t="shared" si="18"/>
        <v>-0.3883554566263383</v>
      </c>
      <c r="F584" s="2">
        <f t="shared" si="19"/>
        <v>0.95888182350068862</v>
      </c>
      <c r="I584" s="1"/>
    </row>
    <row r="585" spans="1:9" x14ac:dyDescent="0.2">
      <c r="A585" s="1" t="s">
        <v>163</v>
      </c>
      <c r="B585" s="1" t="s">
        <v>164</v>
      </c>
      <c r="C585" s="1">
        <v>1.1399999999999999</v>
      </c>
      <c r="D585" s="1">
        <v>0.11028549894933</v>
      </c>
      <c r="E585" s="2">
        <f t="shared" si="18"/>
        <v>0.18903382439001684</v>
      </c>
      <c r="F585" s="2">
        <f t="shared" si="19"/>
        <v>0.95748158765321401</v>
      </c>
      <c r="I585" s="1"/>
    </row>
    <row r="586" spans="1:9" x14ac:dyDescent="0.2">
      <c r="A586" s="1" t="s">
        <v>1876</v>
      </c>
      <c r="B586" s="1" t="s">
        <v>1877</v>
      </c>
      <c r="C586" s="1">
        <v>1.2490000000000001</v>
      </c>
      <c r="D586" s="1">
        <v>0.110331950185366</v>
      </c>
      <c r="E586" s="2">
        <f t="shared" si="18"/>
        <v>0.32077347694587044</v>
      </c>
      <c r="F586" s="2">
        <f t="shared" si="19"/>
        <v>0.95729870533030392</v>
      </c>
      <c r="I586" s="1"/>
    </row>
    <row r="587" spans="1:9" x14ac:dyDescent="0.2">
      <c r="A587" s="1" t="s">
        <v>3002</v>
      </c>
      <c r="B587" s="1" t="s">
        <v>3003</v>
      </c>
      <c r="C587" s="1">
        <v>1.444</v>
      </c>
      <c r="D587" s="1">
        <v>0.110659141446575</v>
      </c>
      <c r="E587" s="2">
        <f t="shared" si="18"/>
        <v>0.53007074222508388</v>
      </c>
      <c r="F587" s="2">
        <f t="shared" si="19"/>
        <v>0.95601270360010004</v>
      </c>
      <c r="I587" s="1"/>
    </row>
    <row r="588" spans="1:9" x14ac:dyDescent="0.2">
      <c r="A588" s="1" t="s">
        <v>3342</v>
      </c>
      <c r="B588" s="1" t="s">
        <v>3343</v>
      </c>
      <c r="C588" s="1">
        <v>0.81100000000000005</v>
      </c>
      <c r="D588" s="1">
        <v>0.110967223576485</v>
      </c>
      <c r="E588" s="2">
        <f t="shared" si="18"/>
        <v>-0.30222618044481392</v>
      </c>
      <c r="F588" s="2">
        <f t="shared" si="19"/>
        <v>0.95480527996923625</v>
      </c>
      <c r="I588" s="1"/>
    </row>
    <row r="589" spans="1:9" x14ac:dyDescent="0.2">
      <c r="A589" s="1" t="s">
        <v>1325</v>
      </c>
      <c r="B589" s="1" t="s">
        <v>1326</v>
      </c>
      <c r="C589" s="1">
        <v>1.1619999999999999</v>
      </c>
      <c r="D589" s="1">
        <v>0.11165352409311</v>
      </c>
      <c r="E589" s="2">
        <f t="shared" si="18"/>
        <v>0.21661006874244171</v>
      </c>
      <c r="F589" s="2">
        <f t="shared" si="19"/>
        <v>0.95212756484477945</v>
      </c>
      <c r="I589" s="1"/>
    </row>
    <row r="590" spans="1:9" x14ac:dyDescent="0.2">
      <c r="A590" s="1" t="s">
        <v>3317</v>
      </c>
      <c r="B590" s="1" t="s">
        <v>3318</v>
      </c>
      <c r="C590" s="1">
        <v>1.946</v>
      </c>
      <c r="D590" s="1">
        <v>0.112529161311699</v>
      </c>
      <c r="E590" s="2">
        <f t="shared" si="18"/>
        <v>0.96051171011902448</v>
      </c>
      <c r="F590" s="2">
        <f t="shared" si="19"/>
        <v>0.9487349179469835</v>
      </c>
      <c r="I590" s="1"/>
    </row>
    <row r="591" spans="1:9" x14ac:dyDescent="0.2">
      <c r="A591" s="1" t="s">
        <v>2697</v>
      </c>
      <c r="B591" s="1" t="s">
        <v>2698</v>
      </c>
      <c r="C591" s="1">
        <v>1.224</v>
      </c>
      <c r="D591" s="1">
        <v>0.112775093935659</v>
      </c>
      <c r="E591" s="2">
        <f t="shared" si="18"/>
        <v>0.2916035580305647</v>
      </c>
      <c r="F591" s="2">
        <f t="shared" si="19"/>
        <v>0.94778680248588154</v>
      </c>
      <c r="I591" s="1"/>
    </row>
    <row r="592" spans="1:9" x14ac:dyDescent="0.2">
      <c r="A592" s="1" t="s">
        <v>1266</v>
      </c>
      <c r="B592" s="1" t="s">
        <v>6</v>
      </c>
      <c r="C592" s="1">
        <v>0.86599999999999999</v>
      </c>
      <c r="D592" s="1">
        <v>0.113236472907943</v>
      </c>
      <c r="E592" s="2">
        <f t="shared" si="18"/>
        <v>-0.20756106993536216</v>
      </c>
      <c r="F592" s="2">
        <f t="shared" si="19"/>
        <v>0.94601366650998553</v>
      </c>
      <c r="I592" s="1"/>
    </row>
    <row r="593" spans="1:9" x14ac:dyDescent="0.2">
      <c r="A593" s="1" t="s">
        <v>2609</v>
      </c>
      <c r="B593" s="1" t="s">
        <v>2610</v>
      </c>
      <c r="C593" s="1">
        <v>1.643</v>
      </c>
      <c r="D593" s="1">
        <v>0.113693457221639</v>
      </c>
      <c r="E593" s="2">
        <f t="shared" si="18"/>
        <v>0.71633248028798735</v>
      </c>
      <c r="F593" s="2">
        <f t="shared" si="19"/>
        <v>0.94426452717064147</v>
      </c>
      <c r="I593" s="1"/>
    </row>
    <row r="594" spans="1:9" x14ac:dyDescent="0.2">
      <c r="A594" s="1" t="s">
        <v>2772</v>
      </c>
      <c r="B594" s="1" t="s">
        <v>2773</v>
      </c>
      <c r="C594" s="1">
        <v>0.54</v>
      </c>
      <c r="D594" s="1">
        <v>0.114923229036726</v>
      </c>
      <c r="E594" s="2">
        <f t="shared" si="18"/>
        <v>-0.88896868761125614</v>
      </c>
      <c r="F594" s="2">
        <f t="shared" si="19"/>
        <v>0.93959217999012679</v>
      </c>
      <c r="I594" s="1"/>
    </row>
    <row r="595" spans="1:9" x14ac:dyDescent="0.2">
      <c r="A595" s="1" t="s">
        <v>302</v>
      </c>
      <c r="B595" s="1" t="s">
        <v>44</v>
      </c>
      <c r="C595" s="1">
        <v>0.79</v>
      </c>
      <c r="D595" s="1">
        <v>0.11501848075072101</v>
      </c>
      <c r="E595" s="2">
        <f t="shared" si="18"/>
        <v>-0.34007544159762171</v>
      </c>
      <c r="F595" s="2">
        <f t="shared" si="19"/>
        <v>0.93923237318357333</v>
      </c>
      <c r="I595" s="1"/>
    </row>
    <row r="596" spans="1:9" x14ac:dyDescent="0.2">
      <c r="A596" s="1" t="s">
        <v>1446</v>
      </c>
      <c r="B596" s="1" t="s">
        <v>1447</v>
      </c>
      <c r="C596" s="1">
        <v>1.288</v>
      </c>
      <c r="D596" s="1">
        <v>0.115919346743883</v>
      </c>
      <c r="E596" s="2">
        <f t="shared" si="18"/>
        <v>0.36513259345252996</v>
      </c>
      <c r="F596" s="2">
        <f t="shared" si="19"/>
        <v>0.93584407496895816</v>
      </c>
      <c r="I596" s="1"/>
    </row>
    <row r="597" spans="1:9" x14ac:dyDescent="0.2">
      <c r="A597" s="1" t="s">
        <v>3558</v>
      </c>
      <c r="B597" s="1" t="s">
        <v>3559</v>
      </c>
      <c r="C597" s="1">
        <v>1.4359999999999999</v>
      </c>
      <c r="D597" s="1">
        <v>0.116637214500666</v>
      </c>
      <c r="E597" s="2">
        <f t="shared" si="18"/>
        <v>0.52205574916096431</v>
      </c>
      <c r="F597" s="2">
        <f t="shared" si="19"/>
        <v>0.93316286060904963</v>
      </c>
      <c r="I597" s="1"/>
    </row>
    <row r="598" spans="1:9" x14ac:dyDescent="0.2">
      <c r="A598" s="1" t="s">
        <v>917</v>
      </c>
      <c r="B598" s="1" t="s">
        <v>918</v>
      </c>
      <c r="C598" s="1">
        <v>1.234</v>
      </c>
      <c r="D598" s="1">
        <v>0.117212285150879</v>
      </c>
      <c r="E598" s="2">
        <f t="shared" si="18"/>
        <v>0.3033423944873308</v>
      </c>
      <c r="F598" s="2">
        <f t="shared" si="19"/>
        <v>0.93102686704128046</v>
      </c>
      <c r="I598" s="1"/>
    </row>
    <row r="599" spans="1:9" x14ac:dyDescent="0.2">
      <c r="A599" s="1" t="s">
        <v>3156</v>
      </c>
      <c r="B599" s="1" t="s">
        <v>3157</v>
      </c>
      <c r="C599" s="1">
        <v>1.1719999999999999</v>
      </c>
      <c r="D599" s="1">
        <v>0.11722584168710699</v>
      </c>
      <c r="E599" s="2">
        <f t="shared" si="18"/>
        <v>0.22897256976016075</v>
      </c>
      <c r="F599" s="2">
        <f t="shared" si="19"/>
        <v>0.93097664032292615</v>
      </c>
      <c r="I599" s="1"/>
    </row>
    <row r="600" spans="1:9" x14ac:dyDescent="0.2">
      <c r="A600" s="1" t="s">
        <v>455</v>
      </c>
      <c r="B600" s="1" t="s">
        <v>456</v>
      </c>
      <c r="C600" s="1">
        <v>0.879</v>
      </c>
      <c r="D600" s="1">
        <v>0.117419444605126</v>
      </c>
      <c r="E600" s="2">
        <f t="shared" si="18"/>
        <v>-0.186064929518683</v>
      </c>
      <c r="F600" s="2">
        <f t="shared" si="19"/>
        <v>0.93025997816972894</v>
      </c>
      <c r="I600" s="1"/>
    </row>
    <row r="601" spans="1:9" x14ac:dyDescent="0.2">
      <c r="A601" s="1" t="s">
        <v>743</v>
      </c>
      <c r="B601" s="1" t="s">
        <v>744</v>
      </c>
      <c r="C601" s="1">
        <v>1.1919999999999999</v>
      </c>
      <c r="D601" s="1">
        <v>0.1184643470012</v>
      </c>
      <c r="E601" s="2">
        <f t="shared" si="18"/>
        <v>0.25338423580007446</v>
      </c>
      <c r="F601" s="2">
        <f t="shared" si="19"/>
        <v>0.92641233514268551</v>
      </c>
      <c r="I601" s="1"/>
    </row>
    <row r="602" spans="1:9" x14ac:dyDescent="0.2">
      <c r="A602" s="1" t="s">
        <v>1932</v>
      </c>
      <c r="B602" s="1" t="s">
        <v>1933</v>
      </c>
      <c r="C602" s="1">
        <v>0.68700000000000006</v>
      </c>
      <c r="D602" s="1">
        <v>0.119165252324788</v>
      </c>
      <c r="E602" s="2">
        <f t="shared" si="18"/>
        <v>-0.54161799584398684</v>
      </c>
      <c r="F602" s="2">
        <f t="shared" si="19"/>
        <v>0.9238503630820194</v>
      </c>
      <c r="I602" s="1"/>
    </row>
    <row r="603" spans="1:9" x14ac:dyDescent="0.2">
      <c r="A603" s="1" t="s">
        <v>3433</v>
      </c>
      <c r="B603" s="1" t="s">
        <v>3434</v>
      </c>
      <c r="C603" s="1">
        <v>0.68799999999999994</v>
      </c>
      <c r="D603" s="1">
        <v>0.11924952549214</v>
      </c>
      <c r="E603" s="2">
        <f t="shared" si="18"/>
        <v>-0.5395195299599892</v>
      </c>
      <c r="F603" s="2">
        <f t="shared" si="19"/>
        <v>0.92354334039313335</v>
      </c>
      <c r="I603" s="1"/>
    </row>
    <row r="604" spans="1:9" x14ac:dyDescent="0.2">
      <c r="A604" s="1" t="s">
        <v>2544</v>
      </c>
      <c r="B604" s="1" t="s">
        <v>2545</v>
      </c>
      <c r="C604" s="1">
        <v>1.278</v>
      </c>
      <c r="D604" s="1">
        <v>0.119760837657682</v>
      </c>
      <c r="E604" s="2">
        <f t="shared" si="18"/>
        <v>0.35388783628490739</v>
      </c>
      <c r="F604" s="2">
        <f t="shared" si="19"/>
        <v>0.9216851750160665</v>
      </c>
      <c r="I604" s="1"/>
    </row>
    <row r="605" spans="1:9" x14ac:dyDescent="0.2">
      <c r="A605" s="1" t="s">
        <v>2088</v>
      </c>
      <c r="B605" s="1" t="s">
        <v>2089</v>
      </c>
      <c r="C605" s="1">
        <v>0.65700000000000003</v>
      </c>
      <c r="D605" s="1">
        <v>0.120405341330585</v>
      </c>
      <c r="E605" s="2">
        <f t="shared" si="18"/>
        <v>-0.60603472433975747</v>
      </c>
      <c r="F605" s="2">
        <f t="shared" si="19"/>
        <v>0.91935424680788103</v>
      </c>
      <c r="I605" s="1"/>
    </row>
    <row r="606" spans="1:9" x14ac:dyDescent="0.2">
      <c r="A606" s="1" t="s">
        <v>2578</v>
      </c>
      <c r="B606" s="1" t="s">
        <v>2579</v>
      </c>
      <c r="C606" s="1">
        <v>1.7330000000000001</v>
      </c>
      <c r="D606" s="1">
        <v>0.121331139968161</v>
      </c>
      <c r="E606" s="2">
        <f t="shared" si="18"/>
        <v>0.79327165449808268</v>
      </c>
      <c r="F606" s="2">
        <f t="shared" si="19"/>
        <v>0.91602772196347271</v>
      </c>
      <c r="I606" s="1"/>
    </row>
    <row r="607" spans="1:9" x14ac:dyDescent="0.2">
      <c r="A607" s="1" t="s">
        <v>1442</v>
      </c>
      <c r="B607" s="1" t="s">
        <v>1443</v>
      </c>
      <c r="C607" s="1">
        <v>1.2250000000000001</v>
      </c>
      <c r="D607" s="1">
        <v>0.121787247576882</v>
      </c>
      <c r="E607" s="2">
        <f t="shared" si="18"/>
        <v>0.292781749227846</v>
      </c>
      <c r="F607" s="2">
        <f t="shared" si="19"/>
        <v>0.9143981845844309</v>
      </c>
      <c r="I607" s="1"/>
    </row>
    <row r="608" spans="1:9" x14ac:dyDescent="0.2">
      <c r="A608" s="1" t="s">
        <v>140</v>
      </c>
      <c r="B608" s="1" t="s">
        <v>141</v>
      </c>
      <c r="C608" s="1">
        <v>1.1459999999999999</v>
      </c>
      <c r="D608" s="1">
        <v>0.12211210824862501</v>
      </c>
      <c r="E608" s="2">
        <f t="shared" si="18"/>
        <v>0.19660704409481775</v>
      </c>
      <c r="F608" s="2">
        <f t="shared" si="19"/>
        <v>0.91324127065917649</v>
      </c>
      <c r="I608" s="1"/>
    </row>
    <row r="609" spans="1:9" x14ac:dyDescent="0.2">
      <c r="A609" s="1" t="s">
        <v>1152</v>
      </c>
      <c r="B609" s="1" t="s">
        <v>1153</v>
      </c>
      <c r="C609" s="1">
        <v>0.85</v>
      </c>
      <c r="D609" s="1">
        <v>0.122184767477773</v>
      </c>
      <c r="E609" s="2">
        <f t="shared" si="18"/>
        <v>-0.23446525363702297</v>
      </c>
      <c r="F609" s="2">
        <f t="shared" si="19"/>
        <v>0.91298293331355995</v>
      </c>
      <c r="I609" s="1"/>
    </row>
    <row r="610" spans="1:9" x14ac:dyDescent="0.2">
      <c r="A610" s="1" t="s">
        <v>358</v>
      </c>
      <c r="B610" s="1" t="s">
        <v>359</v>
      </c>
      <c r="C610" s="1">
        <v>0.52800000000000002</v>
      </c>
      <c r="D610" s="1">
        <v>0.122973732927517</v>
      </c>
      <c r="E610" s="2">
        <f t="shared" si="18"/>
        <v>-0.9213901653036336</v>
      </c>
      <c r="F610" s="2">
        <f t="shared" si="19"/>
        <v>0.91018764354336157</v>
      </c>
      <c r="I610" s="1"/>
    </row>
    <row r="611" spans="1:9" x14ac:dyDescent="0.2">
      <c r="A611" s="1" t="s">
        <v>2411</v>
      </c>
      <c r="B611" s="1" t="s">
        <v>2412</v>
      </c>
      <c r="C611" s="1">
        <v>1.319</v>
      </c>
      <c r="D611" s="1">
        <v>0.123435261267774</v>
      </c>
      <c r="E611" s="2">
        <f t="shared" si="18"/>
        <v>0.39944456458945765</v>
      </c>
      <c r="F611" s="2">
        <f t="shared" si="19"/>
        <v>0.9085607593749172</v>
      </c>
      <c r="I611" s="1"/>
    </row>
    <row r="612" spans="1:9" x14ac:dyDescent="0.2">
      <c r="A612" s="1" t="s">
        <v>2525</v>
      </c>
      <c r="B612" s="1" t="s">
        <v>2526</v>
      </c>
      <c r="C612" s="1">
        <v>1.3220000000000001</v>
      </c>
      <c r="D612" s="1">
        <v>0.124945883936038</v>
      </c>
      <c r="E612" s="2">
        <f t="shared" si="18"/>
        <v>0.40272217684560474</v>
      </c>
      <c r="F612" s="2">
        <f t="shared" si="19"/>
        <v>0.90327804616665897</v>
      </c>
      <c r="I612" s="1"/>
    </row>
    <row r="613" spans="1:9" x14ac:dyDescent="0.2">
      <c r="A613" s="1" t="s">
        <v>1686</v>
      </c>
      <c r="B613" s="1" t="s">
        <v>6</v>
      </c>
      <c r="C613" s="1">
        <v>1.131</v>
      </c>
      <c r="D613" s="1">
        <v>0.12554250828949401</v>
      </c>
      <c r="E613" s="2">
        <f t="shared" ref="E613:E676" si="20">LOG(C613,2)</f>
        <v>0.17759892932773344</v>
      </c>
      <c r="F613" s="2">
        <f t="shared" ref="F613:F676" si="21">-LOG10(D613)</f>
        <v>0.9012091985672267</v>
      </c>
      <c r="I613" s="1"/>
    </row>
    <row r="614" spans="1:9" x14ac:dyDescent="0.2">
      <c r="A614" s="1" t="s">
        <v>757</v>
      </c>
      <c r="B614" s="1" t="s">
        <v>758</v>
      </c>
      <c r="C614" s="1">
        <v>1.155</v>
      </c>
      <c r="D614" s="1">
        <v>0.12573971605234599</v>
      </c>
      <c r="E614" s="2">
        <f t="shared" si="20"/>
        <v>0.20789285164133287</v>
      </c>
      <c r="F614" s="2">
        <f t="shared" si="21"/>
        <v>0.90052752471621567</v>
      </c>
      <c r="I614" s="1"/>
    </row>
    <row r="615" spans="1:9" x14ac:dyDescent="0.2">
      <c r="A615" s="1" t="s">
        <v>253</v>
      </c>
      <c r="B615" s="1" t="s">
        <v>254</v>
      </c>
      <c r="C615" s="1">
        <v>0.83599999999999997</v>
      </c>
      <c r="D615" s="1">
        <v>0.125788851335978</v>
      </c>
      <c r="E615" s="2">
        <f t="shared" si="20"/>
        <v>-0.25842515258120435</v>
      </c>
      <c r="F615" s="2">
        <f t="shared" si="21"/>
        <v>0.90035784869856772</v>
      </c>
      <c r="I615" s="1"/>
    </row>
    <row r="616" spans="1:9" x14ac:dyDescent="0.2">
      <c r="A616" s="1" t="s">
        <v>1644</v>
      </c>
      <c r="B616" s="1" t="s">
        <v>1645</v>
      </c>
      <c r="C616" s="1">
        <v>0.89100000000000001</v>
      </c>
      <c r="D616" s="1">
        <v>0.12591332995743701</v>
      </c>
      <c r="E616" s="2">
        <f t="shared" si="20"/>
        <v>-0.16650266314016504</v>
      </c>
      <c r="F616" s="2">
        <f t="shared" si="21"/>
        <v>0.89992829038052624</v>
      </c>
      <c r="I616" s="1"/>
    </row>
    <row r="617" spans="1:9" x14ac:dyDescent="0.2">
      <c r="A617" s="1" t="s">
        <v>2710</v>
      </c>
      <c r="B617" s="1" t="s">
        <v>2711</v>
      </c>
      <c r="C617" s="1">
        <v>1.3260000000000001</v>
      </c>
      <c r="D617" s="1">
        <v>0.12614876668150199</v>
      </c>
      <c r="E617" s="2">
        <f t="shared" si="20"/>
        <v>0.40708077545050081</v>
      </c>
      <c r="F617" s="2">
        <f t="shared" si="21"/>
        <v>0.8991169910919985</v>
      </c>
      <c r="I617" s="1"/>
    </row>
    <row r="618" spans="1:9" x14ac:dyDescent="0.2">
      <c r="A618" s="1" t="s">
        <v>735</v>
      </c>
      <c r="B618" s="1" t="s">
        <v>736</v>
      </c>
      <c r="C618" s="1">
        <v>0.89200000000000002</v>
      </c>
      <c r="D618" s="1">
        <v>0.12639732521424599</v>
      </c>
      <c r="E618" s="2">
        <f t="shared" si="20"/>
        <v>-0.1648843847417823</v>
      </c>
      <c r="F618" s="2">
        <f t="shared" si="21"/>
        <v>0.89826211637787712</v>
      </c>
      <c r="I618" s="1"/>
    </row>
    <row r="619" spans="1:9" x14ac:dyDescent="0.2">
      <c r="A619" s="1" t="s">
        <v>1239</v>
      </c>
      <c r="B619" s="1" t="s">
        <v>1240</v>
      </c>
      <c r="C619" s="1">
        <v>0.80700000000000005</v>
      </c>
      <c r="D619" s="1">
        <v>0.126795452081363</v>
      </c>
      <c r="E619" s="2">
        <f t="shared" si="20"/>
        <v>-0.30935942138430667</v>
      </c>
      <c r="F619" s="2">
        <f t="shared" si="21"/>
        <v>0.89689632351572146</v>
      </c>
      <c r="I619" s="1"/>
    </row>
    <row r="620" spans="1:9" x14ac:dyDescent="0.2">
      <c r="A620" s="1" t="s">
        <v>1165</v>
      </c>
      <c r="B620" s="1" t="s">
        <v>1166</v>
      </c>
      <c r="C620" s="1">
        <v>0.83499999999999996</v>
      </c>
      <c r="D620" s="1">
        <v>0.12755227825837401</v>
      </c>
      <c r="E620" s="2">
        <f t="shared" si="20"/>
        <v>-0.26015189730067256</v>
      </c>
      <c r="F620" s="2">
        <f t="shared" si="21"/>
        <v>0.8943117798906961</v>
      </c>
      <c r="I620" s="1"/>
    </row>
    <row r="621" spans="1:9" x14ac:dyDescent="0.2">
      <c r="A621" s="1" t="s">
        <v>1073</v>
      </c>
      <c r="B621" s="1" t="s">
        <v>1074</v>
      </c>
      <c r="C621" s="1">
        <v>0.84299999999999997</v>
      </c>
      <c r="D621" s="1">
        <v>0.12757291139600799</v>
      </c>
      <c r="E621" s="2">
        <f t="shared" si="20"/>
        <v>-0.24639546372000481</v>
      </c>
      <c r="F621" s="2">
        <f t="shared" si="21"/>
        <v>0.8942415331396758</v>
      </c>
      <c r="I621" s="1"/>
    </row>
    <row r="622" spans="1:9" x14ac:dyDescent="0.2">
      <c r="A622" s="1" t="s">
        <v>2896</v>
      </c>
      <c r="B622" s="1" t="s">
        <v>2897</v>
      </c>
      <c r="C622" s="1">
        <v>1.208</v>
      </c>
      <c r="D622" s="1">
        <v>0.12786431065189399</v>
      </c>
      <c r="E622" s="2">
        <f t="shared" si="20"/>
        <v>0.27262045466299184</v>
      </c>
      <c r="F622" s="2">
        <f t="shared" si="21"/>
        <v>0.89325065841322926</v>
      </c>
      <c r="I622" s="1"/>
    </row>
    <row r="623" spans="1:9" x14ac:dyDescent="0.2">
      <c r="A623" s="1" t="s">
        <v>2291</v>
      </c>
      <c r="B623" s="1" t="s">
        <v>2292</v>
      </c>
      <c r="C623" s="1">
        <v>0.74299999999999999</v>
      </c>
      <c r="D623" s="1">
        <v>0.12791025277700899</v>
      </c>
      <c r="E623" s="2">
        <f t="shared" si="20"/>
        <v>-0.42856588412349089</v>
      </c>
      <c r="F623" s="2">
        <f t="shared" si="21"/>
        <v>0.89309464280814765</v>
      </c>
      <c r="I623" s="1"/>
    </row>
    <row r="624" spans="1:9" x14ac:dyDescent="0.2">
      <c r="A624" s="1" t="s">
        <v>469</v>
      </c>
      <c r="B624" s="1" t="s">
        <v>470</v>
      </c>
      <c r="C624" s="1">
        <v>1.099</v>
      </c>
      <c r="D624" s="1">
        <v>0.12819108416448799</v>
      </c>
      <c r="E624" s="2">
        <f t="shared" si="20"/>
        <v>0.13619138628714406</v>
      </c>
      <c r="F624" s="2">
        <f t="shared" si="21"/>
        <v>0.89214217944134888</v>
      </c>
      <c r="I624" s="1"/>
    </row>
    <row r="625" spans="1:9" x14ac:dyDescent="0.2">
      <c r="A625" s="1" t="s">
        <v>1722</v>
      </c>
      <c r="B625" s="1" t="s">
        <v>1723</v>
      </c>
      <c r="C625" s="1">
        <v>1.222</v>
      </c>
      <c r="D625" s="1">
        <v>0.128346266083984</v>
      </c>
      <c r="E625" s="2">
        <f t="shared" si="20"/>
        <v>0.28924428515664247</v>
      </c>
      <c r="F625" s="2">
        <f t="shared" si="21"/>
        <v>0.89161676152864922</v>
      </c>
      <c r="I625" s="1"/>
    </row>
    <row r="626" spans="1:9" x14ac:dyDescent="0.2">
      <c r="A626" s="1" t="s">
        <v>813</v>
      </c>
      <c r="B626" s="1" t="s">
        <v>6</v>
      </c>
      <c r="C626" s="1">
        <v>1.1279999999999999</v>
      </c>
      <c r="D626" s="1">
        <v>0.129345329702795</v>
      </c>
      <c r="E626" s="2">
        <f t="shared" si="20"/>
        <v>0.17376706773670639</v>
      </c>
      <c r="F626" s="2">
        <f t="shared" si="21"/>
        <v>0.88824924782043635</v>
      </c>
      <c r="I626" s="1"/>
    </row>
    <row r="627" spans="1:9" x14ac:dyDescent="0.2">
      <c r="A627" s="1" t="s">
        <v>946</v>
      </c>
      <c r="B627" s="1" t="s">
        <v>947</v>
      </c>
      <c r="C627" s="1">
        <v>0.81399999999999995</v>
      </c>
      <c r="D627" s="1">
        <v>0.129466932023454</v>
      </c>
      <c r="E627" s="2">
        <f t="shared" si="20"/>
        <v>-0.29689930039584012</v>
      </c>
      <c r="F627" s="2">
        <f t="shared" si="21"/>
        <v>0.88784114334823916</v>
      </c>
      <c r="I627" s="1"/>
    </row>
    <row r="628" spans="1:9" x14ac:dyDescent="0.2">
      <c r="A628" s="1" t="s">
        <v>1133</v>
      </c>
      <c r="B628" s="1" t="s">
        <v>6</v>
      </c>
      <c r="C628" s="1">
        <v>1.177</v>
      </c>
      <c r="D628" s="1">
        <v>0.13019157896678599</v>
      </c>
      <c r="E628" s="2">
        <f t="shared" si="20"/>
        <v>0.23511432037635724</v>
      </c>
      <c r="F628" s="2">
        <f t="shared" si="21"/>
        <v>0.88541710583335476</v>
      </c>
      <c r="I628" s="1"/>
    </row>
    <row r="629" spans="1:9" x14ac:dyDescent="0.2">
      <c r="A629" s="1" t="s">
        <v>3131</v>
      </c>
      <c r="B629" s="1" t="s">
        <v>3132</v>
      </c>
      <c r="C629" s="1">
        <v>0.88300000000000001</v>
      </c>
      <c r="D629" s="1">
        <v>0.13099823572024599</v>
      </c>
      <c r="E629" s="2">
        <f t="shared" si="20"/>
        <v>-0.17951465701362104</v>
      </c>
      <c r="F629" s="2">
        <f t="shared" si="21"/>
        <v>0.88273455336806295</v>
      </c>
      <c r="I629" s="1"/>
    </row>
    <row r="630" spans="1:9" x14ac:dyDescent="0.2">
      <c r="A630" s="1" t="s">
        <v>3746</v>
      </c>
      <c r="B630" s="1" t="s">
        <v>3747</v>
      </c>
      <c r="C630" s="1">
        <v>2.335</v>
      </c>
      <c r="D630" s="1">
        <v>0.13231300288846501</v>
      </c>
      <c r="E630" s="2">
        <f t="shared" si="20"/>
        <v>1.2234225499349372</v>
      </c>
      <c r="F630" s="2">
        <f t="shared" si="21"/>
        <v>0.87839747398921708</v>
      </c>
      <c r="I630" s="1"/>
    </row>
    <row r="631" spans="1:9" x14ac:dyDescent="0.2">
      <c r="A631" s="1" t="s">
        <v>1150</v>
      </c>
      <c r="B631" s="1" t="s">
        <v>1151</v>
      </c>
      <c r="C631" s="1">
        <v>0.81</v>
      </c>
      <c r="D631" s="1">
        <v>0.13260319725977099</v>
      </c>
      <c r="E631" s="2">
        <f t="shared" si="20"/>
        <v>-0.30400618689009989</v>
      </c>
      <c r="F631" s="2">
        <f t="shared" si="21"/>
        <v>0.87744600432087172</v>
      </c>
      <c r="I631" s="1"/>
    </row>
    <row r="632" spans="1:9" x14ac:dyDescent="0.2">
      <c r="A632" s="1" t="s">
        <v>3435</v>
      </c>
      <c r="B632" s="1" t="s">
        <v>3436</v>
      </c>
      <c r="C632" s="1">
        <v>1.5569999999999999</v>
      </c>
      <c r="D632" s="1">
        <v>0.13323436096452099</v>
      </c>
      <c r="E632" s="2">
        <f t="shared" si="20"/>
        <v>0.63876894441694998</v>
      </c>
      <c r="F632" s="2">
        <f t="shared" si="21"/>
        <v>0.87538375675102786</v>
      </c>
      <c r="I632" s="1"/>
    </row>
    <row r="633" spans="1:9" x14ac:dyDescent="0.2">
      <c r="A633" s="1" t="s">
        <v>1411</v>
      </c>
      <c r="B633" s="1" t="s">
        <v>1412</v>
      </c>
      <c r="C633" s="1">
        <v>0.60199999999999998</v>
      </c>
      <c r="D633" s="1">
        <v>0.13350318810588699</v>
      </c>
      <c r="E633" s="2">
        <f t="shared" si="20"/>
        <v>-0.73216460790238502</v>
      </c>
      <c r="F633" s="2">
        <f t="shared" si="21"/>
        <v>0.87450836306148683</v>
      </c>
      <c r="I633" s="1"/>
    </row>
    <row r="634" spans="1:9" x14ac:dyDescent="0.2">
      <c r="A634" s="1" t="s">
        <v>3696</v>
      </c>
      <c r="B634" s="1" t="s">
        <v>3697</v>
      </c>
      <c r="C634" s="1">
        <v>1.17</v>
      </c>
      <c r="D634" s="1">
        <v>0.134576657153405</v>
      </c>
      <c r="E634" s="2">
        <f t="shared" si="20"/>
        <v>0.22650852980867975</v>
      </c>
      <c r="F634" s="2">
        <f t="shared" si="21"/>
        <v>0.87103026365310043</v>
      </c>
      <c r="I634" s="1"/>
    </row>
    <row r="635" spans="1:9" x14ac:dyDescent="0.2">
      <c r="A635" s="1" t="s">
        <v>2060</v>
      </c>
      <c r="B635" s="1" t="s">
        <v>2061</v>
      </c>
      <c r="C635" s="1">
        <v>0.747</v>
      </c>
      <c r="D635" s="1">
        <v>0.13540422000379501</v>
      </c>
      <c r="E635" s="2">
        <f t="shared" si="20"/>
        <v>-0.42081985187284998</v>
      </c>
      <c r="F635" s="2">
        <f t="shared" si="21"/>
        <v>0.86836780023136062</v>
      </c>
      <c r="I635" s="1"/>
    </row>
    <row r="636" spans="1:9" x14ac:dyDescent="0.2">
      <c r="A636" s="1" t="s">
        <v>3629</v>
      </c>
      <c r="B636" s="1" t="s">
        <v>6</v>
      </c>
      <c r="C636" s="1">
        <v>1.405</v>
      </c>
      <c r="D636" s="1">
        <v>0.13553370361301201</v>
      </c>
      <c r="E636" s="2">
        <f t="shared" si="20"/>
        <v>0.4905701304462014</v>
      </c>
      <c r="F636" s="2">
        <f t="shared" si="21"/>
        <v>0.86795269391836904</v>
      </c>
      <c r="I636" s="1"/>
    </row>
    <row r="637" spans="1:9" x14ac:dyDescent="0.2">
      <c r="A637" s="1" t="s">
        <v>2915</v>
      </c>
      <c r="B637" s="1" t="s">
        <v>2916</v>
      </c>
      <c r="C637" s="1">
        <v>0.71699999999999997</v>
      </c>
      <c r="D637" s="1">
        <v>0.135775741013239</v>
      </c>
      <c r="E637" s="2">
        <f t="shared" si="20"/>
        <v>-0.47995497596018238</v>
      </c>
      <c r="F637" s="2">
        <f t="shared" si="21"/>
        <v>0.86717781831193197</v>
      </c>
      <c r="I637" s="1"/>
    </row>
    <row r="638" spans="1:9" x14ac:dyDescent="0.2">
      <c r="A638" s="1" t="s">
        <v>1478</v>
      </c>
      <c r="B638" s="1" t="s">
        <v>1479</v>
      </c>
      <c r="C638" s="1">
        <v>1.361</v>
      </c>
      <c r="D638" s="1">
        <v>0.136203804991472</v>
      </c>
      <c r="E638" s="2">
        <f t="shared" si="20"/>
        <v>0.44466706684190765</v>
      </c>
      <c r="F638" s="2">
        <f t="shared" si="21"/>
        <v>0.86581075979681799</v>
      </c>
      <c r="I638" s="1"/>
    </row>
    <row r="639" spans="1:9" x14ac:dyDescent="0.2">
      <c r="A639" s="1" t="s">
        <v>1440</v>
      </c>
      <c r="B639" s="1" t="s">
        <v>1441</v>
      </c>
      <c r="C639" s="1">
        <v>0.84599999999999997</v>
      </c>
      <c r="D639" s="1">
        <v>0.13737551488566899</v>
      </c>
      <c r="E639" s="2">
        <f t="shared" si="20"/>
        <v>-0.24127043154213737</v>
      </c>
      <c r="F639" s="2">
        <f t="shared" si="21"/>
        <v>0.86209066682260549</v>
      </c>
      <c r="I639" s="1"/>
    </row>
    <row r="640" spans="1:9" x14ac:dyDescent="0.2">
      <c r="A640" s="1" t="s">
        <v>1668</v>
      </c>
      <c r="B640" s="1" t="s">
        <v>1669</v>
      </c>
      <c r="C640" s="1">
        <v>0.872</v>
      </c>
      <c r="D640" s="1">
        <v>0.137627743819251</v>
      </c>
      <c r="E640" s="2">
        <f t="shared" si="20"/>
        <v>-0.19759995988516069</v>
      </c>
      <c r="F640" s="2">
        <f t="shared" si="21"/>
        <v>0.86129400961015345</v>
      </c>
      <c r="I640" s="1"/>
    </row>
    <row r="641" spans="1:9" x14ac:dyDescent="0.2">
      <c r="A641" s="1" t="s">
        <v>2819</v>
      </c>
      <c r="B641" s="1" t="s">
        <v>2820</v>
      </c>
      <c r="C641" s="1">
        <v>1.2390000000000001</v>
      </c>
      <c r="D641" s="1">
        <v>0.13783675183750599</v>
      </c>
      <c r="E641" s="2">
        <f t="shared" si="20"/>
        <v>0.30917618747851466</v>
      </c>
      <c r="F641" s="2">
        <f t="shared" si="21"/>
        <v>0.86063496971316655</v>
      </c>
      <c r="I641" s="1"/>
    </row>
    <row r="642" spans="1:9" x14ac:dyDescent="0.2">
      <c r="A642" s="1" t="s">
        <v>706</v>
      </c>
      <c r="B642" s="1" t="s">
        <v>707</v>
      </c>
      <c r="C642" s="1">
        <v>1.1100000000000001</v>
      </c>
      <c r="D642" s="1">
        <v>0.13863530354484599</v>
      </c>
      <c r="E642" s="2">
        <f t="shared" si="20"/>
        <v>0.15055967657538141</v>
      </c>
      <c r="F642" s="2">
        <f t="shared" si="21"/>
        <v>0.85812616234769779</v>
      </c>
      <c r="I642" s="1"/>
    </row>
    <row r="643" spans="1:9" x14ac:dyDescent="0.2">
      <c r="A643" s="1" t="s">
        <v>2823</v>
      </c>
      <c r="B643" s="1" t="s">
        <v>2824</v>
      </c>
      <c r="C643" s="1">
        <v>1.454</v>
      </c>
      <c r="D643" s="1">
        <v>0.14115726736928699</v>
      </c>
      <c r="E643" s="2">
        <f t="shared" si="20"/>
        <v>0.54002726925750733</v>
      </c>
      <c r="F643" s="2">
        <f t="shared" si="21"/>
        <v>0.85029675763657131</v>
      </c>
      <c r="I643" s="1"/>
    </row>
    <row r="644" spans="1:9" x14ac:dyDescent="0.2">
      <c r="A644" s="1" t="s">
        <v>2859</v>
      </c>
      <c r="B644" s="1" t="s">
        <v>2860</v>
      </c>
      <c r="C644" s="1">
        <v>1.135</v>
      </c>
      <c r="D644" s="1">
        <v>0.14188295989489</v>
      </c>
      <c r="E644" s="2">
        <f t="shared" si="20"/>
        <v>0.18269229751619032</v>
      </c>
      <c r="F644" s="2">
        <f t="shared" si="21"/>
        <v>0.84806976006047508</v>
      </c>
      <c r="I644" s="1"/>
    </row>
    <row r="645" spans="1:9" x14ac:dyDescent="0.2">
      <c r="A645" s="1" t="s">
        <v>1277</v>
      </c>
      <c r="B645" s="1" t="s">
        <v>1278</v>
      </c>
      <c r="C645" s="1">
        <v>0.91</v>
      </c>
      <c r="D645" s="1">
        <v>0.14194766589490601</v>
      </c>
      <c r="E645" s="2">
        <f t="shared" si="20"/>
        <v>-0.13606154957602837</v>
      </c>
      <c r="F645" s="2">
        <f t="shared" si="21"/>
        <v>0.84787174436599799</v>
      </c>
      <c r="I645" s="1"/>
    </row>
    <row r="646" spans="1:9" x14ac:dyDescent="0.2">
      <c r="A646" s="1" t="s">
        <v>2318</v>
      </c>
      <c r="B646" s="1" t="s">
        <v>2319</v>
      </c>
      <c r="C646" s="1">
        <v>1.9179999999999999</v>
      </c>
      <c r="D646" s="1">
        <v>0.14356568562205699</v>
      </c>
      <c r="E646" s="2">
        <f t="shared" si="20"/>
        <v>0.93960272035604375</v>
      </c>
      <c r="F646" s="2">
        <f t="shared" si="21"/>
        <v>0.84294935066346732</v>
      </c>
      <c r="I646" s="1"/>
    </row>
    <row r="647" spans="1:9" x14ac:dyDescent="0.2">
      <c r="A647" s="1" t="s">
        <v>1371</v>
      </c>
      <c r="B647" s="1" t="s">
        <v>1372</v>
      </c>
      <c r="C647" s="1">
        <v>1.0740000000000001</v>
      </c>
      <c r="D647" s="1">
        <v>0.14359300510009901</v>
      </c>
      <c r="E647" s="2">
        <f t="shared" si="20"/>
        <v>0.10299399332332565</v>
      </c>
      <c r="F647" s="2">
        <f t="shared" si="21"/>
        <v>0.8428667155283921</v>
      </c>
      <c r="I647" s="1"/>
    </row>
    <row r="648" spans="1:9" x14ac:dyDescent="0.2">
      <c r="A648" s="1" t="s">
        <v>2575</v>
      </c>
      <c r="B648" s="1" t="s">
        <v>2576</v>
      </c>
      <c r="C648" s="1">
        <v>1.33</v>
      </c>
      <c r="D648" s="1">
        <v>0.144090362426022</v>
      </c>
      <c r="E648" s="2">
        <f t="shared" si="20"/>
        <v>0.41142624572646502</v>
      </c>
      <c r="F648" s="2">
        <f t="shared" si="21"/>
        <v>0.84136506627255381</v>
      </c>
      <c r="I648" s="1"/>
    </row>
    <row r="649" spans="1:9" x14ac:dyDescent="0.2">
      <c r="A649" s="1" t="s">
        <v>589</v>
      </c>
      <c r="B649" s="1" t="s">
        <v>6</v>
      </c>
      <c r="C649" s="1">
        <v>1.173</v>
      </c>
      <c r="D649" s="1">
        <v>0.14423132213943399</v>
      </c>
      <c r="E649" s="2">
        <f t="shared" si="20"/>
        <v>0.23020301336642149</v>
      </c>
      <c r="F649" s="2">
        <f t="shared" si="21"/>
        <v>0.84094041537836106</v>
      </c>
      <c r="I649" s="1"/>
    </row>
    <row r="650" spans="1:9" x14ac:dyDescent="0.2">
      <c r="A650" s="1" t="s">
        <v>2873</v>
      </c>
      <c r="B650" s="1" t="s">
        <v>2874</v>
      </c>
      <c r="C650" s="1">
        <v>1.6930000000000001</v>
      </c>
      <c r="D650" s="1">
        <v>0.144895890278775</v>
      </c>
      <c r="E650" s="2">
        <f t="shared" si="20"/>
        <v>0.75958197323355481</v>
      </c>
      <c r="F650" s="2">
        <f t="shared" si="21"/>
        <v>0.83894393236569043</v>
      </c>
      <c r="I650" s="1"/>
    </row>
    <row r="651" spans="1:9" x14ac:dyDescent="0.2">
      <c r="A651" s="1" t="s">
        <v>1780</v>
      </c>
      <c r="B651" s="1" t="s">
        <v>1781</v>
      </c>
      <c r="C651" s="1">
        <v>0.90900000000000003</v>
      </c>
      <c r="D651" s="1">
        <v>0.146602407405938</v>
      </c>
      <c r="E651" s="2">
        <f t="shared" si="20"/>
        <v>-0.13764780046797989</v>
      </c>
      <c r="F651" s="2">
        <f t="shared" si="21"/>
        <v>0.83385889794502666</v>
      </c>
      <c r="I651" s="1"/>
    </row>
    <row r="652" spans="1:9" x14ac:dyDescent="0.2">
      <c r="A652" s="1" t="s">
        <v>3105</v>
      </c>
      <c r="B652" s="1" t="s">
        <v>3106</v>
      </c>
      <c r="C652" s="1">
        <v>0.72199999999999998</v>
      </c>
      <c r="D652" s="1">
        <v>0.14663859391312101</v>
      </c>
      <c r="E652" s="2">
        <f t="shared" si="20"/>
        <v>-0.46992925777491612</v>
      </c>
      <c r="F652" s="2">
        <f t="shared" si="21"/>
        <v>0.83375171238504009</v>
      </c>
      <c r="I652" s="1"/>
    </row>
    <row r="653" spans="1:9" x14ac:dyDescent="0.2">
      <c r="A653" s="1" t="s">
        <v>479</v>
      </c>
      <c r="B653" s="1" t="s">
        <v>480</v>
      </c>
      <c r="C653" s="1">
        <v>0.878</v>
      </c>
      <c r="D653" s="1">
        <v>0.14794236785218601</v>
      </c>
      <c r="E653" s="2">
        <f t="shared" si="20"/>
        <v>-0.18770715512672886</v>
      </c>
      <c r="F653" s="2">
        <f t="shared" si="21"/>
        <v>0.82990743459376448</v>
      </c>
      <c r="I653" s="1"/>
    </row>
    <row r="654" spans="1:9" x14ac:dyDescent="0.2">
      <c r="A654" s="1" t="s">
        <v>3196</v>
      </c>
      <c r="B654" s="1" t="s">
        <v>3197</v>
      </c>
      <c r="C654" s="1">
        <v>1.3640000000000001</v>
      </c>
      <c r="D654" s="1">
        <v>0.14868082595357099</v>
      </c>
      <c r="E654" s="2">
        <f t="shared" si="20"/>
        <v>0.44784364436208551</v>
      </c>
      <c r="F654" s="2">
        <f t="shared" si="21"/>
        <v>0.82774503497151053</v>
      </c>
      <c r="I654" s="1"/>
    </row>
    <row r="655" spans="1:9" x14ac:dyDescent="0.2">
      <c r="A655" s="1" t="s">
        <v>3532</v>
      </c>
      <c r="B655" s="1" t="s">
        <v>3533</v>
      </c>
      <c r="C655" s="1">
        <v>1.698</v>
      </c>
      <c r="D655" s="1">
        <v>0.14877413938471801</v>
      </c>
      <c r="E655" s="2">
        <f t="shared" si="20"/>
        <v>0.76383645889095142</v>
      </c>
      <c r="F655" s="2">
        <f t="shared" si="21"/>
        <v>0.82747255332362202</v>
      </c>
      <c r="I655" s="1"/>
    </row>
    <row r="656" spans="1:9" x14ac:dyDescent="0.2">
      <c r="A656" s="1" t="s">
        <v>1693</v>
      </c>
      <c r="B656" s="1" t="s">
        <v>6</v>
      </c>
      <c r="C656" s="1">
        <v>0.80800000000000005</v>
      </c>
      <c r="D656" s="1">
        <v>0.14907411525799899</v>
      </c>
      <c r="E656" s="2">
        <f t="shared" si="20"/>
        <v>-0.30757280191029224</v>
      </c>
      <c r="F656" s="2">
        <f t="shared" si="21"/>
        <v>0.82659775947482195</v>
      </c>
      <c r="I656" s="1"/>
    </row>
    <row r="657" spans="1:9" x14ac:dyDescent="0.2">
      <c r="A657" s="1" t="s">
        <v>3759</v>
      </c>
      <c r="B657" s="1" t="s">
        <v>3760</v>
      </c>
      <c r="C657" s="1">
        <v>1.236</v>
      </c>
      <c r="D657" s="1">
        <v>0.14907515753381201</v>
      </c>
      <c r="E657" s="2">
        <f t="shared" si="20"/>
        <v>0.3056787432422875</v>
      </c>
      <c r="F657" s="2">
        <f t="shared" si="21"/>
        <v>0.82659472304525106</v>
      </c>
      <c r="I657" s="1"/>
    </row>
    <row r="658" spans="1:9" x14ac:dyDescent="0.2">
      <c r="A658" s="1" t="s">
        <v>2811</v>
      </c>
      <c r="B658" s="1" t="s">
        <v>2812</v>
      </c>
      <c r="C658" s="1">
        <v>1.2390000000000001</v>
      </c>
      <c r="D658" s="1">
        <v>0.15031036511396201</v>
      </c>
      <c r="E658" s="2">
        <f t="shared" si="20"/>
        <v>0.30917618747851466</v>
      </c>
      <c r="F658" s="2">
        <f t="shared" si="21"/>
        <v>0.82301107026747222</v>
      </c>
      <c r="I658" s="1"/>
    </row>
    <row r="659" spans="1:9" x14ac:dyDescent="0.2">
      <c r="A659" s="1" t="s">
        <v>3595</v>
      </c>
      <c r="B659" s="1" t="s">
        <v>3596</v>
      </c>
      <c r="C659" s="1">
        <v>0.42</v>
      </c>
      <c r="D659" s="1">
        <v>0.15177885187842799</v>
      </c>
      <c r="E659" s="2">
        <f t="shared" si="20"/>
        <v>-1.2515387669959643</v>
      </c>
      <c r="F659" s="2">
        <f t="shared" si="21"/>
        <v>0.81878873669043384</v>
      </c>
      <c r="I659" s="1"/>
    </row>
    <row r="660" spans="1:9" x14ac:dyDescent="0.2">
      <c r="A660" s="1" t="s">
        <v>1583</v>
      </c>
      <c r="B660" s="1" t="s">
        <v>6</v>
      </c>
      <c r="C660" s="1">
        <v>1.2969999999999999</v>
      </c>
      <c r="D660" s="1">
        <v>0.15275436041648799</v>
      </c>
      <c r="E660" s="2">
        <f t="shared" si="20"/>
        <v>0.37517847958961237</v>
      </c>
      <c r="F660" s="2">
        <f t="shared" si="21"/>
        <v>0.81600638384945978</v>
      </c>
      <c r="I660" s="1"/>
    </row>
    <row r="661" spans="1:9" x14ac:dyDescent="0.2">
      <c r="A661" s="1" t="s">
        <v>307</v>
      </c>
      <c r="B661" s="1" t="s">
        <v>308</v>
      </c>
      <c r="C661" s="1">
        <v>0.92400000000000004</v>
      </c>
      <c r="D661" s="1">
        <v>0.15366143707270299</v>
      </c>
      <c r="E661" s="2">
        <f t="shared" si="20"/>
        <v>-0.11403524324602944</v>
      </c>
      <c r="F661" s="2">
        <f t="shared" si="21"/>
        <v>0.8134351095194835</v>
      </c>
      <c r="I661" s="1"/>
    </row>
    <row r="662" spans="1:9" x14ac:dyDescent="0.2">
      <c r="A662" s="1" t="s">
        <v>997</v>
      </c>
      <c r="B662" s="1" t="s">
        <v>998</v>
      </c>
      <c r="C662" s="1">
        <v>0.89100000000000001</v>
      </c>
      <c r="D662" s="1">
        <v>0.153801071146389</v>
      </c>
      <c r="E662" s="2">
        <f t="shared" si="20"/>
        <v>-0.16650266314016504</v>
      </c>
      <c r="F662" s="2">
        <f t="shared" si="21"/>
        <v>0.81304063988344255</v>
      </c>
      <c r="I662" s="1"/>
    </row>
    <row r="663" spans="1:9" x14ac:dyDescent="0.2">
      <c r="A663" s="1" t="s">
        <v>350</v>
      </c>
      <c r="B663" s="1" t="s">
        <v>351</v>
      </c>
      <c r="C663" s="1">
        <v>0.86899999999999999</v>
      </c>
      <c r="D663" s="1">
        <v>0.158457369640153</v>
      </c>
      <c r="E663" s="2">
        <f t="shared" si="20"/>
        <v>-0.20257191784768686</v>
      </c>
      <c r="F663" s="2">
        <f t="shared" si="21"/>
        <v>0.80008755754895211</v>
      </c>
      <c r="I663" s="1"/>
    </row>
    <row r="664" spans="1:9" x14ac:dyDescent="0.2">
      <c r="A664" s="1" t="s">
        <v>2739</v>
      </c>
      <c r="B664" s="1" t="s">
        <v>2740</v>
      </c>
      <c r="C664" s="1">
        <v>1.4570000000000001</v>
      </c>
      <c r="D664" s="1">
        <v>0.15855341691402899</v>
      </c>
      <c r="E664" s="2">
        <f t="shared" si="20"/>
        <v>0.54300087740242564</v>
      </c>
      <c r="F664" s="2">
        <f t="shared" si="21"/>
        <v>0.79982439424920482</v>
      </c>
      <c r="I664" s="1"/>
    </row>
    <row r="665" spans="1:9" x14ac:dyDescent="0.2">
      <c r="A665" s="1" t="s">
        <v>1872</v>
      </c>
      <c r="B665" s="1" t="s">
        <v>1873</v>
      </c>
      <c r="C665" s="1">
        <v>0.75</v>
      </c>
      <c r="D665" s="1">
        <v>0.15877727264908101</v>
      </c>
      <c r="E665" s="2">
        <f t="shared" si="20"/>
        <v>-0.41503749927884381</v>
      </c>
      <c r="F665" s="2">
        <f t="shared" si="21"/>
        <v>0.79921166229607443</v>
      </c>
      <c r="I665" s="1"/>
    </row>
    <row r="666" spans="1:9" x14ac:dyDescent="0.2">
      <c r="A666" s="1" t="s">
        <v>1233</v>
      </c>
      <c r="B666" s="1" t="s">
        <v>1234</v>
      </c>
      <c r="C666" s="1">
        <v>1.113</v>
      </c>
      <c r="D666" s="1">
        <v>0.15960260701498899</v>
      </c>
      <c r="E666" s="2">
        <f t="shared" si="20"/>
        <v>0.15445359267987244</v>
      </c>
      <c r="F666" s="2">
        <f t="shared" si="21"/>
        <v>0.79696001898167479</v>
      </c>
      <c r="I666" s="1"/>
    </row>
    <row r="667" spans="1:9" x14ac:dyDescent="0.2">
      <c r="A667" s="1" t="s">
        <v>290</v>
      </c>
      <c r="B667" s="1" t="s">
        <v>291</v>
      </c>
      <c r="C667" s="1">
        <v>0.86399999999999999</v>
      </c>
      <c r="D667" s="1">
        <v>0.15989145803617399</v>
      </c>
      <c r="E667" s="2">
        <f t="shared" si="20"/>
        <v>-0.21089678249861854</v>
      </c>
      <c r="F667" s="2">
        <f t="shared" si="21"/>
        <v>0.79617473717212572</v>
      </c>
      <c r="I667" s="1"/>
    </row>
    <row r="668" spans="1:9" x14ac:dyDescent="0.2">
      <c r="A668" s="1" t="s">
        <v>1601</v>
      </c>
      <c r="B668" s="1" t="s">
        <v>6</v>
      </c>
      <c r="C668" s="1">
        <v>1.2869999999999999</v>
      </c>
      <c r="D668" s="1">
        <v>0.16066962359586101</v>
      </c>
      <c r="E668" s="2">
        <f t="shared" si="20"/>
        <v>0.36401205355861466</v>
      </c>
      <c r="F668" s="2">
        <f t="shared" si="21"/>
        <v>0.79406622374503144</v>
      </c>
      <c r="I668" s="1"/>
    </row>
    <row r="669" spans="1:9" x14ac:dyDescent="0.2">
      <c r="A669" s="1" t="s">
        <v>904</v>
      </c>
      <c r="B669" s="1" t="s">
        <v>905</v>
      </c>
      <c r="C669" s="1">
        <v>1.361</v>
      </c>
      <c r="D669" s="1">
        <v>0.16078948609795499</v>
      </c>
      <c r="E669" s="2">
        <f t="shared" si="20"/>
        <v>0.44466706684190765</v>
      </c>
      <c r="F669" s="2">
        <f t="shared" si="21"/>
        <v>0.79374235284457029</v>
      </c>
      <c r="I669" s="1"/>
    </row>
    <row r="670" spans="1:9" x14ac:dyDescent="0.2">
      <c r="A670" s="1" t="s">
        <v>2752</v>
      </c>
      <c r="B670" s="1" t="s">
        <v>2753</v>
      </c>
      <c r="C670" s="1">
        <v>0.78700000000000003</v>
      </c>
      <c r="D670" s="1">
        <v>0.16100029629630799</v>
      </c>
      <c r="E670" s="2">
        <f t="shared" si="20"/>
        <v>-0.3455644591546006</v>
      </c>
      <c r="F670" s="2">
        <f t="shared" si="21"/>
        <v>0.79317332471514923</v>
      </c>
      <c r="I670" s="1"/>
    </row>
    <row r="671" spans="1:9" x14ac:dyDescent="0.2">
      <c r="A671" s="1" t="s">
        <v>2284</v>
      </c>
      <c r="B671" s="1" t="s">
        <v>2285</v>
      </c>
      <c r="C671" s="1">
        <v>1.2290000000000001</v>
      </c>
      <c r="D671" s="1">
        <v>0.161467269973885</v>
      </c>
      <c r="E671" s="2">
        <f t="shared" si="20"/>
        <v>0.29748491571057473</v>
      </c>
      <c r="F671" s="2">
        <f t="shared" si="21"/>
        <v>0.79191549754526436</v>
      </c>
      <c r="I671" s="1"/>
    </row>
    <row r="672" spans="1:9" x14ac:dyDescent="0.2">
      <c r="A672" s="1" t="s">
        <v>682</v>
      </c>
      <c r="B672" s="1" t="s">
        <v>683</v>
      </c>
      <c r="C672" s="1">
        <v>0.82199999999999995</v>
      </c>
      <c r="D672" s="1">
        <v>0.161708801494689</v>
      </c>
      <c r="E672" s="2">
        <f t="shared" si="20"/>
        <v>-0.28278970098040423</v>
      </c>
      <c r="F672" s="2">
        <f t="shared" si="21"/>
        <v>0.79126634164863874</v>
      </c>
      <c r="I672" s="1"/>
    </row>
    <row r="673" spans="1:9" x14ac:dyDescent="0.2">
      <c r="A673" s="1" t="s">
        <v>3632</v>
      </c>
      <c r="B673" s="1" t="s">
        <v>3633</v>
      </c>
      <c r="C673" s="1">
        <v>2.2719999999999998</v>
      </c>
      <c r="D673" s="1">
        <v>0.1624483128684</v>
      </c>
      <c r="E673" s="2">
        <f t="shared" si="20"/>
        <v>1.183962834842595</v>
      </c>
      <c r="F673" s="2">
        <f t="shared" si="21"/>
        <v>0.78928479472680979</v>
      </c>
      <c r="I673" s="1"/>
    </row>
    <row r="674" spans="1:9" x14ac:dyDescent="0.2">
      <c r="A674" s="1" t="s">
        <v>2842</v>
      </c>
      <c r="B674" s="1" t="s">
        <v>2843</v>
      </c>
      <c r="C674" s="1">
        <v>1.575</v>
      </c>
      <c r="D674" s="1">
        <v>0.16483683807265001</v>
      </c>
      <c r="E674" s="2">
        <f t="shared" si="20"/>
        <v>0.65535182861255414</v>
      </c>
      <c r="F674" s="2">
        <f t="shared" si="21"/>
        <v>0.78294572477576008</v>
      </c>
      <c r="I674" s="1"/>
    </row>
    <row r="675" spans="1:9" x14ac:dyDescent="0.2">
      <c r="A675" s="1" t="s">
        <v>3363</v>
      </c>
      <c r="B675" s="1" t="s">
        <v>3364</v>
      </c>
      <c r="C675" s="1">
        <v>0.86199999999999999</v>
      </c>
      <c r="D675" s="1">
        <v>0.16484126410452099</v>
      </c>
      <c r="E675" s="2">
        <f t="shared" si="20"/>
        <v>-0.21424022557298891</v>
      </c>
      <c r="F675" s="2">
        <f t="shared" si="21"/>
        <v>0.78293406369663032</v>
      </c>
      <c r="I675" s="1"/>
    </row>
    <row r="676" spans="1:9" x14ac:dyDescent="0.2">
      <c r="A676" s="1" t="s">
        <v>286</v>
      </c>
      <c r="B676" s="1" t="s">
        <v>287</v>
      </c>
      <c r="C676" s="1">
        <v>1.1160000000000001</v>
      </c>
      <c r="D676" s="1">
        <v>0.165097544229487</v>
      </c>
      <c r="E676" s="2">
        <f t="shared" si="20"/>
        <v>0.15833702716710066</v>
      </c>
      <c r="F676" s="2">
        <f t="shared" si="21"/>
        <v>0.78225938667369754</v>
      </c>
      <c r="I676" s="1"/>
    </row>
    <row r="677" spans="1:9" x14ac:dyDescent="0.2">
      <c r="A677" s="1" t="s">
        <v>2170</v>
      </c>
      <c r="B677" s="1" t="s">
        <v>2171</v>
      </c>
      <c r="C677" s="1">
        <v>0.86299999999999999</v>
      </c>
      <c r="D677" s="1">
        <v>0.16591628993229299</v>
      </c>
      <c r="E677" s="2">
        <f t="shared" ref="E677:E740" si="22">LOG(C677,2)</f>
        <v>-0.21256753548313209</v>
      </c>
      <c r="F677" s="2">
        <f t="shared" ref="F677:F740" si="23">-LOG10(D677)</f>
        <v>0.78011097214083036</v>
      </c>
      <c r="I677" s="1"/>
    </row>
    <row r="678" spans="1:9" x14ac:dyDescent="0.2">
      <c r="A678" s="1" t="s">
        <v>1432</v>
      </c>
      <c r="B678" s="1" t="s">
        <v>1433</v>
      </c>
      <c r="C678" s="1">
        <v>0.85399999999999998</v>
      </c>
      <c r="D678" s="1">
        <v>0.16613646676690499</v>
      </c>
      <c r="E678" s="2">
        <f t="shared" si="22"/>
        <v>-0.22769202504159672</v>
      </c>
      <c r="F678" s="2">
        <f t="shared" si="23"/>
        <v>0.77953502993646795</v>
      </c>
      <c r="I678" s="1"/>
    </row>
    <row r="679" spans="1:9" x14ac:dyDescent="0.2">
      <c r="A679" s="1" t="s">
        <v>2680</v>
      </c>
      <c r="B679" s="1" t="s">
        <v>2681</v>
      </c>
      <c r="C679" s="1">
        <v>0.71499999999999997</v>
      </c>
      <c r="D679" s="1">
        <v>0.16613672051771899</v>
      </c>
      <c r="E679" s="2">
        <f t="shared" si="22"/>
        <v>-0.48398485299633537</v>
      </c>
      <c r="F679" s="2">
        <f t="shared" si="23"/>
        <v>0.77953436661133357</v>
      </c>
      <c r="I679" s="1"/>
    </row>
    <row r="680" spans="1:9" x14ac:dyDescent="0.2">
      <c r="A680" s="1" t="s">
        <v>1609</v>
      </c>
      <c r="B680" s="1" t="s">
        <v>1610</v>
      </c>
      <c r="C680" s="1">
        <v>0.88700000000000001</v>
      </c>
      <c r="D680" s="1">
        <v>0.16654659486465201</v>
      </c>
      <c r="E680" s="2">
        <f t="shared" si="22"/>
        <v>-0.17299399036102314</v>
      </c>
      <c r="F680" s="2">
        <f t="shared" si="23"/>
        <v>0.77846424226796751</v>
      </c>
      <c r="I680" s="1"/>
    </row>
    <row r="681" spans="1:9" x14ac:dyDescent="0.2">
      <c r="A681" s="1" t="s">
        <v>2385</v>
      </c>
      <c r="B681" s="1" t="s">
        <v>6</v>
      </c>
      <c r="C681" s="1">
        <v>0.873</v>
      </c>
      <c r="D681" s="1">
        <v>0.16761689117366199</v>
      </c>
      <c r="E681" s="2">
        <f t="shared" si="22"/>
        <v>-0.19594644103264702</v>
      </c>
      <c r="F681" s="2">
        <f t="shared" si="23"/>
        <v>0.77568221855847952</v>
      </c>
      <c r="I681" s="1"/>
    </row>
    <row r="682" spans="1:9" x14ac:dyDescent="0.2">
      <c r="A682" s="1" t="s">
        <v>2132</v>
      </c>
      <c r="B682" s="1" t="s">
        <v>2133</v>
      </c>
      <c r="C682" s="1">
        <v>0.90200000000000002</v>
      </c>
      <c r="D682" s="1">
        <v>0.16813164382731899</v>
      </c>
      <c r="E682" s="2">
        <f t="shared" si="22"/>
        <v>-0.14880066140670606</v>
      </c>
      <c r="F682" s="2">
        <f t="shared" si="23"/>
        <v>0.77435054089569466</v>
      </c>
      <c r="I682" s="1"/>
    </row>
    <row r="683" spans="1:9" x14ac:dyDescent="0.2">
      <c r="A683" s="1" t="s">
        <v>3193</v>
      </c>
      <c r="B683" s="1" t="s">
        <v>3194</v>
      </c>
      <c r="C683" s="1">
        <v>1.3520000000000001</v>
      </c>
      <c r="D683" s="1">
        <v>0.16823590488780699</v>
      </c>
      <c r="E683" s="2">
        <f t="shared" si="22"/>
        <v>0.43509515162009738</v>
      </c>
      <c r="F683" s="2">
        <f t="shared" si="23"/>
        <v>0.77408131156682269</v>
      </c>
      <c r="I683" s="1"/>
    </row>
    <row r="684" spans="1:9" x14ac:dyDescent="0.2">
      <c r="A684" s="1" t="s">
        <v>219</v>
      </c>
      <c r="B684" s="1" t="s">
        <v>220</v>
      </c>
      <c r="C684" s="1">
        <v>1.08</v>
      </c>
      <c r="D684" s="1">
        <v>0.16886654280833099</v>
      </c>
      <c r="E684" s="2">
        <f t="shared" si="22"/>
        <v>0.11103131238874395</v>
      </c>
      <c r="F684" s="2">
        <f t="shared" si="23"/>
        <v>0.77245638780645653</v>
      </c>
      <c r="I684" s="1"/>
    </row>
    <row r="685" spans="1:9" x14ac:dyDescent="0.2">
      <c r="A685" s="1" t="s">
        <v>3732</v>
      </c>
      <c r="B685" s="1" t="s">
        <v>3733</v>
      </c>
      <c r="C685" s="1">
        <v>1.29</v>
      </c>
      <c r="D685" s="1">
        <v>0.16903519546321999</v>
      </c>
      <c r="E685" s="2">
        <f t="shared" si="22"/>
        <v>0.36737106564852945</v>
      </c>
      <c r="F685" s="2">
        <f t="shared" si="23"/>
        <v>0.77202285985934671</v>
      </c>
      <c r="I685" s="1"/>
    </row>
    <row r="686" spans="1:9" x14ac:dyDescent="0.2">
      <c r="A686" s="1" t="s">
        <v>2498</v>
      </c>
      <c r="B686" s="1" t="s">
        <v>2499</v>
      </c>
      <c r="C686" s="1">
        <v>0.78800000000000003</v>
      </c>
      <c r="D686" s="1">
        <v>0.16971693368739901</v>
      </c>
      <c r="E686" s="2">
        <f t="shared" si="22"/>
        <v>-0.34373246520571071</v>
      </c>
      <c r="F686" s="2">
        <f t="shared" si="23"/>
        <v>0.77027482332701158</v>
      </c>
      <c r="I686" s="1"/>
    </row>
    <row r="687" spans="1:9" x14ac:dyDescent="0.2">
      <c r="A687" s="1" t="s">
        <v>1904</v>
      </c>
      <c r="B687" s="1" t="s">
        <v>1905</v>
      </c>
      <c r="C687" s="1">
        <v>0.748</v>
      </c>
      <c r="D687" s="1">
        <v>0.16997973035559799</v>
      </c>
      <c r="E687" s="2">
        <f t="shared" si="22"/>
        <v>-0.41888982477445036</v>
      </c>
      <c r="F687" s="2">
        <f t="shared" si="23"/>
        <v>0.76960286403090417</v>
      </c>
      <c r="I687" s="1"/>
    </row>
    <row r="688" spans="1:9" x14ac:dyDescent="0.2">
      <c r="A688" s="1" t="s">
        <v>2947</v>
      </c>
      <c r="B688" s="1" t="s">
        <v>6</v>
      </c>
      <c r="C688" s="1">
        <v>1.3779999999999999</v>
      </c>
      <c r="D688" s="1">
        <v>0.17111565055969599</v>
      </c>
      <c r="E688" s="2">
        <f t="shared" si="22"/>
        <v>0.46257588804220418</v>
      </c>
      <c r="F688" s="2">
        <f t="shared" si="23"/>
        <v>0.76671026725098512</v>
      </c>
      <c r="I688" s="1"/>
    </row>
    <row r="689" spans="1:9" x14ac:dyDescent="0.2">
      <c r="A689" s="1" t="s">
        <v>3486</v>
      </c>
      <c r="B689" s="1" t="s">
        <v>3487</v>
      </c>
      <c r="C689" s="1">
        <v>1.248</v>
      </c>
      <c r="D689" s="1">
        <v>0.17170823715028499</v>
      </c>
      <c r="E689" s="2">
        <f t="shared" si="22"/>
        <v>0.31961793420016132</v>
      </c>
      <c r="F689" s="2">
        <f t="shared" si="23"/>
        <v>0.76520887045872177</v>
      </c>
      <c r="I689" s="1"/>
    </row>
    <row r="690" spans="1:9" x14ac:dyDescent="0.2">
      <c r="A690" s="1" t="s">
        <v>3727</v>
      </c>
      <c r="B690" s="1" t="s">
        <v>3728</v>
      </c>
      <c r="C690" s="1">
        <v>0.73899999999999999</v>
      </c>
      <c r="D690" s="1">
        <v>0.17335688602253899</v>
      </c>
      <c r="E690" s="2">
        <f t="shared" si="22"/>
        <v>-0.43635373051593618</v>
      </c>
      <c r="F690" s="2">
        <f t="shared" si="23"/>
        <v>0.76105890276907784</v>
      </c>
      <c r="I690" s="1"/>
    </row>
    <row r="691" spans="1:9" x14ac:dyDescent="0.2">
      <c r="A691" s="1" t="s">
        <v>2228</v>
      </c>
      <c r="B691" s="1" t="s">
        <v>2229</v>
      </c>
      <c r="C691" s="1">
        <v>1.2709999999999999</v>
      </c>
      <c r="D691" s="1">
        <v>0.17361700788695</v>
      </c>
      <c r="E691" s="2">
        <f t="shared" si="22"/>
        <v>0.34596403034287176</v>
      </c>
      <c r="F691" s="2">
        <f t="shared" si="23"/>
        <v>0.76040773267540118</v>
      </c>
      <c r="I691" s="1"/>
    </row>
    <row r="692" spans="1:9" x14ac:dyDescent="0.2">
      <c r="A692" s="1" t="s">
        <v>1665</v>
      </c>
      <c r="B692" s="1" t="s">
        <v>1666</v>
      </c>
      <c r="C692" s="1">
        <v>1.129</v>
      </c>
      <c r="D692" s="1">
        <v>0.17418026454878599</v>
      </c>
      <c r="E692" s="2">
        <f t="shared" si="22"/>
        <v>0.17504548611091381</v>
      </c>
      <c r="F692" s="2">
        <f t="shared" si="23"/>
        <v>0.75900105416824737</v>
      </c>
      <c r="I692" s="1"/>
    </row>
    <row r="693" spans="1:9" x14ac:dyDescent="0.2">
      <c r="A693" s="1" t="s">
        <v>1475</v>
      </c>
      <c r="B693" s="1" t="s">
        <v>1476</v>
      </c>
      <c r="C693" s="1">
        <v>1.238</v>
      </c>
      <c r="D693" s="1">
        <v>0.17420153648224099</v>
      </c>
      <c r="E693" s="2">
        <f t="shared" si="22"/>
        <v>0.30801131455217762</v>
      </c>
      <c r="F693" s="2">
        <f t="shared" si="23"/>
        <v>0.75894801877258056</v>
      </c>
      <c r="I693" s="1"/>
    </row>
    <row r="694" spans="1:9" x14ac:dyDescent="0.2">
      <c r="A694" s="1" t="s">
        <v>3460</v>
      </c>
      <c r="B694" s="1" t="s">
        <v>3461</v>
      </c>
      <c r="C694" s="1">
        <v>0.46200000000000002</v>
      </c>
      <c r="D694" s="1">
        <v>0.174379053833771</v>
      </c>
      <c r="E694" s="2">
        <f t="shared" si="22"/>
        <v>-1.1140352432460294</v>
      </c>
      <c r="F694" s="2">
        <f t="shared" si="23"/>
        <v>0.75850568311180067</v>
      </c>
      <c r="I694" s="1"/>
    </row>
    <row r="695" spans="1:9" x14ac:dyDescent="0.2">
      <c r="A695" s="1" t="s">
        <v>1786</v>
      </c>
      <c r="B695" s="1" t="s">
        <v>1787</v>
      </c>
      <c r="C695" s="1">
        <v>0.79800000000000004</v>
      </c>
      <c r="D695" s="1">
        <v>0.17485822464523601</v>
      </c>
      <c r="E695" s="2">
        <f t="shared" si="22"/>
        <v>-0.32553934843974119</v>
      </c>
      <c r="F695" s="2">
        <f t="shared" si="23"/>
        <v>0.75731393536482627</v>
      </c>
      <c r="I695" s="1"/>
    </row>
    <row r="696" spans="1:9" x14ac:dyDescent="0.2">
      <c r="A696" s="1" t="s">
        <v>713</v>
      </c>
      <c r="B696" s="1" t="s">
        <v>714</v>
      </c>
      <c r="C696" s="1">
        <v>1.526</v>
      </c>
      <c r="D696" s="1">
        <v>0.17618418469824601</v>
      </c>
      <c r="E696" s="2">
        <f t="shared" si="22"/>
        <v>0.6097549621724434</v>
      </c>
      <c r="F696" s="2">
        <f t="shared" si="23"/>
        <v>0.75403307893503813</v>
      </c>
      <c r="I696" s="1"/>
    </row>
    <row r="697" spans="1:9" x14ac:dyDescent="0.2">
      <c r="A697" s="1" t="s">
        <v>206</v>
      </c>
      <c r="B697" s="1" t="s">
        <v>207</v>
      </c>
      <c r="C697" s="1">
        <v>0.89</v>
      </c>
      <c r="D697" s="1">
        <v>0.176359484977302</v>
      </c>
      <c r="E697" s="2">
        <f t="shared" si="22"/>
        <v>-0.16812275880832692</v>
      </c>
      <c r="F697" s="2">
        <f t="shared" si="23"/>
        <v>0.75360117811427019</v>
      </c>
      <c r="I697" s="1"/>
    </row>
    <row r="698" spans="1:9" x14ac:dyDescent="0.2">
      <c r="A698" s="1" t="s">
        <v>948</v>
      </c>
      <c r="B698" s="1" t="s">
        <v>949</v>
      </c>
      <c r="C698" s="1">
        <v>0.86499999999999999</v>
      </c>
      <c r="D698" s="1">
        <v>0.17656827313537099</v>
      </c>
      <c r="E698" s="2">
        <f t="shared" si="22"/>
        <v>-0.20922796213800007</v>
      </c>
      <c r="F698" s="2">
        <f t="shared" si="23"/>
        <v>0.7530873304305451</v>
      </c>
      <c r="I698" s="1"/>
    </row>
    <row r="699" spans="1:9" x14ac:dyDescent="0.2">
      <c r="A699" s="1" t="s">
        <v>1161</v>
      </c>
      <c r="B699" s="1" t="s">
        <v>1162</v>
      </c>
      <c r="C699" s="1">
        <v>0.92100000000000004</v>
      </c>
      <c r="D699" s="1">
        <v>0.17678132924970799</v>
      </c>
      <c r="E699" s="2">
        <f t="shared" si="22"/>
        <v>-0.11872693857075141</v>
      </c>
      <c r="F699" s="2">
        <f t="shared" si="23"/>
        <v>0.75256360488858265</v>
      </c>
      <c r="I699" s="1"/>
    </row>
    <row r="700" spans="1:9" x14ac:dyDescent="0.2">
      <c r="A700" s="1" t="s">
        <v>1140</v>
      </c>
      <c r="B700" s="1" t="s">
        <v>1141</v>
      </c>
      <c r="C700" s="1">
        <v>0.877</v>
      </c>
      <c r="D700" s="1">
        <v>0.176785945309551</v>
      </c>
      <c r="E700" s="2">
        <f t="shared" si="22"/>
        <v>-0.18935125221735402</v>
      </c>
      <c r="F700" s="2">
        <f t="shared" si="23"/>
        <v>0.75255226487234073</v>
      </c>
      <c r="I700" s="1"/>
    </row>
    <row r="701" spans="1:9" x14ac:dyDescent="0.2">
      <c r="A701" s="1" t="s">
        <v>1063</v>
      </c>
      <c r="B701" s="1" t="s">
        <v>1064</v>
      </c>
      <c r="C701" s="1">
        <v>1.42</v>
      </c>
      <c r="D701" s="1">
        <v>0.17777129888434401</v>
      </c>
      <c r="E701" s="2">
        <f t="shared" si="22"/>
        <v>0.50589092972995731</v>
      </c>
      <c r="F701" s="2">
        <f t="shared" si="23"/>
        <v>0.75013835440243848</v>
      </c>
      <c r="I701" s="1"/>
    </row>
    <row r="702" spans="1:9" x14ac:dyDescent="0.2">
      <c r="A702" s="1" t="s">
        <v>2699</v>
      </c>
      <c r="B702" s="1" t="s">
        <v>6</v>
      </c>
      <c r="C702" s="1">
        <v>1.258</v>
      </c>
      <c r="D702" s="1">
        <v>0.17987637988992899</v>
      </c>
      <c r="E702" s="2">
        <f t="shared" si="22"/>
        <v>0.33113192221720217</v>
      </c>
      <c r="F702" s="2">
        <f t="shared" si="23"/>
        <v>0.74502586142902483</v>
      </c>
      <c r="I702" s="1"/>
    </row>
    <row r="703" spans="1:9" x14ac:dyDescent="0.2">
      <c r="A703" s="1" t="s">
        <v>2418</v>
      </c>
      <c r="B703" s="1" t="s">
        <v>2419</v>
      </c>
      <c r="C703" s="1">
        <v>1.343</v>
      </c>
      <c r="D703" s="1">
        <v>0.180948708614872</v>
      </c>
      <c r="E703" s="2">
        <f t="shared" si="22"/>
        <v>0.42545930476535532</v>
      </c>
      <c r="F703" s="2">
        <f t="shared" si="23"/>
        <v>0.7424445119945019</v>
      </c>
      <c r="I703" s="1"/>
    </row>
    <row r="704" spans="1:9" x14ac:dyDescent="0.2">
      <c r="A704" s="1" t="s">
        <v>1735</v>
      </c>
      <c r="B704" s="1" t="s">
        <v>1736</v>
      </c>
      <c r="C704" s="1">
        <v>1.1279999999999999</v>
      </c>
      <c r="D704" s="1">
        <v>0.18155641110723</v>
      </c>
      <c r="E704" s="2">
        <f t="shared" si="22"/>
        <v>0.17376706773670639</v>
      </c>
      <c r="F704" s="2">
        <f t="shared" si="23"/>
        <v>0.74098841070408994</v>
      </c>
      <c r="I704" s="1"/>
    </row>
    <row r="705" spans="1:9" x14ac:dyDescent="0.2">
      <c r="A705" s="1" t="s">
        <v>3395</v>
      </c>
      <c r="B705" s="1" t="s">
        <v>6</v>
      </c>
      <c r="C705" s="1">
        <v>0.36099999999999999</v>
      </c>
      <c r="D705" s="1">
        <v>0.18277815460552799</v>
      </c>
      <c r="E705" s="2">
        <f t="shared" si="22"/>
        <v>-1.4699292577749161</v>
      </c>
      <c r="F705" s="2">
        <f t="shared" si="23"/>
        <v>0.73807571178166331</v>
      </c>
      <c r="I705" s="1"/>
    </row>
    <row r="706" spans="1:9" x14ac:dyDescent="0.2">
      <c r="A706" s="1" t="s">
        <v>3187</v>
      </c>
      <c r="B706" s="1" t="s">
        <v>3188</v>
      </c>
      <c r="C706" s="1">
        <v>1.7949999999999999</v>
      </c>
      <c r="D706" s="1">
        <v>0.18304441607115199</v>
      </c>
      <c r="E706" s="2">
        <f t="shared" si="22"/>
        <v>0.8439838440483266</v>
      </c>
      <c r="F706" s="2">
        <f t="shared" si="23"/>
        <v>0.73744351511063955</v>
      </c>
      <c r="I706" s="1"/>
    </row>
    <row r="707" spans="1:9" x14ac:dyDescent="0.2">
      <c r="A707" s="1" t="s">
        <v>3029</v>
      </c>
      <c r="B707" s="1" t="s">
        <v>3030</v>
      </c>
      <c r="C707" s="1">
        <v>0.85399999999999998</v>
      </c>
      <c r="D707" s="1">
        <v>0.18380867680315299</v>
      </c>
      <c r="E707" s="2">
        <f t="shared" si="22"/>
        <v>-0.22769202504159672</v>
      </c>
      <c r="F707" s="2">
        <f t="shared" si="23"/>
        <v>0.73563399132430185</v>
      </c>
      <c r="I707" s="1"/>
    </row>
    <row r="708" spans="1:9" x14ac:dyDescent="0.2">
      <c r="A708" s="1" t="s">
        <v>1490</v>
      </c>
      <c r="B708" s="1" t="s">
        <v>1491</v>
      </c>
      <c r="C708" s="1">
        <v>0.68600000000000005</v>
      </c>
      <c r="D708" s="1">
        <v>0.18420075755597901</v>
      </c>
      <c r="E708" s="2">
        <f t="shared" si="22"/>
        <v>-0.54371951848927458</v>
      </c>
      <c r="F708" s="2">
        <f t="shared" si="23"/>
        <v>0.73470858802785133</v>
      </c>
      <c r="I708" s="1"/>
    </row>
    <row r="709" spans="1:9" x14ac:dyDescent="0.2">
      <c r="A709" s="1" t="s">
        <v>1159</v>
      </c>
      <c r="B709" s="1" t="s">
        <v>1160</v>
      </c>
      <c r="C709" s="1">
        <v>1.2090000000000001</v>
      </c>
      <c r="D709" s="1">
        <v>0.184213849941984</v>
      </c>
      <c r="E709" s="2">
        <f t="shared" si="22"/>
        <v>0.27381424458703657</v>
      </c>
      <c r="F709" s="2">
        <f t="shared" si="23"/>
        <v>0.73467772089672467</v>
      </c>
      <c r="I709" s="1"/>
    </row>
    <row r="710" spans="1:9" x14ac:dyDescent="0.2">
      <c r="A710" s="1" t="s">
        <v>2047</v>
      </c>
      <c r="B710" s="1" t="s">
        <v>2048</v>
      </c>
      <c r="C710" s="1">
        <v>0.80400000000000005</v>
      </c>
      <c r="D710" s="1">
        <v>0.185138684048784</v>
      </c>
      <c r="E710" s="2">
        <f t="shared" si="22"/>
        <v>-0.31473259348315835</v>
      </c>
      <c r="F710" s="2">
        <f t="shared" si="23"/>
        <v>0.7325028275268094</v>
      </c>
      <c r="I710" s="1"/>
    </row>
    <row r="711" spans="1:9" x14ac:dyDescent="0.2">
      <c r="A711" s="1" t="s">
        <v>2746</v>
      </c>
      <c r="B711" s="1" t="s">
        <v>2747</v>
      </c>
      <c r="C711" s="1">
        <v>0.85299999999999998</v>
      </c>
      <c r="D711" s="1">
        <v>0.18645274872102</v>
      </c>
      <c r="E711" s="2">
        <f t="shared" si="22"/>
        <v>-0.22938235334379689</v>
      </c>
      <c r="F711" s="2">
        <f t="shared" si="23"/>
        <v>0.72943120980564014</v>
      </c>
      <c r="I711" s="1"/>
    </row>
    <row r="712" spans="1:9" x14ac:dyDescent="0.2">
      <c r="A712" s="1" t="s">
        <v>516</v>
      </c>
      <c r="B712" s="1" t="s">
        <v>517</v>
      </c>
      <c r="C712" s="1">
        <v>1.1040000000000001</v>
      </c>
      <c r="D712" s="1">
        <v>0.187829835475501</v>
      </c>
      <c r="E712" s="2">
        <f t="shared" si="22"/>
        <v>0.14274017211608214</v>
      </c>
      <c r="F712" s="2">
        <f t="shared" si="23"/>
        <v>0.7262354219036401</v>
      </c>
      <c r="I712" s="1"/>
    </row>
    <row r="713" spans="1:9" x14ac:dyDescent="0.2">
      <c r="A713" s="1" t="s">
        <v>3644</v>
      </c>
      <c r="B713" s="1" t="s">
        <v>3645</v>
      </c>
      <c r="C713" s="1">
        <v>0.86599999999999999</v>
      </c>
      <c r="D713" s="1">
        <v>0.188546128951249</v>
      </c>
      <c r="E713" s="2">
        <f t="shared" si="22"/>
        <v>-0.20756106993536216</v>
      </c>
      <c r="F713" s="2">
        <f t="shared" si="23"/>
        <v>0.72458237968567341</v>
      </c>
      <c r="I713" s="1"/>
    </row>
    <row r="714" spans="1:9" x14ac:dyDescent="0.2">
      <c r="A714" s="1" t="s">
        <v>210</v>
      </c>
      <c r="B714" s="1" t="s">
        <v>6</v>
      </c>
      <c r="C714" s="1">
        <v>1.177</v>
      </c>
      <c r="D714" s="1">
        <v>0.18981113949946399</v>
      </c>
      <c r="E714" s="2">
        <f t="shared" si="22"/>
        <v>0.23511432037635724</v>
      </c>
      <c r="F714" s="2">
        <f t="shared" si="23"/>
        <v>0.72167830359899876</v>
      </c>
      <c r="I714" s="1"/>
    </row>
    <row r="715" spans="1:9" x14ac:dyDescent="0.2">
      <c r="A715" s="1" t="s">
        <v>1792</v>
      </c>
      <c r="B715" s="1" t="s">
        <v>1793</v>
      </c>
      <c r="C715" s="1">
        <v>1.1759999999999999</v>
      </c>
      <c r="D715" s="1">
        <v>0.18995146551987999</v>
      </c>
      <c r="E715" s="2">
        <f t="shared" si="22"/>
        <v>0.23388806017427727</v>
      </c>
      <c r="F715" s="2">
        <f t="shared" si="23"/>
        <v>0.72135735141306845</v>
      </c>
      <c r="I715" s="1"/>
    </row>
    <row r="716" spans="1:9" x14ac:dyDescent="0.2">
      <c r="A716" s="1" t="s">
        <v>2656</v>
      </c>
      <c r="B716" s="1" t="s">
        <v>2657</v>
      </c>
      <c r="C716" s="1">
        <v>1.2829999999999999</v>
      </c>
      <c r="D716" s="1">
        <v>0.19130244443230601</v>
      </c>
      <c r="E716" s="2">
        <f t="shared" si="22"/>
        <v>0.3595211704275954</v>
      </c>
      <c r="F716" s="2">
        <f t="shared" si="23"/>
        <v>0.71827948059121249</v>
      </c>
      <c r="I716" s="1"/>
    </row>
    <row r="717" spans="1:9" x14ac:dyDescent="0.2">
      <c r="A717" s="1" t="s">
        <v>2104</v>
      </c>
      <c r="B717" s="1" t="s">
        <v>6</v>
      </c>
      <c r="C717" s="1">
        <v>0.753</v>
      </c>
      <c r="D717" s="1">
        <v>0.19226984590266999</v>
      </c>
      <c r="E717" s="2">
        <f t="shared" si="22"/>
        <v>-0.40927822999015889</v>
      </c>
      <c r="F717" s="2">
        <f t="shared" si="23"/>
        <v>0.7160888217674567</v>
      </c>
      <c r="I717" s="1"/>
    </row>
    <row r="718" spans="1:9" x14ac:dyDescent="0.2">
      <c r="A718" s="1" t="s">
        <v>882</v>
      </c>
      <c r="B718" s="1" t="s">
        <v>883</v>
      </c>
      <c r="C718" s="1">
        <v>1.2729999999999999</v>
      </c>
      <c r="D718" s="1">
        <v>0.192307940179653</v>
      </c>
      <c r="E718" s="2">
        <f t="shared" si="22"/>
        <v>0.34823241923927079</v>
      </c>
      <c r="F718" s="2">
        <f t="shared" si="23"/>
        <v>0.71600278385815119</v>
      </c>
      <c r="I718" s="1"/>
    </row>
    <row r="719" spans="1:9" x14ac:dyDescent="0.2">
      <c r="A719" s="1" t="s">
        <v>1885</v>
      </c>
      <c r="B719" s="1" t="s">
        <v>1886</v>
      </c>
      <c r="C719" s="1">
        <v>0.90900000000000003</v>
      </c>
      <c r="D719" s="1">
        <v>0.19242444417822099</v>
      </c>
      <c r="E719" s="2">
        <f t="shared" si="22"/>
        <v>-0.13764780046797989</v>
      </c>
      <c r="F719" s="2">
        <f t="shared" si="23"/>
        <v>0.71573975923479516</v>
      </c>
      <c r="I719" s="1"/>
    </row>
    <row r="720" spans="1:9" x14ac:dyDescent="0.2">
      <c r="A720" s="1" t="s">
        <v>1448</v>
      </c>
      <c r="B720" s="1" t="s">
        <v>1449</v>
      </c>
      <c r="C720" s="1">
        <v>1.111</v>
      </c>
      <c r="D720" s="1">
        <v>0.193172910574818</v>
      </c>
      <c r="E720" s="2">
        <f t="shared" si="22"/>
        <v>0.15185881672700494</v>
      </c>
      <c r="F720" s="2">
        <f t="shared" si="23"/>
        <v>0.71405377653723356</v>
      </c>
      <c r="I720" s="1"/>
    </row>
    <row r="721" spans="1:9" x14ac:dyDescent="0.2">
      <c r="A721" s="1" t="s">
        <v>1506</v>
      </c>
      <c r="B721" s="1" t="s">
        <v>6</v>
      </c>
      <c r="C721" s="1">
        <v>1.1439999999999999</v>
      </c>
      <c r="D721" s="1">
        <v>0.19643744044896899</v>
      </c>
      <c r="E721" s="2">
        <f t="shared" si="22"/>
        <v>0.19408705211630226</v>
      </c>
      <c r="F721" s="2">
        <f t="shared" si="23"/>
        <v>0.7067757332969542</v>
      </c>
      <c r="I721" s="1"/>
    </row>
    <row r="722" spans="1:9" x14ac:dyDescent="0.2">
      <c r="A722" s="1" t="s">
        <v>1796</v>
      </c>
      <c r="B722" s="1" t="s">
        <v>1797</v>
      </c>
      <c r="C722" s="1">
        <v>0.90100000000000002</v>
      </c>
      <c r="D722" s="1">
        <v>0.19658443490285801</v>
      </c>
      <c r="E722" s="2">
        <f t="shared" si="22"/>
        <v>-0.15040098884854844</v>
      </c>
      <c r="F722" s="2">
        <f t="shared" si="23"/>
        <v>0.70645087156698594</v>
      </c>
      <c r="I722" s="1"/>
    </row>
    <row r="723" spans="1:9" x14ac:dyDescent="0.2">
      <c r="A723" s="1" t="s">
        <v>1604</v>
      </c>
      <c r="B723" s="1" t="s">
        <v>1605</v>
      </c>
      <c r="C723" s="1">
        <v>1.135</v>
      </c>
      <c r="D723" s="1">
        <v>0.197614479997133</v>
      </c>
      <c r="E723" s="2">
        <f t="shared" si="22"/>
        <v>0.18269229751619032</v>
      </c>
      <c r="F723" s="2">
        <f t="shared" si="23"/>
        <v>0.70418123610237604</v>
      </c>
      <c r="I723" s="1"/>
    </row>
    <row r="724" spans="1:9" x14ac:dyDescent="0.2">
      <c r="A724" s="1" t="s">
        <v>2989</v>
      </c>
      <c r="B724" s="1" t="s">
        <v>2990</v>
      </c>
      <c r="C724" s="1">
        <v>1.462</v>
      </c>
      <c r="D724" s="1">
        <v>0.197833011876379</v>
      </c>
      <c r="E724" s="2">
        <f t="shared" si="22"/>
        <v>0.54794331129035034</v>
      </c>
      <c r="F724" s="2">
        <f t="shared" si="23"/>
        <v>0.70370123710939714</v>
      </c>
      <c r="I724" s="1"/>
    </row>
    <row r="725" spans="1:9" x14ac:dyDescent="0.2">
      <c r="A725" s="1" t="s">
        <v>1323</v>
      </c>
      <c r="B725" s="1" t="s">
        <v>1324</v>
      </c>
      <c r="C725" s="1">
        <v>0.76300000000000001</v>
      </c>
      <c r="D725" s="1">
        <v>0.19888414910959201</v>
      </c>
      <c r="E725" s="2">
        <f t="shared" si="22"/>
        <v>-0.39024503782755654</v>
      </c>
      <c r="F725" s="2">
        <f t="shared" si="23"/>
        <v>0.70139982838161108</v>
      </c>
      <c r="I725" s="1"/>
    </row>
    <row r="726" spans="1:9" x14ac:dyDescent="0.2">
      <c r="A726" s="1" t="s">
        <v>860</v>
      </c>
      <c r="B726" s="1" t="s">
        <v>861</v>
      </c>
      <c r="C726" s="1">
        <v>0.92600000000000005</v>
      </c>
      <c r="D726" s="1">
        <v>0.19888728009902201</v>
      </c>
      <c r="E726" s="2">
        <f t="shared" si="22"/>
        <v>-0.11091590140185059</v>
      </c>
      <c r="F726" s="2">
        <f t="shared" si="23"/>
        <v>0.70139299143288869</v>
      </c>
      <c r="I726" s="1"/>
    </row>
    <row r="727" spans="1:9" x14ac:dyDescent="0.2">
      <c r="A727" s="1" t="s">
        <v>3408</v>
      </c>
      <c r="B727" s="1" t="s">
        <v>6</v>
      </c>
      <c r="C727" s="1">
        <v>1.786</v>
      </c>
      <c r="D727" s="1">
        <v>0.19941626950510599</v>
      </c>
      <c r="E727" s="2">
        <f t="shared" si="22"/>
        <v>0.83673208045913583</v>
      </c>
      <c r="F727" s="2">
        <f t="shared" si="23"/>
        <v>0.70023941238318532</v>
      </c>
      <c r="I727" s="1"/>
    </row>
    <row r="728" spans="1:9" x14ac:dyDescent="0.2">
      <c r="A728" s="1" t="s">
        <v>2950</v>
      </c>
      <c r="B728" s="1" t="s">
        <v>6</v>
      </c>
      <c r="C728" s="1">
        <v>0.81799999999999995</v>
      </c>
      <c r="D728" s="1">
        <v>0.20027947990960299</v>
      </c>
      <c r="E728" s="2">
        <f t="shared" si="22"/>
        <v>-0.28982725172033835</v>
      </c>
      <c r="F728" s="2">
        <f t="shared" si="23"/>
        <v>0.69836354505764409</v>
      </c>
      <c r="I728" s="1"/>
    </row>
    <row r="729" spans="1:9" x14ac:dyDescent="0.2">
      <c r="A729" s="1" t="s">
        <v>2821</v>
      </c>
      <c r="B729" s="1" t="s">
        <v>2822</v>
      </c>
      <c r="C729" s="1">
        <v>0.65300000000000002</v>
      </c>
      <c r="D729" s="1">
        <v>0.200343347562524</v>
      </c>
      <c r="E729" s="2">
        <f t="shared" si="22"/>
        <v>-0.61484510311565621</v>
      </c>
      <c r="F729" s="2">
        <f t="shared" si="23"/>
        <v>0.69822507381951859</v>
      </c>
      <c r="I729" s="1"/>
    </row>
    <row r="730" spans="1:9" x14ac:dyDescent="0.2">
      <c r="A730" s="1" t="s">
        <v>1632</v>
      </c>
      <c r="B730" s="1" t="s">
        <v>6</v>
      </c>
      <c r="C730" s="1">
        <v>1.159</v>
      </c>
      <c r="D730" s="1">
        <v>0.20092820083013399</v>
      </c>
      <c r="E730" s="2">
        <f t="shared" si="22"/>
        <v>0.21288056634438479</v>
      </c>
      <c r="F730" s="2">
        <f t="shared" si="23"/>
        <v>0.696959104539012</v>
      </c>
      <c r="I730" s="1"/>
    </row>
    <row r="731" spans="1:9" x14ac:dyDescent="0.2">
      <c r="A731" s="1" t="s">
        <v>3385</v>
      </c>
      <c r="B731" s="1" t="s">
        <v>3386</v>
      </c>
      <c r="C731" s="1">
        <v>1.4970000000000001</v>
      </c>
      <c r="D731" s="1">
        <v>0.20141292488284901</v>
      </c>
      <c r="E731" s="2">
        <f t="shared" si="22"/>
        <v>0.58207422139632981</v>
      </c>
      <c r="F731" s="2">
        <f t="shared" si="23"/>
        <v>0.6959126637466807</v>
      </c>
      <c r="I731" s="1"/>
    </row>
    <row r="732" spans="1:9" x14ac:dyDescent="0.2">
      <c r="A732" s="1" t="s">
        <v>1998</v>
      </c>
      <c r="B732" s="1" t="s">
        <v>1999</v>
      </c>
      <c r="C732" s="1">
        <v>1.1160000000000001</v>
      </c>
      <c r="D732" s="1">
        <v>0.20181079363080701</v>
      </c>
      <c r="E732" s="2">
        <f t="shared" si="22"/>
        <v>0.15833702716710066</v>
      </c>
      <c r="F732" s="2">
        <f t="shared" si="23"/>
        <v>0.69505560970990621</v>
      </c>
      <c r="I732" s="1"/>
    </row>
    <row r="733" spans="1:9" x14ac:dyDescent="0.2">
      <c r="A733" s="1" t="s">
        <v>3330</v>
      </c>
      <c r="B733" s="1" t="s">
        <v>3331</v>
      </c>
      <c r="C733" s="1">
        <v>0.53100000000000003</v>
      </c>
      <c r="D733" s="1">
        <v>0.20215678023011999</v>
      </c>
      <c r="E733" s="2">
        <f t="shared" si="22"/>
        <v>-0.91321623385793349</v>
      </c>
      <c r="F733" s="2">
        <f t="shared" si="23"/>
        <v>0.69431168808174815</v>
      </c>
      <c r="I733" s="1"/>
    </row>
    <row r="734" spans="1:9" x14ac:dyDescent="0.2">
      <c r="A734" s="1" t="s">
        <v>644</v>
      </c>
      <c r="B734" s="1" t="s">
        <v>645</v>
      </c>
      <c r="C734" s="1">
        <v>1.056</v>
      </c>
      <c r="D734" s="1">
        <v>0.20251991042832401</v>
      </c>
      <c r="E734" s="2">
        <f t="shared" si="22"/>
        <v>7.8609834696366468E-2</v>
      </c>
      <c r="F734" s="2">
        <f t="shared" si="23"/>
        <v>0.69353227336742662</v>
      </c>
      <c r="I734" s="1"/>
    </row>
    <row r="735" spans="1:9" x14ac:dyDescent="0.2">
      <c r="A735" s="1" t="s">
        <v>1396</v>
      </c>
      <c r="B735" s="1" t="s">
        <v>1397</v>
      </c>
      <c r="C735" s="1">
        <v>0.93</v>
      </c>
      <c r="D735" s="1">
        <v>0.20278227605548499</v>
      </c>
      <c r="E735" s="2">
        <f t="shared" si="22"/>
        <v>-0.10469737866669322</v>
      </c>
      <c r="F735" s="2">
        <f t="shared" si="23"/>
        <v>0.69297000667441255</v>
      </c>
      <c r="I735" s="1"/>
    </row>
    <row r="736" spans="1:9" x14ac:dyDescent="0.2">
      <c r="A736" s="1" t="s">
        <v>2265</v>
      </c>
      <c r="B736" s="1" t="s">
        <v>2266</v>
      </c>
      <c r="C736" s="1">
        <v>1.169</v>
      </c>
      <c r="D736" s="1">
        <v>0.20278304020461899</v>
      </c>
      <c r="E736" s="2">
        <f t="shared" si="22"/>
        <v>0.22527492986956932</v>
      </c>
      <c r="F736" s="2">
        <f t="shared" si="23"/>
        <v>0.69296837011557022</v>
      </c>
      <c r="I736" s="1"/>
    </row>
    <row r="737" spans="1:9" x14ac:dyDescent="0.2">
      <c r="A737" s="1" t="s">
        <v>2478</v>
      </c>
      <c r="B737" s="1" t="s">
        <v>2479</v>
      </c>
      <c r="C737" s="1">
        <v>0.73599999999999999</v>
      </c>
      <c r="D737" s="1">
        <v>0.203182354952574</v>
      </c>
      <c r="E737" s="2">
        <f t="shared" si="22"/>
        <v>-0.44222232860507421</v>
      </c>
      <c r="F737" s="2">
        <f t="shared" si="23"/>
        <v>0.69211401036187459</v>
      </c>
      <c r="I737" s="1"/>
    </row>
    <row r="738" spans="1:9" x14ac:dyDescent="0.2">
      <c r="A738" s="1" t="s">
        <v>2638</v>
      </c>
      <c r="B738" s="1" t="s">
        <v>2639</v>
      </c>
      <c r="C738" s="1">
        <v>0.77800000000000002</v>
      </c>
      <c r="D738" s="1">
        <v>0.203481357633291</v>
      </c>
      <c r="E738" s="2">
        <f t="shared" si="22"/>
        <v>-0.3621579396758951</v>
      </c>
      <c r="F738" s="2">
        <f t="shared" si="23"/>
        <v>0.6914753734061253</v>
      </c>
      <c r="I738" s="1"/>
    </row>
    <row r="739" spans="1:9" x14ac:dyDescent="0.2">
      <c r="A739" s="1" t="s">
        <v>1364</v>
      </c>
      <c r="B739" s="1" t="s">
        <v>1365</v>
      </c>
      <c r="C739" s="1">
        <v>1.1439999999999999</v>
      </c>
      <c r="D739" s="1">
        <v>0.20351185140341899</v>
      </c>
      <c r="E739" s="2">
        <f t="shared" si="22"/>
        <v>0.19408705211630226</v>
      </c>
      <c r="F739" s="2">
        <f t="shared" si="23"/>
        <v>0.691410294796312</v>
      </c>
      <c r="I739" s="1"/>
    </row>
    <row r="740" spans="1:9" x14ac:dyDescent="0.2">
      <c r="A740" s="1" t="s">
        <v>1676</v>
      </c>
      <c r="B740" s="1" t="s">
        <v>1677</v>
      </c>
      <c r="C740" s="1">
        <v>1.282</v>
      </c>
      <c r="D740" s="1">
        <v>0.20613890203148499</v>
      </c>
      <c r="E740" s="2">
        <f t="shared" si="22"/>
        <v>0.35839626195665403</v>
      </c>
      <c r="F740" s="2">
        <f t="shared" si="23"/>
        <v>0.68584004148947841</v>
      </c>
      <c r="I740" s="1"/>
    </row>
    <row r="741" spans="1:9" x14ac:dyDescent="0.2">
      <c r="A741" s="1" t="s">
        <v>2665</v>
      </c>
      <c r="B741" s="1" t="s">
        <v>6</v>
      </c>
      <c r="C741" s="1">
        <v>0.81599999999999995</v>
      </c>
      <c r="D741" s="1">
        <v>0.206388326296116</v>
      </c>
      <c r="E741" s="2">
        <f t="shared" ref="E741:E804" si="24">LOG(C741,2)</f>
        <v>-0.29335894269059154</v>
      </c>
      <c r="F741" s="2">
        <f t="shared" ref="F741:F804" si="25">-LOG10(D741)</f>
        <v>0.68531487084597364</v>
      </c>
      <c r="I741" s="1"/>
    </row>
    <row r="742" spans="1:9" x14ac:dyDescent="0.2">
      <c r="A742" s="1" t="s">
        <v>1099</v>
      </c>
      <c r="B742" s="1" t="s">
        <v>1100</v>
      </c>
      <c r="C742" s="1">
        <v>1.2849999999999999</v>
      </c>
      <c r="D742" s="1">
        <v>0.20731379768848299</v>
      </c>
      <c r="E742" s="2">
        <f t="shared" si="24"/>
        <v>0.36176835941915331</v>
      </c>
      <c r="F742" s="2">
        <f t="shared" si="25"/>
        <v>0.6833717926453553</v>
      </c>
      <c r="I742" s="1"/>
    </row>
    <row r="743" spans="1:9" x14ac:dyDescent="0.2">
      <c r="A743" s="1" t="s">
        <v>3072</v>
      </c>
      <c r="B743" s="1" t="s">
        <v>6</v>
      </c>
      <c r="C743" s="1">
        <v>0.79900000000000004</v>
      </c>
      <c r="D743" s="1">
        <v>0.20781760995673801</v>
      </c>
      <c r="E743" s="2">
        <f t="shared" si="24"/>
        <v>-0.32373259173411018</v>
      </c>
      <c r="F743" s="2">
        <f t="shared" si="25"/>
        <v>0.68231765416576995</v>
      </c>
      <c r="I743" s="1"/>
    </row>
    <row r="744" spans="1:9" x14ac:dyDescent="0.2">
      <c r="A744" s="1" t="s">
        <v>2039</v>
      </c>
      <c r="B744" s="1" t="s">
        <v>6</v>
      </c>
      <c r="C744" s="1">
        <v>1.1930000000000001</v>
      </c>
      <c r="D744" s="1">
        <v>0.20819643794273099</v>
      </c>
      <c r="E744" s="2">
        <f t="shared" si="24"/>
        <v>0.25459404303314104</v>
      </c>
      <c r="F744" s="2">
        <f t="shared" si="25"/>
        <v>0.68152670515713409</v>
      </c>
      <c r="I744" s="1"/>
    </row>
    <row r="745" spans="1:9" x14ac:dyDescent="0.2">
      <c r="A745" s="1" t="s">
        <v>2130</v>
      </c>
      <c r="B745" s="1" t="s">
        <v>2131</v>
      </c>
      <c r="C745" s="1">
        <v>0.64800000000000002</v>
      </c>
      <c r="D745" s="1">
        <v>0.20842494895656999</v>
      </c>
      <c r="E745" s="2">
        <f t="shared" si="24"/>
        <v>-0.62593428177746224</v>
      </c>
      <c r="F745" s="2">
        <f t="shared" si="25"/>
        <v>0.68105029618996704</v>
      </c>
      <c r="I745" s="1"/>
    </row>
    <row r="746" spans="1:9" x14ac:dyDescent="0.2">
      <c r="A746" s="1" t="s">
        <v>2890</v>
      </c>
      <c r="B746" s="1" t="s">
        <v>2891</v>
      </c>
      <c r="C746" s="1">
        <v>1.3380000000000001</v>
      </c>
      <c r="D746" s="1">
        <v>0.208855156255883</v>
      </c>
      <c r="E746" s="2">
        <f t="shared" si="24"/>
        <v>0.42007811597937394</v>
      </c>
      <c r="F746" s="2">
        <f t="shared" si="25"/>
        <v>0.68015479832160608</v>
      </c>
      <c r="I746" s="1"/>
    </row>
    <row r="747" spans="1:9" x14ac:dyDescent="0.2">
      <c r="A747" s="1" t="s">
        <v>2831</v>
      </c>
      <c r="B747" s="1" t="s">
        <v>2832</v>
      </c>
      <c r="C747" s="1">
        <v>0.82399999999999995</v>
      </c>
      <c r="D747" s="1">
        <v>0.210167575163655</v>
      </c>
      <c r="E747" s="2">
        <f t="shared" si="24"/>
        <v>-0.27928375747886874</v>
      </c>
      <c r="F747" s="2">
        <f t="shared" si="25"/>
        <v>0.67743428647015247</v>
      </c>
      <c r="I747" s="1"/>
    </row>
    <row r="748" spans="1:9" x14ac:dyDescent="0.2">
      <c r="A748" s="1" t="s">
        <v>2397</v>
      </c>
      <c r="B748" s="1" t="s">
        <v>2398</v>
      </c>
      <c r="C748" s="1">
        <v>1.2549999999999999</v>
      </c>
      <c r="D748" s="1">
        <v>0.21042760944920999</v>
      </c>
      <c r="E748" s="2">
        <f t="shared" si="24"/>
        <v>0.32768736417604716</v>
      </c>
      <c r="F748" s="2">
        <f t="shared" si="25"/>
        <v>0.67689727856401105</v>
      </c>
      <c r="I748" s="1"/>
    </row>
    <row r="749" spans="1:9" x14ac:dyDescent="0.2">
      <c r="A749" s="1" t="s">
        <v>3647</v>
      </c>
      <c r="B749" s="1" t="s">
        <v>3648</v>
      </c>
      <c r="C749" s="1">
        <v>1.262</v>
      </c>
      <c r="D749" s="1">
        <v>0.21138230772252101</v>
      </c>
      <c r="E749" s="2">
        <f t="shared" si="24"/>
        <v>0.33571191032046199</v>
      </c>
      <c r="F749" s="2">
        <f t="shared" si="25"/>
        <v>0.67493136508926377</v>
      </c>
      <c r="I749" s="1"/>
    </row>
    <row r="750" spans="1:9" x14ac:dyDescent="0.2">
      <c r="A750" s="1" t="s">
        <v>1517</v>
      </c>
      <c r="B750" s="1" t="s">
        <v>1518</v>
      </c>
      <c r="C750" s="1">
        <v>1.2090000000000001</v>
      </c>
      <c r="D750" s="1">
        <v>0.21149913071843801</v>
      </c>
      <c r="E750" s="2">
        <f t="shared" si="24"/>
        <v>0.27381424458703657</v>
      </c>
      <c r="F750" s="2">
        <f t="shared" si="25"/>
        <v>0.67469141327693616</v>
      </c>
      <c r="I750" s="1"/>
    </row>
    <row r="751" spans="1:9" x14ac:dyDescent="0.2">
      <c r="A751" s="1" t="s">
        <v>2426</v>
      </c>
      <c r="B751" s="1" t="s">
        <v>2427</v>
      </c>
      <c r="C751" s="1">
        <v>0.79900000000000004</v>
      </c>
      <c r="D751" s="1">
        <v>0.21499089637531699</v>
      </c>
      <c r="E751" s="2">
        <f t="shared" si="24"/>
        <v>-0.32373259173411018</v>
      </c>
      <c r="F751" s="2">
        <f t="shared" si="25"/>
        <v>0.66757992956193513</v>
      </c>
      <c r="I751" s="1"/>
    </row>
    <row r="752" spans="1:9" x14ac:dyDescent="0.2">
      <c r="A752" s="1" t="s">
        <v>1590</v>
      </c>
      <c r="B752" s="1" t="s">
        <v>1591</v>
      </c>
      <c r="C752" s="1">
        <v>0.95799999999999996</v>
      </c>
      <c r="D752" s="1">
        <v>0.21555212180250199</v>
      </c>
      <c r="E752" s="2">
        <f t="shared" si="24"/>
        <v>-6.1902438925906862E-2</v>
      </c>
      <c r="F752" s="2">
        <f t="shared" si="25"/>
        <v>0.66644769778071278</v>
      </c>
      <c r="I752" s="1"/>
    </row>
    <row r="753" spans="1:9" x14ac:dyDescent="0.2">
      <c r="A753" s="1" t="s">
        <v>2113</v>
      </c>
      <c r="B753" s="1" t="s">
        <v>2114</v>
      </c>
      <c r="C753" s="1">
        <v>1.2529999999999999</v>
      </c>
      <c r="D753" s="1">
        <v>0.216023769215719</v>
      </c>
      <c r="E753" s="2">
        <f t="shared" si="24"/>
        <v>0.32538641465977336</v>
      </c>
      <c r="F753" s="2">
        <f t="shared" si="25"/>
        <v>0.66549846055605422</v>
      </c>
      <c r="I753" s="1"/>
    </row>
    <row r="754" spans="1:9" x14ac:dyDescent="0.2">
      <c r="A754" s="1" t="s">
        <v>3228</v>
      </c>
      <c r="B754" s="1" t="s">
        <v>3229</v>
      </c>
      <c r="C754" s="1">
        <v>0.68</v>
      </c>
      <c r="D754" s="1">
        <v>0.218462529251087</v>
      </c>
      <c r="E754" s="2">
        <f t="shared" si="24"/>
        <v>-0.55639334852438527</v>
      </c>
      <c r="F754" s="2">
        <f t="shared" si="25"/>
        <v>0.66062304260664673</v>
      </c>
      <c r="I754" s="1"/>
    </row>
    <row r="755" spans="1:9" x14ac:dyDescent="0.2">
      <c r="A755" s="1" t="s">
        <v>1217</v>
      </c>
      <c r="B755" s="1" t="s">
        <v>1218</v>
      </c>
      <c r="C755" s="1">
        <v>1.093</v>
      </c>
      <c r="D755" s="1">
        <v>0.21891059148095701</v>
      </c>
      <c r="E755" s="2">
        <f t="shared" si="24"/>
        <v>0.12829340100981756</v>
      </c>
      <c r="F755" s="2">
        <f t="shared" si="25"/>
        <v>0.65973322559306802</v>
      </c>
      <c r="I755" s="1"/>
    </row>
    <row r="756" spans="1:9" x14ac:dyDescent="0.2">
      <c r="A756" s="1" t="s">
        <v>3551</v>
      </c>
      <c r="B756" s="1" t="s">
        <v>3552</v>
      </c>
      <c r="C756" s="1">
        <v>0.751</v>
      </c>
      <c r="D756" s="1">
        <v>0.223567128743378</v>
      </c>
      <c r="E756" s="2">
        <f t="shared" si="24"/>
        <v>-0.41311518714781531</v>
      </c>
      <c r="F756" s="2">
        <f t="shared" si="25"/>
        <v>0.65059205076237803</v>
      </c>
      <c r="I756" s="1"/>
    </row>
    <row r="757" spans="1:9" x14ac:dyDescent="0.2">
      <c r="A757" s="1" t="s">
        <v>1579</v>
      </c>
      <c r="B757" s="1" t="s">
        <v>1580</v>
      </c>
      <c r="C757" s="1">
        <v>1.1930000000000001</v>
      </c>
      <c r="D757" s="1">
        <v>0.224983125857419</v>
      </c>
      <c r="E757" s="2">
        <f t="shared" si="24"/>
        <v>0.25459404303314104</v>
      </c>
      <c r="F757" s="2">
        <f t="shared" si="25"/>
        <v>0.6478500535411823</v>
      </c>
      <c r="I757" s="1"/>
    </row>
    <row r="758" spans="1:9" x14ac:dyDescent="0.2">
      <c r="A758" s="1" t="s">
        <v>3244</v>
      </c>
      <c r="B758" s="1" t="s">
        <v>3245</v>
      </c>
      <c r="C758" s="1">
        <v>1.2330000000000001</v>
      </c>
      <c r="D758" s="1">
        <v>0.225406458226796</v>
      </c>
      <c r="E758" s="2">
        <f t="shared" si="24"/>
        <v>0.30217279974075217</v>
      </c>
      <c r="F758" s="2">
        <f t="shared" si="25"/>
        <v>0.64703364493552196</v>
      </c>
      <c r="I758" s="1"/>
    </row>
    <row r="759" spans="1:9" x14ac:dyDescent="0.2">
      <c r="A759" s="1" t="s">
        <v>3479</v>
      </c>
      <c r="B759" s="1" t="s">
        <v>3480</v>
      </c>
      <c r="C759" s="1">
        <v>1.3220000000000001</v>
      </c>
      <c r="D759" s="1">
        <v>0.226309943516943</v>
      </c>
      <c r="E759" s="2">
        <f t="shared" si="24"/>
        <v>0.40272217684560474</v>
      </c>
      <c r="F759" s="2">
        <f t="shared" si="25"/>
        <v>0.64529636376658261</v>
      </c>
      <c r="I759" s="1"/>
    </row>
    <row r="760" spans="1:9" x14ac:dyDescent="0.2">
      <c r="A760" s="1" t="s">
        <v>1226</v>
      </c>
      <c r="B760" s="1" t="s">
        <v>1227</v>
      </c>
      <c r="C760" s="1">
        <v>0.89100000000000001</v>
      </c>
      <c r="D760" s="1">
        <v>0.22665012160143999</v>
      </c>
      <c r="E760" s="2">
        <f t="shared" si="24"/>
        <v>-0.16650266314016504</v>
      </c>
      <c r="F760" s="2">
        <f t="shared" si="25"/>
        <v>0.64464404359924787</v>
      </c>
      <c r="I760" s="1"/>
    </row>
    <row r="761" spans="1:9" x14ac:dyDescent="0.2">
      <c r="A761" s="1" t="s">
        <v>1568</v>
      </c>
      <c r="B761" s="1" t="s">
        <v>1569</v>
      </c>
      <c r="C761" s="1">
        <v>0.76300000000000001</v>
      </c>
      <c r="D761" s="1">
        <v>0.227190819313762</v>
      </c>
      <c r="E761" s="2">
        <f t="shared" si="24"/>
        <v>-0.39024503782755654</v>
      </c>
      <c r="F761" s="2">
        <f t="shared" si="25"/>
        <v>0.64360922226529305</v>
      </c>
      <c r="I761" s="1"/>
    </row>
    <row r="762" spans="1:9" x14ac:dyDescent="0.2">
      <c r="A762" s="1" t="s">
        <v>3574</v>
      </c>
      <c r="B762" s="1" t="s">
        <v>3575</v>
      </c>
      <c r="C762" s="1">
        <v>0.86199999999999999</v>
      </c>
      <c r="D762" s="1">
        <v>0.22753411810115201</v>
      </c>
      <c r="E762" s="2">
        <f t="shared" si="24"/>
        <v>-0.21424022557298891</v>
      </c>
      <c r="F762" s="2">
        <f t="shared" si="25"/>
        <v>0.64295347288774196</v>
      </c>
      <c r="I762" s="1"/>
    </row>
    <row r="763" spans="1:9" x14ac:dyDescent="0.2">
      <c r="A763" s="1" t="s">
        <v>1010</v>
      </c>
      <c r="B763" s="1" t="s">
        <v>1011</v>
      </c>
      <c r="C763" s="1">
        <v>0.91700000000000004</v>
      </c>
      <c r="D763" s="1">
        <v>0.227717418127281</v>
      </c>
      <c r="E763" s="2">
        <f t="shared" si="24"/>
        <v>-0.12500636106703261</v>
      </c>
      <c r="F763" s="2">
        <f t="shared" si="25"/>
        <v>0.64260374888750327</v>
      </c>
      <c r="I763" s="1"/>
    </row>
    <row r="764" spans="1:9" x14ac:dyDescent="0.2">
      <c r="A764" s="1" t="s">
        <v>3409</v>
      </c>
      <c r="B764" s="1" t="s">
        <v>6</v>
      </c>
      <c r="C764" s="1">
        <v>1.1850000000000001</v>
      </c>
      <c r="D764" s="1">
        <v>0.22831651455419999</v>
      </c>
      <c r="E764" s="2">
        <f t="shared" si="24"/>
        <v>0.24488705912353448</v>
      </c>
      <c r="F764" s="2">
        <f t="shared" si="25"/>
        <v>0.64146267405349933</v>
      </c>
      <c r="I764" s="1"/>
    </row>
    <row r="765" spans="1:9" x14ac:dyDescent="0.2">
      <c r="A765" s="1" t="s">
        <v>3688</v>
      </c>
      <c r="B765" s="1" t="s">
        <v>3689</v>
      </c>
      <c r="C765" s="1">
        <v>0.66800000000000004</v>
      </c>
      <c r="D765" s="1">
        <v>0.22893838609762401</v>
      </c>
      <c r="E765" s="2">
        <f t="shared" si="24"/>
        <v>-0.58207999218803474</v>
      </c>
      <c r="F765" s="2">
        <f t="shared" si="25"/>
        <v>0.64028138306726823</v>
      </c>
      <c r="I765" s="1"/>
    </row>
    <row r="766" spans="1:9" x14ac:dyDescent="0.2">
      <c r="A766" s="1" t="s">
        <v>2855</v>
      </c>
      <c r="B766" s="1" t="s">
        <v>2856</v>
      </c>
      <c r="C766" s="1">
        <v>1.3320000000000001</v>
      </c>
      <c r="D766" s="1">
        <v>0.22929840108442701</v>
      </c>
      <c r="E766" s="2">
        <f t="shared" si="24"/>
        <v>0.41359408240917517</v>
      </c>
      <c r="F766" s="2">
        <f t="shared" si="25"/>
        <v>0.63959897362868057</v>
      </c>
      <c r="I766" s="1"/>
    </row>
    <row r="767" spans="1:9" x14ac:dyDescent="0.2">
      <c r="A767" s="1" t="s">
        <v>737</v>
      </c>
      <c r="B767" s="1" t="s">
        <v>738</v>
      </c>
      <c r="C767" s="1">
        <v>0.83099999999999996</v>
      </c>
      <c r="D767" s="1">
        <v>0.22941594929360801</v>
      </c>
      <c r="E767" s="2">
        <f t="shared" si="24"/>
        <v>-0.26707961789174262</v>
      </c>
      <c r="F767" s="2">
        <f t="shared" si="25"/>
        <v>0.63937639267092206</v>
      </c>
      <c r="I767" s="1"/>
    </row>
    <row r="768" spans="1:9" x14ac:dyDescent="0.2">
      <c r="A768" s="1" t="s">
        <v>2379</v>
      </c>
      <c r="B768" s="1" t="s">
        <v>2380</v>
      </c>
      <c r="C768" s="1">
        <v>1.177</v>
      </c>
      <c r="D768" s="1">
        <v>0.23053038663883399</v>
      </c>
      <c r="E768" s="2">
        <f t="shared" si="24"/>
        <v>0.23511432037635724</v>
      </c>
      <c r="F768" s="2">
        <f t="shared" si="25"/>
        <v>0.63727182133816418</v>
      </c>
      <c r="I768" s="1"/>
    </row>
    <row r="769" spans="1:9" x14ac:dyDescent="0.2">
      <c r="A769" s="1" t="s">
        <v>3319</v>
      </c>
      <c r="B769" s="1" t="s">
        <v>3320</v>
      </c>
      <c r="C769" s="1">
        <v>0.90200000000000002</v>
      </c>
      <c r="D769" s="1">
        <v>0.23141535713116901</v>
      </c>
      <c r="E769" s="2">
        <f t="shared" si="24"/>
        <v>-0.14880066140670606</v>
      </c>
      <c r="F769" s="2">
        <f t="shared" si="25"/>
        <v>0.63560782388029691</v>
      </c>
      <c r="I769" s="1"/>
    </row>
    <row r="770" spans="1:9" x14ac:dyDescent="0.2">
      <c r="A770" s="1" t="s">
        <v>136</v>
      </c>
      <c r="B770" s="1" t="s">
        <v>137</v>
      </c>
      <c r="C770" s="1">
        <v>0.90500000000000003</v>
      </c>
      <c r="D770" s="1">
        <v>0.23152302019510901</v>
      </c>
      <c r="E770" s="2">
        <f t="shared" si="24"/>
        <v>-0.14401030269151929</v>
      </c>
      <c r="F770" s="2">
        <f t="shared" si="25"/>
        <v>0.63540582085913033</v>
      </c>
      <c r="I770" s="1"/>
    </row>
    <row r="771" spans="1:9" x14ac:dyDescent="0.2">
      <c r="A771" s="1" t="s">
        <v>3449</v>
      </c>
      <c r="B771" s="1" t="s">
        <v>6</v>
      </c>
      <c r="C771" s="1">
        <v>1.508</v>
      </c>
      <c r="D771" s="1">
        <v>0.232237615302714</v>
      </c>
      <c r="E771" s="2">
        <f t="shared" si="24"/>
        <v>0.59263642860657728</v>
      </c>
      <c r="F771" s="2">
        <f t="shared" si="25"/>
        <v>0.63406743664154619</v>
      </c>
      <c r="I771" s="1"/>
    </row>
    <row r="772" spans="1:9" x14ac:dyDescent="0.2">
      <c r="A772" s="1" t="s">
        <v>2928</v>
      </c>
      <c r="B772" s="1" t="s">
        <v>6</v>
      </c>
      <c r="C772" s="1">
        <v>1.125</v>
      </c>
      <c r="D772" s="1">
        <v>0.234914187746186</v>
      </c>
      <c r="E772" s="2">
        <f t="shared" si="24"/>
        <v>0.16992500144231237</v>
      </c>
      <c r="F772" s="2">
        <f t="shared" si="25"/>
        <v>0.629090753023129</v>
      </c>
      <c r="I772" s="1"/>
    </row>
    <row r="773" spans="1:9" x14ac:dyDescent="0.2">
      <c r="A773" s="1" t="s">
        <v>653</v>
      </c>
      <c r="B773" s="1" t="s">
        <v>654</v>
      </c>
      <c r="C773" s="1">
        <v>1.1459999999999999</v>
      </c>
      <c r="D773" s="1">
        <v>0.23732884813913099</v>
      </c>
      <c r="E773" s="2">
        <f t="shared" si="24"/>
        <v>0.19660704409481775</v>
      </c>
      <c r="F773" s="2">
        <f t="shared" si="25"/>
        <v>0.62464946858350201</v>
      </c>
      <c r="I773" s="1"/>
    </row>
    <row r="774" spans="1:9" x14ac:dyDescent="0.2">
      <c r="A774" s="1" t="s">
        <v>1744</v>
      </c>
      <c r="B774" s="1" t="s">
        <v>1745</v>
      </c>
      <c r="C774" s="1">
        <v>1.123</v>
      </c>
      <c r="D774" s="1">
        <v>0.23824113277200901</v>
      </c>
      <c r="E774" s="2">
        <f t="shared" si="24"/>
        <v>0.16735792773851413</v>
      </c>
      <c r="F774" s="2">
        <f t="shared" si="25"/>
        <v>0.6229832546344477</v>
      </c>
      <c r="I774" s="1"/>
    </row>
    <row r="775" spans="1:9" x14ac:dyDescent="0.2">
      <c r="A775" s="1" t="s">
        <v>1836</v>
      </c>
      <c r="B775" s="1" t="s">
        <v>1837</v>
      </c>
      <c r="C775" s="1">
        <v>0.70599999999999996</v>
      </c>
      <c r="D775" s="1">
        <v>0.238935665944465</v>
      </c>
      <c r="E775" s="2">
        <f t="shared" si="24"/>
        <v>-0.50225991139090687</v>
      </c>
      <c r="F775" s="2">
        <f t="shared" si="25"/>
        <v>0.62171901824194142</v>
      </c>
      <c r="I775" s="1"/>
    </row>
    <row r="776" spans="1:9" x14ac:dyDescent="0.2">
      <c r="A776" s="1" t="s">
        <v>2034</v>
      </c>
      <c r="B776" s="1" t="s">
        <v>2035</v>
      </c>
      <c r="C776" s="1">
        <v>0.94499999999999995</v>
      </c>
      <c r="D776" s="1">
        <v>0.238994903367134</v>
      </c>
      <c r="E776" s="2">
        <f t="shared" si="24"/>
        <v>-8.1613765553652129E-2</v>
      </c>
      <c r="F776" s="2">
        <f t="shared" si="25"/>
        <v>0.62161136040387455</v>
      </c>
      <c r="I776" s="1"/>
    </row>
    <row r="777" spans="1:9" x14ac:dyDescent="0.2">
      <c r="A777" s="1" t="s">
        <v>2230</v>
      </c>
      <c r="B777" s="1" t="s">
        <v>2231</v>
      </c>
      <c r="C777" s="1">
        <v>1.1319999999999999</v>
      </c>
      <c r="D777" s="1">
        <v>0.24027970862693801</v>
      </c>
      <c r="E777" s="2">
        <f t="shared" si="24"/>
        <v>0.17887395816979515</v>
      </c>
      <c r="F777" s="2">
        <f t="shared" si="25"/>
        <v>0.61928290336772263</v>
      </c>
      <c r="I777" s="1"/>
    </row>
    <row r="778" spans="1:9" x14ac:dyDescent="0.2">
      <c r="A778" s="1" t="s">
        <v>437</v>
      </c>
      <c r="B778" s="1" t="s">
        <v>438</v>
      </c>
      <c r="C778" s="1">
        <v>0.67700000000000005</v>
      </c>
      <c r="D778" s="1">
        <v>0.240800549077824</v>
      </c>
      <c r="E778" s="2">
        <f t="shared" si="24"/>
        <v>-0.56277226108709022</v>
      </c>
      <c r="F778" s="2">
        <f t="shared" si="25"/>
        <v>0.61834252712684912</v>
      </c>
      <c r="I778" s="1"/>
    </row>
    <row r="779" spans="1:9" x14ac:dyDescent="0.2">
      <c r="A779" s="1" t="s">
        <v>2737</v>
      </c>
      <c r="B779" s="1" t="s">
        <v>2738</v>
      </c>
      <c r="C779" s="1">
        <v>1.3160000000000001</v>
      </c>
      <c r="D779" s="1">
        <v>0.24099135627359</v>
      </c>
      <c r="E779" s="2">
        <f t="shared" si="24"/>
        <v>0.39615948907315446</v>
      </c>
      <c r="F779" s="2">
        <f t="shared" si="25"/>
        <v>0.61799853414713912</v>
      </c>
      <c r="I779" s="1"/>
    </row>
    <row r="780" spans="1:9" x14ac:dyDescent="0.2">
      <c r="A780" s="1" t="s">
        <v>1430</v>
      </c>
      <c r="B780" s="1" t="s">
        <v>6</v>
      </c>
      <c r="C780" s="1">
        <v>1.413</v>
      </c>
      <c r="D780" s="1">
        <v>0.24202800539594499</v>
      </c>
      <c r="E780" s="2">
        <f t="shared" si="24"/>
        <v>0.49876146567185237</v>
      </c>
      <c r="F780" s="2">
        <f t="shared" si="25"/>
        <v>0.61613437829551798</v>
      </c>
      <c r="I780" s="1"/>
    </row>
    <row r="781" spans="1:9" x14ac:dyDescent="0.2">
      <c r="A781" s="1" t="s">
        <v>1208</v>
      </c>
      <c r="B781" s="1" t="s">
        <v>1209</v>
      </c>
      <c r="C781" s="1">
        <v>1.121</v>
      </c>
      <c r="D781" s="1">
        <v>0.247168127961855</v>
      </c>
      <c r="E781" s="2">
        <f t="shared" si="24"/>
        <v>0.16478627814333971</v>
      </c>
      <c r="F781" s="2">
        <f t="shared" si="25"/>
        <v>0.60700753173330324</v>
      </c>
      <c r="I781" s="1"/>
    </row>
    <row r="782" spans="1:9" x14ac:dyDescent="0.2">
      <c r="A782" s="1" t="s">
        <v>3308</v>
      </c>
      <c r="B782" s="1" t="s">
        <v>3309</v>
      </c>
      <c r="C782" s="1">
        <v>1.2370000000000001</v>
      </c>
      <c r="D782" s="1">
        <v>0.247312411759294</v>
      </c>
      <c r="E782" s="2">
        <f t="shared" si="24"/>
        <v>0.30684550031428276</v>
      </c>
      <c r="F782" s="2">
        <f t="shared" si="25"/>
        <v>0.60675408734550396</v>
      </c>
      <c r="I782" s="1"/>
    </row>
    <row r="783" spans="1:9" x14ac:dyDescent="0.2">
      <c r="A783" s="1" t="s">
        <v>2078</v>
      </c>
      <c r="B783" s="1" t="s">
        <v>6</v>
      </c>
      <c r="C783" s="1">
        <v>1.2869999999999999</v>
      </c>
      <c r="D783" s="1">
        <v>0.24732436240956901</v>
      </c>
      <c r="E783" s="2">
        <f t="shared" si="24"/>
        <v>0.36401205355861466</v>
      </c>
      <c r="F783" s="2">
        <f t="shared" si="25"/>
        <v>0.60673310183960694</v>
      </c>
      <c r="I783" s="1"/>
    </row>
    <row r="784" spans="1:9" x14ac:dyDescent="0.2">
      <c r="A784" s="1" t="s">
        <v>3598</v>
      </c>
      <c r="B784" s="1" t="s">
        <v>3599</v>
      </c>
      <c r="C784" s="1">
        <v>0.74299999999999999</v>
      </c>
      <c r="D784" s="1">
        <v>0.24746024518942999</v>
      </c>
      <c r="E784" s="2">
        <f t="shared" si="24"/>
        <v>-0.42856588412349089</v>
      </c>
      <c r="F784" s="2">
        <f t="shared" si="25"/>
        <v>0.60649456110064059</v>
      </c>
      <c r="I784" s="1"/>
    </row>
    <row r="785" spans="1:9" x14ac:dyDescent="0.2">
      <c r="A785" s="1" t="s">
        <v>2051</v>
      </c>
      <c r="B785" s="1" t="s">
        <v>6</v>
      </c>
      <c r="C785" s="1">
        <v>0.79500000000000004</v>
      </c>
      <c r="D785" s="1">
        <v>0.24830130207738699</v>
      </c>
      <c r="E785" s="2">
        <f t="shared" si="24"/>
        <v>-0.33097323449036925</v>
      </c>
      <c r="F785" s="2">
        <f t="shared" si="25"/>
        <v>0.60502100302480943</v>
      </c>
      <c r="I785" s="1"/>
    </row>
    <row r="786" spans="1:9" x14ac:dyDescent="0.2">
      <c r="A786" s="1" t="s">
        <v>2538</v>
      </c>
      <c r="B786" s="1" t="s">
        <v>2539</v>
      </c>
      <c r="C786" s="1">
        <v>1.321</v>
      </c>
      <c r="D786" s="1">
        <v>0.24887830482263401</v>
      </c>
      <c r="E786" s="2">
        <f t="shared" si="24"/>
        <v>0.40163046658474055</v>
      </c>
      <c r="F786" s="2">
        <f t="shared" si="25"/>
        <v>0.60401295998631521</v>
      </c>
      <c r="I786" s="1"/>
    </row>
    <row r="787" spans="1:9" x14ac:dyDescent="0.2">
      <c r="A787" s="1" t="s">
        <v>2030</v>
      </c>
      <c r="B787" s="1" t="s">
        <v>2031</v>
      </c>
      <c r="C787" s="1">
        <v>1.5209999999999999</v>
      </c>
      <c r="D787" s="1">
        <v>0.24891858642465001</v>
      </c>
      <c r="E787" s="2">
        <f t="shared" si="24"/>
        <v>0.60502015306240953</v>
      </c>
      <c r="F787" s="2">
        <f t="shared" si="25"/>
        <v>0.60394267398082357</v>
      </c>
      <c r="I787" s="1"/>
    </row>
    <row r="788" spans="1:9" x14ac:dyDescent="0.2">
      <c r="A788" s="1" t="s">
        <v>1421</v>
      </c>
      <c r="B788" s="1" t="s">
        <v>1422</v>
      </c>
      <c r="C788" s="1">
        <v>1.222</v>
      </c>
      <c r="D788" s="1">
        <v>0.248986013687298</v>
      </c>
      <c r="E788" s="2">
        <f t="shared" si="24"/>
        <v>0.28924428515664247</v>
      </c>
      <c r="F788" s="2">
        <f t="shared" si="25"/>
        <v>0.60382504788028024</v>
      </c>
      <c r="I788" s="1"/>
    </row>
    <row r="789" spans="1:9" x14ac:dyDescent="0.2">
      <c r="A789" s="1" t="s">
        <v>3165</v>
      </c>
      <c r="B789" s="1" t="s">
        <v>3166</v>
      </c>
      <c r="C789" s="1">
        <v>0.64300000000000002</v>
      </c>
      <c r="D789" s="1">
        <v>0.25101369395532303</v>
      </c>
      <c r="E789" s="2">
        <f t="shared" si="24"/>
        <v>-0.63710935733413976</v>
      </c>
      <c r="F789" s="2">
        <f t="shared" si="25"/>
        <v>0.60030258510459766</v>
      </c>
      <c r="I789" s="1"/>
    </row>
    <row r="790" spans="1:9" x14ac:dyDescent="0.2">
      <c r="A790" s="1" t="s">
        <v>2783</v>
      </c>
      <c r="B790" s="1" t="s">
        <v>2784</v>
      </c>
      <c r="C790" s="1">
        <v>0.73599999999999999</v>
      </c>
      <c r="D790" s="1">
        <v>0.25116391701097901</v>
      </c>
      <c r="E790" s="2">
        <f t="shared" si="24"/>
        <v>-0.44222232860507421</v>
      </c>
      <c r="F790" s="2">
        <f t="shared" si="25"/>
        <v>0.60004275254875528</v>
      </c>
      <c r="I790" s="1"/>
    </row>
    <row r="791" spans="1:9" x14ac:dyDescent="0.2">
      <c r="A791" s="1" t="s">
        <v>2455</v>
      </c>
      <c r="B791" s="1" t="s">
        <v>6</v>
      </c>
      <c r="C791" s="1">
        <v>1.407</v>
      </c>
      <c r="D791" s="1">
        <v>0.25180575011944001</v>
      </c>
      <c r="E791" s="2">
        <f t="shared" si="24"/>
        <v>0.49262232857444571</v>
      </c>
      <c r="F791" s="2">
        <f t="shared" si="25"/>
        <v>0.5989343567673544</v>
      </c>
      <c r="I791" s="1"/>
    </row>
    <row r="792" spans="1:9" x14ac:dyDescent="0.2">
      <c r="A792" s="1" t="s">
        <v>491</v>
      </c>
      <c r="B792" s="1" t="s">
        <v>492</v>
      </c>
      <c r="C792" s="1">
        <v>0.89</v>
      </c>
      <c r="D792" s="1">
        <v>0.25270985625777698</v>
      </c>
      <c r="E792" s="2">
        <f t="shared" si="24"/>
        <v>-0.16812275880832692</v>
      </c>
      <c r="F792" s="2">
        <f t="shared" si="25"/>
        <v>0.59737781927957589</v>
      </c>
      <c r="I792" s="1"/>
    </row>
    <row r="793" spans="1:9" x14ac:dyDescent="0.2">
      <c r="A793" s="1" t="s">
        <v>2218</v>
      </c>
      <c r="B793" s="1" t="s">
        <v>2219</v>
      </c>
      <c r="C793" s="1">
        <v>1.2490000000000001</v>
      </c>
      <c r="D793" s="1">
        <v>0.252925256646164</v>
      </c>
      <c r="E793" s="2">
        <f t="shared" si="24"/>
        <v>0.32077347694587044</v>
      </c>
      <c r="F793" s="2">
        <f t="shared" si="25"/>
        <v>0.59700780065014214</v>
      </c>
      <c r="I793" s="1"/>
    </row>
    <row r="794" spans="1:9" x14ac:dyDescent="0.2">
      <c r="A794" s="1" t="s">
        <v>2463</v>
      </c>
      <c r="B794" s="1" t="s">
        <v>2464</v>
      </c>
      <c r="C794" s="1">
        <v>0.73299999999999998</v>
      </c>
      <c r="D794" s="1">
        <v>0.25305489475648302</v>
      </c>
      <c r="E794" s="2">
        <f t="shared" si="24"/>
        <v>-0.44811489652827524</v>
      </c>
      <c r="F794" s="2">
        <f t="shared" si="25"/>
        <v>0.59678525786054148</v>
      </c>
      <c r="I794" s="1"/>
    </row>
    <row r="795" spans="1:9" x14ac:dyDescent="0.2">
      <c r="A795" s="1" t="s">
        <v>1252</v>
      </c>
      <c r="B795" s="1" t="s">
        <v>1253</v>
      </c>
      <c r="C795" s="1">
        <v>0.80300000000000005</v>
      </c>
      <c r="D795" s="1">
        <v>0.25346353088117102</v>
      </c>
      <c r="E795" s="2">
        <f t="shared" si="24"/>
        <v>-0.31652810714477247</v>
      </c>
      <c r="F795" s="2">
        <f t="shared" si="25"/>
        <v>0.59608451947244867</v>
      </c>
      <c r="I795" s="1"/>
    </row>
    <row r="796" spans="1:9" x14ac:dyDescent="0.2">
      <c r="A796" s="1" t="s">
        <v>2449</v>
      </c>
      <c r="B796" s="1" t="s">
        <v>6</v>
      </c>
      <c r="C796" s="1">
        <v>1.377</v>
      </c>
      <c r="D796" s="1">
        <v>0.25368440647339902</v>
      </c>
      <c r="E796" s="2">
        <f t="shared" si="24"/>
        <v>0.46152855947287713</v>
      </c>
      <c r="F796" s="2">
        <f t="shared" si="25"/>
        <v>0.5957062272626561</v>
      </c>
      <c r="I796" s="1"/>
    </row>
    <row r="797" spans="1:9" x14ac:dyDescent="0.2">
      <c r="A797" s="1" t="s">
        <v>3222</v>
      </c>
      <c r="B797" s="1" t="s">
        <v>3223</v>
      </c>
      <c r="C797" s="1">
        <v>0.84699999999999998</v>
      </c>
      <c r="D797" s="1">
        <v>0.25433788663216</v>
      </c>
      <c r="E797" s="2">
        <f t="shared" si="24"/>
        <v>-0.23956612532988847</v>
      </c>
      <c r="F797" s="2">
        <f t="shared" si="25"/>
        <v>0.59458894171293186</v>
      </c>
      <c r="I797" s="1"/>
    </row>
    <row r="798" spans="1:9" x14ac:dyDescent="0.2">
      <c r="A798" s="1" t="s">
        <v>3211</v>
      </c>
      <c r="B798" s="1" t="s">
        <v>3212</v>
      </c>
      <c r="C798" s="1">
        <v>0.82199999999999995</v>
      </c>
      <c r="D798" s="1">
        <v>0.25493157823132201</v>
      </c>
      <c r="E798" s="2">
        <f t="shared" si="24"/>
        <v>-0.28278970098040423</v>
      </c>
      <c r="F798" s="2">
        <f t="shared" si="25"/>
        <v>0.59357636538523217</v>
      </c>
      <c r="I798" s="1"/>
    </row>
    <row r="799" spans="1:9" x14ac:dyDescent="0.2">
      <c r="A799" s="1" t="s">
        <v>3510</v>
      </c>
      <c r="B799" s="1" t="s">
        <v>3511</v>
      </c>
      <c r="C799" s="1">
        <v>0.59399999999999997</v>
      </c>
      <c r="D799" s="1">
        <v>0.25715923391710399</v>
      </c>
      <c r="E799" s="2">
        <f t="shared" si="24"/>
        <v>-0.75146516386132134</v>
      </c>
      <c r="F799" s="2">
        <f t="shared" si="25"/>
        <v>0.58979787668123396</v>
      </c>
      <c r="I799" s="1"/>
    </row>
    <row r="800" spans="1:9" x14ac:dyDescent="0.2">
      <c r="A800" s="1" t="s">
        <v>678</v>
      </c>
      <c r="B800" s="1" t="s">
        <v>679</v>
      </c>
      <c r="C800" s="1">
        <v>1.34</v>
      </c>
      <c r="D800" s="1">
        <v>0.25730939196502101</v>
      </c>
      <c r="E800" s="2">
        <f t="shared" si="24"/>
        <v>0.42223300068304781</v>
      </c>
      <c r="F800" s="2">
        <f t="shared" si="25"/>
        <v>0.58954436146108347</v>
      </c>
      <c r="I800" s="1"/>
    </row>
    <row r="801" spans="1:9" x14ac:dyDescent="0.2">
      <c r="A801" s="1" t="s">
        <v>3333</v>
      </c>
      <c r="B801" s="1" t="s">
        <v>3334</v>
      </c>
      <c r="C801" s="1">
        <v>0.80300000000000005</v>
      </c>
      <c r="D801" s="1">
        <v>0.25757108617696001</v>
      </c>
      <c r="E801" s="2">
        <f t="shared" si="24"/>
        <v>-0.31652810714477247</v>
      </c>
      <c r="F801" s="2">
        <f t="shared" si="25"/>
        <v>0.58910289060793375</v>
      </c>
      <c r="I801" s="1"/>
    </row>
    <row r="802" spans="1:9" x14ac:dyDescent="0.2">
      <c r="A802" s="1" t="s">
        <v>691</v>
      </c>
      <c r="B802" s="1" t="s">
        <v>692</v>
      </c>
      <c r="C802" s="1">
        <v>1.147</v>
      </c>
      <c r="D802" s="1">
        <v>0.25768231165876498</v>
      </c>
      <c r="E802" s="2">
        <f t="shared" si="24"/>
        <v>0.19786539135373798</v>
      </c>
      <c r="F802" s="2">
        <f t="shared" si="25"/>
        <v>0.58891539213068689</v>
      </c>
      <c r="I802" s="1"/>
    </row>
    <row r="803" spans="1:9" x14ac:dyDescent="0.2">
      <c r="A803" s="1" t="s">
        <v>3379</v>
      </c>
      <c r="B803" s="1" t="s">
        <v>3380</v>
      </c>
      <c r="C803" s="1">
        <v>1.179</v>
      </c>
      <c r="D803" s="1">
        <v>0.25872322924762498</v>
      </c>
      <c r="E803" s="2">
        <f t="shared" si="24"/>
        <v>0.23756371831767567</v>
      </c>
      <c r="F803" s="2">
        <f t="shared" si="25"/>
        <v>0.58716457676794653</v>
      </c>
      <c r="I803" s="1"/>
    </row>
    <row r="804" spans="1:9" x14ac:dyDescent="0.2">
      <c r="A804" s="1" t="s">
        <v>2015</v>
      </c>
      <c r="B804" s="1" t="s">
        <v>6</v>
      </c>
      <c r="C804" s="1">
        <v>1.2490000000000001</v>
      </c>
      <c r="D804" s="1">
        <v>0.25910648166889999</v>
      </c>
      <c r="E804" s="2">
        <f t="shared" si="24"/>
        <v>0.32077347694587044</v>
      </c>
      <c r="F804" s="2">
        <f t="shared" si="25"/>
        <v>0.58652172280025072</v>
      </c>
      <c r="I804" s="1"/>
    </row>
    <row r="805" spans="1:9" x14ac:dyDescent="0.2">
      <c r="A805" s="1" t="s">
        <v>3567</v>
      </c>
      <c r="B805" s="1" t="s">
        <v>6</v>
      </c>
      <c r="C805" s="1">
        <v>1.1479999999999999</v>
      </c>
      <c r="D805" s="1">
        <v>0.26058819949684903</v>
      </c>
      <c r="E805" s="2">
        <f t="shared" ref="E805:E868" si="26">LOG(C805,2)</f>
        <v>0.19912264201360066</v>
      </c>
      <c r="F805" s="2">
        <f t="shared" ref="F805:F868" si="27">-LOG10(D805)</f>
        <v>0.58404525481467928</v>
      </c>
      <c r="I805" s="1"/>
    </row>
    <row r="806" spans="1:9" x14ac:dyDescent="0.2">
      <c r="A806" s="1" t="s">
        <v>3526</v>
      </c>
      <c r="B806" s="1" t="s">
        <v>3527</v>
      </c>
      <c r="C806" s="1">
        <v>0.77100000000000002</v>
      </c>
      <c r="D806" s="1">
        <v>0.26096911615385399</v>
      </c>
      <c r="E806" s="2">
        <f t="shared" si="26"/>
        <v>-0.37519723474705274</v>
      </c>
      <c r="F806" s="2">
        <f t="shared" si="27"/>
        <v>0.58341088529611718</v>
      </c>
      <c r="I806" s="1"/>
    </row>
    <row r="807" spans="1:9" x14ac:dyDescent="0.2">
      <c r="A807" s="1" t="s">
        <v>459</v>
      </c>
      <c r="B807" s="1" t="s">
        <v>460</v>
      </c>
      <c r="C807" s="1">
        <v>1.0640000000000001</v>
      </c>
      <c r="D807" s="1">
        <v>0.262172432515548</v>
      </c>
      <c r="E807" s="2">
        <f t="shared" si="26"/>
        <v>8.9498150839102647E-2</v>
      </c>
      <c r="F807" s="2">
        <f t="shared" si="27"/>
        <v>0.58141297639805456</v>
      </c>
      <c r="I807" s="1"/>
    </row>
    <row r="808" spans="1:9" x14ac:dyDescent="0.2">
      <c r="A808" s="1" t="s">
        <v>3772</v>
      </c>
      <c r="B808" s="1" t="s">
        <v>3773</v>
      </c>
      <c r="C808" s="1">
        <v>0.68899999999999995</v>
      </c>
      <c r="D808" s="1">
        <v>0.262683832875029</v>
      </c>
      <c r="E808" s="2">
        <f t="shared" si="26"/>
        <v>-0.53742411195779582</v>
      </c>
      <c r="F808" s="2">
        <f t="shared" si="27"/>
        <v>0.58056665545612529</v>
      </c>
      <c r="I808" s="1"/>
    </row>
    <row r="809" spans="1:9" x14ac:dyDescent="0.2">
      <c r="A809" s="1" t="s">
        <v>581</v>
      </c>
      <c r="B809" s="1" t="s">
        <v>6</v>
      </c>
      <c r="C809" s="1">
        <v>0.82399999999999995</v>
      </c>
      <c r="D809" s="1">
        <v>0.26416618140942</v>
      </c>
      <c r="E809" s="2">
        <f t="shared" si="26"/>
        <v>-0.27928375747886874</v>
      </c>
      <c r="F809" s="2">
        <f t="shared" si="27"/>
        <v>0.57812278160175257</v>
      </c>
      <c r="I809" s="1"/>
    </row>
    <row r="810" spans="1:9" x14ac:dyDescent="0.2">
      <c r="A810" s="1" t="s">
        <v>3358</v>
      </c>
      <c r="B810" s="1" t="s">
        <v>3359</v>
      </c>
      <c r="C810" s="1">
        <v>1.429</v>
      </c>
      <c r="D810" s="1">
        <v>0.26634764802670202</v>
      </c>
      <c r="E810" s="2">
        <f t="shared" si="26"/>
        <v>0.5150059164337295</v>
      </c>
      <c r="F810" s="2">
        <f t="shared" si="27"/>
        <v>0.57455113388397538</v>
      </c>
      <c r="I810" s="1"/>
    </row>
    <row r="811" spans="1:9" x14ac:dyDescent="0.2">
      <c r="A811" s="1" t="s">
        <v>1573</v>
      </c>
      <c r="B811" s="1" t="s">
        <v>1574</v>
      </c>
      <c r="C811" s="1">
        <v>0.82399999999999995</v>
      </c>
      <c r="D811" s="1">
        <v>0.267444260652969</v>
      </c>
      <c r="E811" s="2">
        <f t="shared" si="26"/>
        <v>-0.27928375747886874</v>
      </c>
      <c r="F811" s="2">
        <f t="shared" si="27"/>
        <v>0.57276671761749776</v>
      </c>
      <c r="I811" s="1"/>
    </row>
    <row r="812" spans="1:9" x14ac:dyDescent="0.2">
      <c r="A812" s="1" t="s">
        <v>3742</v>
      </c>
      <c r="B812" s="1" t="s">
        <v>3743</v>
      </c>
      <c r="C812" s="1">
        <v>1.2330000000000001</v>
      </c>
      <c r="D812" s="1">
        <v>0.26790375520359699</v>
      </c>
      <c r="E812" s="2">
        <f t="shared" si="26"/>
        <v>0.30217279974075217</v>
      </c>
      <c r="F812" s="2">
        <f t="shared" si="27"/>
        <v>0.57202119884878766</v>
      </c>
      <c r="I812" s="1"/>
    </row>
    <row r="813" spans="1:9" x14ac:dyDescent="0.2">
      <c r="A813" s="1" t="s">
        <v>853</v>
      </c>
      <c r="B813" s="1" t="s">
        <v>854</v>
      </c>
      <c r="C813" s="1">
        <v>0.85</v>
      </c>
      <c r="D813" s="1">
        <v>0.26831960700304203</v>
      </c>
      <c r="E813" s="2">
        <f t="shared" si="26"/>
        <v>-0.23446525363702297</v>
      </c>
      <c r="F813" s="2">
        <f t="shared" si="27"/>
        <v>0.57134759083121867</v>
      </c>
      <c r="I813" s="1"/>
    </row>
    <row r="814" spans="1:9" x14ac:dyDescent="0.2">
      <c r="A814" s="1" t="s">
        <v>1496</v>
      </c>
      <c r="B814" s="1" t="s">
        <v>1497</v>
      </c>
      <c r="C814" s="1">
        <v>1.117</v>
      </c>
      <c r="D814" s="1">
        <v>0.269249912537599</v>
      </c>
      <c r="E814" s="2">
        <f t="shared" si="26"/>
        <v>0.15962918582122781</v>
      </c>
      <c r="F814" s="2">
        <f t="shared" si="27"/>
        <v>0.56984442910498279</v>
      </c>
      <c r="I814" s="1"/>
    </row>
    <row r="815" spans="1:9" x14ac:dyDescent="0.2">
      <c r="A815" s="1" t="s">
        <v>73</v>
      </c>
      <c r="B815" s="1" t="s">
        <v>6</v>
      </c>
      <c r="C815" s="1">
        <v>0.90900000000000003</v>
      </c>
      <c r="D815" s="1">
        <v>0.27300044259815298</v>
      </c>
      <c r="E815" s="2">
        <f t="shared" si="26"/>
        <v>-0.13764780046797989</v>
      </c>
      <c r="F815" s="2">
        <f t="shared" si="27"/>
        <v>0.56383664886481277</v>
      </c>
      <c r="I815" s="1"/>
    </row>
    <row r="816" spans="1:9" x14ac:dyDescent="0.2">
      <c r="A816" s="1" t="s">
        <v>3086</v>
      </c>
      <c r="B816" s="1" t="s">
        <v>3087</v>
      </c>
      <c r="C816" s="1">
        <v>0.64800000000000002</v>
      </c>
      <c r="D816" s="1">
        <v>0.273353883078919</v>
      </c>
      <c r="E816" s="2">
        <f t="shared" si="26"/>
        <v>-0.62593428177746224</v>
      </c>
      <c r="F816" s="2">
        <f t="shared" si="27"/>
        <v>0.56327475243725178</v>
      </c>
      <c r="I816" s="1"/>
    </row>
    <row r="817" spans="1:9" x14ac:dyDescent="0.2">
      <c r="A817" s="1" t="s">
        <v>2817</v>
      </c>
      <c r="B817" s="1" t="s">
        <v>2818</v>
      </c>
      <c r="C817" s="1">
        <v>0.65900000000000003</v>
      </c>
      <c r="D817" s="1">
        <v>0.27398482812595298</v>
      </c>
      <c r="E817" s="2">
        <f t="shared" si="26"/>
        <v>-0.60164962965403523</v>
      </c>
      <c r="F817" s="2">
        <f t="shared" si="27"/>
        <v>0.56227348551395362</v>
      </c>
      <c r="I817" s="1"/>
    </row>
    <row r="818" spans="1:9" x14ac:dyDescent="0.2">
      <c r="A818" s="1" t="s">
        <v>1185</v>
      </c>
      <c r="B818" s="1" t="s">
        <v>1186</v>
      </c>
      <c r="C818" s="1">
        <v>1.1679999999999999</v>
      </c>
      <c r="D818" s="1">
        <v>0.27401482273896899</v>
      </c>
      <c r="E818" s="2">
        <f t="shared" si="26"/>
        <v>0.2240402742179301</v>
      </c>
      <c r="F818" s="2">
        <f t="shared" si="27"/>
        <v>0.56222594353135513</v>
      </c>
      <c r="I818" s="1"/>
    </row>
    <row r="819" spans="1:9" x14ac:dyDescent="0.2">
      <c r="A819" s="1" t="s">
        <v>2056</v>
      </c>
      <c r="B819" s="1" t="s">
        <v>2057</v>
      </c>
      <c r="C819" s="1">
        <v>0.88400000000000001</v>
      </c>
      <c r="D819" s="1">
        <v>0.27456034176774102</v>
      </c>
      <c r="E819" s="2">
        <f t="shared" si="26"/>
        <v>-0.17788172527065546</v>
      </c>
      <c r="F819" s="2">
        <f t="shared" si="27"/>
        <v>0.56136219322914627</v>
      </c>
      <c r="I819" s="1"/>
    </row>
    <row r="820" spans="1:9" x14ac:dyDescent="0.2">
      <c r="A820" s="1" t="s">
        <v>2978</v>
      </c>
      <c r="B820" s="1" t="s">
        <v>2979</v>
      </c>
      <c r="C820" s="1">
        <v>1.17</v>
      </c>
      <c r="D820" s="1">
        <v>0.274712023173179</v>
      </c>
      <c r="E820" s="2">
        <f t="shared" si="26"/>
        <v>0.22650852980867975</v>
      </c>
      <c r="F820" s="2">
        <f t="shared" si="27"/>
        <v>0.56112233263076861</v>
      </c>
      <c r="I820" s="1"/>
    </row>
    <row r="821" spans="1:9" x14ac:dyDescent="0.2">
      <c r="A821" s="1" t="s">
        <v>2888</v>
      </c>
      <c r="B821" s="1" t="s">
        <v>2889</v>
      </c>
      <c r="C821" s="1">
        <v>1.157</v>
      </c>
      <c r="D821" s="1">
        <v>0.27625511613384701</v>
      </c>
      <c r="E821" s="2">
        <f t="shared" si="26"/>
        <v>0.21038886444540289</v>
      </c>
      <c r="F821" s="2">
        <f t="shared" si="27"/>
        <v>0.55868967027290029</v>
      </c>
      <c r="I821" s="1"/>
    </row>
    <row r="822" spans="1:9" x14ac:dyDescent="0.2">
      <c r="A822" s="1" t="s">
        <v>2367</v>
      </c>
      <c r="B822" s="1" t="s">
        <v>2368</v>
      </c>
      <c r="C822" s="1">
        <v>0.89300000000000002</v>
      </c>
      <c r="D822" s="1">
        <v>0.27654970613339602</v>
      </c>
      <c r="E822" s="2">
        <f t="shared" si="26"/>
        <v>-0.16326791954086414</v>
      </c>
      <c r="F822" s="2">
        <f t="shared" si="27"/>
        <v>0.55822679868356029</v>
      </c>
      <c r="I822" s="1"/>
    </row>
    <row r="823" spans="1:9" x14ac:dyDescent="0.2">
      <c r="A823" s="1" t="s">
        <v>1649</v>
      </c>
      <c r="B823" s="1" t="s">
        <v>1650</v>
      </c>
      <c r="C823" s="1">
        <v>1.5389999999999999</v>
      </c>
      <c r="D823" s="1">
        <v>0.27673696787446</v>
      </c>
      <c r="E823" s="2">
        <f t="shared" si="26"/>
        <v>0.62199323166612308</v>
      </c>
      <c r="F823" s="2">
        <f t="shared" si="27"/>
        <v>0.55793282180776849</v>
      </c>
      <c r="I823" s="1"/>
    </row>
    <row r="824" spans="1:9" x14ac:dyDescent="0.2">
      <c r="A824" s="1" t="s">
        <v>897</v>
      </c>
      <c r="B824" s="1" t="s">
        <v>6</v>
      </c>
      <c r="C824" s="1">
        <v>0.96399999999999997</v>
      </c>
      <c r="D824" s="1">
        <v>0.27755357593102498</v>
      </c>
      <c r="E824" s="2">
        <f t="shared" si="26"/>
        <v>-5.2894948432125471E-2</v>
      </c>
      <c r="F824" s="2">
        <f t="shared" si="27"/>
        <v>0.55665317295432382</v>
      </c>
      <c r="I824" s="1"/>
    </row>
    <row r="825" spans="1:9" x14ac:dyDescent="0.2">
      <c r="A825" s="1" t="s">
        <v>3340</v>
      </c>
      <c r="B825" s="1" t="s">
        <v>3341</v>
      </c>
      <c r="C825" s="1">
        <v>0.86499999999999999</v>
      </c>
      <c r="D825" s="1">
        <v>0.27756580296521699</v>
      </c>
      <c r="E825" s="2">
        <f t="shared" si="26"/>
        <v>-0.20922796213800007</v>
      </c>
      <c r="F825" s="2">
        <f t="shared" si="27"/>
        <v>0.55663404145330841</v>
      </c>
      <c r="I825" s="1"/>
    </row>
    <row r="826" spans="1:9" x14ac:dyDescent="0.2">
      <c r="A826" s="1" t="s">
        <v>2573</v>
      </c>
      <c r="B826" s="1" t="s">
        <v>2574</v>
      </c>
      <c r="C826" s="1">
        <v>0.86399999999999999</v>
      </c>
      <c r="D826" s="1">
        <v>0.27861953906701797</v>
      </c>
      <c r="E826" s="2">
        <f t="shared" si="26"/>
        <v>-0.21089678249861854</v>
      </c>
      <c r="F826" s="2">
        <f t="shared" si="27"/>
        <v>0.55498843058457137</v>
      </c>
      <c r="I826" s="1"/>
    </row>
    <row r="827" spans="1:9" x14ac:dyDescent="0.2">
      <c r="A827" s="1" t="s">
        <v>225</v>
      </c>
      <c r="B827" s="1" t="s">
        <v>226</v>
      </c>
      <c r="C827" s="1">
        <v>1.171</v>
      </c>
      <c r="D827" s="1">
        <v>0.27881771805170402</v>
      </c>
      <c r="E827" s="2">
        <f t="shared" si="26"/>
        <v>0.22774107583912809</v>
      </c>
      <c r="F827" s="2">
        <f t="shared" si="27"/>
        <v>0.55467963155111832</v>
      </c>
      <c r="I827" s="1"/>
    </row>
    <row r="828" spans="1:9" x14ac:dyDescent="0.2">
      <c r="A828" s="1" t="s">
        <v>3213</v>
      </c>
      <c r="B828" s="1" t="s">
        <v>3214</v>
      </c>
      <c r="C828" s="1">
        <v>1.1779999999999999</v>
      </c>
      <c r="D828" s="1">
        <v>0.28020296309861398</v>
      </c>
      <c r="E828" s="2">
        <f t="shared" si="26"/>
        <v>0.23633953916837361</v>
      </c>
      <c r="F828" s="2">
        <f t="shared" si="27"/>
        <v>0.55252727643577881</v>
      </c>
      <c r="I828" s="1"/>
    </row>
    <row r="829" spans="1:9" x14ac:dyDescent="0.2">
      <c r="A829" s="1" t="s">
        <v>891</v>
      </c>
      <c r="B829" s="1" t="s">
        <v>892</v>
      </c>
      <c r="C829" s="1">
        <v>0.86799999999999999</v>
      </c>
      <c r="D829" s="1">
        <v>0.280346663693603</v>
      </c>
      <c r="E829" s="2">
        <f t="shared" si="26"/>
        <v>-0.20423305221760774</v>
      </c>
      <c r="F829" s="2">
        <f t="shared" si="27"/>
        <v>0.55230460791961467</v>
      </c>
      <c r="I829" s="1"/>
    </row>
    <row r="830" spans="1:9" x14ac:dyDescent="0.2">
      <c r="A830" s="1" t="s">
        <v>489</v>
      </c>
      <c r="B830" s="1" t="s">
        <v>490</v>
      </c>
      <c r="C830" s="1">
        <v>1.212</v>
      </c>
      <c r="D830" s="1">
        <v>0.28091781431275897</v>
      </c>
      <c r="E830" s="2">
        <f t="shared" si="26"/>
        <v>0.27738969881086384</v>
      </c>
      <c r="F830" s="2">
        <f t="shared" si="27"/>
        <v>0.55142071928038661</v>
      </c>
      <c r="I830" s="1"/>
    </row>
    <row r="831" spans="1:9" x14ac:dyDescent="0.2">
      <c r="A831" s="1" t="s">
        <v>1539</v>
      </c>
      <c r="B831" s="1" t="s">
        <v>1540</v>
      </c>
      <c r="C831" s="1">
        <v>1.548</v>
      </c>
      <c r="D831" s="1">
        <v>0.28156833683710097</v>
      </c>
      <c r="E831" s="2">
        <f t="shared" si="26"/>
        <v>0.63040547148232329</v>
      </c>
      <c r="F831" s="2">
        <f t="shared" si="27"/>
        <v>0.550416184437862</v>
      </c>
      <c r="I831" s="1"/>
    </row>
    <row r="832" spans="1:9" x14ac:dyDescent="0.2">
      <c r="A832" s="1" t="s">
        <v>534</v>
      </c>
      <c r="B832" s="1" t="s">
        <v>535</v>
      </c>
      <c r="C832" s="1">
        <v>1.141</v>
      </c>
      <c r="D832" s="1">
        <v>0.28161930895413501</v>
      </c>
      <c r="E832" s="2">
        <f t="shared" si="26"/>
        <v>0.19029879162659466</v>
      </c>
      <c r="F832" s="2">
        <f t="shared" si="27"/>
        <v>0.55033757153012275</v>
      </c>
      <c r="I832" s="1"/>
    </row>
    <row r="833" spans="1:9" x14ac:dyDescent="0.2">
      <c r="A833" s="1" t="s">
        <v>872</v>
      </c>
      <c r="B833" s="1" t="s">
        <v>873</v>
      </c>
      <c r="C833" s="1">
        <v>1.1679999999999999</v>
      </c>
      <c r="D833" s="1">
        <v>0.28210639552280298</v>
      </c>
      <c r="E833" s="2">
        <f t="shared" si="26"/>
        <v>0.2240402742179301</v>
      </c>
      <c r="F833" s="2">
        <f t="shared" si="27"/>
        <v>0.54958706801415613</v>
      </c>
      <c r="I833" s="1"/>
    </row>
    <row r="834" spans="1:9" x14ac:dyDescent="0.2">
      <c r="A834" s="1" t="s">
        <v>984</v>
      </c>
      <c r="B834" s="1" t="s">
        <v>985</v>
      </c>
      <c r="C834" s="1">
        <v>0.91600000000000004</v>
      </c>
      <c r="D834" s="1">
        <v>0.28240344411823498</v>
      </c>
      <c r="E834" s="2">
        <f t="shared" si="26"/>
        <v>-0.12658049656514306</v>
      </c>
      <c r="F834" s="2">
        <f t="shared" si="27"/>
        <v>0.54913001104649628</v>
      </c>
      <c r="I834" s="1"/>
    </row>
    <row r="835" spans="1:9" x14ac:dyDescent="0.2">
      <c r="A835" s="1" t="s">
        <v>1362</v>
      </c>
      <c r="B835" s="1" t="s">
        <v>1363</v>
      </c>
      <c r="C835" s="1">
        <v>1.085</v>
      </c>
      <c r="D835" s="1">
        <v>0.28256142662072398</v>
      </c>
      <c r="E835" s="2">
        <f t="shared" si="26"/>
        <v>0.11769504266975458</v>
      </c>
      <c r="F835" s="2">
        <f t="shared" si="27"/>
        <v>0.54888712539321016</v>
      </c>
      <c r="I835" s="1"/>
    </row>
    <row r="836" spans="1:9" x14ac:dyDescent="0.2">
      <c r="A836" s="1" t="s">
        <v>702</v>
      </c>
      <c r="B836" s="1" t="s">
        <v>703</v>
      </c>
      <c r="C836" s="1">
        <v>1.1679999999999999</v>
      </c>
      <c r="D836" s="1">
        <v>0.28372995073411</v>
      </c>
      <c r="E836" s="2">
        <f t="shared" si="26"/>
        <v>0.2240402742179301</v>
      </c>
      <c r="F836" s="2">
        <f t="shared" si="27"/>
        <v>0.54709481735186871</v>
      </c>
      <c r="I836" s="1"/>
    </row>
    <row r="837" spans="1:9" x14ac:dyDescent="0.2">
      <c r="A837" s="1" t="s">
        <v>3721</v>
      </c>
      <c r="B837" s="1" t="s">
        <v>3722</v>
      </c>
      <c r="C837" s="1">
        <v>0.753</v>
      </c>
      <c r="D837" s="1">
        <v>0.28376072607814401</v>
      </c>
      <c r="E837" s="2">
        <f t="shared" si="26"/>
        <v>-0.40927822999015889</v>
      </c>
      <c r="F837" s="2">
        <f t="shared" si="27"/>
        <v>0.54704771327544288</v>
      </c>
      <c r="I837" s="1"/>
    </row>
    <row r="838" spans="1:9" x14ac:dyDescent="0.2">
      <c r="A838" s="1" t="s">
        <v>275</v>
      </c>
      <c r="B838" s="1" t="s">
        <v>276</v>
      </c>
      <c r="C838" s="1">
        <v>1.1040000000000001</v>
      </c>
      <c r="D838" s="1">
        <v>0.28576033822569002</v>
      </c>
      <c r="E838" s="2">
        <f t="shared" si="26"/>
        <v>0.14274017211608214</v>
      </c>
      <c r="F838" s="2">
        <f t="shared" si="27"/>
        <v>0.54399804876066893</v>
      </c>
      <c r="I838" s="1"/>
    </row>
    <row r="839" spans="1:9" x14ac:dyDescent="0.2">
      <c r="A839" s="1" t="s">
        <v>1243</v>
      </c>
      <c r="B839" s="1" t="s">
        <v>1244</v>
      </c>
      <c r="C839" s="1">
        <v>1.204</v>
      </c>
      <c r="D839" s="1">
        <v>0.28681015442858698</v>
      </c>
      <c r="E839" s="2">
        <f t="shared" si="26"/>
        <v>0.26783539209761498</v>
      </c>
      <c r="F839" s="2">
        <f t="shared" si="27"/>
        <v>0.54240547666451056</v>
      </c>
      <c r="I839" s="1"/>
    </row>
    <row r="840" spans="1:9" x14ac:dyDescent="0.2">
      <c r="A840" s="1" t="s">
        <v>1143</v>
      </c>
      <c r="B840" s="1" t="s">
        <v>1144</v>
      </c>
      <c r="C840" s="1">
        <v>0.80600000000000005</v>
      </c>
      <c r="D840" s="1">
        <v>0.28736227956659899</v>
      </c>
      <c r="E840" s="2">
        <f t="shared" si="26"/>
        <v>-0.31114825613411962</v>
      </c>
      <c r="F840" s="2">
        <f t="shared" si="27"/>
        <v>0.54157023985943376</v>
      </c>
      <c r="I840" s="1"/>
    </row>
    <row r="841" spans="1:9" x14ac:dyDescent="0.2">
      <c r="A841" s="1" t="s">
        <v>1629</v>
      </c>
      <c r="B841" s="1" t="s">
        <v>1630</v>
      </c>
      <c r="C841" s="1">
        <v>1.1359999999999999</v>
      </c>
      <c r="D841" s="1">
        <v>0.28758197690736897</v>
      </c>
      <c r="E841" s="2">
        <f t="shared" si="26"/>
        <v>0.18396283484259487</v>
      </c>
      <c r="F841" s="2">
        <f t="shared" si="27"/>
        <v>0.54123833517004938</v>
      </c>
      <c r="I841" s="1"/>
    </row>
    <row r="842" spans="1:9" x14ac:dyDescent="0.2">
      <c r="A842" s="1" t="s">
        <v>3391</v>
      </c>
      <c r="B842" s="1" t="s">
        <v>3392</v>
      </c>
      <c r="C842" s="1">
        <v>0.82899999999999996</v>
      </c>
      <c r="D842" s="1">
        <v>0.28800282651416398</v>
      </c>
      <c r="E842" s="2">
        <f t="shared" si="26"/>
        <v>-0.27055599316633672</v>
      </c>
      <c r="F842" s="2">
        <f t="shared" si="27"/>
        <v>0.5406032499717387</v>
      </c>
      <c r="I842" s="1"/>
    </row>
    <row r="843" spans="1:9" x14ac:dyDescent="0.2">
      <c r="A843" s="1" t="s">
        <v>648</v>
      </c>
      <c r="B843" s="1" t="s">
        <v>6</v>
      </c>
      <c r="C843" s="1">
        <v>0.80400000000000005</v>
      </c>
      <c r="D843" s="1">
        <v>0.28802156382426602</v>
      </c>
      <c r="E843" s="2">
        <f t="shared" si="26"/>
        <v>-0.31473259348315835</v>
      </c>
      <c r="F843" s="2">
        <f t="shared" si="27"/>
        <v>0.54057499592374214</v>
      </c>
      <c r="I843" s="1"/>
    </row>
    <row r="844" spans="1:9" x14ac:dyDescent="0.2">
      <c r="A844" s="1" t="s">
        <v>2912</v>
      </c>
      <c r="B844" s="1" t="s">
        <v>2913</v>
      </c>
      <c r="C844" s="1">
        <v>1.226</v>
      </c>
      <c r="D844" s="1">
        <v>0.28951636119880297</v>
      </c>
      <c r="E844" s="2">
        <f t="shared" si="26"/>
        <v>0.29395897902869444</v>
      </c>
      <c r="F844" s="2">
        <f t="shared" si="27"/>
        <v>0.53832688831796871</v>
      </c>
      <c r="I844" s="1"/>
    </row>
    <row r="845" spans="1:9" x14ac:dyDescent="0.2">
      <c r="A845" s="1" t="s">
        <v>1283</v>
      </c>
      <c r="B845" s="1" t="s">
        <v>1284</v>
      </c>
      <c r="C845" s="1">
        <v>0.79700000000000004</v>
      </c>
      <c r="D845" s="1">
        <v>0.28977292241799002</v>
      </c>
      <c r="E845" s="2">
        <f t="shared" si="26"/>
        <v>-0.32734837067161521</v>
      </c>
      <c r="F845" s="2">
        <f t="shared" si="27"/>
        <v>0.53794219924396103</v>
      </c>
      <c r="I845" s="1"/>
    </row>
    <row r="846" spans="1:9" x14ac:dyDescent="0.2">
      <c r="A846" s="1" t="s">
        <v>1588</v>
      </c>
      <c r="B846" s="1" t="s">
        <v>1589</v>
      </c>
      <c r="C846" s="1">
        <v>0.82</v>
      </c>
      <c r="D846" s="1">
        <v>0.28998956272811799</v>
      </c>
      <c r="E846" s="2">
        <f t="shared" si="26"/>
        <v>-0.28630418515664108</v>
      </c>
      <c r="F846" s="2">
        <f t="shared" si="27"/>
        <v>0.53761763289813502</v>
      </c>
      <c r="I846" s="1"/>
    </row>
    <row r="847" spans="1:9" x14ac:dyDescent="0.2">
      <c r="A847" s="1" t="s">
        <v>3019</v>
      </c>
      <c r="B847" s="1" t="s">
        <v>3020</v>
      </c>
      <c r="C847" s="1">
        <v>0.66900000000000004</v>
      </c>
      <c r="D847" s="1">
        <v>0.28999659028666303</v>
      </c>
      <c r="E847" s="2">
        <f t="shared" si="26"/>
        <v>-0.57992188402062606</v>
      </c>
      <c r="F847" s="2">
        <f t="shared" si="27"/>
        <v>0.53760710840584613</v>
      </c>
      <c r="I847" s="1"/>
    </row>
    <row r="848" spans="1:9" x14ac:dyDescent="0.2">
      <c r="A848" s="1" t="s">
        <v>1893</v>
      </c>
      <c r="B848" s="1" t="s">
        <v>6</v>
      </c>
      <c r="C848" s="1">
        <v>0.72599999999999998</v>
      </c>
      <c r="D848" s="1">
        <v>0.29079183969633099</v>
      </c>
      <c r="E848" s="2">
        <f t="shared" si="26"/>
        <v>-0.46195854666633646</v>
      </c>
      <c r="F848" s="2">
        <f t="shared" si="27"/>
        <v>0.53641778496767578</v>
      </c>
      <c r="I848" s="1"/>
    </row>
    <row r="849" spans="1:9" x14ac:dyDescent="0.2">
      <c r="A849" s="1" t="s">
        <v>961</v>
      </c>
      <c r="B849" s="1" t="s">
        <v>962</v>
      </c>
      <c r="C849" s="1">
        <v>1.212</v>
      </c>
      <c r="D849" s="1">
        <v>0.292171308896299</v>
      </c>
      <c r="E849" s="2">
        <f t="shared" si="26"/>
        <v>0.27738969881086384</v>
      </c>
      <c r="F849" s="2">
        <f t="shared" si="27"/>
        <v>0.53436243384935911</v>
      </c>
      <c r="I849" s="1"/>
    </row>
    <row r="850" spans="1:9" x14ac:dyDescent="0.2">
      <c r="A850" s="1" t="s">
        <v>1179</v>
      </c>
      <c r="B850" s="1" t="s">
        <v>1180</v>
      </c>
      <c r="C850" s="1">
        <v>0.82</v>
      </c>
      <c r="D850" s="1">
        <v>0.29386989766882998</v>
      </c>
      <c r="E850" s="2">
        <f t="shared" si="26"/>
        <v>-0.28630418515664108</v>
      </c>
      <c r="F850" s="2">
        <f t="shared" si="27"/>
        <v>0.53184489826175996</v>
      </c>
      <c r="I850" s="1"/>
    </row>
    <row r="851" spans="1:9" x14ac:dyDescent="0.2">
      <c r="A851" s="1" t="s">
        <v>1929</v>
      </c>
      <c r="B851" s="1" t="s">
        <v>6</v>
      </c>
      <c r="C851" s="1">
        <v>0.89900000000000002</v>
      </c>
      <c r="D851" s="1">
        <v>0.293903878105929</v>
      </c>
      <c r="E851" s="2">
        <f t="shared" si="26"/>
        <v>-0.15360697914763968</v>
      </c>
      <c r="F851" s="2">
        <f t="shared" si="27"/>
        <v>0.53179468330849244</v>
      </c>
      <c r="I851" s="1"/>
    </row>
    <row r="852" spans="1:9" x14ac:dyDescent="0.2">
      <c r="A852" s="1" t="s">
        <v>3094</v>
      </c>
      <c r="B852" s="1" t="s">
        <v>3095</v>
      </c>
      <c r="C852" s="1">
        <v>2.2029999999999998</v>
      </c>
      <c r="D852" s="1">
        <v>0.29392751054460697</v>
      </c>
      <c r="E852" s="2">
        <f t="shared" si="26"/>
        <v>1.139469495038796</v>
      </c>
      <c r="F852" s="2">
        <f t="shared" si="27"/>
        <v>0.53175976364303912</v>
      </c>
      <c r="I852" s="1"/>
    </row>
    <row r="853" spans="1:9" x14ac:dyDescent="0.2">
      <c r="A853" s="1" t="s">
        <v>161</v>
      </c>
      <c r="B853" s="1" t="s">
        <v>162</v>
      </c>
      <c r="C853" s="1">
        <v>1.0840000000000001</v>
      </c>
      <c r="D853" s="1">
        <v>0.29412713927064099</v>
      </c>
      <c r="E853" s="2">
        <f t="shared" si="26"/>
        <v>0.11636475669178463</v>
      </c>
      <c r="F853" s="2">
        <f t="shared" si="27"/>
        <v>0.53146490105670097</v>
      </c>
      <c r="I853" s="1"/>
    </row>
    <row r="854" spans="1:9" x14ac:dyDescent="0.2">
      <c r="A854" s="1" t="s">
        <v>1434</v>
      </c>
      <c r="B854" s="1" t="s">
        <v>1435</v>
      </c>
      <c r="C854" s="1">
        <v>1.1339999999999999</v>
      </c>
      <c r="D854" s="1">
        <v>0.29440038638820698</v>
      </c>
      <c r="E854" s="2">
        <f t="shared" si="26"/>
        <v>0.18142064028014168</v>
      </c>
      <c r="F854" s="2">
        <f t="shared" si="27"/>
        <v>0.53106162434080217</v>
      </c>
      <c r="I854" s="1"/>
    </row>
    <row r="855" spans="1:9" x14ac:dyDescent="0.2">
      <c r="A855" s="1" t="s">
        <v>425</v>
      </c>
      <c r="B855" s="1" t="s">
        <v>426</v>
      </c>
      <c r="C855" s="1">
        <v>0.89600000000000002</v>
      </c>
      <c r="D855" s="1">
        <v>0.29641834622407698</v>
      </c>
      <c r="E855" s="2">
        <f t="shared" si="26"/>
        <v>-0.15842936260448293</v>
      </c>
      <c r="F855" s="2">
        <f t="shared" si="27"/>
        <v>0.52809492006752745</v>
      </c>
      <c r="I855" s="1"/>
    </row>
    <row r="856" spans="1:9" x14ac:dyDescent="0.2">
      <c r="A856" s="1" t="s">
        <v>1627</v>
      </c>
      <c r="B856" s="1" t="s">
        <v>1628</v>
      </c>
      <c r="C856" s="1">
        <v>1.2749999999999999</v>
      </c>
      <c r="D856" s="1">
        <v>0.29886825961121299</v>
      </c>
      <c r="E856" s="2">
        <f t="shared" si="26"/>
        <v>0.35049724708413316</v>
      </c>
      <c r="F856" s="2">
        <f t="shared" si="27"/>
        <v>0.52452020542795719</v>
      </c>
      <c r="I856" s="1"/>
    </row>
    <row r="857" spans="1:9" x14ac:dyDescent="0.2">
      <c r="A857" s="1" t="s">
        <v>376</v>
      </c>
      <c r="B857" s="1" t="s">
        <v>6</v>
      </c>
      <c r="C857" s="1">
        <v>1.133</v>
      </c>
      <c r="D857" s="1">
        <v>0.29950644459861497</v>
      </c>
      <c r="E857" s="2">
        <f t="shared" si="26"/>
        <v>0.18014786115842862</v>
      </c>
      <c r="F857" s="2">
        <f t="shared" si="27"/>
        <v>0.52359382828801093</v>
      </c>
      <c r="I857" s="1"/>
    </row>
    <row r="858" spans="1:9" x14ac:dyDescent="0.2">
      <c r="A858" s="1" t="s">
        <v>2028</v>
      </c>
      <c r="B858" s="1" t="s">
        <v>2029</v>
      </c>
      <c r="C858" s="1">
        <v>1.36</v>
      </c>
      <c r="D858" s="1">
        <v>0.29989471961323899</v>
      </c>
      <c r="E858" s="2">
        <f t="shared" si="26"/>
        <v>0.44360665147561484</v>
      </c>
      <c r="F858" s="2">
        <f t="shared" si="27"/>
        <v>0.52303118099946455</v>
      </c>
      <c r="I858" s="1"/>
    </row>
    <row r="859" spans="1:9" x14ac:dyDescent="0.2">
      <c r="A859" s="1" t="s">
        <v>954</v>
      </c>
      <c r="B859" s="1" t="s">
        <v>955</v>
      </c>
      <c r="C859" s="1">
        <v>0.86799999999999999</v>
      </c>
      <c r="D859" s="1">
        <v>0.29994087391329799</v>
      </c>
      <c r="E859" s="2">
        <f t="shared" si="26"/>
        <v>-0.20423305221760774</v>
      </c>
      <c r="F859" s="2">
        <f t="shared" si="27"/>
        <v>0.52296434749345855</v>
      </c>
      <c r="I859" s="1"/>
    </row>
    <row r="860" spans="1:9" x14ac:dyDescent="0.2">
      <c r="A860" s="1" t="s">
        <v>3563</v>
      </c>
      <c r="B860" s="1" t="s">
        <v>3564</v>
      </c>
      <c r="C860" s="1">
        <v>0.495</v>
      </c>
      <c r="D860" s="1">
        <v>0.300176727284586</v>
      </c>
      <c r="E860" s="2">
        <f t="shared" si="26"/>
        <v>-1.0144995696951151</v>
      </c>
      <c r="F860" s="2">
        <f t="shared" si="27"/>
        <v>0.52262298165863574</v>
      </c>
      <c r="I860" s="1"/>
    </row>
    <row r="861" spans="1:9" x14ac:dyDescent="0.2">
      <c r="A861" s="1" t="s">
        <v>2580</v>
      </c>
      <c r="B861" s="1" t="s">
        <v>2581</v>
      </c>
      <c r="C861" s="1">
        <v>1.252</v>
      </c>
      <c r="D861" s="1">
        <v>0.30039179244470798</v>
      </c>
      <c r="E861" s="2">
        <f t="shared" si="26"/>
        <v>0.32423456227053127</v>
      </c>
      <c r="F861" s="2">
        <f t="shared" si="27"/>
        <v>0.52231193766210648</v>
      </c>
      <c r="I861" s="1"/>
    </row>
    <row r="862" spans="1:9" x14ac:dyDescent="0.2">
      <c r="A862" s="1" t="s">
        <v>311</v>
      </c>
      <c r="B862" s="1" t="s">
        <v>312</v>
      </c>
      <c r="C862" s="1">
        <v>0.90100000000000002</v>
      </c>
      <c r="D862" s="1">
        <v>0.30085974799201998</v>
      </c>
      <c r="E862" s="2">
        <f t="shared" si="26"/>
        <v>-0.15040098884854844</v>
      </c>
      <c r="F862" s="2">
        <f t="shared" si="27"/>
        <v>0.52163591260656328</v>
      </c>
      <c r="I862" s="1"/>
    </row>
    <row r="863" spans="1:9" x14ac:dyDescent="0.2">
      <c r="A863" s="1" t="s">
        <v>1251</v>
      </c>
      <c r="B863" s="1" t="s">
        <v>6</v>
      </c>
      <c r="C863" s="1">
        <v>0.85899999999999999</v>
      </c>
      <c r="D863" s="1">
        <v>0.30111957545405199</v>
      </c>
      <c r="E863" s="2">
        <f t="shared" si="26"/>
        <v>-0.21926996352362355</v>
      </c>
      <c r="F863" s="2">
        <f t="shared" si="27"/>
        <v>0.52126101056053009</v>
      </c>
      <c r="I863" s="1"/>
    </row>
    <row r="864" spans="1:9" x14ac:dyDescent="0.2">
      <c r="A864" s="1" t="s">
        <v>2868</v>
      </c>
      <c r="B864" s="1" t="s">
        <v>2869</v>
      </c>
      <c r="C864" s="1">
        <v>1.1080000000000001</v>
      </c>
      <c r="D864" s="1">
        <v>0.30241023772141601</v>
      </c>
      <c r="E864" s="2">
        <f t="shared" si="26"/>
        <v>0.14795788138710142</v>
      </c>
      <c r="F864" s="2">
        <f t="shared" si="27"/>
        <v>0.51940351042394828</v>
      </c>
      <c r="I864" s="1"/>
    </row>
    <row r="865" spans="1:9" x14ac:dyDescent="0.2">
      <c r="A865" s="1" t="s">
        <v>2728</v>
      </c>
      <c r="B865" s="1" t="s">
        <v>2729</v>
      </c>
      <c r="C865" s="1">
        <v>1.2649999999999999</v>
      </c>
      <c r="D865" s="1">
        <v>0.30405983390744401</v>
      </c>
      <c r="E865" s="2">
        <f t="shared" si="26"/>
        <v>0.33913738491958534</v>
      </c>
      <c r="F865" s="2">
        <f t="shared" si="27"/>
        <v>0.51704094606589845</v>
      </c>
      <c r="I865" s="1"/>
    </row>
    <row r="866" spans="1:9" x14ac:dyDescent="0.2">
      <c r="A866" s="1" t="s">
        <v>1498</v>
      </c>
      <c r="B866" s="1" t="s">
        <v>1499</v>
      </c>
      <c r="C866" s="1">
        <v>0.57199999999999995</v>
      </c>
      <c r="D866" s="1">
        <v>0.30565328623799598</v>
      </c>
      <c r="E866" s="2">
        <f t="shared" si="26"/>
        <v>-0.80591294788369783</v>
      </c>
      <c r="F866" s="2">
        <f t="shared" si="27"/>
        <v>0.51477093052247325</v>
      </c>
      <c r="I866" s="1"/>
    </row>
    <row r="867" spans="1:9" x14ac:dyDescent="0.2">
      <c r="A867" s="1" t="s">
        <v>2904</v>
      </c>
      <c r="B867" s="1" t="s">
        <v>2905</v>
      </c>
      <c r="C867" s="1">
        <v>1.129</v>
      </c>
      <c r="D867" s="1">
        <v>0.30600880502099498</v>
      </c>
      <c r="E867" s="2">
        <f t="shared" si="26"/>
        <v>0.17504548611091381</v>
      </c>
      <c r="F867" s="2">
        <f t="shared" si="27"/>
        <v>0.51426607705758465</v>
      </c>
      <c r="I867" s="1"/>
    </row>
    <row r="868" spans="1:9" x14ac:dyDescent="0.2">
      <c r="A868" s="1" t="s">
        <v>2261</v>
      </c>
      <c r="B868" s="1" t="s">
        <v>2262</v>
      </c>
      <c r="C868" s="1">
        <v>0.752</v>
      </c>
      <c r="D868" s="1">
        <v>0.30629245629509499</v>
      </c>
      <c r="E868" s="2">
        <f t="shared" si="26"/>
        <v>-0.41119543298444972</v>
      </c>
      <c r="F868" s="2">
        <f t="shared" si="27"/>
        <v>0.51386369934020437</v>
      </c>
      <c r="I868" s="1"/>
    </row>
    <row r="869" spans="1:9" x14ac:dyDescent="0.2">
      <c r="A869" s="1" t="s">
        <v>3096</v>
      </c>
      <c r="B869" s="1" t="s">
        <v>3097</v>
      </c>
      <c r="C869" s="1">
        <v>1.1679999999999999</v>
      </c>
      <c r="D869" s="1">
        <v>0.30644130477246601</v>
      </c>
      <c r="E869" s="2">
        <f t="shared" ref="E869:E932" si="28">LOG(C869,2)</f>
        <v>0.2240402742179301</v>
      </c>
      <c r="F869" s="2">
        <f t="shared" ref="F869:F932" si="29">-LOG10(D869)</f>
        <v>0.51365269717991568</v>
      </c>
      <c r="I869" s="1"/>
    </row>
    <row r="870" spans="1:9" x14ac:dyDescent="0.2">
      <c r="A870" s="1" t="s">
        <v>2629</v>
      </c>
      <c r="B870" s="1" t="s">
        <v>2630</v>
      </c>
      <c r="C870" s="1">
        <v>0.84199999999999997</v>
      </c>
      <c r="D870" s="1">
        <v>0.306732289990367</v>
      </c>
      <c r="E870" s="2">
        <f t="shared" si="28"/>
        <v>-0.24810786159569104</v>
      </c>
      <c r="F870" s="2">
        <f t="shared" si="29"/>
        <v>0.51324050303125779</v>
      </c>
      <c r="I870" s="1"/>
    </row>
    <row r="871" spans="1:9" x14ac:dyDescent="0.2">
      <c r="A871" s="1" t="s">
        <v>2297</v>
      </c>
      <c r="B871" s="1" t="s">
        <v>2298</v>
      </c>
      <c r="C871" s="1">
        <v>1.603</v>
      </c>
      <c r="D871" s="1">
        <v>0.30689379379332599</v>
      </c>
      <c r="E871" s="2">
        <f t="shared" si="28"/>
        <v>0.68077442549246103</v>
      </c>
      <c r="F871" s="2">
        <f t="shared" si="29"/>
        <v>0.51301189406594594</v>
      </c>
      <c r="I871" s="1"/>
    </row>
    <row r="872" spans="1:9" x14ac:dyDescent="0.2">
      <c r="A872" s="1" t="s">
        <v>1936</v>
      </c>
      <c r="B872" s="1" t="s">
        <v>6</v>
      </c>
      <c r="C872" s="1">
        <v>1.1950000000000001</v>
      </c>
      <c r="D872" s="1">
        <v>0.30808266489775299</v>
      </c>
      <c r="E872" s="2">
        <f t="shared" si="28"/>
        <v>0.25701061820602394</v>
      </c>
      <c r="F872" s="2">
        <f t="shared" si="29"/>
        <v>0.51133273774619448</v>
      </c>
      <c r="I872" s="1"/>
    </row>
    <row r="873" spans="1:9" x14ac:dyDescent="0.2">
      <c r="A873" s="1" t="s">
        <v>65</v>
      </c>
      <c r="B873" s="1" t="s">
        <v>66</v>
      </c>
      <c r="C873" s="1">
        <v>1.5680000000000001</v>
      </c>
      <c r="D873" s="1">
        <v>0.30818339247576299</v>
      </c>
      <c r="E873" s="2">
        <f t="shared" si="28"/>
        <v>0.64892555945312125</v>
      </c>
      <c r="F873" s="2">
        <f t="shared" si="29"/>
        <v>0.51119076844195843</v>
      </c>
      <c r="I873" s="1"/>
    </row>
    <row r="874" spans="1:9" x14ac:dyDescent="0.2">
      <c r="A874" s="1" t="s">
        <v>3262</v>
      </c>
      <c r="B874" s="1" t="s">
        <v>3263</v>
      </c>
      <c r="C874" s="1">
        <v>1.246</v>
      </c>
      <c r="D874" s="1">
        <v>0.308943395600209</v>
      </c>
      <c r="E874" s="2">
        <f t="shared" si="28"/>
        <v>0.31730406836191483</v>
      </c>
      <c r="F874" s="2">
        <f t="shared" si="29"/>
        <v>0.51012108442753268</v>
      </c>
      <c r="I874" s="1"/>
    </row>
    <row r="875" spans="1:9" x14ac:dyDescent="0.2">
      <c r="A875" s="1" t="s">
        <v>834</v>
      </c>
      <c r="B875" s="1" t="s">
        <v>835</v>
      </c>
      <c r="C875" s="1">
        <v>0.88200000000000001</v>
      </c>
      <c r="D875" s="1">
        <v>0.31138112762234199</v>
      </c>
      <c r="E875" s="2">
        <f t="shared" si="28"/>
        <v>-0.18114943910456646</v>
      </c>
      <c r="F875" s="2">
        <f t="shared" si="29"/>
        <v>0.50670771295560391</v>
      </c>
      <c r="I875" s="1"/>
    </row>
    <row r="876" spans="1:9" x14ac:dyDescent="0.2">
      <c r="A876" s="1" t="s">
        <v>809</v>
      </c>
      <c r="B876" s="1" t="s">
        <v>810</v>
      </c>
      <c r="C876" s="1">
        <v>1.3029999999999999</v>
      </c>
      <c r="D876" s="1">
        <v>0.31285750532603701</v>
      </c>
      <c r="E876" s="2">
        <f t="shared" si="28"/>
        <v>0.38183708390604737</v>
      </c>
      <c r="F876" s="2">
        <f t="shared" si="29"/>
        <v>0.50465342201110386</v>
      </c>
      <c r="I876" s="1"/>
    </row>
    <row r="877" spans="1:9" x14ac:dyDescent="0.2">
      <c r="A877" s="1" t="s">
        <v>2440</v>
      </c>
      <c r="B877" s="1" t="s">
        <v>2441</v>
      </c>
      <c r="C877" s="1">
        <v>1.236</v>
      </c>
      <c r="D877" s="1">
        <v>0.31427255599036902</v>
      </c>
      <c r="E877" s="2">
        <f t="shared" si="28"/>
        <v>0.3056787432422875</v>
      </c>
      <c r="F877" s="2">
        <f t="shared" si="29"/>
        <v>0.50269354231151864</v>
      </c>
      <c r="I877" s="1"/>
    </row>
    <row r="878" spans="1:9" x14ac:dyDescent="0.2">
      <c r="A878" s="1" t="s">
        <v>110</v>
      </c>
      <c r="B878" s="1" t="s">
        <v>111</v>
      </c>
      <c r="C878" s="1">
        <v>0.94599999999999995</v>
      </c>
      <c r="D878" s="1">
        <v>0.31499667616432497</v>
      </c>
      <c r="E878" s="2">
        <f t="shared" si="28"/>
        <v>-8.0087911322691926E-2</v>
      </c>
      <c r="F878" s="2">
        <f t="shared" si="29"/>
        <v>0.50169402884883885</v>
      </c>
      <c r="I878" s="1"/>
    </row>
    <row r="879" spans="1:9" x14ac:dyDescent="0.2">
      <c r="A879" s="1" t="s">
        <v>300</v>
      </c>
      <c r="B879" s="1" t="s">
        <v>301</v>
      </c>
      <c r="C879" s="1">
        <v>1.0980000000000001</v>
      </c>
      <c r="D879" s="1">
        <v>0.31540978994755497</v>
      </c>
      <c r="E879" s="2">
        <f t="shared" si="28"/>
        <v>0.13487805434311173</v>
      </c>
      <c r="F879" s="2">
        <f t="shared" si="29"/>
        <v>0.50112483080985415</v>
      </c>
      <c r="I879" s="1"/>
    </row>
    <row r="880" spans="1:9" x14ac:dyDescent="0.2">
      <c r="A880" s="1" t="s">
        <v>2317</v>
      </c>
      <c r="B880" s="1" t="s">
        <v>6</v>
      </c>
      <c r="C880" s="1">
        <v>1.1459999999999999</v>
      </c>
      <c r="D880" s="1">
        <v>0.31581967723063298</v>
      </c>
      <c r="E880" s="2">
        <f t="shared" si="28"/>
        <v>0.19660704409481775</v>
      </c>
      <c r="F880" s="2">
        <f t="shared" si="29"/>
        <v>0.50056081464926971</v>
      </c>
      <c r="I880" s="1"/>
    </row>
    <row r="881" spans="1:9" x14ac:dyDescent="0.2">
      <c r="A881" s="1" t="s">
        <v>1812</v>
      </c>
      <c r="B881" s="1" t="s">
        <v>1813</v>
      </c>
      <c r="C881" s="1">
        <v>0.88200000000000001</v>
      </c>
      <c r="D881" s="1">
        <v>0.31614629543420403</v>
      </c>
      <c r="E881" s="2">
        <f t="shared" si="28"/>
        <v>-0.18114943910456646</v>
      </c>
      <c r="F881" s="2">
        <f t="shared" si="29"/>
        <v>0.50011190283355367</v>
      </c>
      <c r="I881" s="1"/>
    </row>
    <row r="882" spans="1:9" x14ac:dyDescent="0.2">
      <c r="A882" s="1" t="s">
        <v>2689</v>
      </c>
      <c r="B882" s="1" t="s">
        <v>2690</v>
      </c>
      <c r="C882" s="1">
        <v>1.149</v>
      </c>
      <c r="D882" s="1">
        <v>0.31692570588129598</v>
      </c>
      <c r="E882" s="2">
        <f t="shared" si="28"/>
        <v>0.20037879798402627</v>
      </c>
      <c r="F882" s="2">
        <f t="shared" si="29"/>
        <v>0.49904253370451318</v>
      </c>
      <c r="I882" s="1"/>
    </row>
    <row r="883" spans="1:9" x14ac:dyDescent="0.2">
      <c r="A883" s="1" t="s">
        <v>2248</v>
      </c>
      <c r="B883" s="1" t="s">
        <v>2249</v>
      </c>
      <c r="C883" s="1">
        <v>1.288</v>
      </c>
      <c r="D883" s="1">
        <v>0.31881487731472502</v>
      </c>
      <c r="E883" s="2">
        <f t="shared" si="28"/>
        <v>0.36513259345252996</v>
      </c>
      <c r="F883" s="2">
        <f t="shared" si="29"/>
        <v>0.49646142069833538</v>
      </c>
      <c r="I883" s="1"/>
    </row>
    <row r="884" spans="1:9" x14ac:dyDescent="0.2">
      <c r="A884" s="1" t="s">
        <v>3090</v>
      </c>
      <c r="B884" s="1" t="s">
        <v>3091</v>
      </c>
      <c r="C884" s="1">
        <v>1.2869999999999999</v>
      </c>
      <c r="D884" s="1">
        <v>0.31919543245534099</v>
      </c>
      <c r="E884" s="2">
        <f t="shared" si="28"/>
        <v>0.36401205355861466</v>
      </c>
      <c r="F884" s="2">
        <f t="shared" si="29"/>
        <v>0.49594333183770489</v>
      </c>
      <c r="I884" s="1"/>
    </row>
    <row r="885" spans="1:9" x14ac:dyDescent="0.2">
      <c r="A885" s="1" t="s">
        <v>2967</v>
      </c>
      <c r="B885" s="1" t="s">
        <v>6</v>
      </c>
      <c r="C885" s="1">
        <v>0.38400000000000001</v>
      </c>
      <c r="D885" s="1">
        <v>0.32024244998169799</v>
      </c>
      <c r="E885" s="2">
        <f t="shared" si="28"/>
        <v>-1.3808217839409309</v>
      </c>
      <c r="F885" s="2">
        <f t="shared" si="29"/>
        <v>0.4945211003652854</v>
      </c>
      <c r="I885" s="1"/>
    </row>
    <row r="886" spans="1:9" x14ac:dyDescent="0.2">
      <c r="A886" s="1" t="s">
        <v>1465</v>
      </c>
      <c r="B886" s="1" t="s">
        <v>1466</v>
      </c>
      <c r="C886" s="1">
        <v>0.72699999999999998</v>
      </c>
      <c r="D886" s="1">
        <v>0.320577221360348</v>
      </c>
      <c r="E886" s="2">
        <f t="shared" si="28"/>
        <v>-0.45997273074249273</v>
      </c>
      <c r="F886" s="2">
        <f t="shared" si="29"/>
        <v>0.49406733971412248</v>
      </c>
      <c r="I886" s="1"/>
    </row>
    <row r="887" spans="1:9" x14ac:dyDescent="0.2">
      <c r="A887" s="1" t="s">
        <v>445</v>
      </c>
      <c r="B887" s="1" t="s">
        <v>446</v>
      </c>
      <c r="C887" s="1">
        <v>1.1040000000000001</v>
      </c>
      <c r="D887" s="1">
        <v>0.32179209821611798</v>
      </c>
      <c r="E887" s="2">
        <f t="shared" si="28"/>
        <v>0.14274017211608214</v>
      </c>
      <c r="F887" s="2">
        <f t="shared" si="29"/>
        <v>0.49242462444851964</v>
      </c>
      <c r="I887" s="1"/>
    </row>
    <row r="888" spans="1:9" x14ac:dyDescent="0.2">
      <c r="A888" s="1" t="s">
        <v>3516</v>
      </c>
      <c r="B888" s="1" t="s">
        <v>3517</v>
      </c>
      <c r="C888" s="1">
        <v>1.516</v>
      </c>
      <c r="D888" s="1">
        <v>0.321923370152916</v>
      </c>
      <c r="E888" s="2">
        <f t="shared" si="28"/>
        <v>0.60026975350900469</v>
      </c>
      <c r="F888" s="2">
        <f t="shared" si="29"/>
        <v>0.49224749439223908</v>
      </c>
      <c r="I888" s="1"/>
    </row>
    <row r="889" spans="1:9" x14ac:dyDescent="0.2">
      <c r="A889" s="1" t="s">
        <v>1861</v>
      </c>
      <c r="B889" s="1" t="s">
        <v>1862</v>
      </c>
      <c r="C889" s="1">
        <v>1.0669999999999999</v>
      </c>
      <c r="D889" s="1">
        <v>0.32201421332566998</v>
      </c>
      <c r="E889" s="2">
        <f t="shared" si="28"/>
        <v>9.3560176162337833E-2</v>
      </c>
      <c r="F889" s="2">
        <f t="shared" si="29"/>
        <v>0.49212495863747152</v>
      </c>
      <c r="I889" s="1"/>
    </row>
    <row r="890" spans="1:9" x14ac:dyDescent="0.2">
      <c r="A890" s="1" t="s">
        <v>836</v>
      </c>
      <c r="B890" s="1" t="s">
        <v>837</v>
      </c>
      <c r="C890" s="1">
        <v>0.85499999999999998</v>
      </c>
      <c r="D890" s="1">
        <v>0.32320902780800898</v>
      </c>
      <c r="E890" s="2">
        <f t="shared" si="28"/>
        <v>-0.22600367488882686</v>
      </c>
      <c r="F890" s="2">
        <f t="shared" si="29"/>
        <v>0.49051651710399541</v>
      </c>
      <c r="I890" s="1"/>
    </row>
    <row r="891" spans="1:9" x14ac:dyDescent="0.2">
      <c r="A891" s="1" t="s">
        <v>2323</v>
      </c>
      <c r="B891" s="1" t="s">
        <v>2324</v>
      </c>
      <c r="C891" s="1">
        <v>0.85899999999999999</v>
      </c>
      <c r="D891" s="1">
        <v>0.32522962273728601</v>
      </c>
      <c r="E891" s="2">
        <f t="shared" si="28"/>
        <v>-0.21926996352362355</v>
      </c>
      <c r="F891" s="2">
        <f t="shared" si="29"/>
        <v>0.48780990463566809</v>
      </c>
      <c r="I891" s="1"/>
    </row>
    <row r="892" spans="1:9" x14ac:dyDescent="0.2">
      <c r="A892" s="1" t="s">
        <v>1974</v>
      </c>
      <c r="B892" s="1" t="s">
        <v>6</v>
      </c>
      <c r="C892" s="1">
        <v>0.89700000000000002</v>
      </c>
      <c r="D892" s="1">
        <v>0.32610088176857299</v>
      </c>
      <c r="E892" s="2">
        <f t="shared" si="28"/>
        <v>-0.15682010974282581</v>
      </c>
      <c r="F892" s="2">
        <f t="shared" si="29"/>
        <v>0.48664802687111192</v>
      </c>
      <c r="I892" s="1"/>
    </row>
    <row r="893" spans="1:9" x14ac:dyDescent="0.2">
      <c r="A893" s="1" t="s">
        <v>1429</v>
      </c>
      <c r="B893" s="1" t="s">
        <v>6</v>
      </c>
      <c r="C893" s="1">
        <v>0.83199999999999996</v>
      </c>
      <c r="D893" s="1">
        <v>0.32611910227496599</v>
      </c>
      <c r="E893" s="2">
        <f t="shared" si="28"/>
        <v>-0.26534456652099497</v>
      </c>
      <c r="F893" s="2">
        <f t="shared" si="29"/>
        <v>0.48662376185139583</v>
      </c>
      <c r="I893" s="1"/>
    </row>
    <row r="894" spans="1:9" x14ac:dyDescent="0.2">
      <c r="A894" s="1" t="s">
        <v>670</v>
      </c>
      <c r="B894" s="1" t="s">
        <v>671</v>
      </c>
      <c r="C894" s="1">
        <v>1.115</v>
      </c>
      <c r="D894" s="1">
        <v>0.32832806783955698</v>
      </c>
      <c r="E894" s="2">
        <f t="shared" si="28"/>
        <v>0.15704371014558005</v>
      </c>
      <c r="F894" s="2">
        <f t="shared" si="29"/>
        <v>0.48369198907452271</v>
      </c>
      <c r="I894" s="1"/>
    </row>
    <row r="895" spans="1:9" x14ac:dyDescent="0.2">
      <c r="A895" s="1" t="s">
        <v>923</v>
      </c>
      <c r="B895" s="1" t="s">
        <v>924</v>
      </c>
      <c r="C895" s="1">
        <v>1.107</v>
      </c>
      <c r="D895" s="1">
        <v>0.330541737141481</v>
      </c>
      <c r="E895" s="2">
        <f t="shared" si="28"/>
        <v>0.14665522211946519</v>
      </c>
      <c r="F895" s="2">
        <f t="shared" si="29"/>
        <v>0.48077369482947824</v>
      </c>
      <c r="I895" s="1"/>
    </row>
    <row r="896" spans="1:9" x14ac:dyDescent="0.2">
      <c r="A896" s="1" t="s">
        <v>1856</v>
      </c>
      <c r="B896" s="1" t="s">
        <v>6</v>
      </c>
      <c r="C896" s="1">
        <v>1.1850000000000001</v>
      </c>
      <c r="D896" s="1">
        <v>0.33131339944521998</v>
      </c>
      <c r="E896" s="2">
        <f t="shared" si="28"/>
        <v>0.24488705912353448</v>
      </c>
      <c r="F896" s="2">
        <f t="shared" si="29"/>
        <v>0.47976099941100186</v>
      </c>
      <c r="I896" s="1"/>
    </row>
    <row r="897" spans="1:9" x14ac:dyDescent="0.2">
      <c r="A897" s="1" t="s">
        <v>1406</v>
      </c>
      <c r="B897" s="1" t="s">
        <v>6</v>
      </c>
      <c r="C897" s="1">
        <v>1.1240000000000001</v>
      </c>
      <c r="D897" s="1">
        <v>0.33197055539728199</v>
      </c>
      <c r="E897" s="2">
        <f t="shared" si="28"/>
        <v>0.16864203555883919</v>
      </c>
      <c r="F897" s="2">
        <f t="shared" si="29"/>
        <v>0.47890043495733114</v>
      </c>
      <c r="I897" s="1"/>
    </row>
    <row r="898" spans="1:9" x14ac:dyDescent="0.2">
      <c r="A898" s="1" t="s">
        <v>2775</v>
      </c>
      <c r="B898" s="1" t="s">
        <v>2776</v>
      </c>
      <c r="C898" s="1">
        <v>1.173</v>
      </c>
      <c r="D898" s="1">
        <v>0.33262545887961298</v>
      </c>
      <c r="E898" s="2">
        <f t="shared" si="28"/>
        <v>0.23020301336642149</v>
      </c>
      <c r="F898" s="2">
        <f t="shared" si="29"/>
        <v>0.47804451330114456</v>
      </c>
      <c r="I898" s="1"/>
    </row>
    <row r="899" spans="1:9" x14ac:dyDescent="0.2">
      <c r="A899" s="1" t="s">
        <v>2758</v>
      </c>
      <c r="B899" s="1" t="s">
        <v>6</v>
      </c>
      <c r="C899" s="1">
        <v>1.6120000000000001</v>
      </c>
      <c r="D899" s="1">
        <v>0.33572330853015903</v>
      </c>
      <c r="E899" s="2">
        <f t="shared" si="28"/>
        <v>0.68885174386588044</v>
      </c>
      <c r="F899" s="2">
        <f t="shared" si="29"/>
        <v>0.47401850559553671</v>
      </c>
      <c r="I899" s="1"/>
    </row>
    <row r="900" spans="1:9" x14ac:dyDescent="0.2">
      <c r="A900" s="1" t="s">
        <v>2250</v>
      </c>
      <c r="B900" s="1" t="s">
        <v>6</v>
      </c>
      <c r="C900" s="1">
        <v>0.86</v>
      </c>
      <c r="D900" s="1">
        <v>0.335748621183384</v>
      </c>
      <c r="E900" s="2">
        <f t="shared" si="28"/>
        <v>-0.21759143507262679</v>
      </c>
      <c r="F900" s="2">
        <f t="shared" si="29"/>
        <v>0.47398576216982768</v>
      </c>
      <c r="I900" s="1"/>
    </row>
    <row r="901" spans="1:9" x14ac:dyDescent="0.2">
      <c r="A901" s="1" t="s">
        <v>2582</v>
      </c>
      <c r="B901" s="1" t="s">
        <v>2583</v>
      </c>
      <c r="C901" s="1">
        <v>1.3120000000000001</v>
      </c>
      <c r="D901" s="1">
        <v>0.33578310865953198</v>
      </c>
      <c r="E901" s="2">
        <f t="shared" si="28"/>
        <v>0.39176771995599674</v>
      </c>
      <c r="F901" s="2">
        <f t="shared" si="29"/>
        <v>0.47394115453646235</v>
      </c>
      <c r="I901" s="1"/>
    </row>
    <row r="902" spans="1:9" x14ac:dyDescent="0.2">
      <c r="A902" s="1" t="s">
        <v>1850</v>
      </c>
      <c r="B902" s="1" t="s">
        <v>1851</v>
      </c>
      <c r="C902" s="1">
        <v>1.1160000000000001</v>
      </c>
      <c r="D902" s="1">
        <v>0.337923937797806</v>
      </c>
      <c r="E902" s="2">
        <f t="shared" si="28"/>
        <v>0.15833702716710066</v>
      </c>
      <c r="F902" s="2">
        <f t="shared" si="29"/>
        <v>0.47118104265756761</v>
      </c>
      <c r="I902" s="1"/>
    </row>
    <row r="903" spans="1:9" x14ac:dyDescent="0.2">
      <c r="A903" s="1" t="s">
        <v>828</v>
      </c>
      <c r="B903" s="1" t="s">
        <v>829</v>
      </c>
      <c r="C903" s="1">
        <v>1.115</v>
      </c>
      <c r="D903" s="1">
        <v>0.33804877203002498</v>
      </c>
      <c r="E903" s="2">
        <f t="shared" si="28"/>
        <v>0.15704371014558005</v>
      </c>
      <c r="F903" s="2">
        <f t="shared" si="29"/>
        <v>0.47102063730973792</v>
      </c>
      <c r="I903" s="1"/>
    </row>
    <row r="904" spans="1:9" x14ac:dyDescent="0.2">
      <c r="A904" s="1" t="s">
        <v>733</v>
      </c>
      <c r="B904" s="1" t="s">
        <v>734</v>
      </c>
      <c r="C904" s="1">
        <v>0.91100000000000003</v>
      </c>
      <c r="D904" s="1">
        <v>0.33809762352821299</v>
      </c>
      <c r="E904" s="2">
        <f t="shared" si="28"/>
        <v>-0.13447704086003628</v>
      </c>
      <c r="F904" s="2">
        <f t="shared" si="29"/>
        <v>0.47095788185833848</v>
      </c>
      <c r="I904" s="1"/>
    </row>
    <row r="905" spans="1:9" x14ac:dyDescent="0.2">
      <c r="A905" s="1" t="s">
        <v>84</v>
      </c>
      <c r="B905" s="1" t="s">
        <v>85</v>
      </c>
      <c r="C905" s="1">
        <v>0.84299999999999997</v>
      </c>
      <c r="D905" s="1">
        <v>0.338443489291327</v>
      </c>
      <c r="E905" s="2">
        <f t="shared" si="28"/>
        <v>-0.24639546372000481</v>
      </c>
      <c r="F905" s="2">
        <f t="shared" si="29"/>
        <v>0.47051383610076619</v>
      </c>
      <c r="I905" s="1"/>
    </row>
    <row r="906" spans="1:9" x14ac:dyDescent="0.2">
      <c r="A906" s="1" t="s">
        <v>767</v>
      </c>
      <c r="B906" s="1" t="s">
        <v>768</v>
      </c>
      <c r="C906" s="1">
        <v>1.25</v>
      </c>
      <c r="D906" s="1">
        <v>0.33930913765767501</v>
      </c>
      <c r="E906" s="2">
        <f t="shared" si="28"/>
        <v>0.32192809488736235</v>
      </c>
      <c r="F906" s="2">
        <f t="shared" si="29"/>
        <v>0.46940444456687769</v>
      </c>
      <c r="I906" s="1"/>
    </row>
    <row r="907" spans="1:9" x14ac:dyDescent="0.2">
      <c r="A907" s="1" t="s">
        <v>390</v>
      </c>
      <c r="B907" s="1" t="s">
        <v>391</v>
      </c>
      <c r="C907" s="1">
        <v>0.89300000000000002</v>
      </c>
      <c r="D907" s="1">
        <v>0.34137991845218602</v>
      </c>
      <c r="E907" s="2">
        <f t="shared" si="28"/>
        <v>-0.16326791954086414</v>
      </c>
      <c r="F907" s="2">
        <f t="shared" si="29"/>
        <v>0.46676202968265734</v>
      </c>
      <c r="I907" s="1"/>
    </row>
    <row r="908" spans="1:9" x14ac:dyDescent="0.2">
      <c r="A908" s="1" t="s">
        <v>3702</v>
      </c>
      <c r="B908" s="1" t="s">
        <v>3703</v>
      </c>
      <c r="C908" s="1">
        <v>0.79500000000000004</v>
      </c>
      <c r="D908" s="1">
        <v>0.341974432527894</v>
      </c>
      <c r="E908" s="2">
        <f t="shared" si="28"/>
        <v>-0.33097323449036925</v>
      </c>
      <c r="F908" s="2">
        <f t="shared" si="29"/>
        <v>0.46600636244423271</v>
      </c>
      <c r="I908" s="1"/>
    </row>
    <row r="909" spans="1:9" x14ac:dyDescent="0.2">
      <c r="A909" s="1" t="s">
        <v>1358</v>
      </c>
      <c r="B909" s="1" t="s">
        <v>1359</v>
      </c>
      <c r="C909" s="1">
        <v>1.103</v>
      </c>
      <c r="D909" s="1">
        <v>0.34362525249440001</v>
      </c>
      <c r="E909" s="2">
        <f t="shared" si="28"/>
        <v>0.14143279092929553</v>
      </c>
      <c r="F909" s="2">
        <f t="shared" si="29"/>
        <v>0.46391492803058687</v>
      </c>
      <c r="I909" s="1"/>
    </row>
    <row r="910" spans="1:9" x14ac:dyDescent="0.2">
      <c r="A910" s="1" t="s">
        <v>182</v>
      </c>
      <c r="B910" s="1" t="s">
        <v>183</v>
      </c>
      <c r="C910" s="1">
        <v>0.92200000000000004</v>
      </c>
      <c r="D910" s="1">
        <v>0.34774243228511098</v>
      </c>
      <c r="E910" s="2">
        <f t="shared" si="28"/>
        <v>-0.117161344232749</v>
      </c>
      <c r="F910" s="2">
        <f t="shared" si="29"/>
        <v>0.45874231252952924</v>
      </c>
      <c r="I910" s="1"/>
    </row>
    <row r="911" spans="1:9" x14ac:dyDescent="0.2">
      <c r="A911" s="1" t="s">
        <v>1521</v>
      </c>
      <c r="B911" s="1" t="s">
        <v>1522</v>
      </c>
      <c r="C911" s="1">
        <v>0.85499999999999998</v>
      </c>
      <c r="D911" s="1">
        <v>0.34901569318345299</v>
      </c>
      <c r="E911" s="2">
        <f t="shared" si="28"/>
        <v>-0.22600367488882686</v>
      </c>
      <c r="F911" s="2">
        <f t="shared" si="29"/>
        <v>0.45715504493265624</v>
      </c>
      <c r="I911" s="1"/>
    </row>
    <row r="912" spans="1:9" x14ac:dyDescent="0.2">
      <c r="A912" s="1" t="s">
        <v>3152</v>
      </c>
      <c r="B912" s="1" t="s">
        <v>3153</v>
      </c>
      <c r="C912" s="1">
        <v>0.439</v>
      </c>
      <c r="D912" s="1">
        <v>0.34906836366907101</v>
      </c>
      <c r="E912" s="2">
        <f t="shared" si="28"/>
        <v>-1.1877071551267289</v>
      </c>
      <c r="F912" s="2">
        <f t="shared" si="29"/>
        <v>0.45708950984105251</v>
      </c>
      <c r="I912" s="1"/>
    </row>
    <row r="913" spans="1:9" x14ac:dyDescent="0.2">
      <c r="A913" s="1" t="s">
        <v>247</v>
      </c>
      <c r="B913" s="1" t="s">
        <v>248</v>
      </c>
      <c r="C913" s="1">
        <v>1.167</v>
      </c>
      <c r="D913" s="1">
        <v>0.35284612958630301</v>
      </c>
      <c r="E913" s="2">
        <f t="shared" si="28"/>
        <v>0.22280456104526111</v>
      </c>
      <c r="F913" s="2">
        <f t="shared" si="29"/>
        <v>0.45241464203466591</v>
      </c>
      <c r="I913" s="1"/>
    </row>
    <row r="914" spans="1:9" x14ac:dyDescent="0.2">
      <c r="A914" s="1" t="s">
        <v>142</v>
      </c>
      <c r="B914" s="1" t="s">
        <v>143</v>
      </c>
      <c r="C914" s="1">
        <v>0.88300000000000001</v>
      </c>
      <c r="D914" s="1">
        <v>0.35348768650019502</v>
      </c>
      <c r="E914" s="2">
        <f t="shared" si="28"/>
        <v>-0.17951465701362104</v>
      </c>
      <c r="F914" s="2">
        <f t="shared" si="29"/>
        <v>0.45162570995239609</v>
      </c>
      <c r="I914" s="1"/>
    </row>
    <row r="915" spans="1:9" x14ac:dyDescent="0.2">
      <c r="A915" s="1" t="s">
        <v>769</v>
      </c>
      <c r="B915" s="1" t="s">
        <v>770</v>
      </c>
      <c r="C915" s="1">
        <v>1.194</v>
      </c>
      <c r="D915" s="1">
        <v>0.353985230222022</v>
      </c>
      <c r="E915" s="2">
        <f t="shared" si="28"/>
        <v>0.25580283660271791</v>
      </c>
      <c r="F915" s="2">
        <f t="shared" si="29"/>
        <v>0.45101485821966902</v>
      </c>
      <c r="I915" s="1"/>
    </row>
    <row r="916" spans="1:9" x14ac:dyDescent="0.2">
      <c r="A916" s="1" t="s">
        <v>2768</v>
      </c>
      <c r="B916" s="1" t="s">
        <v>2769</v>
      </c>
      <c r="C916" s="1">
        <v>1.44</v>
      </c>
      <c r="D916" s="1">
        <v>0.35448595861431198</v>
      </c>
      <c r="E916" s="2">
        <f t="shared" si="28"/>
        <v>0.52606881166758768</v>
      </c>
      <c r="F916" s="2">
        <f t="shared" si="29"/>
        <v>0.45040096278583841</v>
      </c>
      <c r="I916" s="1"/>
    </row>
    <row r="917" spans="1:9" x14ac:dyDescent="0.2">
      <c r="A917" s="1" t="s">
        <v>1708</v>
      </c>
      <c r="B917" s="1" t="s">
        <v>1709</v>
      </c>
      <c r="C917" s="1">
        <v>1.1040000000000001</v>
      </c>
      <c r="D917" s="1">
        <v>0.35464339419004898</v>
      </c>
      <c r="E917" s="2">
        <f t="shared" si="28"/>
        <v>0.14274017211608214</v>
      </c>
      <c r="F917" s="2">
        <f t="shared" si="29"/>
        <v>0.45020812518110298</v>
      </c>
      <c r="I917" s="1"/>
    </row>
    <row r="918" spans="1:9" x14ac:dyDescent="0.2">
      <c r="A918" s="1" t="s">
        <v>980</v>
      </c>
      <c r="B918" s="1" t="s">
        <v>981</v>
      </c>
      <c r="C918" s="1">
        <v>0.85</v>
      </c>
      <c r="D918" s="1">
        <v>0.35515648954013201</v>
      </c>
      <c r="E918" s="2">
        <f t="shared" si="28"/>
        <v>-0.23446525363702297</v>
      </c>
      <c r="F918" s="2">
        <f t="shared" si="29"/>
        <v>0.44958024534298868</v>
      </c>
      <c r="I918" s="1"/>
    </row>
    <row r="919" spans="1:9" x14ac:dyDescent="0.2">
      <c r="A919" s="1" t="s">
        <v>2584</v>
      </c>
      <c r="B919" s="1" t="s">
        <v>2585</v>
      </c>
      <c r="C919" s="1">
        <v>0.38400000000000001</v>
      </c>
      <c r="D919" s="1">
        <v>0.35609809031746997</v>
      </c>
      <c r="E919" s="2">
        <f t="shared" si="28"/>
        <v>-1.3808217839409309</v>
      </c>
      <c r="F919" s="2">
        <f t="shared" si="29"/>
        <v>0.44843035535357234</v>
      </c>
      <c r="I919" s="1"/>
    </row>
    <row r="920" spans="1:9" x14ac:dyDescent="0.2">
      <c r="A920" s="1" t="s">
        <v>1197</v>
      </c>
      <c r="B920" s="1" t="s">
        <v>1198</v>
      </c>
      <c r="C920" s="1">
        <v>0.85599999999999998</v>
      </c>
      <c r="D920" s="1">
        <v>0.35688076735685798</v>
      </c>
      <c r="E920" s="2">
        <f t="shared" si="28"/>
        <v>-0.22431729826094016</v>
      </c>
      <c r="F920" s="2">
        <f t="shared" si="29"/>
        <v>0.44747685595538061</v>
      </c>
      <c r="I920" s="1"/>
    </row>
    <row r="921" spans="1:9" x14ac:dyDescent="0.2">
      <c r="A921" s="1" t="s">
        <v>851</v>
      </c>
      <c r="B921" s="1" t="s">
        <v>852</v>
      </c>
      <c r="C921" s="1">
        <v>1.099</v>
      </c>
      <c r="D921" s="1">
        <v>0.35835430470986501</v>
      </c>
      <c r="E921" s="2">
        <f t="shared" si="28"/>
        <v>0.13619138628714406</v>
      </c>
      <c r="F921" s="2">
        <f t="shared" si="29"/>
        <v>0.4456873742263599</v>
      </c>
      <c r="I921" s="1"/>
    </row>
    <row r="922" spans="1:9" x14ac:dyDescent="0.2">
      <c r="A922" s="1" t="s">
        <v>1394</v>
      </c>
      <c r="B922" s="1" t="s">
        <v>1395</v>
      </c>
      <c r="C922" s="1">
        <v>1.133</v>
      </c>
      <c r="D922" s="1">
        <v>0.35866701458973799</v>
      </c>
      <c r="E922" s="2">
        <f t="shared" si="28"/>
        <v>0.18014786115842862</v>
      </c>
      <c r="F922" s="2">
        <f t="shared" si="29"/>
        <v>0.44530856210398523</v>
      </c>
      <c r="I922" s="1"/>
    </row>
    <row r="923" spans="1:9" x14ac:dyDescent="0.2">
      <c r="A923" s="1" t="s">
        <v>1006</v>
      </c>
      <c r="B923" s="1" t="s">
        <v>1007</v>
      </c>
      <c r="C923" s="1">
        <v>1.325</v>
      </c>
      <c r="D923" s="1">
        <v>0.35963505265297102</v>
      </c>
      <c r="E923" s="2">
        <f t="shared" si="28"/>
        <v>0.4059923596758368</v>
      </c>
      <c r="F923" s="2">
        <f t="shared" si="29"/>
        <v>0.4441379853707984</v>
      </c>
      <c r="I923" s="1"/>
    </row>
    <row r="924" spans="1:9" x14ac:dyDescent="0.2">
      <c r="A924" s="1" t="s">
        <v>2343</v>
      </c>
      <c r="B924" s="1" t="s">
        <v>2344</v>
      </c>
      <c r="C924" s="1">
        <v>1.3380000000000001</v>
      </c>
      <c r="D924" s="1">
        <v>0.36054111164404101</v>
      </c>
      <c r="E924" s="2">
        <f t="shared" si="28"/>
        <v>0.42007811597937394</v>
      </c>
      <c r="F924" s="2">
        <f t="shared" si="29"/>
        <v>0.44304520655577601</v>
      </c>
      <c r="I924" s="1"/>
    </row>
    <row r="925" spans="1:9" x14ac:dyDescent="0.2">
      <c r="A925" s="1" t="s">
        <v>717</v>
      </c>
      <c r="B925" s="1" t="s">
        <v>718</v>
      </c>
      <c r="C925" s="1">
        <v>1.107</v>
      </c>
      <c r="D925" s="1">
        <v>0.361758597477571</v>
      </c>
      <c r="E925" s="2">
        <f t="shared" si="28"/>
        <v>0.14665522211946519</v>
      </c>
      <c r="F925" s="2">
        <f t="shared" si="29"/>
        <v>0.4415811387363659</v>
      </c>
      <c r="I925" s="1"/>
    </row>
    <row r="926" spans="1:9" x14ac:dyDescent="0.2">
      <c r="A926" s="1" t="s">
        <v>1840</v>
      </c>
      <c r="B926" s="1" t="s">
        <v>1841</v>
      </c>
      <c r="C926" s="1">
        <v>0.92800000000000005</v>
      </c>
      <c r="D926" s="1">
        <v>0.363067276890988</v>
      </c>
      <c r="E926" s="2">
        <f t="shared" si="28"/>
        <v>-0.10780328953451485</v>
      </c>
      <c r="F926" s="2">
        <f t="shared" si="29"/>
        <v>0.44001289211187294</v>
      </c>
      <c r="I926" s="1"/>
    </row>
    <row r="927" spans="1:9" x14ac:dyDescent="0.2">
      <c r="A927" s="1" t="s">
        <v>2216</v>
      </c>
      <c r="B927" s="1" t="s">
        <v>2217</v>
      </c>
      <c r="C927" s="1">
        <v>0.91600000000000004</v>
      </c>
      <c r="D927" s="1">
        <v>0.36384469759913401</v>
      </c>
      <c r="E927" s="2">
        <f t="shared" si="28"/>
        <v>-0.12658049656514306</v>
      </c>
      <c r="F927" s="2">
        <f t="shared" si="29"/>
        <v>0.43908394977981552</v>
      </c>
      <c r="I927" s="1"/>
    </row>
    <row r="928" spans="1:9" x14ac:dyDescent="0.2">
      <c r="A928" s="1" t="s">
        <v>305</v>
      </c>
      <c r="B928" s="1" t="s">
        <v>306</v>
      </c>
      <c r="C928" s="1">
        <v>1.2909999999999999</v>
      </c>
      <c r="D928" s="1">
        <v>0.36467747725172001</v>
      </c>
      <c r="E928" s="2">
        <f t="shared" si="28"/>
        <v>0.36848900064510354</v>
      </c>
      <c r="F928" s="2">
        <f t="shared" si="29"/>
        <v>0.43809105820348093</v>
      </c>
      <c r="I928" s="1"/>
    </row>
    <row r="929" spans="1:9" x14ac:dyDescent="0.2">
      <c r="A929" s="1" t="s">
        <v>2720</v>
      </c>
      <c r="B929" s="1" t="s">
        <v>2721</v>
      </c>
      <c r="C929" s="1">
        <v>0.878</v>
      </c>
      <c r="D929" s="1">
        <v>0.36541829730786202</v>
      </c>
      <c r="E929" s="2">
        <f t="shared" si="28"/>
        <v>-0.18770715512672886</v>
      </c>
      <c r="F929" s="2">
        <f t="shared" si="29"/>
        <v>0.43720971034722655</v>
      </c>
      <c r="I929" s="1"/>
    </row>
    <row r="930" spans="1:9" x14ac:dyDescent="0.2">
      <c r="A930" s="1" t="s">
        <v>364</v>
      </c>
      <c r="B930" s="1" t="s">
        <v>365</v>
      </c>
      <c r="C930" s="1">
        <v>1.0549999999999999</v>
      </c>
      <c r="D930" s="1">
        <v>0.36745204356817202</v>
      </c>
      <c r="E930" s="2">
        <f t="shared" si="28"/>
        <v>7.7242998932460352E-2</v>
      </c>
      <c r="F930" s="2">
        <f t="shared" si="29"/>
        <v>0.43479933296820233</v>
      </c>
      <c r="I930" s="1"/>
    </row>
    <row r="931" spans="1:9" x14ac:dyDescent="0.2">
      <c r="A931" s="1" t="s">
        <v>1502</v>
      </c>
      <c r="B931" s="1" t="s">
        <v>1503</v>
      </c>
      <c r="C931" s="1">
        <v>1.171</v>
      </c>
      <c r="D931" s="1">
        <v>0.36813124391764002</v>
      </c>
      <c r="E931" s="2">
        <f t="shared" si="28"/>
        <v>0.22774107583912809</v>
      </c>
      <c r="F931" s="2">
        <f t="shared" si="29"/>
        <v>0.43399732168619587</v>
      </c>
      <c r="I931" s="1"/>
    </row>
    <row r="932" spans="1:9" x14ac:dyDescent="0.2">
      <c r="A932" s="1" t="s">
        <v>649</v>
      </c>
      <c r="B932" s="1" t="s">
        <v>650</v>
      </c>
      <c r="C932" s="1">
        <v>0.90300000000000002</v>
      </c>
      <c r="D932" s="1">
        <v>0.36821300921253902</v>
      </c>
      <c r="E932" s="2">
        <f t="shared" si="28"/>
        <v>-0.14720210718122878</v>
      </c>
      <c r="F932" s="2">
        <f t="shared" si="29"/>
        <v>0.43390087164565894</v>
      </c>
      <c r="I932" s="1"/>
    </row>
    <row r="933" spans="1:9" x14ac:dyDescent="0.2">
      <c r="A933" s="1" t="s">
        <v>1458</v>
      </c>
      <c r="B933" s="1" t="s">
        <v>1459</v>
      </c>
      <c r="C933" s="1">
        <v>0.879</v>
      </c>
      <c r="D933" s="1">
        <v>0.36831660999028198</v>
      </c>
      <c r="E933" s="2">
        <f t="shared" ref="E933:E996" si="30">LOG(C933,2)</f>
        <v>-0.186064929518683</v>
      </c>
      <c r="F933" s="2">
        <f t="shared" ref="F933:F996" si="31">-LOG10(D933)</f>
        <v>0.43377869530619251</v>
      </c>
      <c r="I933" s="1"/>
    </row>
    <row r="934" spans="1:9" x14ac:dyDescent="0.2">
      <c r="A934" s="1" t="s">
        <v>739</v>
      </c>
      <c r="B934" s="1" t="s">
        <v>740</v>
      </c>
      <c r="C934" s="1">
        <v>1.159</v>
      </c>
      <c r="D934" s="1">
        <v>0.36854262793779102</v>
      </c>
      <c r="E934" s="2">
        <f t="shared" si="30"/>
        <v>0.21288056634438479</v>
      </c>
      <c r="F934" s="2">
        <f t="shared" si="31"/>
        <v>0.4335122716924541</v>
      </c>
      <c r="I934" s="1"/>
    </row>
    <row r="935" spans="1:9" x14ac:dyDescent="0.2">
      <c r="A935" s="1" t="s">
        <v>1269</v>
      </c>
      <c r="B935" s="1" t="s">
        <v>1270</v>
      </c>
      <c r="C935" s="1">
        <v>0.76</v>
      </c>
      <c r="D935" s="1">
        <v>0.36955577827707897</v>
      </c>
      <c r="E935" s="2">
        <f t="shared" si="30"/>
        <v>-0.39592867633113921</v>
      </c>
      <c r="F935" s="2">
        <f t="shared" si="31"/>
        <v>0.43232000281791244</v>
      </c>
      <c r="I935" s="1"/>
    </row>
    <row r="936" spans="1:9" x14ac:dyDescent="0.2">
      <c r="A936" s="1" t="s">
        <v>1772</v>
      </c>
      <c r="B936" s="1" t="s">
        <v>1773</v>
      </c>
      <c r="C936" s="1">
        <v>1.1679999999999999</v>
      </c>
      <c r="D936" s="1">
        <v>0.37035732559608298</v>
      </c>
      <c r="E936" s="2">
        <f t="shared" si="30"/>
        <v>0.2240402742179301</v>
      </c>
      <c r="F936" s="2">
        <f t="shared" si="31"/>
        <v>0.43137906066679205</v>
      </c>
      <c r="I936" s="1"/>
    </row>
    <row r="937" spans="1:9" x14ac:dyDescent="0.2">
      <c r="A937" s="1" t="s">
        <v>2038</v>
      </c>
      <c r="B937" s="1" t="s">
        <v>6</v>
      </c>
      <c r="C937" s="1">
        <v>1.248</v>
      </c>
      <c r="D937" s="1">
        <v>0.37127507670936899</v>
      </c>
      <c r="E937" s="2">
        <f t="shared" si="30"/>
        <v>0.31961793420016132</v>
      </c>
      <c r="F937" s="2">
        <f t="shared" si="31"/>
        <v>0.4303042035098687</v>
      </c>
      <c r="I937" s="1"/>
    </row>
    <row r="938" spans="1:9" x14ac:dyDescent="0.2">
      <c r="A938" s="1" t="s">
        <v>1943</v>
      </c>
      <c r="B938" s="1" t="s">
        <v>1944</v>
      </c>
      <c r="C938" s="1">
        <v>0.90300000000000002</v>
      </c>
      <c r="D938" s="1">
        <v>0.37166399055168498</v>
      </c>
      <c r="E938" s="2">
        <f t="shared" si="30"/>
        <v>-0.14720210718122878</v>
      </c>
      <c r="F938" s="2">
        <f t="shared" si="31"/>
        <v>0.42984951440136732</v>
      </c>
      <c r="I938" s="1"/>
    </row>
    <row r="939" spans="1:9" x14ac:dyDescent="0.2">
      <c r="A939" s="1" t="s">
        <v>803</v>
      </c>
      <c r="B939" s="1" t="s">
        <v>804</v>
      </c>
      <c r="C939" s="1">
        <v>0.71299999999999997</v>
      </c>
      <c r="D939" s="1">
        <v>0.372353030558639</v>
      </c>
      <c r="E939" s="2">
        <f t="shared" si="30"/>
        <v>-0.48802601821819902</v>
      </c>
      <c r="F939" s="2">
        <f t="shared" si="31"/>
        <v>0.42904510710988825</v>
      </c>
      <c r="I939" s="1"/>
    </row>
    <row r="940" spans="1:9" x14ac:dyDescent="0.2">
      <c r="A940" s="1" t="s">
        <v>2953</v>
      </c>
      <c r="B940" s="1" t="s">
        <v>2954</v>
      </c>
      <c r="C940" s="1">
        <v>1.4350000000000001</v>
      </c>
      <c r="D940" s="1">
        <v>0.37390992469752499</v>
      </c>
      <c r="E940" s="2">
        <f t="shared" si="30"/>
        <v>0.52105073690096315</v>
      </c>
      <c r="F940" s="2">
        <f t="shared" si="31"/>
        <v>0.42723300720693108</v>
      </c>
      <c r="I940" s="1"/>
    </row>
    <row r="941" spans="1:9" x14ac:dyDescent="0.2">
      <c r="A941" s="1" t="s">
        <v>3718</v>
      </c>
      <c r="B941" s="1" t="s">
        <v>3719</v>
      </c>
      <c r="C941" s="1">
        <v>0.91600000000000004</v>
      </c>
      <c r="D941" s="1">
        <v>0.374152749455061</v>
      </c>
      <c r="E941" s="2">
        <f t="shared" si="30"/>
        <v>-0.12658049656514306</v>
      </c>
      <c r="F941" s="2">
        <f t="shared" si="31"/>
        <v>0.42695105902367009</v>
      </c>
      <c r="I941" s="1"/>
    </row>
    <row r="942" spans="1:9" x14ac:dyDescent="0.2">
      <c r="A942" s="1" t="s">
        <v>2955</v>
      </c>
      <c r="B942" s="1" t="s">
        <v>2956</v>
      </c>
      <c r="C942" s="1">
        <v>1.1759999999999999</v>
      </c>
      <c r="D942" s="1">
        <v>0.37420995310629801</v>
      </c>
      <c r="E942" s="2">
        <f t="shared" si="30"/>
        <v>0.23388806017427727</v>
      </c>
      <c r="F942" s="2">
        <f t="shared" si="31"/>
        <v>0.42688466546867249</v>
      </c>
      <c r="I942" s="1"/>
    </row>
    <row r="943" spans="1:9" x14ac:dyDescent="0.2">
      <c r="A943" s="1" t="s">
        <v>3195</v>
      </c>
      <c r="B943" s="1" t="s">
        <v>6</v>
      </c>
      <c r="C943" s="1">
        <v>0.82299999999999995</v>
      </c>
      <c r="D943" s="1">
        <v>0.37445666172056402</v>
      </c>
      <c r="E943" s="2">
        <f t="shared" si="30"/>
        <v>-0.28103566424046145</v>
      </c>
      <c r="F943" s="2">
        <f t="shared" si="31"/>
        <v>0.42659843875154607</v>
      </c>
      <c r="I943" s="1"/>
    </row>
    <row r="944" spans="1:9" x14ac:dyDescent="0.2">
      <c r="A944" s="1" t="s">
        <v>942</v>
      </c>
      <c r="B944" s="1" t="s">
        <v>943</v>
      </c>
      <c r="C944" s="1">
        <v>0.82199999999999995</v>
      </c>
      <c r="D944" s="1">
        <v>0.37535095147757602</v>
      </c>
      <c r="E944" s="2">
        <f t="shared" si="30"/>
        <v>-0.28278970098040423</v>
      </c>
      <c r="F944" s="2">
        <f t="shared" si="31"/>
        <v>0.42556247890259846</v>
      </c>
      <c r="I944" s="1"/>
    </row>
    <row r="945" spans="1:9" x14ac:dyDescent="0.2">
      <c r="A945" s="1" t="s">
        <v>1212</v>
      </c>
      <c r="B945" s="1" t="s">
        <v>6</v>
      </c>
      <c r="C945" s="1">
        <v>0.86299999999999999</v>
      </c>
      <c r="D945" s="1">
        <v>0.37588335671760997</v>
      </c>
      <c r="E945" s="2">
        <f t="shared" si="30"/>
        <v>-0.21256753548313209</v>
      </c>
      <c r="F945" s="2">
        <f t="shared" si="31"/>
        <v>0.42494690345810082</v>
      </c>
      <c r="I945" s="1"/>
    </row>
    <row r="946" spans="1:9" x14ac:dyDescent="0.2">
      <c r="A946" s="1" t="s">
        <v>783</v>
      </c>
      <c r="B946" s="1" t="s">
        <v>784</v>
      </c>
      <c r="C946" s="1">
        <v>0.60199999999999998</v>
      </c>
      <c r="D946" s="1">
        <v>0.37591646169797599</v>
      </c>
      <c r="E946" s="2">
        <f t="shared" si="30"/>
        <v>-0.73216460790238502</v>
      </c>
      <c r="F946" s="2">
        <f t="shared" si="31"/>
        <v>0.42490865574919323</v>
      </c>
      <c r="I946" s="1"/>
    </row>
    <row r="947" spans="1:9" x14ac:dyDescent="0.2">
      <c r="A947" s="1" t="s">
        <v>3175</v>
      </c>
      <c r="B947" s="1" t="s">
        <v>3176</v>
      </c>
      <c r="C947" s="1">
        <v>0.69899999999999995</v>
      </c>
      <c r="D947" s="1">
        <v>0.37621252042349801</v>
      </c>
      <c r="E947" s="2">
        <f t="shared" si="30"/>
        <v>-0.51663563928665079</v>
      </c>
      <c r="F947" s="2">
        <f t="shared" si="31"/>
        <v>0.42456675514301923</v>
      </c>
      <c r="I947" s="1"/>
    </row>
    <row r="948" spans="1:9" x14ac:dyDescent="0.2">
      <c r="A948" s="1" t="s">
        <v>826</v>
      </c>
      <c r="B948" s="1" t="s">
        <v>827</v>
      </c>
      <c r="C948" s="1">
        <v>0.90200000000000002</v>
      </c>
      <c r="D948" s="1">
        <v>0.37695733813328902</v>
      </c>
      <c r="E948" s="2">
        <f t="shared" si="30"/>
        <v>-0.14880066140670606</v>
      </c>
      <c r="F948" s="2">
        <f t="shared" si="31"/>
        <v>0.42370779796846836</v>
      </c>
      <c r="I948" s="1"/>
    </row>
    <row r="949" spans="1:9" x14ac:dyDescent="0.2">
      <c r="A949" s="1" t="s">
        <v>1937</v>
      </c>
      <c r="B949" s="1" t="s">
        <v>1938</v>
      </c>
      <c r="C949" s="1">
        <v>1.2989999999999999</v>
      </c>
      <c r="D949" s="1">
        <v>0.37751528985935601</v>
      </c>
      <c r="E949" s="2">
        <f t="shared" si="30"/>
        <v>0.37740143078579397</v>
      </c>
      <c r="F949" s="2">
        <f t="shared" si="31"/>
        <v>0.42306545418823627</v>
      </c>
      <c r="I949" s="1"/>
    </row>
    <row r="950" spans="1:9" x14ac:dyDescent="0.2">
      <c r="A950" s="1" t="s">
        <v>2388</v>
      </c>
      <c r="B950" s="1" t="s">
        <v>2389</v>
      </c>
      <c r="C950" s="1">
        <v>1.1319999999999999</v>
      </c>
      <c r="D950" s="1">
        <v>0.38197118806950803</v>
      </c>
      <c r="E950" s="2">
        <f t="shared" si="30"/>
        <v>0.17887395816979515</v>
      </c>
      <c r="F950" s="2">
        <f t="shared" si="31"/>
        <v>0.41796939450801335</v>
      </c>
      <c r="I950" s="1"/>
    </row>
    <row r="951" spans="1:9" x14ac:dyDescent="0.2">
      <c r="A951" s="1" t="s">
        <v>721</v>
      </c>
      <c r="B951" s="1" t="s">
        <v>722</v>
      </c>
      <c r="C951" s="1">
        <v>0.82199999999999995</v>
      </c>
      <c r="D951" s="1">
        <v>0.38214931115106898</v>
      </c>
      <c r="E951" s="2">
        <f t="shared" si="30"/>
        <v>-0.28278970098040423</v>
      </c>
      <c r="F951" s="2">
        <f t="shared" si="31"/>
        <v>0.41776691892228662</v>
      </c>
      <c r="I951" s="1"/>
    </row>
    <row r="952" spans="1:9" x14ac:dyDescent="0.2">
      <c r="A952" s="1" t="s">
        <v>2741</v>
      </c>
      <c r="B952" s="1" t="s">
        <v>6</v>
      </c>
      <c r="C952" s="1">
        <v>0.72099999999999997</v>
      </c>
      <c r="D952" s="1">
        <v>0.38230913890226997</v>
      </c>
      <c r="E952" s="2">
        <f t="shared" si="30"/>
        <v>-0.47192883542126463</v>
      </c>
      <c r="F952" s="2">
        <f t="shared" si="31"/>
        <v>0.41758532027187439</v>
      </c>
      <c r="I952" s="1"/>
    </row>
    <row r="953" spans="1:9" x14ac:dyDescent="0.2">
      <c r="A953" s="1" t="s">
        <v>2225</v>
      </c>
      <c r="B953" s="1" t="s">
        <v>6</v>
      </c>
      <c r="C953" s="1">
        <v>1.357</v>
      </c>
      <c r="D953" s="1">
        <v>0.38319839274455902</v>
      </c>
      <c r="E953" s="2">
        <f t="shared" si="30"/>
        <v>0.44042072075676708</v>
      </c>
      <c r="F953" s="2">
        <f t="shared" si="31"/>
        <v>0.41657632115829718</v>
      </c>
      <c r="I953" s="1"/>
    </row>
    <row r="954" spans="1:9" x14ac:dyDescent="0.2">
      <c r="A954" s="1" t="s">
        <v>1867</v>
      </c>
      <c r="B954" s="1" t="s">
        <v>6</v>
      </c>
      <c r="C954" s="1">
        <v>0.78500000000000003</v>
      </c>
      <c r="D954" s="1">
        <v>0.383213024788501</v>
      </c>
      <c r="E954" s="2">
        <f t="shared" si="30"/>
        <v>-0.34923544088309766</v>
      </c>
      <c r="F954" s="2">
        <f t="shared" si="31"/>
        <v>0.41655973837834803</v>
      </c>
      <c r="I954" s="1"/>
    </row>
    <row r="955" spans="1:9" x14ac:dyDescent="0.2">
      <c r="A955" s="1" t="s">
        <v>1260</v>
      </c>
      <c r="B955" s="1" t="s">
        <v>1261</v>
      </c>
      <c r="C955" s="1">
        <v>1.1519999999999999</v>
      </c>
      <c r="D955" s="1">
        <v>0.38416284856381899</v>
      </c>
      <c r="E955" s="2">
        <f t="shared" si="30"/>
        <v>0.20414071678022522</v>
      </c>
      <c r="F955" s="2">
        <f t="shared" si="31"/>
        <v>0.41548463698571164</v>
      </c>
      <c r="I955" s="1"/>
    </row>
    <row r="956" spans="1:9" x14ac:dyDescent="0.2">
      <c r="A956" s="1" t="s">
        <v>2987</v>
      </c>
      <c r="B956" s="1" t="s">
        <v>2988</v>
      </c>
      <c r="C956" s="1">
        <v>1.1399999999999999</v>
      </c>
      <c r="D956" s="1">
        <v>0.38450430910724198</v>
      </c>
      <c r="E956" s="2">
        <f t="shared" si="30"/>
        <v>0.18903382439001684</v>
      </c>
      <c r="F956" s="2">
        <f t="shared" si="31"/>
        <v>0.41509878873378381</v>
      </c>
      <c r="I956" s="1"/>
    </row>
    <row r="957" spans="1:9" x14ac:dyDescent="0.2">
      <c r="A957" s="1" t="s">
        <v>2550</v>
      </c>
      <c r="B957" s="1" t="s">
        <v>2551</v>
      </c>
      <c r="C957" s="1">
        <v>0.88</v>
      </c>
      <c r="D957" s="1">
        <v>0.38945477880215001</v>
      </c>
      <c r="E957" s="2">
        <f t="shared" si="30"/>
        <v>-0.18442457113742744</v>
      </c>
      <c r="F957" s="2">
        <f t="shared" si="31"/>
        <v>0.40954296278435159</v>
      </c>
      <c r="I957" s="1"/>
    </row>
    <row r="958" spans="1:9" x14ac:dyDescent="0.2">
      <c r="A958" s="1" t="s">
        <v>417</v>
      </c>
      <c r="B958" s="1" t="s">
        <v>418</v>
      </c>
      <c r="C958" s="1">
        <v>1.091</v>
      </c>
      <c r="D958" s="1">
        <v>0.39053870087396297</v>
      </c>
      <c r="E958" s="2">
        <f t="shared" si="30"/>
        <v>0.12565110166152013</v>
      </c>
      <c r="F958" s="2">
        <f t="shared" si="31"/>
        <v>0.40833592275160641</v>
      </c>
      <c r="I958" s="1"/>
    </row>
    <row r="959" spans="1:9" x14ac:dyDescent="0.2">
      <c r="A959" s="1" t="s">
        <v>3368</v>
      </c>
      <c r="B959" s="1" t="s">
        <v>3369</v>
      </c>
      <c r="C959" s="1">
        <v>1.3169999999999999</v>
      </c>
      <c r="D959" s="1">
        <v>0.39106323629915102</v>
      </c>
      <c r="E959" s="2">
        <f t="shared" si="30"/>
        <v>0.39725534559442732</v>
      </c>
      <c r="F959" s="2">
        <f t="shared" si="31"/>
        <v>0.40775300998210873</v>
      </c>
      <c r="I959" s="1"/>
    </row>
    <row r="960" spans="1:9" x14ac:dyDescent="0.2">
      <c r="A960" s="1" t="s">
        <v>1694</v>
      </c>
      <c r="B960" s="1" t="s">
        <v>1695</v>
      </c>
      <c r="C960" s="1">
        <v>1.149</v>
      </c>
      <c r="D960" s="1">
        <v>0.39253833016394102</v>
      </c>
      <c r="E960" s="2">
        <f t="shared" si="30"/>
        <v>0.20037879798402627</v>
      </c>
      <c r="F960" s="2">
        <f t="shared" si="31"/>
        <v>0.40611792932402829</v>
      </c>
      <c r="I960" s="1"/>
    </row>
    <row r="961" spans="1:9" x14ac:dyDescent="0.2">
      <c r="A961" s="1" t="s">
        <v>1964</v>
      </c>
      <c r="B961" s="1" t="s">
        <v>1965</v>
      </c>
      <c r="C961" s="1">
        <v>1.139</v>
      </c>
      <c r="D961" s="1">
        <v>0.39402106305256002</v>
      </c>
      <c r="E961" s="2">
        <f t="shared" si="30"/>
        <v>0.18776774704602484</v>
      </c>
      <c r="F961" s="2">
        <f t="shared" si="31"/>
        <v>0.40448056161860035</v>
      </c>
      <c r="I961" s="1"/>
    </row>
    <row r="962" spans="1:9" x14ac:dyDescent="0.2">
      <c r="A962" s="1" t="s">
        <v>616</v>
      </c>
      <c r="B962" s="1" t="s">
        <v>617</v>
      </c>
      <c r="C962" s="1">
        <v>0.94899999999999995</v>
      </c>
      <c r="D962" s="1">
        <v>0.39431260746799102</v>
      </c>
      <c r="E962" s="2">
        <f t="shared" si="30"/>
        <v>-7.5520007640977729E-2</v>
      </c>
      <c r="F962" s="2">
        <f t="shared" si="31"/>
        <v>0.40415933688506789</v>
      </c>
      <c r="I962" s="1"/>
    </row>
    <row r="963" spans="1:9" x14ac:dyDescent="0.2">
      <c r="A963" s="1" t="s">
        <v>987</v>
      </c>
      <c r="B963" s="1" t="s">
        <v>988</v>
      </c>
      <c r="C963" s="1">
        <v>0.91</v>
      </c>
      <c r="D963" s="1">
        <v>0.39441526645589198</v>
      </c>
      <c r="E963" s="2">
        <f t="shared" si="30"/>
        <v>-0.13606154957602837</v>
      </c>
      <c r="F963" s="2">
        <f t="shared" si="31"/>
        <v>0.40404628336258208</v>
      </c>
      <c r="I963" s="1"/>
    </row>
    <row r="964" spans="1:9" x14ac:dyDescent="0.2">
      <c r="A964" s="1" t="s">
        <v>571</v>
      </c>
      <c r="B964" s="1" t="s">
        <v>572</v>
      </c>
      <c r="C964" s="1">
        <v>0.89300000000000002</v>
      </c>
      <c r="D964" s="1">
        <v>0.39939719457585998</v>
      </c>
      <c r="E964" s="2">
        <f t="shared" si="30"/>
        <v>-0.16326791954086414</v>
      </c>
      <c r="F964" s="2">
        <f t="shared" si="31"/>
        <v>0.39859499000237791</v>
      </c>
      <c r="I964" s="1"/>
    </row>
    <row r="965" spans="1:9" x14ac:dyDescent="0.2">
      <c r="A965" s="1" t="s">
        <v>3655</v>
      </c>
      <c r="B965" s="1" t="s">
        <v>3656</v>
      </c>
      <c r="C965" s="1">
        <v>0.80500000000000005</v>
      </c>
      <c r="D965" s="1">
        <v>0.39939934253555298</v>
      </c>
      <c r="E965" s="2">
        <f t="shared" si="30"/>
        <v>-0.31293931166010763</v>
      </c>
      <c r="F965" s="2">
        <f t="shared" si="31"/>
        <v>0.3985926543712161</v>
      </c>
      <c r="I965" s="1"/>
    </row>
    <row r="966" spans="1:9" x14ac:dyDescent="0.2">
      <c r="A966" s="1" t="s">
        <v>2679</v>
      </c>
      <c r="B966" s="1" t="s">
        <v>6</v>
      </c>
      <c r="C966" s="1">
        <v>1.1200000000000001</v>
      </c>
      <c r="D966" s="1">
        <v>0.39982628987556701</v>
      </c>
      <c r="E966" s="2">
        <f t="shared" si="30"/>
        <v>0.16349873228287956</v>
      </c>
      <c r="F966" s="2">
        <f t="shared" si="31"/>
        <v>0.3981286530080218</v>
      </c>
      <c r="I966" s="1"/>
    </row>
    <row r="967" spans="1:9" x14ac:dyDescent="0.2">
      <c r="A967" s="1" t="s">
        <v>3033</v>
      </c>
      <c r="B967" s="1" t="s">
        <v>3034</v>
      </c>
      <c r="C967" s="1">
        <v>1.0880000000000001</v>
      </c>
      <c r="D967" s="1">
        <v>0.399857439106374</v>
      </c>
      <c r="E967" s="2">
        <f t="shared" si="30"/>
        <v>0.12167855658825247</v>
      </c>
      <c r="F967" s="2">
        <f t="shared" si="31"/>
        <v>0.39809481978478223</v>
      </c>
      <c r="I967" s="1"/>
    </row>
    <row r="968" spans="1:9" x14ac:dyDescent="0.2">
      <c r="A968" s="1" t="s">
        <v>1473</v>
      </c>
      <c r="B968" s="1" t="s">
        <v>1474</v>
      </c>
      <c r="C968" s="1">
        <v>0.88200000000000001</v>
      </c>
      <c r="D968" s="1">
        <v>0.40232164514193303</v>
      </c>
      <c r="E968" s="2">
        <f t="shared" si="30"/>
        <v>-0.18114943910456646</v>
      </c>
      <c r="F968" s="2">
        <f t="shared" si="31"/>
        <v>0.39542660150076353</v>
      </c>
      <c r="I968" s="1"/>
    </row>
    <row r="969" spans="1:9" x14ac:dyDescent="0.2">
      <c r="A969" s="1" t="s">
        <v>3059</v>
      </c>
      <c r="B969" s="1" t="s">
        <v>3060</v>
      </c>
      <c r="C969" s="1">
        <v>0.70099999999999996</v>
      </c>
      <c r="D969" s="1">
        <v>0.40290513766955999</v>
      </c>
      <c r="E969" s="2">
        <f t="shared" si="30"/>
        <v>-0.51251365065146393</v>
      </c>
      <c r="F969" s="2">
        <f t="shared" si="31"/>
        <v>0.39479719464360619</v>
      </c>
      <c r="I969" s="1"/>
    </row>
    <row r="970" spans="1:9" x14ac:dyDescent="0.2">
      <c r="A970" s="1" t="s">
        <v>2140</v>
      </c>
      <c r="B970" s="1" t="s">
        <v>2141</v>
      </c>
      <c r="C970" s="1">
        <v>1.2689999999999999</v>
      </c>
      <c r="D970" s="1">
        <v>0.403166212905195</v>
      </c>
      <c r="E970" s="2">
        <f t="shared" si="30"/>
        <v>0.34369206917901879</v>
      </c>
      <c r="F970" s="2">
        <f t="shared" si="31"/>
        <v>0.39451587081766509</v>
      </c>
      <c r="I970" s="1"/>
    </row>
    <row r="971" spans="1:9" x14ac:dyDescent="0.2">
      <c r="A971" s="1" t="s">
        <v>3025</v>
      </c>
      <c r="B971" s="1" t="s">
        <v>3026</v>
      </c>
      <c r="C971" s="1">
        <v>1.1970000000000001</v>
      </c>
      <c r="D971" s="1">
        <v>0.40448053511014898</v>
      </c>
      <c r="E971" s="2">
        <f t="shared" si="30"/>
        <v>0.25942315228141505</v>
      </c>
      <c r="F971" s="2">
        <f t="shared" si="31"/>
        <v>0.39310237318064439</v>
      </c>
      <c r="I971" s="1"/>
    </row>
    <row r="972" spans="1:9" x14ac:dyDescent="0.2">
      <c r="A972" s="1" t="s">
        <v>1392</v>
      </c>
      <c r="B972" s="1" t="s">
        <v>1393</v>
      </c>
      <c r="C972" s="1">
        <v>1.204</v>
      </c>
      <c r="D972" s="1">
        <v>0.40475365096168298</v>
      </c>
      <c r="E972" s="2">
        <f t="shared" si="30"/>
        <v>0.26783539209761498</v>
      </c>
      <c r="F972" s="2">
        <f t="shared" si="31"/>
        <v>0.39280922513082994</v>
      </c>
      <c r="I972" s="1"/>
    </row>
    <row r="973" spans="1:9" x14ac:dyDescent="0.2">
      <c r="A973" s="1" t="s">
        <v>3092</v>
      </c>
      <c r="B973" s="1" t="s">
        <v>3093</v>
      </c>
      <c r="C973" s="1">
        <v>1.1719999999999999</v>
      </c>
      <c r="D973" s="1">
        <v>0.40600534258552301</v>
      </c>
      <c r="E973" s="2">
        <f t="shared" si="30"/>
        <v>0.22897256976016075</v>
      </c>
      <c r="F973" s="2">
        <f t="shared" si="31"/>
        <v>0.39146825154559983</v>
      </c>
      <c r="I973" s="1"/>
    </row>
    <row r="974" spans="1:9" x14ac:dyDescent="0.2">
      <c r="A974" s="1" t="s">
        <v>2125</v>
      </c>
      <c r="B974" s="1" t="s">
        <v>2126</v>
      </c>
      <c r="C974" s="1">
        <v>0.84899999999999998</v>
      </c>
      <c r="D974" s="1">
        <v>0.40637629650340501</v>
      </c>
      <c r="E974" s="2">
        <f t="shared" si="30"/>
        <v>-0.23616354110904861</v>
      </c>
      <c r="F974" s="2">
        <f t="shared" si="31"/>
        <v>0.39107163191999073</v>
      </c>
      <c r="I974" s="1"/>
    </row>
    <row r="975" spans="1:9" x14ac:dyDescent="0.2">
      <c r="A975" s="1" t="s">
        <v>1972</v>
      </c>
      <c r="B975" s="1" t="s">
        <v>1973</v>
      </c>
      <c r="C975" s="1">
        <v>1.276</v>
      </c>
      <c r="D975" s="1">
        <v>0.40898835395156002</v>
      </c>
      <c r="E975" s="2">
        <f t="shared" si="30"/>
        <v>0.35162832910278236</v>
      </c>
      <c r="F975" s="2">
        <f t="shared" si="31"/>
        <v>0.38828905846352385</v>
      </c>
      <c r="I975" s="1"/>
    </row>
    <row r="976" spans="1:9" x14ac:dyDescent="0.2">
      <c r="A976" s="1" t="s">
        <v>3544</v>
      </c>
      <c r="B976" s="1" t="s">
        <v>3545</v>
      </c>
      <c r="C976" s="1">
        <v>1.23</v>
      </c>
      <c r="D976" s="1">
        <v>0.410171785833922</v>
      </c>
      <c r="E976" s="2">
        <f t="shared" si="30"/>
        <v>0.29865831556451516</v>
      </c>
      <c r="F976" s="2">
        <f t="shared" si="31"/>
        <v>0.38703421641537827</v>
      </c>
      <c r="I976" s="1"/>
    </row>
    <row r="977" spans="1:9" x14ac:dyDescent="0.2">
      <c r="A977" s="1" t="s">
        <v>3649</v>
      </c>
      <c r="B977" s="1" t="s">
        <v>3650</v>
      </c>
      <c r="C977" s="1">
        <v>0.78900000000000003</v>
      </c>
      <c r="D977" s="1">
        <v>0.41030883493841203</v>
      </c>
      <c r="E977" s="2">
        <f t="shared" si="30"/>
        <v>-0.34190279464862849</v>
      </c>
      <c r="F977" s="2">
        <f t="shared" si="31"/>
        <v>0.38688913152518961</v>
      </c>
      <c r="I977" s="1"/>
    </row>
    <row r="978" spans="1:9" x14ac:dyDescent="0.2">
      <c r="A978" s="1" t="s">
        <v>2917</v>
      </c>
      <c r="B978" s="1" t="s">
        <v>2918</v>
      </c>
      <c r="C978" s="1">
        <v>1.1739999999999999</v>
      </c>
      <c r="D978" s="1">
        <v>0.41168602429219903</v>
      </c>
      <c r="E978" s="2">
        <f t="shared" si="30"/>
        <v>0.23143240844796509</v>
      </c>
      <c r="F978" s="2">
        <f t="shared" si="31"/>
        <v>0.38543387596049516</v>
      </c>
      <c r="I978" s="1"/>
    </row>
    <row r="979" spans="1:9" x14ac:dyDescent="0.2">
      <c r="A979" s="1" t="s">
        <v>3530</v>
      </c>
      <c r="B979" s="1" t="s">
        <v>3531</v>
      </c>
      <c r="C979" s="1">
        <v>0.77200000000000002</v>
      </c>
      <c r="D979" s="1">
        <v>0.418162145601785</v>
      </c>
      <c r="E979" s="2">
        <f t="shared" si="30"/>
        <v>-0.37332724739400663</v>
      </c>
      <c r="F979" s="2">
        <f t="shared" si="31"/>
        <v>0.37865528452733049</v>
      </c>
      <c r="I979" s="1"/>
    </row>
    <row r="980" spans="1:9" x14ac:dyDescent="0.2">
      <c r="A980" s="1" t="s">
        <v>2480</v>
      </c>
      <c r="B980" s="1" t="s">
        <v>6</v>
      </c>
      <c r="C980" s="1">
        <v>1.21</v>
      </c>
      <c r="D980" s="1">
        <v>0.41878006136613299</v>
      </c>
      <c r="E980" s="2">
        <f t="shared" si="30"/>
        <v>0.27500704749986982</v>
      </c>
      <c r="F980" s="2">
        <f t="shared" si="31"/>
        <v>0.37801400379548838</v>
      </c>
      <c r="I980" s="1"/>
    </row>
    <row r="981" spans="1:9" x14ac:dyDescent="0.2">
      <c r="A981" s="1" t="s">
        <v>1262</v>
      </c>
      <c r="B981" s="1" t="s">
        <v>1263</v>
      </c>
      <c r="C981" s="1">
        <v>0.58299999999999996</v>
      </c>
      <c r="D981" s="1">
        <v>0.41948207358325201</v>
      </c>
      <c r="E981" s="2">
        <f t="shared" si="30"/>
        <v>-0.7784322114615907</v>
      </c>
      <c r="F981" s="2">
        <f t="shared" si="31"/>
        <v>0.37728659385845975</v>
      </c>
      <c r="I981" s="1"/>
    </row>
    <row r="982" spans="1:9" x14ac:dyDescent="0.2">
      <c r="A982" s="1" t="s">
        <v>630</v>
      </c>
      <c r="B982" s="1" t="s">
        <v>631</v>
      </c>
      <c r="C982" s="1">
        <v>1.0740000000000001</v>
      </c>
      <c r="D982" s="1">
        <v>0.42016676251453799</v>
      </c>
      <c r="E982" s="2">
        <f t="shared" si="30"/>
        <v>0.10299399332332565</v>
      </c>
      <c r="F982" s="2">
        <f t="shared" si="31"/>
        <v>0.37657830563651895</v>
      </c>
      <c r="I982" s="1"/>
    </row>
    <row r="983" spans="1:9" x14ac:dyDescent="0.2">
      <c r="A983" s="1" t="s">
        <v>2476</v>
      </c>
      <c r="B983" s="1" t="s">
        <v>2477</v>
      </c>
      <c r="C983" s="1">
        <v>1.0900000000000001</v>
      </c>
      <c r="D983" s="1">
        <v>0.42059884445145801</v>
      </c>
      <c r="E983" s="2">
        <f t="shared" si="30"/>
        <v>0.12432813500220179</v>
      </c>
      <c r="F983" s="2">
        <f t="shared" si="31"/>
        <v>0.37613192482384117</v>
      </c>
      <c r="I983" s="1"/>
    </row>
    <row r="984" spans="1:9" x14ac:dyDescent="0.2">
      <c r="A984" s="1" t="s">
        <v>2069</v>
      </c>
      <c r="B984" s="1" t="s">
        <v>6</v>
      </c>
      <c r="C984" s="1">
        <v>1.083</v>
      </c>
      <c r="D984" s="1">
        <v>0.42079564433816602</v>
      </c>
      <c r="E984" s="2">
        <f t="shared" si="30"/>
        <v>0.11503324294624007</v>
      </c>
      <c r="F984" s="2">
        <f t="shared" si="31"/>
        <v>0.37592876421954952</v>
      </c>
      <c r="I984" s="1"/>
    </row>
    <row r="985" spans="1:9" x14ac:dyDescent="0.2">
      <c r="A985" s="1" t="s">
        <v>2251</v>
      </c>
      <c r="B985" s="1" t="s">
        <v>2252</v>
      </c>
      <c r="C985" s="1">
        <v>1.2030000000000001</v>
      </c>
      <c r="D985" s="1">
        <v>0.42140181197036602</v>
      </c>
      <c r="E985" s="2">
        <f t="shared" si="30"/>
        <v>0.26663664251398955</v>
      </c>
      <c r="F985" s="2">
        <f t="shared" si="31"/>
        <v>0.37530360131681401</v>
      </c>
      <c r="I985" s="1"/>
    </row>
    <row r="986" spans="1:9" x14ac:dyDescent="0.2">
      <c r="A986" s="1" t="s">
        <v>857</v>
      </c>
      <c r="B986" s="1" t="s">
        <v>6</v>
      </c>
      <c r="C986" s="1">
        <v>0.90900000000000003</v>
      </c>
      <c r="D986" s="1">
        <v>0.42182714870377302</v>
      </c>
      <c r="E986" s="2">
        <f t="shared" si="30"/>
        <v>-0.13764780046797989</v>
      </c>
      <c r="F986" s="2">
        <f t="shared" si="31"/>
        <v>0.37486547259839759</v>
      </c>
      <c r="I986" s="1"/>
    </row>
    <row r="987" spans="1:9" x14ac:dyDescent="0.2">
      <c r="A987" s="1" t="s">
        <v>3640</v>
      </c>
      <c r="B987" s="1" t="s">
        <v>3641</v>
      </c>
      <c r="C987" s="1">
        <v>0.79100000000000004</v>
      </c>
      <c r="D987" s="1">
        <v>0.42275078445733899</v>
      </c>
      <c r="E987" s="2">
        <f t="shared" si="30"/>
        <v>-0.33825040018929514</v>
      </c>
      <c r="F987" s="2">
        <f t="shared" si="31"/>
        <v>0.37391557785162211</v>
      </c>
      <c r="I987" s="1"/>
    </row>
    <row r="988" spans="1:9" x14ac:dyDescent="0.2">
      <c r="A988" s="1" t="s">
        <v>989</v>
      </c>
      <c r="B988" s="1" t="s">
        <v>990</v>
      </c>
      <c r="C988" s="1">
        <v>0.79500000000000004</v>
      </c>
      <c r="D988" s="1">
        <v>0.42576041535839598</v>
      </c>
      <c r="E988" s="2">
        <f t="shared" si="30"/>
        <v>-0.33097323449036925</v>
      </c>
      <c r="F988" s="2">
        <f t="shared" si="31"/>
        <v>0.37083471910851834</v>
      </c>
      <c r="I988" s="1"/>
    </row>
    <row r="989" spans="1:9" x14ac:dyDescent="0.2">
      <c r="A989" s="1" t="s">
        <v>1167</v>
      </c>
      <c r="B989" s="1" t="s">
        <v>1168</v>
      </c>
      <c r="C989" s="1">
        <v>0.86099999999999999</v>
      </c>
      <c r="D989" s="1">
        <v>0.42809018440069901</v>
      </c>
      <c r="E989" s="2">
        <f t="shared" si="30"/>
        <v>-0.21591485726524309</v>
      </c>
      <c r="F989" s="2">
        <f t="shared" si="31"/>
        <v>0.36846472990800266</v>
      </c>
      <c r="I989" s="1"/>
    </row>
    <row r="990" spans="1:9" x14ac:dyDescent="0.2">
      <c r="A990" s="1" t="s">
        <v>3338</v>
      </c>
      <c r="B990" s="1" t="s">
        <v>3339</v>
      </c>
      <c r="C990" s="1">
        <v>1.61</v>
      </c>
      <c r="D990" s="1">
        <v>0.43140265659309301</v>
      </c>
      <c r="E990" s="2">
        <f t="shared" si="30"/>
        <v>0.68706068833989242</v>
      </c>
      <c r="F990" s="2">
        <f t="shared" si="31"/>
        <v>0.36511718482418182</v>
      </c>
      <c r="I990" s="1"/>
    </row>
    <row r="991" spans="1:9" x14ac:dyDescent="0.2">
      <c r="A991" s="1" t="s">
        <v>1822</v>
      </c>
      <c r="B991" s="1" t="s">
        <v>1823</v>
      </c>
      <c r="C991" s="1">
        <v>0.59699999999999998</v>
      </c>
      <c r="D991" s="1">
        <v>0.43292061166722101</v>
      </c>
      <c r="E991" s="2">
        <f t="shared" si="30"/>
        <v>-0.74419716339728204</v>
      </c>
      <c r="F991" s="2">
        <f t="shared" si="31"/>
        <v>0.3635917366164137</v>
      </c>
      <c r="I991" s="1"/>
    </row>
    <row r="992" spans="1:9" x14ac:dyDescent="0.2">
      <c r="A992" s="1" t="s">
        <v>41</v>
      </c>
      <c r="B992" s="1" t="s">
        <v>42</v>
      </c>
      <c r="C992" s="1">
        <v>1.036</v>
      </c>
      <c r="D992" s="1">
        <v>0.43352020375436601</v>
      </c>
      <c r="E992" s="2">
        <f t="shared" si="30"/>
        <v>5.1024003024466885E-2</v>
      </c>
      <c r="F992" s="2">
        <f t="shared" si="31"/>
        <v>0.36299065787734103</v>
      </c>
      <c r="I992" s="1"/>
    </row>
    <row r="993" spans="1:9" x14ac:dyDescent="0.2">
      <c r="A993" s="1" t="s">
        <v>2175</v>
      </c>
      <c r="B993" s="1" t="s">
        <v>2176</v>
      </c>
      <c r="C993" s="1">
        <v>1.147</v>
      </c>
      <c r="D993" s="1">
        <v>0.433967467542902</v>
      </c>
      <c r="E993" s="2">
        <f t="shared" si="30"/>
        <v>0.19786539135373798</v>
      </c>
      <c r="F993" s="2">
        <f t="shared" si="31"/>
        <v>0.36254282623902462</v>
      </c>
      <c r="I993" s="1"/>
    </row>
    <row r="994" spans="1:9" x14ac:dyDescent="0.2">
      <c r="A994" s="1" t="s">
        <v>1494</v>
      </c>
      <c r="B994" s="1" t="s">
        <v>1495</v>
      </c>
      <c r="C994" s="1">
        <v>0.873</v>
      </c>
      <c r="D994" s="1">
        <v>0.43547065487491798</v>
      </c>
      <c r="E994" s="2">
        <f t="shared" si="30"/>
        <v>-0.19594644103264702</v>
      </c>
      <c r="F994" s="2">
        <f t="shared" si="31"/>
        <v>0.36104110553643165</v>
      </c>
      <c r="I994" s="1"/>
    </row>
    <row r="995" spans="1:9" x14ac:dyDescent="0.2">
      <c r="A995" s="1" t="s">
        <v>1820</v>
      </c>
      <c r="B995" s="1" t="s">
        <v>1821</v>
      </c>
      <c r="C995" s="1">
        <v>1.335</v>
      </c>
      <c r="D995" s="1">
        <v>0.43698011941437698</v>
      </c>
      <c r="E995" s="2">
        <f t="shared" si="30"/>
        <v>0.41683974191282924</v>
      </c>
      <c r="F995" s="2">
        <f t="shared" si="31"/>
        <v>0.35953832098160199</v>
      </c>
      <c r="I995" s="1"/>
    </row>
    <row r="996" spans="1:9" x14ac:dyDescent="0.2">
      <c r="A996" s="1" t="s">
        <v>2032</v>
      </c>
      <c r="B996" s="1" t="s">
        <v>2033</v>
      </c>
      <c r="C996" s="1">
        <v>1.248</v>
      </c>
      <c r="D996" s="1">
        <v>0.43827711726520702</v>
      </c>
      <c r="E996" s="2">
        <f t="shared" si="30"/>
        <v>0.31961793420016132</v>
      </c>
      <c r="F996" s="2">
        <f t="shared" si="31"/>
        <v>0.35825120355292567</v>
      </c>
      <c r="I996" s="1"/>
    </row>
    <row r="997" spans="1:9" x14ac:dyDescent="0.2">
      <c r="A997" s="1" t="s">
        <v>3642</v>
      </c>
      <c r="B997" s="1" t="s">
        <v>3643</v>
      </c>
      <c r="C997" s="1">
        <v>0.53800000000000003</v>
      </c>
      <c r="D997" s="1">
        <v>0.43920985319804501</v>
      </c>
      <c r="E997" s="2">
        <f t="shared" ref="E997:E1060" si="32">LOG(C997,2)</f>
        <v>-0.8943219221054628</v>
      </c>
      <c r="F997" s="2">
        <f t="shared" ref="F997:F1060" si="33">-LOG10(D997)</f>
        <v>0.35732792552167081</v>
      </c>
      <c r="I997" s="1"/>
    </row>
    <row r="998" spans="1:9" x14ac:dyDescent="0.2">
      <c r="A998" s="1" t="s">
        <v>190</v>
      </c>
      <c r="B998" s="1" t="s">
        <v>191</v>
      </c>
      <c r="C998" s="1">
        <v>0.59599999999999997</v>
      </c>
      <c r="D998" s="1">
        <v>0.43939387401336999</v>
      </c>
      <c r="E998" s="2">
        <f t="shared" si="32"/>
        <v>-0.74661576419992559</v>
      </c>
      <c r="F998" s="2">
        <f t="shared" si="33"/>
        <v>0.357146002264702</v>
      </c>
      <c r="I998" s="1"/>
    </row>
    <row r="999" spans="1:9" x14ac:dyDescent="0.2">
      <c r="A999" s="1" t="s">
        <v>1147</v>
      </c>
      <c r="B999" s="1" t="s">
        <v>1148</v>
      </c>
      <c r="C999" s="1">
        <v>1.157</v>
      </c>
      <c r="D999" s="1">
        <v>0.44142396389789001</v>
      </c>
      <c r="E999" s="2">
        <f t="shared" si="32"/>
        <v>0.21038886444540289</v>
      </c>
      <c r="F999" s="2">
        <f t="shared" si="33"/>
        <v>0.35514409367976307</v>
      </c>
      <c r="I999" s="1"/>
    </row>
    <row r="1000" spans="1:9" x14ac:dyDescent="0.2">
      <c r="A1000" s="1" t="s">
        <v>3069</v>
      </c>
      <c r="B1000" s="1" t="s">
        <v>6</v>
      </c>
      <c r="C1000" s="1">
        <v>0.80400000000000005</v>
      </c>
      <c r="D1000" s="1">
        <v>0.44193762040669798</v>
      </c>
      <c r="E1000" s="2">
        <f t="shared" si="32"/>
        <v>-0.31473259348315835</v>
      </c>
      <c r="F1000" s="2">
        <f t="shared" si="33"/>
        <v>0.3546390270876113</v>
      </c>
      <c r="I1000" s="1"/>
    </row>
    <row r="1001" spans="1:9" x14ac:dyDescent="0.2">
      <c r="A1001" s="1" t="s">
        <v>893</v>
      </c>
      <c r="B1001" s="1" t="s">
        <v>894</v>
      </c>
      <c r="C1001" s="1">
        <v>0.90400000000000003</v>
      </c>
      <c r="D1001" s="1">
        <v>0.44198971153617</v>
      </c>
      <c r="E1001" s="2">
        <f t="shared" si="32"/>
        <v>-0.14560532224689929</v>
      </c>
      <c r="F1001" s="2">
        <f t="shared" si="33"/>
        <v>0.35458783987053027</v>
      </c>
      <c r="I1001" s="1"/>
    </row>
    <row r="1002" spans="1:9" x14ac:dyDescent="0.2">
      <c r="A1002" s="1" t="s">
        <v>2105</v>
      </c>
      <c r="B1002" s="1" t="s">
        <v>2106</v>
      </c>
      <c r="C1002" s="1">
        <v>0.82</v>
      </c>
      <c r="D1002" s="1">
        <v>0.442210184316014</v>
      </c>
      <c r="E1002" s="2">
        <f t="shared" si="32"/>
        <v>-0.28630418515664108</v>
      </c>
      <c r="F1002" s="2">
        <f t="shared" si="33"/>
        <v>0.35437125962859706</v>
      </c>
      <c r="I1002" s="1"/>
    </row>
    <row r="1003" spans="1:9" x14ac:dyDescent="0.2">
      <c r="A1003" s="1" t="s">
        <v>2834</v>
      </c>
      <c r="B1003" s="1" t="s">
        <v>2835</v>
      </c>
      <c r="C1003" s="1">
        <v>1.1990000000000001</v>
      </c>
      <c r="D1003" s="1">
        <v>0.44313880625771301</v>
      </c>
      <c r="E1003" s="2">
        <f t="shared" si="32"/>
        <v>0.26183165875213665</v>
      </c>
      <c r="F1003" s="2">
        <f t="shared" si="33"/>
        <v>0.35346021655464033</v>
      </c>
      <c r="I1003" s="1"/>
    </row>
    <row r="1004" spans="1:9" x14ac:dyDescent="0.2">
      <c r="A1004" s="1" t="s">
        <v>1507</v>
      </c>
      <c r="B1004" s="1" t="s">
        <v>1508</v>
      </c>
      <c r="C1004" s="1">
        <v>0.89200000000000002</v>
      </c>
      <c r="D1004" s="1">
        <v>0.44374528399478202</v>
      </c>
      <c r="E1004" s="2">
        <f t="shared" si="32"/>
        <v>-0.1648843847417823</v>
      </c>
      <c r="F1004" s="2">
        <f t="shared" si="33"/>
        <v>0.35286624947696504</v>
      </c>
      <c r="I1004" s="1"/>
    </row>
    <row r="1005" spans="1:9" x14ac:dyDescent="0.2">
      <c r="A1005" s="1" t="s">
        <v>3669</v>
      </c>
      <c r="B1005" s="1" t="s">
        <v>3670</v>
      </c>
      <c r="C1005" s="1">
        <v>1.256</v>
      </c>
      <c r="D1005" s="1">
        <v>0.44439636318543202</v>
      </c>
      <c r="E1005" s="2">
        <f t="shared" si="32"/>
        <v>0.32883646422953999</v>
      </c>
      <c r="F1005" s="2">
        <f t="shared" si="33"/>
        <v>0.35222950386024615</v>
      </c>
      <c r="I1005" s="1"/>
    </row>
    <row r="1006" spans="1:9" x14ac:dyDescent="0.2">
      <c r="A1006" s="1" t="s">
        <v>2894</v>
      </c>
      <c r="B1006" s="1" t="s">
        <v>2895</v>
      </c>
      <c r="C1006" s="1">
        <v>0.67900000000000005</v>
      </c>
      <c r="D1006" s="1">
        <v>0.44494122238620298</v>
      </c>
      <c r="E1006" s="2">
        <f t="shared" si="32"/>
        <v>-0.55851652041735522</v>
      </c>
      <c r="F1006" s="2">
        <f t="shared" si="33"/>
        <v>0.35169735638834287</v>
      </c>
      <c r="I1006" s="1"/>
    </row>
    <row r="1007" spans="1:9" x14ac:dyDescent="0.2">
      <c r="A1007" s="1" t="s">
        <v>3381</v>
      </c>
      <c r="B1007" s="1" t="s">
        <v>3382</v>
      </c>
      <c r="C1007" s="1">
        <v>0.879</v>
      </c>
      <c r="D1007" s="1">
        <v>0.445564146650969</v>
      </c>
      <c r="E1007" s="2">
        <f t="shared" si="32"/>
        <v>-0.186064929518683</v>
      </c>
      <c r="F1007" s="2">
        <f t="shared" si="33"/>
        <v>0.3510897629377831</v>
      </c>
      <c r="I1007" s="1"/>
    </row>
    <row r="1008" spans="1:9" x14ac:dyDescent="0.2">
      <c r="A1008" s="1" t="s">
        <v>3749</v>
      </c>
      <c r="B1008" s="1" t="s">
        <v>3750</v>
      </c>
      <c r="C1008" s="1">
        <v>0.84299999999999997</v>
      </c>
      <c r="D1008" s="1">
        <v>0.44692728694962502</v>
      </c>
      <c r="E1008" s="2">
        <f t="shared" si="32"/>
        <v>-0.24639546372000481</v>
      </c>
      <c r="F1008" s="2">
        <f t="shared" si="33"/>
        <v>0.34976312887090732</v>
      </c>
      <c r="I1008" s="1"/>
    </row>
    <row r="1009" spans="1:9" x14ac:dyDescent="0.2">
      <c r="A1009" s="1" t="s">
        <v>2879</v>
      </c>
      <c r="B1009" s="1" t="s">
        <v>6</v>
      </c>
      <c r="C1009" s="1">
        <v>1.29</v>
      </c>
      <c r="D1009" s="1">
        <v>0.44731933873784202</v>
      </c>
      <c r="E1009" s="2">
        <f t="shared" si="32"/>
        <v>0.36737106564852945</v>
      </c>
      <c r="F1009" s="2">
        <f t="shared" si="33"/>
        <v>0.34938232578088524</v>
      </c>
      <c r="I1009" s="1"/>
    </row>
    <row r="1010" spans="1:9" x14ac:dyDescent="0.2">
      <c r="A1010" s="1" t="s">
        <v>651</v>
      </c>
      <c r="B1010" s="1" t="s">
        <v>652</v>
      </c>
      <c r="C1010" s="1">
        <v>1.0720000000000001</v>
      </c>
      <c r="D1010" s="1">
        <v>0.44852485078904197</v>
      </c>
      <c r="E1010" s="2">
        <f t="shared" si="32"/>
        <v>0.10030490579568548</v>
      </c>
      <c r="F1010" s="2">
        <f t="shared" si="33"/>
        <v>0.34821348960637249</v>
      </c>
      <c r="I1010" s="1"/>
    </row>
    <row r="1011" spans="1:9" x14ac:dyDescent="0.2">
      <c r="A1011" s="1" t="s">
        <v>3738</v>
      </c>
      <c r="B1011" s="1" t="s">
        <v>3739</v>
      </c>
      <c r="C1011" s="1">
        <v>1.32</v>
      </c>
      <c r="D1011" s="1">
        <v>0.45067291757764</v>
      </c>
      <c r="E1011" s="2">
        <f t="shared" si="32"/>
        <v>0.40053792958372886</v>
      </c>
      <c r="F1011" s="2">
        <f t="shared" si="33"/>
        <v>0.34613853933301963</v>
      </c>
      <c r="I1011" s="1"/>
    </row>
    <row r="1012" spans="1:9" x14ac:dyDescent="0.2">
      <c r="A1012" s="1" t="s">
        <v>2703</v>
      </c>
      <c r="B1012" s="1" t="s">
        <v>2704</v>
      </c>
      <c r="C1012" s="1">
        <v>0.74099999999999999</v>
      </c>
      <c r="D1012" s="1">
        <v>0.45090043797398599</v>
      </c>
      <c r="E1012" s="2">
        <f t="shared" si="32"/>
        <v>-0.4324545523562533</v>
      </c>
      <c r="F1012" s="2">
        <f t="shared" si="33"/>
        <v>0.34591934284913367</v>
      </c>
      <c r="I1012" s="1"/>
    </row>
    <row r="1013" spans="1:9" x14ac:dyDescent="0.2">
      <c r="A1013" s="1" t="s">
        <v>2481</v>
      </c>
      <c r="B1013" s="1" t="s">
        <v>2482</v>
      </c>
      <c r="C1013" s="1">
        <v>0.89</v>
      </c>
      <c r="D1013" s="1">
        <v>0.45137576241972399</v>
      </c>
      <c r="E1013" s="2">
        <f t="shared" si="32"/>
        <v>-0.16812275880832692</v>
      </c>
      <c r="F1013" s="2">
        <f t="shared" si="33"/>
        <v>0.34546176499679931</v>
      </c>
      <c r="I1013" s="1"/>
    </row>
    <row r="1014" spans="1:9" x14ac:dyDescent="0.2">
      <c r="A1014" s="1" t="s">
        <v>993</v>
      </c>
      <c r="B1014" s="1" t="s">
        <v>6</v>
      </c>
      <c r="C1014" s="1">
        <v>1.2969999999999999</v>
      </c>
      <c r="D1014" s="1">
        <v>0.45253575331927298</v>
      </c>
      <c r="E1014" s="2">
        <f t="shared" si="32"/>
        <v>0.37517847958961237</v>
      </c>
      <c r="F1014" s="2">
        <f t="shared" si="33"/>
        <v>0.34434710296514826</v>
      </c>
      <c r="I1014" s="1"/>
    </row>
    <row r="1015" spans="1:9" x14ac:dyDescent="0.2">
      <c r="A1015" s="1" t="s">
        <v>3597</v>
      </c>
      <c r="B1015" s="1" t="s">
        <v>6</v>
      </c>
      <c r="C1015" s="1">
        <v>1.325</v>
      </c>
      <c r="D1015" s="1">
        <v>0.45331855006701499</v>
      </c>
      <c r="E1015" s="2">
        <f t="shared" si="32"/>
        <v>0.4059923596758368</v>
      </c>
      <c r="F1015" s="2">
        <f t="shared" si="33"/>
        <v>0.34359650898695704</v>
      </c>
      <c r="I1015" s="1"/>
    </row>
    <row r="1016" spans="1:9" x14ac:dyDescent="0.2">
      <c r="A1016" s="1" t="s">
        <v>317</v>
      </c>
      <c r="B1016" s="1" t="s">
        <v>318</v>
      </c>
      <c r="C1016" s="1">
        <v>0.89700000000000002</v>
      </c>
      <c r="D1016" s="1">
        <v>0.45416460264237601</v>
      </c>
      <c r="E1016" s="2">
        <f t="shared" si="32"/>
        <v>-0.15682010974282581</v>
      </c>
      <c r="F1016" s="2">
        <f t="shared" si="33"/>
        <v>0.34278671748781947</v>
      </c>
      <c r="I1016" s="1"/>
    </row>
    <row r="1017" spans="1:9" x14ac:dyDescent="0.2">
      <c r="A1017" s="1" t="s">
        <v>1551</v>
      </c>
      <c r="B1017" s="1" t="s">
        <v>1552</v>
      </c>
      <c r="C1017" s="1">
        <v>1.1299999999999999</v>
      </c>
      <c r="D1017" s="1">
        <v>0.45589539877826701</v>
      </c>
      <c r="E1017" s="2">
        <f t="shared" si="32"/>
        <v>0.17632277264046289</v>
      </c>
      <c r="F1017" s="2">
        <f t="shared" si="33"/>
        <v>0.34113479098578209</v>
      </c>
      <c r="I1017" s="1"/>
    </row>
    <row r="1018" spans="1:9" x14ac:dyDescent="0.2">
      <c r="A1018" s="1" t="s">
        <v>2571</v>
      </c>
      <c r="B1018" s="1" t="s">
        <v>2572</v>
      </c>
      <c r="C1018" s="1">
        <v>0.58699999999999997</v>
      </c>
      <c r="D1018" s="1">
        <v>0.45664026370263799</v>
      </c>
      <c r="E1018" s="2">
        <f t="shared" si="32"/>
        <v>-0.76856759155203502</v>
      </c>
      <c r="F1018" s="2">
        <f t="shared" si="33"/>
        <v>0.34042579776707749</v>
      </c>
      <c r="I1018" s="1"/>
    </row>
    <row r="1019" spans="1:9" x14ac:dyDescent="0.2">
      <c r="A1019" s="1" t="s">
        <v>898</v>
      </c>
      <c r="B1019" s="1" t="s">
        <v>6</v>
      </c>
      <c r="C1019" s="1">
        <v>1.1759999999999999</v>
      </c>
      <c r="D1019" s="1">
        <v>0.46014405795749902</v>
      </c>
      <c r="E1019" s="2">
        <f t="shared" si="32"/>
        <v>0.23388806017427727</v>
      </c>
      <c r="F1019" s="2">
        <f t="shared" si="33"/>
        <v>0.3371061818367741</v>
      </c>
      <c r="I1019" s="1"/>
    </row>
    <row r="1020" spans="1:9" x14ac:dyDescent="0.2">
      <c r="A1020" s="1" t="s">
        <v>3464</v>
      </c>
      <c r="B1020" s="1" t="s">
        <v>6</v>
      </c>
      <c r="C1020" s="1">
        <v>0.51600000000000001</v>
      </c>
      <c r="D1020" s="1">
        <v>0.46077740351108898</v>
      </c>
      <c r="E1020" s="2">
        <f t="shared" si="32"/>
        <v>-0.9545570292388329</v>
      </c>
      <c r="F1020" s="2">
        <f t="shared" si="33"/>
        <v>0.33650882683108546</v>
      </c>
      <c r="I1020" s="1"/>
    </row>
    <row r="1021" spans="1:9" x14ac:dyDescent="0.2">
      <c r="A1021" s="1" t="s">
        <v>3255</v>
      </c>
      <c r="B1021" s="1" t="s">
        <v>3256</v>
      </c>
      <c r="C1021" s="1">
        <v>0.872</v>
      </c>
      <c r="D1021" s="1">
        <v>0.46134118964898702</v>
      </c>
      <c r="E1021" s="2">
        <f t="shared" si="32"/>
        <v>-0.19759995988516069</v>
      </c>
      <c r="F1021" s="2">
        <f t="shared" si="33"/>
        <v>0.33597776880668778</v>
      </c>
      <c r="I1021" s="1"/>
    </row>
    <row r="1022" spans="1:9" x14ac:dyDescent="0.2">
      <c r="A1022" s="1" t="s">
        <v>592</v>
      </c>
      <c r="B1022" s="1" t="s">
        <v>593</v>
      </c>
      <c r="C1022" s="1">
        <v>1.04</v>
      </c>
      <c r="D1022" s="1">
        <v>0.46351355331160199</v>
      </c>
      <c r="E1022" s="2">
        <f t="shared" si="32"/>
        <v>5.6583528366367514E-2</v>
      </c>
      <c r="F1022" s="2">
        <f t="shared" si="33"/>
        <v>0.33393756239891648</v>
      </c>
      <c r="I1022" s="1"/>
    </row>
    <row r="1023" spans="1:9" x14ac:dyDescent="0.2">
      <c r="A1023" s="1" t="s">
        <v>2146</v>
      </c>
      <c r="B1023" s="1" t="s">
        <v>6</v>
      </c>
      <c r="C1023" s="1">
        <v>0.86199999999999999</v>
      </c>
      <c r="D1023" s="1">
        <v>0.466100620958673</v>
      </c>
      <c r="E1023" s="2">
        <f t="shared" si="32"/>
        <v>-0.21424022557298891</v>
      </c>
      <c r="F1023" s="2">
        <f t="shared" si="33"/>
        <v>0.33152031848182001</v>
      </c>
      <c r="I1023" s="1"/>
    </row>
    <row r="1024" spans="1:9" x14ac:dyDescent="0.2">
      <c r="A1024" s="1" t="s">
        <v>2875</v>
      </c>
      <c r="B1024" s="1" t="s">
        <v>2876</v>
      </c>
      <c r="C1024" s="1">
        <v>0.753</v>
      </c>
      <c r="D1024" s="1">
        <v>0.46668533291500802</v>
      </c>
      <c r="E1024" s="2">
        <f t="shared" si="32"/>
        <v>-0.40927822999015889</v>
      </c>
      <c r="F1024" s="2">
        <f t="shared" si="33"/>
        <v>0.33097584799886554</v>
      </c>
      <c r="I1024" s="1"/>
    </row>
    <row r="1025" spans="1:9" x14ac:dyDescent="0.2">
      <c r="A1025" s="1" t="s">
        <v>1553</v>
      </c>
      <c r="B1025" s="1" t="s">
        <v>1554</v>
      </c>
      <c r="C1025" s="1">
        <v>1.7130000000000001</v>
      </c>
      <c r="D1025" s="1">
        <v>0.46895037679540302</v>
      </c>
      <c r="E1025" s="2">
        <f t="shared" si="32"/>
        <v>0.77652515142191203</v>
      </c>
      <c r="F1025" s="2">
        <f t="shared" si="33"/>
        <v>0.32887311085449589</v>
      </c>
      <c r="I1025" s="1"/>
    </row>
    <row r="1026" spans="1:9" x14ac:dyDescent="0.2">
      <c r="A1026" s="1" t="s">
        <v>3774</v>
      </c>
      <c r="B1026" s="1" t="s">
        <v>3775</v>
      </c>
      <c r="C1026" s="1">
        <v>1.68</v>
      </c>
      <c r="D1026" s="1">
        <v>0.46942212417240298</v>
      </c>
      <c r="E1026" s="2">
        <f t="shared" si="32"/>
        <v>0.74846123300403555</v>
      </c>
      <c r="F1026" s="2">
        <f t="shared" si="33"/>
        <v>0.32843644567146435</v>
      </c>
      <c r="I1026" s="1"/>
    </row>
    <row r="1027" spans="1:9" x14ac:dyDescent="0.2">
      <c r="A1027" s="1" t="s">
        <v>1088</v>
      </c>
      <c r="B1027" s="1" t="s">
        <v>1089</v>
      </c>
      <c r="C1027" s="1">
        <v>1.135</v>
      </c>
      <c r="D1027" s="1">
        <v>0.47062299205227498</v>
      </c>
      <c r="E1027" s="2">
        <f t="shared" si="32"/>
        <v>0.18269229751619032</v>
      </c>
      <c r="F1027" s="2">
        <f t="shared" si="33"/>
        <v>0.32732685940072698</v>
      </c>
      <c r="I1027" s="1"/>
    </row>
    <row r="1028" spans="1:9" x14ac:dyDescent="0.2">
      <c r="A1028" s="1" t="s">
        <v>3070</v>
      </c>
      <c r="B1028" s="1" t="s">
        <v>3071</v>
      </c>
      <c r="C1028" s="1">
        <v>1.2090000000000001</v>
      </c>
      <c r="D1028" s="1">
        <v>0.47085596430280002</v>
      </c>
      <c r="E1028" s="2">
        <f t="shared" si="32"/>
        <v>0.27381424458703657</v>
      </c>
      <c r="F1028" s="2">
        <f t="shared" si="33"/>
        <v>0.32711192402862588</v>
      </c>
      <c r="I1028" s="1"/>
    </row>
    <row r="1029" spans="1:9" x14ac:dyDescent="0.2">
      <c r="A1029" s="1" t="s">
        <v>2107</v>
      </c>
      <c r="B1029" s="1" t="s">
        <v>2108</v>
      </c>
      <c r="C1029" s="1">
        <v>1.0980000000000001</v>
      </c>
      <c r="D1029" s="1">
        <v>0.47187950321949002</v>
      </c>
      <c r="E1029" s="2">
        <f t="shared" si="32"/>
        <v>0.13487805434311173</v>
      </c>
      <c r="F1029" s="2">
        <f t="shared" si="33"/>
        <v>0.32616888646717435</v>
      </c>
      <c r="I1029" s="1"/>
    </row>
    <row r="1030" spans="1:9" x14ac:dyDescent="0.2">
      <c r="A1030" s="1" t="s">
        <v>2857</v>
      </c>
      <c r="B1030" s="1" t="s">
        <v>2858</v>
      </c>
      <c r="C1030" s="1">
        <v>0.82</v>
      </c>
      <c r="D1030" s="1">
        <v>0.47400503467257299</v>
      </c>
      <c r="E1030" s="2">
        <f t="shared" si="32"/>
        <v>-0.28630418515664108</v>
      </c>
      <c r="F1030" s="2">
        <f t="shared" si="33"/>
        <v>0.32421704541683388</v>
      </c>
      <c r="I1030" s="1"/>
    </row>
    <row r="1031" spans="1:9" x14ac:dyDescent="0.2">
      <c r="A1031" s="1" t="s">
        <v>2393</v>
      </c>
      <c r="B1031" s="1" t="s">
        <v>2394</v>
      </c>
      <c r="C1031" s="1">
        <v>1.161</v>
      </c>
      <c r="D1031" s="1">
        <v>0.47444644254400398</v>
      </c>
      <c r="E1031" s="2">
        <f t="shared" si="32"/>
        <v>0.21536797220347947</v>
      </c>
      <c r="F1031" s="2">
        <f t="shared" si="33"/>
        <v>0.32381280540819524</v>
      </c>
      <c r="I1031" s="1"/>
    </row>
    <row r="1032" spans="1:9" x14ac:dyDescent="0.2">
      <c r="A1032" s="1" t="s">
        <v>1790</v>
      </c>
      <c r="B1032" s="1" t="s">
        <v>1791</v>
      </c>
      <c r="C1032" s="1">
        <v>0.73299999999999998</v>
      </c>
      <c r="D1032" s="1">
        <v>0.47620647579125702</v>
      </c>
      <c r="E1032" s="2">
        <f t="shared" si="32"/>
        <v>-0.44811489652827524</v>
      </c>
      <c r="F1032" s="2">
        <f t="shared" si="33"/>
        <v>0.32220470304855536</v>
      </c>
      <c r="I1032" s="1"/>
    </row>
    <row r="1033" spans="1:9" x14ac:dyDescent="0.2">
      <c r="A1033" s="1" t="s">
        <v>3373</v>
      </c>
      <c r="B1033" s="1" t="s">
        <v>3374</v>
      </c>
      <c r="C1033" s="1">
        <v>0.82599999999999996</v>
      </c>
      <c r="D1033" s="1">
        <v>0.48069467935867199</v>
      </c>
      <c r="E1033" s="2">
        <f t="shared" si="32"/>
        <v>-0.27578631324264175</v>
      </c>
      <c r="F1033" s="2">
        <f t="shared" si="33"/>
        <v>0.31813068489851598</v>
      </c>
      <c r="I1033" s="1"/>
    </row>
    <row r="1034" spans="1:9" x14ac:dyDescent="0.2">
      <c r="A1034" s="1" t="s">
        <v>1075</v>
      </c>
      <c r="B1034" s="1" t="s">
        <v>1076</v>
      </c>
      <c r="C1034" s="1">
        <v>0.88600000000000001</v>
      </c>
      <c r="D1034" s="1">
        <v>0.48166384848503702</v>
      </c>
      <c r="E1034" s="2">
        <f t="shared" si="32"/>
        <v>-0.17462139610706873</v>
      </c>
      <c r="F1034" s="2">
        <f t="shared" si="33"/>
        <v>0.31725594864642714</v>
      </c>
      <c r="I1034" s="1"/>
    </row>
    <row r="1035" spans="1:9" x14ac:dyDescent="0.2">
      <c r="A1035" s="1" t="s">
        <v>838</v>
      </c>
      <c r="B1035" s="1" t="s">
        <v>839</v>
      </c>
      <c r="C1035" s="1">
        <v>1.129</v>
      </c>
      <c r="D1035" s="1">
        <v>0.48285219190633899</v>
      </c>
      <c r="E1035" s="2">
        <f t="shared" si="32"/>
        <v>0.17504548611091381</v>
      </c>
      <c r="F1035" s="2">
        <f t="shared" si="33"/>
        <v>0.31618579277549674</v>
      </c>
      <c r="I1035" s="1"/>
    </row>
    <row r="1036" spans="1:9" x14ac:dyDescent="0.2">
      <c r="A1036" s="1" t="s">
        <v>3168</v>
      </c>
      <c r="B1036" s="1" t="s">
        <v>3169</v>
      </c>
      <c r="C1036" s="1">
        <v>0.92900000000000005</v>
      </c>
      <c r="D1036" s="1">
        <v>0.483680863682382</v>
      </c>
      <c r="E1036" s="2">
        <f t="shared" si="32"/>
        <v>-0.10624949827943407</v>
      </c>
      <c r="F1036" s="2">
        <f t="shared" si="33"/>
        <v>0.31544109466973619</v>
      </c>
      <c r="I1036" s="1"/>
    </row>
    <row r="1037" spans="1:9" x14ac:dyDescent="0.2">
      <c r="A1037" s="1" t="s">
        <v>3610</v>
      </c>
      <c r="B1037" s="1" t="s">
        <v>3611</v>
      </c>
      <c r="C1037" s="1">
        <v>0.86299999999999999</v>
      </c>
      <c r="D1037" s="1">
        <v>0.484104257878818</v>
      </c>
      <c r="E1037" s="2">
        <f t="shared" si="32"/>
        <v>-0.21256753548313209</v>
      </c>
      <c r="F1037" s="2">
        <f t="shared" si="33"/>
        <v>0.31506109755918643</v>
      </c>
      <c r="I1037" s="1"/>
    </row>
    <row r="1038" spans="1:9" x14ac:dyDescent="0.2">
      <c r="A1038" s="1" t="s">
        <v>3375</v>
      </c>
      <c r="B1038" s="1" t="s">
        <v>3376</v>
      </c>
      <c r="C1038" s="1">
        <v>0.622</v>
      </c>
      <c r="D1038" s="1">
        <v>0.48432624063829499</v>
      </c>
      <c r="E1038" s="2">
        <f t="shared" si="32"/>
        <v>-0.68501351453148451</v>
      </c>
      <c r="F1038" s="2">
        <f t="shared" si="33"/>
        <v>0.31486200038214673</v>
      </c>
      <c r="I1038" s="1"/>
    </row>
    <row r="1039" spans="1:9" x14ac:dyDescent="0.2">
      <c r="A1039" s="1" t="s">
        <v>2469</v>
      </c>
      <c r="B1039" s="1" t="s">
        <v>6</v>
      </c>
      <c r="C1039" s="1">
        <v>1.0880000000000001</v>
      </c>
      <c r="D1039" s="1">
        <v>0.48439501734455498</v>
      </c>
      <c r="E1039" s="2">
        <f t="shared" si="32"/>
        <v>0.12167855658825247</v>
      </c>
      <c r="F1039" s="2">
        <f t="shared" si="33"/>
        <v>0.31480033280994013</v>
      </c>
      <c r="I1039" s="1"/>
    </row>
    <row r="1040" spans="1:9" x14ac:dyDescent="0.2">
      <c r="A1040" s="1" t="s">
        <v>1910</v>
      </c>
      <c r="B1040" s="1" t="s">
        <v>1911</v>
      </c>
      <c r="C1040" s="1">
        <v>1.1659999999999999</v>
      </c>
      <c r="D1040" s="1">
        <v>0.48512121054381402</v>
      </c>
      <c r="E1040" s="2">
        <f t="shared" si="32"/>
        <v>0.2215677885384093</v>
      </c>
      <c r="F1040" s="2">
        <f t="shared" si="33"/>
        <v>0.31414973666901436</v>
      </c>
      <c r="I1040" s="1"/>
    </row>
    <row r="1041" spans="1:9" x14ac:dyDescent="0.2">
      <c r="A1041" s="1" t="s">
        <v>1710</v>
      </c>
      <c r="B1041" s="1" t="s">
        <v>6</v>
      </c>
      <c r="C1041" s="1">
        <v>1.089</v>
      </c>
      <c r="D1041" s="1">
        <v>0.48541778319087903</v>
      </c>
      <c r="E1041" s="2">
        <f t="shared" si="32"/>
        <v>0.1230039540548198</v>
      </c>
      <c r="F1041" s="2">
        <f t="shared" si="33"/>
        <v>0.31388431741446782</v>
      </c>
      <c r="I1041" s="1"/>
    </row>
    <row r="1042" spans="1:9" x14ac:dyDescent="0.2">
      <c r="A1042" s="1" t="s">
        <v>178</v>
      </c>
      <c r="B1042" s="1" t="s">
        <v>179</v>
      </c>
      <c r="C1042" s="1">
        <v>0.879</v>
      </c>
      <c r="D1042" s="1">
        <v>0.48834232583863202</v>
      </c>
      <c r="E1042" s="2">
        <f t="shared" si="32"/>
        <v>-0.186064929518683</v>
      </c>
      <c r="F1042" s="2">
        <f t="shared" si="33"/>
        <v>0.3112756327063837</v>
      </c>
      <c r="I1042" s="1"/>
    </row>
    <row r="1043" spans="1:9" x14ac:dyDescent="0.2">
      <c r="A1043" s="1" t="s">
        <v>2363</v>
      </c>
      <c r="B1043" s="1" t="s">
        <v>2364</v>
      </c>
      <c r="C1043" s="1">
        <v>1.4470000000000001</v>
      </c>
      <c r="D1043" s="1">
        <v>0.48955670903044002</v>
      </c>
      <c r="E1043" s="2">
        <f t="shared" si="32"/>
        <v>0.53306492186963761</v>
      </c>
      <c r="F1043" s="2">
        <f t="shared" si="33"/>
        <v>0.31019699335524231</v>
      </c>
      <c r="I1043" s="1"/>
    </row>
    <row r="1044" spans="1:9" x14ac:dyDescent="0.2">
      <c r="A1044" s="1" t="s">
        <v>1957</v>
      </c>
      <c r="B1044" s="1" t="s">
        <v>6</v>
      </c>
      <c r="C1044" s="1">
        <v>1.1319999999999999</v>
      </c>
      <c r="D1044" s="1">
        <v>0.49009740054133299</v>
      </c>
      <c r="E1044" s="2">
        <f t="shared" si="32"/>
        <v>0.17887395816979515</v>
      </c>
      <c r="F1044" s="2">
        <f t="shared" si="33"/>
        <v>0.30971760096329143</v>
      </c>
      <c r="I1044" s="1"/>
    </row>
    <row r="1045" spans="1:9" x14ac:dyDescent="0.2">
      <c r="A1045" s="1" t="s">
        <v>1301</v>
      </c>
      <c r="B1045" s="1" t="s">
        <v>1302</v>
      </c>
      <c r="C1045" s="1">
        <v>1.1299999999999999</v>
      </c>
      <c r="D1045" s="1">
        <v>0.49012904812017299</v>
      </c>
      <c r="E1045" s="2">
        <f t="shared" si="32"/>
        <v>0.17632277264046289</v>
      </c>
      <c r="F1045" s="2">
        <f t="shared" si="33"/>
        <v>0.30968955771087897</v>
      </c>
      <c r="I1045" s="1"/>
    </row>
    <row r="1046" spans="1:9" x14ac:dyDescent="0.2">
      <c r="A1046" s="1" t="s">
        <v>1633</v>
      </c>
      <c r="B1046" s="1" t="s">
        <v>1634</v>
      </c>
      <c r="C1046" s="1">
        <v>0.83099999999999996</v>
      </c>
      <c r="D1046" s="1">
        <v>0.49172619346047203</v>
      </c>
      <c r="E1046" s="2">
        <f t="shared" si="32"/>
        <v>-0.26707961789174262</v>
      </c>
      <c r="F1046" s="2">
        <f t="shared" si="33"/>
        <v>0.30827665692774037</v>
      </c>
      <c r="I1046" s="1"/>
    </row>
    <row r="1047" spans="1:9" x14ac:dyDescent="0.2">
      <c r="A1047" s="1" t="s">
        <v>2094</v>
      </c>
      <c r="B1047" s="1" t="s">
        <v>2095</v>
      </c>
      <c r="C1047" s="1">
        <v>1.3660000000000001</v>
      </c>
      <c r="D1047" s="1">
        <v>0.49228796915150502</v>
      </c>
      <c r="E1047" s="2">
        <f t="shared" si="32"/>
        <v>0.44995748362800358</v>
      </c>
      <c r="F1047" s="2">
        <f t="shared" si="33"/>
        <v>0.3077807776640889</v>
      </c>
      <c r="I1047" s="1"/>
    </row>
    <row r="1048" spans="1:9" x14ac:dyDescent="0.2">
      <c r="A1048" s="1" t="s">
        <v>1014</v>
      </c>
      <c r="B1048" s="1" t="s">
        <v>1015</v>
      </c>
      <c r="C1048" s="1">
        <v>1.129</v>
      </c>
      <c r="D1048" s="1">
        <v>0.49289689743723702</v>
      </c>
      <c r="E1048" s="2">
        <f t="shared" si="32"/>
        <v>0.17504548611091381</v>
      </c>
      <c r="F1048" s="2">
        <f t="shared" si="33"/>
        <v>0.30724391552376729</v>
      </c>
      <c r="I1048" s="1"/>
    </row>
    <row r="1049" spans="1:9" x14ac:dyDescent="0.2">
      <c r="A1049" s="1" t="s">
        <v>3700</v>
      </c>
      <c r="B1049" s="1" t="s">
        <v>3701</v>
      </c>
      <c r="C1049" s="1">
        <v>0.83099999999999996</v>
      </c>
      <c r="D1049" s="1">
        <v>0.49294907266344601</v>
      </c>
      <c r="E1049" s="2">
        <f t="shared" si="32"/>
        <v>-0.26707961789174262</v>
      </c>
      <c r="F1049" s="2">
        <f t="shared" si="33"/>
        <v>0.30719794604467421</v>
      </c>
      <c r="I1049" s="1"/>
    </row>
    <row r="1050" spans="1:9" x14ac:dyDescent="0.2">
      <c r="A1050" s="1" t="s">
        <v>1766</v>
      </c>
      <c r="B1050" s="1" t="s">
        <v>1767</v>
      </c>
      <c r="C1050" s="1">
        <v>0.86299999999999999</v>
      </c>
      <c r="D1050" s="1">
        <v>0.49527783459191799</v>
      </c>
      <c r="E1050" s="2">
        <f t="shared" si="32"/>
        <v>-0.21256753548313209</v>
      </c>
      <c r="F1050" s="2">
        <f t="shared" si="33"/>
        <v>0.30515110777329091</v>
      </c>
      <c r="I1050" s="1"/>
    </row>
    <row r="1051" spans="1:9" x14ac:dyDescent="0.2">
      <c r="A1051" s="1" t="s">
        <v>729</v>
      </c>
      <c r="B1051" s="1" t="s">
        <v>730</v>
      </c>
      <c r="C1051" s="1">
        <v>1.2709999999999999</v>
      </c>
      <c r="D1051" s="1">
        <v>0.49602141018061302</v>
      </c>
      <c r="E1051" s="2">
        <f t="shared" si="32"/>
        <v>0.34596403034287176</v>
      </c>
      <c r="F1051" s="2">
        <f t="shared" si="33"/>
        <v>0.30449957729484628</v>
      </c>
      <c r="I1051" s="1"/>
    </row>
    <row r="1052" spans="1:9" x14ac:dyDescent="0.2">
      <c r="A1052" s="1" t="s">
        <v>3399</v>
      </c>
      <c r="B1052" s="1" t="s">
        <v>3400</v>
      </c>
      <c r="C1052" s="1">
        <v>0.68600000000000005</v>
      </c>
      <c r="D1052" s="1">
        <v>0.49602825786403998</v>
      </c>
      <c r="E1052" s="2">
        <f t="shared" si="32"/>
        <v>-0.54371951848927458</v>
      </c>
      <c r="F1052" s="2">
        <f t="shared" si="33"/>
        <v>0.30449358180647107</v>
      </c>
      <c r="I1052" s="1"/>
    </row>
    <row r="1053" spans="1:9" x14ac:dyDescent="0.2">
      <c r="A1053" s="1" t="s">
        <v>820</v>
      </c>
      <c r="B1053" s="1" t="s">
        <v>821</v>
      </c>
      <c r="C1053" s="1">
        <v>1.0429999999999999</v>
      </c>
      <c r="D1053" s="1">
        <v>0.49740919798170102</v>
      </c>
      <c r="E1053" s="2">
        <f t="shared" si="32"/>
        <v>6.0739157857678541E-2</v>
      </c>
      <c r="F1053" s="2">
        <f t="shared" si="33"/>
        <v>0.30328618811360347</v>
      </c>
      <c r="I1053" s="1"/>
    </row>
    <row r="1054" spans="1:9" x14ac:dyDescent="0.2">
      <c r="A1054" s="1" t="s">
        <v>3410</v>
      </c>
      <c r="B1054" s="1" t="s">
        <v>3411</v>
      </c>
      <c r="C1054" s="1">
        <v>0.69699999999999995</v>
      </c>
      <c r="D1054" s="1">
        <v>0.49747385089721302</v>
      </c>
      <c r="E1054" s="2">
        <f t="shared" si="32"/>
        <v>-0.52076943879366411</v>
      </c>
      <c r="F1054" s="2">
        <f t="shared" si="33"/>
        <v>0.30322974247505935</v>
      </c>
      <c r="I1054" s="1"/>
    </row>
    <row r="1055" spans="1:9" x14ac:dyDescent="0.2">
      <c r="A1055" s="1" t="s">
        <v>3730</v>
      </c>
      <c r="B1055" s="1" t="s">
        <v>3731</v>
      </c>
      <c r="C1055" s="1">
        <v>0.83799999999999997</v>
      </c>
      <c r="D1055" s="1">
        <v>0.49747580576596201</v>
      </c>
      <c r="E1055" s="2">
        <f t="shared" si="32"/>
        <v>-0.25497785096273551</v>
      </c>
      <c r="F1055" s="2">
        <f t="shared" si="33"/>
        <v>0.30322803587874092</v>
      </c>
      <c r="I1055" s="1"/>
    </row>
    <row r="1056" spans="1:9" x14ac:dyDescent="0.2">
      <c r="A1056" s="1" t="s">
        <v>2198</v>
      </c>
      <c r="B1056" s="1" t="s">
        <v>6</v>
      </c>
      <c r="C1056" s="1">
        <v>1.22</v>
      </c>
      <c r="D1056" s="1">
        <v>0.49886462978186202</v>
      </c>
      <c r="E1056" s="2">
        <f t="shared" si="32"/>
        <v>0.28688114778816154</v>
      </c>
      <c r="F1056" s="2">
        <f t="shared" si="33"/>
        <v>0.30201728707126102</v>
      </c>
      <c r="I1056" s="1"/>
    </row>
    <row r="1057" spans="1:9" x14ac:dyDescent="0.2">
      <c r="A1057" s="1" t="s">
        <v>419</v>
      </c>
      <c r="B1057" s="1" t="s">
        <v>420</v>
      </c>
      <c r="C1057" s="1">
        <v>1.1080000000000001</v>
      </c>
      <c r="D1057" s="1">
        <v>0.50051254641981702</v>
      </c>
      <c r="E1057" s="2">
        <f t="shared" si="32"/>
        <v>0.14795788138710142</v>
      </c>
      <c r="F1057" s="2">
        <f t="shared" si="33"/>
        <v>0.30058503152612076</v>
      </c>
      <c r="I1057" s="1"/>
    </row>
    <row r="1058" spans="1:9" x14ac:dyDescent="0.2">
      <c r="A1058" s="1" t="s">
        <v>1199</v>
      </c>
      <c r="B1058" s="1" t="s">
        <v>6</v>
      </c>
      <c r="C1058" s="1">
        <v>0.89900000000000002</v>
      </c>
      <c r="D1058" s="1">
        <v>0.50187920998494195</v>
      </c>
      <c r="E1058" s="2">
        <f t="shared" si="32"/>
        <v>-0.15360697914763968</v>
      </c>
      <c r="F1058" s="2">
        <f t="shared" si="33"/>
        <v>0.29940079430763378</v>
      </c>
      <c r="I1058" s="1"/>
    </row>
    <row r="1059" spans="1:9" x14ac:dyDescent="0.2">
      <c r="A1059" s="1" t="s">
        <v>208</v>
      </c>
      <c r="B1059" s="1" t="s">
        <v>209</v>
      </c>
      <c r="C1059" s="1">
        <v>1.1599999999999999</v>
      </c>
      <c r="D1059" s="1">
        <v>0.50198872476919798</v>
      </c>
      <c r="E1059" s="2">
        <f t="shared" si="32"/>
        <v>0.21412480535284734</v>
      </c>
      <c r="F1059" s="2">
        <f t="shared" si="33"/>
        <v>0.29930603748747586</v>
      </c>
      <c r="I1059" s="1"/>
    </row>
    <row r="1060" spans="1:9" x14ac:dyDescent="0.2">
      <c r="A1060" s="1" t="s">
        <v>1631</v>
      </c>
      <c r="B1060" s="1" t="s">
        <v>6</v>
      </c>
      <c r="C1060" s="1">
        <v>1.1539999999999999</v>
      </c>
      <c r="D1060" s="1">
        <v>0.50273853884563002</v>
      </c>
      <c r="E1060" s="2">
        <f t="shared" si="32"/>
        <v>0.20664322398339535</v>
      </c>
      <c r="F1060" s="2">
        <f t="shared" si="33"/>
        <v>0.29865782142308722</v>
      </c>
      <c r="I1060" s="1"/>
    </row>
    <row r="1061" spans="1:9" x14ac:dyDescent="0.2">
      <c r="A1061" s="1" t="s">
        <v>1220</v>
      </c>
      <c r="B1061" s="1" t="s">
        <v>1221</v>
      </c>
      <c r="C1061" s="1">
        <v>0.41899999999999998</v>
      </c>
      <c r="D1061" s="1">
        <v>0.50277538740277605</v>
      </c>
      <c r="E1061" s="2">
        <f t="shared" ref="E1061:E1124" si="34">LOG(C1061,2)</f>
        <v>-1.2549778509627356</v>
      </c>
      <c r="F1061" s="2">
        <f t="shared" ref="F1061:F1124" si="35">-LOG10(D1061)</f>
        <v>0.29862599068534401</v>
      </c>
      <c r="I1061" s="1"/>
    </row>
    <row r="1062" spans="1:9" x14ac:dyDescent="0.2">
      <c r="A1062" s="1" t="s">
        <v>2274</v>
      </c>
      <c r="B1062" s="1" t="s">
        <v>2275</v>
      </c>
      <c r="C1062" s="1">
        <v>2.0230000000000001</v>
      </c>
      <c r="D1062" s="1">
        <v>0.50588216654500895</v>
      </c>
      <c r="E1062" s="2">
        <f t="shared" si="34"/>
        <v>1.016496319896196</v>
      </c>
      <c r="F1062" s="2">
        <f t="shared" si="35"/>
        <v>0.29595063015381234</v>
      </c>
      <c r="I1062" s="1"/>
    </row>
    <row r="1063" spans="1:9" x14ac:dyDescent="0.2">
      <c r="A1063" s="1" t="s">
        <v>3158</v>
      </c>
      <c r="B1063" s="1" t="s">
        <v>6</v>
      </c>
      <c r="C1063" s="1">
        <v>1.149</v>
      </c>
      <c r="D1063" s="1">
        <v>0.50634642425273901</v>
      </c>
      <c r="E1063" s="2">
        <f t="shared" si="34"/>
        <v>0.20037879798402627</v>
      </c>
      <c r="F1063" s="2">
        <f t="shared" si="35"/>
        <v>0.29555225260032481</v>
      </c>
      <c r="I1063" s="1"/>
    </row>
    <row r="1064" spans="1:9" x14ac:dyDescent="0.2">
      <c r="A1064" s="1" t="s">
        <v>1504</v>
      </c>
      <c r="B1064" s="1" t="s">
        <v>1505</v>
      </c>
      <c r="C1064" s="1">
        <v>1.1140000000000001</v>
      </c>
      <c r="D1064" s="1">
        <v>0.50659738973573998</v>
      </c>
      <c r="E1064" s="2">
        <f t="shared" si="34"/>
        <v>0.15574923267794485</v>
      </c>
      <c r="F1064" s="2">
        <f t="shared" si="35"/>
        <v>0.29533705226020623</v>
      </c>
      <c r="I1064" s="1"/>
    </row>
    <row r="1065" spans="1:9" x14ac:dyDescent="0.2">
      <c r="A1065" s="1" t="s">
        <v>3261</v>
      </c>
      <c r="B1065" s="1" t="s">
        <v>6</v>
      </c>
      <c r="C1065" s="1">
        <v>1.0920000000000001</v>
      </c>
      <c r="D1065" s="1">
        <v>0.50745236279356798</v>
      </c>
      <c r="E1065" s="2">
        <f t="shared" si="34"/>
        <v>0.12697285625776553</v>
      </c>
      <c r="F1065" s="2">
        <f t="shared" si="35"/>
        <v>0.29460472099490459</v>
      </c>
      <c r="I1065" s="1"/>
    </row>
    <row r="1066" spans="1:9" x14ac:dyDescent="0.2">
      <c r="A1066" s="1" t="s">
        <v>1788</v>
      </c>
      <c r="B1066" s="1" t="s">
        <v>1789</v>
      </c>
      <c r="C1066" s="1">
        <v>0.79200000000000004</v>
      </c>
      <c r="D1066" s="1">
        <v>0.50824427721302501</v>
      </c>
      <c r="E1066" s="2">
        <f t="shared" si="34"/>
        <v>-0.33642766458247736</v>
      </c>
      <c r="F1066" s="2">
        <f t="shared" si="35"/>
        <v>0.29392750278101448</v>
      </c>
      <c r="I1066" s="1"/>
    </row>
    <row r="1067" spans="1:9" x14ac:dyDescent="0.2">
      <c r="A1067" s="1" t="s">
        <v>273</v>
      </c>
      <c r="B1067" s="1" t="s">
        <v>274</v>
      </c>
      <c r="C1067" s="1">
        <v>1.046</v>
      </c>
      <c r="D1067" s="1">
        <v>0.50933785030027601</v>
      </c>
      <c r="E1067" s="2">
        <f t="shared" si="34"/>
        <v>6.4882851584854392E-2</v>
      </c>
      <c r="F1067" s="2">
        <f t="shared" si="35"/>
        <v>0.29299404900397102</v>
      </c>
      <c r="I1067" s="1"/>
    </row>
    <row r="1068" spans="1:9" x14ac:dyDescent="0.2">
      <c r="A1068" s="1" t="s">
        <v>927</v>
      </c>
      <c r="B1068" s="1" t="s">
        <v>6</v>
      </c>
      <c r="C1068" s="1">
        <v>1.0409999999999999</v>
      </c>
      <c r="D1068" s="1">
        <v>0.509954214405826</v>
      </c>
      <c r="E1068" s="2">
        <f t="shared" si="34"/>
        <v>5.7970068637329945E-2</v>
      </c>
      <c r="F1068" s="2">
        <f t="shared" si="35"/>
        <v>0.2924688147325008</v>
      </c>
      <c r="I1068" s="1"/>
    </row>
    <row r="1069" spans="1:9" x14ac:dyDescent="0.2">
      <c r="A1069" s="1" t="s">
        <v>2286</v>
      </c>
      <c r="B1069" s="1" t="s">
        <v>6</v>
      </c>
      <c r="C1069" s="1">
        <v>1.087</v>
      </c>
      <c r="D1069" s="1">
        <v>0.51084938792454704</v>
      </c>
      <c r="E1069" s="2">
        <f t="shared" si="34"/>
        <v>0.12035194036522208</v>
      </c>
      <c r="F1069" s="2">
        <f t="shared" si="35"/>
        <v>0.29170712263365967</v>
      </c>
      <c r="I1069" s="1"/>
    </row>
    <row r="1070" spans="1:9" x14ac:dyDescent="0.2">
      <c r="A1070" s="1" t="s">
        <v>320</v>
      </c>
      <c r="B1070" s="1" t="s">
        <v>321</v>
      </c>
      <c r="C1070" s="1">
        <v>1.0740000000000001</v>
      </c>
      <c r="D1070" s="1">
        <v>0.51231889619377102</v>
      </c>
      <c r="E1070" s="2">
        <f t="shared" si="34"/>
        <v>0.10299399332332565</v>
      </c>
      <c r="F1070" s="2">
        <f t="shared" si="35"/>
        <v>0.29045962546010479</v>
      </c>
      <c r="I1070" s="1"/>
    </row>
    <row r="1071" spans="1:9" x14ac:dyDescent="0.2">
      <c r="A1071" s="1" t="s">
        <v>2748</v>
      </c>
      <c r="B1071" s="1" t="s">
        <v>2749</v>
      </c>
      <c r="C1071" s="1">
        <v>1.0580000000000001</v>
      </c>
      <c r="D1071" s="1">
        <v>0.51335953838777704</v>
      </c>
      <c r="E1071" s="2">
        <f t="shared" si="34"/>
        <v>8.1339627451938776E-2</v>
      </c>
      <c r="F1071" s="2">
        <f t="shared" si="35"/>
        <v>0.28957836423371835</v>
      </c>
      <c r="I1071" s="1"/>
    </row>
    <row r="1072" spans="1:9" x14ac:dyDescent="0.2">
      <c r="A1072" s="1" t="s">
        <v>900</v>
      </c>
      <c r="B1072" s="1" t="s">
        <v>901</v>
      </c>
      <c r="C1072" s="1">
        <v>1.115</v>
      </c>
      <c r="D1072" s="1">
        <v>0.51676879197265002</v>
      </c>
      <c r="E1072" s="2">
        <f t="shared" si="34"/>
        <v>0.15704371014558005</v>
      </c>
      <c r="F1072" s="2">
        <f t="shared" si="35"/>
        <v>0.28670372156737017</v>
      </c>
      <c r="I1072" s="1"/>
    </row>
    <row r="1073" spans="1:9" x14ac:dyDescent="0.2">
      <c r="A1073" s="1" t="s">
        <v>2586</v>
      </c>
      <c r="B1073" s="1" t="s">
        <v>2587</v>
      </c>
      <c r="C1073" s="1">
        <v>0.872</v>
      </c>
      <c r="D1073" s="1">
        <v>0.51789392665760403</v>
      </c>
      <c r="E1073" s="2">
        <f t="shared" si="34"/>
        <v>-0.19759995988516069</v>
      </c>
      <c r="F1073" s="2">
        <f t="shared" si="35"/>
        <v>0.28575918192389954</v>
      </c>
      <c r="I1073" s="1"/>
    </row>
    <row r="1074" spans="1:9" x14ac:dyDescent="0.2">
      <c r="A1074" s="1" t="s">
        <v>1947</v>
      </c>
      <c r="B1074" s="1" t="s">
        <v>1948</v>
      </c>
      <c r="C1074" s="1">
        <v>1.0549999999999999</v>
      </c>
      <c r="D1074" s="1">
        <v>0.51963718383002999</v>
      </c>
      <c r="E1074" s="2">
        <f t="shared" si="34"/>
        <v>7.7242998932460352E-2</v>
      </c>
      <c r="F1074" s="2">
        <f t="shared" si="35"/>
        <v>0.2842997795497324</v>
      </c>
      <c r="I1074" s="1"/>
    </row>
    <row r="1075" spans="1:9" x14ac:dyDescent="0.2">
      <c r="A1075" s="1" t="s">
        <v>2853</v>
      </c>
      <c r="B1075" s="1" t="s">
        <v>2854</v>
      </c>
      <c r="C1075" s="1">
        <v>0.92400000000000004</v>
      </c>
      <c r="D1075" s="1">
        <v>0.520146237281645</v>
      </c>
      <c r="E1075" s="2">
        <f t="shared" si="34"/>
        <v>-0.11403524324602944</v>
      </c>
      <c r="F1075" s="2">
        <f t="shared" si="35"/>
        <v>0.28387453883478247</v>
      </c>
      <c r="I1075" s="1"/>
    </row>
    <row r="1076" spans="1:9" x14ac:dyDescent="0.2">
      <c r="A1076" s="1" t="s">
        <v>1704</v>
      </c>
      <c r="B1076" s="1" t="s">
        <v>1705</v>
      </c>
      <c r="C1076" s="1">
        <v>1.208</v>
      </c>
      <c r="D1076" s="1">
        <v>0.521034311452934</v>
      </c>
      <c r="E1076" s="2">
        <f t="shared" si="34"/>
        <v>0.27262045466299184</v>
      </c>
      <c r="F1076" s="2">
        <f t="shared" si="35"/>
        <v>0.28313367634726849</v>
      </c>
      <c r="I1076" s="1"/>
    </row>
    <row r="1077" spans="1:9" x14ac:dyDescent="0.2">
      <c r="A1077" s="1" t="s">
        <v>2592</v>
      </c>
      <c r="B1077" s="1" t="s">
        <v>6</v>
      </c>
      <c r="C1077" s="1">
        <v>1.177</v>
      </c>
      <c r="D1077" s="1">
        <v>0.52377649924221603</v>
      </c>
      <c r="E1077" s="2">
        <f t="shared" si="34"/>
        <v>0.23511432037635724</v>
      </c>
      <c r="F1077" s="2">
        <f t="shared" si="35"/>
        <v>0.2808539913601743</v>
      </c>
      <c r="I1077" s="1"/>
    </row>
    <row r="1078" spans="1:9" x14ac:dyDescent="0.2">
      <c r="A1078" s="1" t="s">
        <v>2365</v>
      </c>
      <c r="B1078" s="1" t="s">
        <v>2366</v>
      </c>
      <c r="C1078" s="1">
        <v>1.2909999999999999</v>
      </c>
      <c r="D1078" s="1">
        <v>0.52523114883483701</v>
      </c>
      <c r="E1078" s="2">
        <f t="shared" si="34"/>
        <v>0.36848900064510354</v>
      </c>
      <c r="F1078" s="2">
        <f t="shared" si="35"/>
        <v>0.27964952598326775</v>
      </c>
      <c r="I1078" s="1"/>
    </row>
    <row r="1079" spans="1:9" x14ac:dyDescent="0.2">
      <c r="A1079" s="1" t="s">
        <v>731</v>
      </c>
      <c r="B1079" s="1" t="s">
        <v>732</v>
      </c>
      <c r="C1079" s="1">
        <v>1.0329999999999999</v>
      </c>
      <c r="D1079" s="1">
        <v>0.52783278124796096</v>
      </c>
      <c r="E1079" s="2">
        <f t="shared" si="34"/>
        <v>4.6840254202972352E-2</v>
      </c>
      <c r="F1079" s="2">
        <f t="shared" si="35"/>
        <v>0.27750364126071714</v>
      </c>
      <c r="I1079" s="1"/>
    </row>
    <row r="1080" spans="1:9" x14ac:dyDescent="0.2">
      <c r="A1080" s="1" t="s">
        <v>2142</v>
      </c>
      <c r="B1080" s="1" t="s">
        <v>2143</v>
      </c>
      <c r="C1080" s="1">
        <v>0.77200000000000002</v>
      </c>
      <c r="D1080" s="1">
        <v>0.52802431053224597</v>
      </c>
      <c r="E1080" s="2">
        <f t="shared" si="34"/>
        <v>-0.37332724739400663</v>
      </c>
      <c r="F1080" s="2">
        <f t="shared" si="35"/>
        <v>0.27734608184695225</v>
      </c>
      <c r="I1080" s="1"/>
    </row>
    <row r="1081" spans="1:9" x14ac:dyDescent="0.2">
      <c r="A1081" s="1" t="s">
        <v>1327</v>
      </c>
      <c r="B1081" s="1" t="s">
        <v>1328</v>
      </c>
      <c r="C1081" s="1">
        <v>0.90700000000000003</v>
      </c>
      <c r="D1081" s="1">
        <v>0.52813817288427301</v>
      </c>
      <c r="E1081" s="2">
        <f t="shared" si="34"/>
        <v>-0.14082554413356455</v>
      </c>
      <c r="F1081" s="2">
        <f t="shared" si="35"/>
        <v>0.27725244134721877</v>
      </c>
      <c r="I1081" s="1"/>
    </row>
    <row r="1082" spans="1:9" x14ac:dyDescent="0.2">
      <c r="A1082" s="1" t="s">
        <v>1756</v>
      </c>
      <c r="B1082" s="1" t="s">
        <v>1757</v>
      </c>
      <c r="C1082" s="1">
        <v>1.165</v>
      </c>
      <c r="D1082" s="1">
        <v>0.52815153577110097</v>
      </c>
      <c r="E1082" s="2">
        <f t="shared" si="34"/>
        <v>0.22032995487955562</v>
      </c>
      <c r="F1082" s="2">
        <f t="shared" si="35"/>
        <v>0.27724145302088282</v>
      </c>
      <c r="I1082" s="1"/>
    </row>
    <row r="1083" spans="1:9" x14ac:dyDescent="0.2">
      <c r="A1083" s="1" t="s">
        <v>3321</v>
      </c>
      <c r="B1083" s="1" t="s">
        <v>6</v>
      </c>
      <c r="C1083" s="1">
        <v>1.1859999999999999</v>
      </c>
      <c r="D1083" s="1">
        <v>0.52847046398828101</v>
      </c>
      <c r="E1083" s="2">
        <f t="shared" si="34"/>
        <v>0.24610400988391656</v>
      </c>
      <c r="F1083" s="2">
        <f t="shared" si="35"/>
        <v>0.27697928023045748</v>
      </c>
      <c r="I1083" s="1"/>
    </row>
    <row r="1084" spans="1:9" x14ac:dyDescent="0.2">
      <c r="A1084" s="1" t="s">
        <v>1770</v>
      </c>
      <c r="B1084" s="1" t="s">
        <v>1771</v>
      </c>
      <c r="C1084" s="1">
        <v>0.91800000000000004</v>
      </c>
      <c r="D1084" s="1">
        <v>0.53097401089291696</v>
      </c>
      <c r="E1084" s="2">
        <f t="shared" si="34"/>
        <v>-0.12343394124827903</v>
      </c>
      <c r="F1084" s="2">
        <f t="shared" si="35"/>
        <v>0.27492673541950408</v>
      </c>
      <c r="I1084" s="1"/>
    </row>
    <row r="1085" spans="1:9" x14ac:dyDescent="0.2">
      <c r="A1085" s="1" t="s">
        <v>1105</v>
      </c>
      <c r="B1085" s="1" t="s">
        <v>1106</v>
      </c>
      <c r="C1085" s="1">
        <v>1.181</v>
      </c>
      <c r="D1085" s="1">
        <v>0.53250973112537403</v>
      </c>
      <c r="E1085" s="2">
        <f t="shared" si="34"/>
        <v>0.24000896473507025</v>
      </c>
      <c r="F1085" s="2">
        <f t="shared" si="35"/>
        <v>0.27367245148464686</v>
      </c>
      <c r="I1085" s="1"/>
    </row>
    <row r="1086" spans="1:9" x14ac:dyDescent="0.2">
      <c r="A1086" s="1" t="s">
        <v>2299</v>
      </c>
      <c r="B1086" s="1" t="s">
        <v>2300</v>
      </c>
      <c r="C1086" s="1">
        <v>1.149</v>
      </c>
      <c r="D1086" s="1">
        <v>0.53253791299370701</v>
      </c>
      <c r="E1086" s="2">
        <f t="shared" si="34"/>
        <v>0.20037879798402627</v>
      </c>
      <c r="F1086" s="2">
        <f t="shared" si="35"/>
        <v>0.2736494680435263</v>
      </c>
      <c r="I1086" s="1"/>
    </row>
    <row r="1087" spans="1:9" x14ac:dyDescent="0.2">
      <c r="A1087" s="1" t="s">
        <v>2272</v>
      </c>
      <c r="B1087" s="1" t="s">
        <v>2273</v>
      </c>
      <c r="C1087" s="1">
        <v>1.347</v>
      </c>
      <c r="D1087" s="1">
        <v>0.53341224329874404</v>
      </c>
      <c r="E1087" s="2">
        <f t="shared" si="34"/>
        <v>0.42974985080021605</v>
      </c>
      <c r="F1087" s="2">
        <f t="shared" si="35"/>
        <v>0.27293702026207423</v>
      </c>
      <c r="I1087" s="1"/>
    </row>
    <row r="1088" spans="1:9" x14ac:dyDescent="0.2">
      <c r="A1088" s="1" t="s">
        <v>3521</v>
      </c>
      <c r="B1088" s="1" t="s">
        <v>3522</v>
      </c>
      <c r="C1088" s="1">
        <v>1.419</v>
      </c>
      <c r="D1088" s="1">
        <v>0.53596879775228401</v>
      </c>
      <c r="E1088" s="2">
        <f t="shared" si="34"/>
        <v>0.50487458939846441</v>
      </c>
      <c r="F1088" s="2">
        <f t="shared" si="35"/>
        <v>0.27086049269238571</v>
      </c>
      <c r="I1088" s="1"/>
    </row>
    <row r="1089" spans="1:9" x14ac:dyDescent="0.2">
      <c r="A1089" s="1" t="s">
        <v>3013</v>
      </c>
      <c r="B1089" s="1" t="s">
        <v>3014</v>
      </c>
      <c r="C1089" s="1">
        <v>1.149</v>
      </c>
      <c r="D1089" s="1">
        <v>0.53691373640219098</v>
      </c>
      <c r="E1089" s="2">
        <f t="shared" si="34"/>
        <v>0.20037879798402627</v>
      </c>
      <c r="F1089" s="2">
        <f t="shared" si="35"/>
        <v>0.27009548490366558</v>
      </c>
      <c r="I1089" s="1"/>
    </row>
    <row r="1090" spans="1:9" x14ac:dyDescent="0.2">
      <c r="A1090" s="1" t="s">
        <v>2345</v>
      </c>
      <c r="B1090" s="1" t="s">
        <v>2346</v>
      </c>
      <c r="C1090" s="1">
        <v>1.2030000000000001</v>
      </c>
      <c r="D1090" s="1">
        <v>0.54016426799392903</v>
      </c>
      <c r="E1090" s="2">
        <f t="shared" si="34"/>
        <v>0.26663664251398955</v>
      </c>
      <c r="F1090" s="2">
        <f t="shared" si="35"/>
        <v>0.26747414789073665</v>
      </c>
      <c r="I1090" s="1"/>
    </row>
    <row r="1091" spans="1:9" x14ac:dyDescent="0.2">
      <c r="A1091" s="1" t="s">
        <v>2006</v>
      </c>
      <c r="B1091" s="1" t="s">
        <v>6</v>
      </c>
      <c r="C1091" s="1">
        <v>0.89200000000000002</v>
      </c>
      <c r="D1091" s="1">
        <v>0.541895549686224</v>
      </c>
      <c r="E1091" s="2">
        <f t="shared" si="34"/>
        <v>-0.1648843847417823</v>
      </c>
      <c r="F1091" s="2">
        <f t="shared" si="35"/>
        <v>0.26608441561365076</v>
      </c>
      <c r="I1091" s="1"/>
    </row>
    <row r="1092" spans="1:9" x14ac:dyDescent="0.2">
      <c r="A1092" s="1" t="s">
        <v>2677</v>
      </c>
      <c r="B1092" s="1" t="s">
        <v>2678</v>
      </c>
      <c r="C1092" s="1">
        <v>1.0880000000000001</v>
      </c>
      <c r="D1092" s="1">
        <v>0.54445689289035404</v>
      </c>
      <c r="E1092" s="2">
        <f t="shared" si="34"/>
        <v>0.12167855658825247</v>
      </c>
      <c r="F1092" s="2">
        <f t="shared" si="35"/>
        <v>0.26403649960141218</v>
      </c>
      <c r="I1092" s="1"/>
    </row>
    <row r="1093" spans="1:9" x14ac:dyDescent="0.2">
      <c r="A1093" s="1" t="s">
        <v>237</v>
      </c>
      <c r="B1093" s="1" t="s">
        <v>238</v>
      </c>
      <c r="C1093" s="1">
        <v>0.94099999999999995</v>
      </c>
      <c r="D1093" s="1">
        <v>0.54589972098086503</v>
      </c>
      <c r="E1093" s="2">
        <f t="shared" si="34"/>
        <v>-8.7733371933550366E-2</v>
      </c>
      <c r="F1093" s="2">
        <f t="shared" si="35"/>
        <v>0.26288712766967831</v>
      </c>
      <c r="I1093" s="1"/>
    </row>
    <row r="1094" spans="1:9" x14ac:dyDescent="0.2">
      <c r="A1094" s="1" t="s">
        <v>582</v>
      </c>
      <c r="B1094" s="1" t="s">
        <v>583</v>
      </c>
      <c r="C1094" s="1">
        <v>0.90100000000000002</v>
      </c>
      <c r="D1094" s="1">
        <v>0.54597110481825495</v>
      </c>
      <c r="E1094" s="2">
        <f t="shared" si="34"/>
        <v>-0.15040098884854844</v>
      </c>
      <c r="F1094" s="2">
        <f t="shared" si="35"/>
        <v>0.26283034145287099</v>
      </c>
      <c r="I1094" s="1"/>
    </row>
    <row r="1095" spans="1:9" x14ac:dyDescent="0.2">
      <c r="A1095" s="1" t="s">
        <v>1655</v>
      </c>
      <c r="B1095" s="1" t="s">
        <v>1656</v>
      </c>
      <c r="C1095" s="1">
        <v>1.4750000000000001</v>
      </c>
      <c r="D1095" s="1">
        <v>0.54871472211849703</v>
      </c>
      <c r="E1095" s="2">
        <f t="shared" si="34"/>
        <v>0.56071495447447905</v>
      </c>
      <c r="F1095" s="2">
        <f t="shared" si="35"/>
        <v>0.26065338744552474</v>
      </c>
      <c r="I1095" s="1"/>
    </row>
    <row r="1096" spans="1:9" x14ac:dyDescent="0.2">
      <c r="A1096" s="1" t="s">
        <v>106</v>
      </c>
      <c r="B1096" s="1" t="s">
        <v>107</v>
      </c>
      <c r="C1096" s="1">
        <v>1.0509999999999999</v>
      </c>
      <c r="D1096" s="1">
        <v>0.54875285026311904</v>
      </c>
      <c r="E1096" s="2">
        <f t="shared" si="34"/>
        <v>7.1762669300091272E-2</v>
      </c>
      <c r="F1096" s="2">
        <f t="shared" si="35"/>
        <v>0.26062321098612323</v>
      </c>
      <c r="I1096" s="1"/>
    </row>
    <row r="1097" spans="1:9" x14ac:dyDescent="0.2">
      <c r="A1097" s="1" t="s">
        <v>1981</v>
      </c>
      <c r="B1097" s="1" t="s">
        <v>6</v>
      </c>
      <c r="C1097" s="1">
        <v>0.90800000000000003</v>
      </c>
      <c r="D1097" s="1">
        <v>0.55047909490524705</v>
      </c>
      <c r="E1097" s="2">
        <f t="shared" si="34"/>
        <v>-0.13923579737117203</v>
      </c>
      <c r="F1097" s="2">
        <f t="shared" si="35"/>
        <v>0.25925916922571707</v>
      </c>
      <c r="I1097" s="1"/>
    </row>
    <row r="1098" spans="1:9" x14ac:dyDescent="0.2">
      <c r="A1098" s="1" t="s">
        <v>2754</v>
      </c>
      <c r="B1098" s="1" t="s">
        <v>2755</v>
      </c>
      <c r="C1098" s="1">
        <v>0.93400000000000005</v>
      </c>
      <c r="D1098" s="1">
        <v>0.55152692480064602</v>
      </c>
      <c r="E1098" s="2">
        <f t="shared" si="34"/>
        <v>-9.8505544952425056E-2</v>
      </c>
      <c r="F1098" s="2">
        <f t="shared" si="35"/>
        <v>0.25843328103536467</v>
      </c>
      <c r="I1098" s="1"/>
    </row>
    <row r="1099" spans="1:9" x14ac:dyDescent="0.2">
      <c r="A1099" s="1" t="s">
        <v>2184</v>
      </c>
      <c r="B1099" s="1" t="s">
        <v>2185</v>
      </c>
      <c r="C1099" s="1">
        <v>1.282</v>
      </c>
      <c r="D1099" s="1">
        <v>0.55415692844588704</v>
      </c>
      <c r="E1099" s="2">
        <f t="shared" si="34"/>
        <v>0.35839626195665403</v>
      </c>
      <c r="F1099" s="2">
        <f t="shared" si="35"/>
        <v>0.25636723255091126</v>
      </c>
      <c r="I1099" s="1"/>
    </row>
    <row r="1100" spans="1:9" x14ac:dyDescent="0.2">
      <c r="A1100" s="1" t="s">
        <v>2026</v>
      </c>
      <c r="B1100" s="1" t="s">
        <v>2027</v>
      </c>
      <c r="C1100" s="1">
        <v>0.98099999999999998</v>
      </c>
      <c r="D1100" s="1">
        <v>0.55439082853508603</v>
      </c>
      <c r="E1100" s="2">
        <f t="shared" si="34"/>
        <v>-2.7674958442848348E-2</v>
      </c>
      <c r="F1100" s="2">
        <f t="shared" si="35"/>
        <v>0.25618396300943491</v>
      </c>
      <c r="I1100" s="1"/>
    </row>
    <row r="1101" spans="1:9" x14ac:dyDescent="0.2">
      <c r="A1101" s="1" t="s">
        <v>356</v>
      </c>
      <c r="B1101" s="1" t="s">
        <v>357</v>
      </c>
      <c r="C1101" s="1">
        <v>0.95799999999999996</v>
      </c>
      <c r="D1101" s="1">
        <v>0.554787537004926</v>
      </c>
      <c r="E1101" s="2">
        <f t="shared" si="34"/>
        <v>-6.1902438925906862E-2</v>
      </c>
      <c r="F1101" s="2">
        <f t="shared" si="35"/>
        <v>0.25587330367442651</v>
      </c>
      <c r="I1101" s="1"/>
    </row>
    <row r="1102" spans="1:9" x14ac:dyDescent="0.2">
      <c r="A1102" s="1" t="s">
        <v>3432</v>
      </c>
      <c r="B1102" s="1" t="s">
        <v>6</v>
      </c>
      <c r="C1102" s="1">
        <v>0.64400000000000002</v>
      </c>
      <c r="D1102" s="1">
        <v>0.55550300969997701</v>
      </c>
      <c r="E1102" s="2">
        <f t="shared" si="34"/>
        <v>-0.63486740654746998</v>
      </c>
      <c r="F1102" s="2">
        <f t="shared" si="35"/>
        <v>0.25531358372122109</v>
      </c>
      <c r="I1102" s="1"/>
    </row>
    <row r="1103" spans="1:9" x14ac:dyDescent="0.2">
      <c r="A1103" s="1" t="s">
        <v>1057</v>
      </c>
      <c r="B1103" s="1" t="s">
        <v>1058</v>
      </c>
      <c r="C1103" s="1">
        <v>0.92</v>
      </c>
      <c r="D1103" s="1">
        <v>0.55629193245727704</v>
      </c>
      <c r="E1103" s="2">
        <f t="shared" si="34"/>
        <v>-0.12029423371771177</v>
      </c>
      <c r="F1103" s="2">
        <f t="shared" si="35"/>
        <v>0.25469723830596847</v>
      </c>
      <c r="I1103" s="1"/>
    </row>
    <row r="1104" spans="1:9" x14ac:dyDescent="0.2">
      <c r="A1104" s="1" t="s">
        <v>1438</v>
      </c>
      <c r="B1104" s="1" t="s">
        <v>1439</v>
      </c>
      <c r="C1104" s="1">
        <v>0.90400000000000003</v>
      </c>
      <c r="D1104" s="1">
        <v>0.55697607516648295</v>
      </c>
      <c r="E1104" s="2">
        <f t="shared" si="34"/>
        <v>-0.14560532224689929</v>
      </c>
      <c r="F1104" s="2">
        <f t="shared" si="35"/>
        <v>0.25416345948755176</v>
      </c>
      <c r="I1104" s="1"/>
    </row>
    <row r="1105" spans="1:9" x14ac:dyDescent="0.2">
      <c r="A1105" s="1" t="s">
        <v>2362</v>
      </c>
      <c r="B1105" s="1" t="s">
        <v>6</v>
      </c>
      <c r="C1105" s="1">
        <v>0.90500000000000003</v>
      </c>
      <c r="D1105" s="1">
        <v>0.55759544536619299</v>
      </c>
      <c r="E1105" s="2">
        <f t="shared" si="34"/>
        <v>-0.14401030269151929</v>
      </c>
      <c r="F1105" s="2">
        <f t="shared" si="35"/>
        <v>0.25368078236415059</v>
      </c>
      <c r="I1105" s="1"/>
    </row>
    <row r="1106" spans="1:9" x14ac:dyDescent="0.2">
      <c r="A1106" s="1" t="s">
        <v>3170</v>
      </c>
      <c r="B1106" s="1" t="s">
        <v>3171</v>
      </c>
      <c r="C1106" s="1">
        <v>1.131</v>
      </c>
      <c r="D1106" s="1">
        <v>0.55994371784321395</v>
      </c>
      <c r="E1106" s="2">
        <f t="shared" si="34"/>
        <v>0.17759892932773344</v>
      </c>
      <c r="F1106" s="2">
        <f t="shared" si="35"/>
        <v>0.25185562345543072</v>
      </c>
      <c r="I1106" s="1"/>
    </row>
    <row r="1107" spans="1:9" x14ac:dyDescent="0.2">
      <c r="A1107" s="1" t="s">
        <v>2123</v>
      </c>
      <c r="B1107" s="1" t="s">
        <v>2124</v>
      </c>
      <c r="C1107" s="1">
        <v>1.226</v>
      </c>
      <c r="D1107" s="1">
        <v>0.56130683628692302</v>
      </c>
      <c r="E1107" s="2">
        <f t="shared" si="34"/>
        <v>0.29395897902869444</v>
      </c>
      <c r="F1107" s="2">
        <f t="shared" si="35"/>
        <v>0.25079966837429263</v>
      </c>
      <c r="I1107" s="1"/>
    </row>
    <row r="1108" spans="1:9" x14ac:dyDescent="0.2">
      <c r="A1108" s="1" t="s">
        <v>684</v>
      </c>
      <c r="B1108" s="1" t="s">
        <v>6</v>
      </c>
      <c r="C1108" s="1">
        <v>0.90600000000000003</v>
      </c>
      <c r="D1108" s="1">
        <v>0.56157868884086704</v>
      </c>
      <c r="E1108" s="2">
        <f t="shared" si="34"/>
        <v>-0.14241704461585192</v>
      </c>
      <c r="F1108" s="2">
        <f t="shared" si="35"/>
        <v>0.25058938145949344</v>
      </c>
      <c r="I1108" s="1"/>
    </row>
    <row r="1109" spans="1:9" x14ac:dyDescent="0.2">
      <c r="A1109" s="1" t="s">
        <v>1342</v>
      </c>
      <c r="B1109" s="1" t="s">
        <v>1343</v>
      </c>
      <c r="C1109" s="1">
        <v>1.143</v>
      </c>
      <c r="D1109" s="1">
        <v>0.56486500724910804</v>
      </c>
      <c r="E1109" s="2">
        <f t="shared" si="34"/>
        <v>0.19282540355239119</v>
      </c>
      <c r="F1109" s="2">
        <f t="shared" si="35"/>
        <v>0.24805532848430065</v>
      </c>
      <c r="I1109" s="1"/>
    </row>
    <row r="1110" spans="1:9" x14ac:dyDescent="0.2">
      <c r="A1110" s="1" t="s">
        <v>3498</v>
      </c>
      <c r="B1110" s="1" t="s">
        <v>3499</v>
      </c>
      <c r="C1110" s="1">
        <v>0.81200000000000006</v>
      </c>
      <c r="D1110" s="1">
        <v>0.56662776829940498</v>
      </c>
      <c r="E1110" s="2">
        <f t="shared" si="34"/>
        <v>-0.30044836747691073</v>
      </c>
      <c r="F1110" s="2">
        <f t="shared" si="35"/>
        <v>0.24670214615215014</v>
      </c>
      <c r="I1110" s="1"/>
    </row>
    <row r="1111" spans="1:9" x14ac:dyDescent="0.2">
      <c r="A1111" s="1" t="s">
        <v>1882</v>
      </c>
      <c r="B1111" s="1" t="s">
        <v>1883</v>
      </c>
      <c r="C1111" s="1">
        <v>0.86899999999999999</v>
      </c>
      <c r="D1111" s="1">
        <v>0.56666940524178899</v>
      </c>
      <c r="E1111" s="2">
        <f t="shared" si="34"/>
        <v>-0.20257191784768686</v>
      </c>
      <c r="F1111" s="2">
        <f t="shared" si="35"/>
        <v>0.24667023449693559</v>
      </c>
      <c r="I1111" s="1"/>
    </row>
    <row r="1112" spans="1:9" x14ac:dyDescent="0.2">
      <c r="A1112" s="1" t="s">
        <v>655</v>
      </c>
      <c r="B1112" s="1" t="s">
        <v>656</v>
      </c>
      <c r="C1112" s="1">
        <v>1.1060000000000001</v>
      </c>
      <c r="D1112" s="1">
        <v>0.56753809218034901</v>
      </c>
      <c r="E1112" s="2">
        <f t="shared" si="34"/>
        <v>0.14535138557262012</v>
      </c>
      <c r="F1112" s="2">
        <f t="shared" si="35"/>
        <v>0.24600498405811638</v>
      </c>
      <c r="I1112" s="1"/>
    </row>
    <row r="1113" spans="1:9" x14ac:dyDescent="0.2">
      <c r="A1113" s="1" t="s">
        <v>1977</v>
      </c>
      <c r="B1113" s="1" t="s">
        <v>1978</v>
      </c>
      <c r="C1113" s="1">
        <v>0.873</v>
      </c>
      <c r="D1113" s="1">
        <v>0.56806466208499495</v>
      </c>
      <c r="E1113" s="2">
        <f t="shared" si="34"/>
        <v>-0.19594644103264702</v>
      </c>
      <c r="F1113" s="2">
        <f t="shared" si="35"/>
        <v>0.24560222628132328</v>
      </c>
      <c r="I1113" s="1"/>
    </row>
    <row r="1114" spans="1:9" x14ac:dyDescent="0.2">
      <c r="A1114" s="1" t="s">
        <v>1996</v>
      </c>
      <c r="B1114" s="1" t="s">
        <v>1997</v>
      </c>
      <c r="C1114" s="1">
        <v>0.93100000000000005</v>
      </c>
      <c r="D1114" s="1">
        <v>0.56880167218191202</v>
      </c>
      <c r="E1114" s="2">
        <f t="shared" si="34"/>
        <v>-0.10314692710329325</v>
      </c>
      <c r="F1114" s="2">
        <f t="shared" si="35"/>
        <v>0.24503913552317469</v>
      </c>
      <c r="I1114" s="1"/>
    </row>
    <row r="1115" spans="1:9" x14ac:dyDescent="0.2">
      <c r="A1115" s="1" t="s">
        <v>2246</v>
      </c>
      <c r="B1115" s="1" t="s">
        <v>2247</v>
      </c>
      <c r="C1115" s="1">
        <v>1.173</v>
      </c>
      <c r="D1115" s="1">
        <v>0.56905116387054799</v>
      </c>
      <c r="E1115" s="2">
        <f t="shared" si="34"/>
        <v>0.23020301336642149</v>
      </c>
      <c r="F1115" s="2">
        <f t="shared" si="35"/>
        <v>0.24484868406590599</v>
      </c>
      <c r="I1115" s="1"/>
    </row>
    <row r="1116" spans="1:9" x14ac:dyDescent="0.2">
      <c r="A1116" s="1" t="s">
        <v>2036</v>
      </c>
      <c r="B1116" s="1" t="s">
        <v>2037</v>
      </c>
      <c r="C1116" s="1">
        <v>1.17</v>
      </c>
      <c r="D1116" s="1">
        <v>0.57127564382833596</v>
      </c>
      <c r="E1116" s="2">
        <f t="shared" si="34"/>
        <v>0.22650852980867975</v>
      </c>
      <c r="F1116" s="2">
        <f t="shared" si="35"/>
        <v>0.24315429156423735</v>
      </c>
      <c r="I1116" s="1"/>
    </row>
    <row r="1117" spans="1:9" x14ac:dyDescent="0.2">
      <c r="A1117" s="1" t="s">
        <v>1247</v>
      </c>
      <c r="B1117" s="1" t="s">
        <v>1248</v>
      </c>
      <c r="C1117" s="1">
        <v>1.101</v>
      </c>
      <c r="D1117" s="1">
        <v>0.57244129768054597</v>
      </c>
      <c r="E1117" s="2">
        <f t="shared" si="34"/>
        <v>0.13881446890228188</v>
      </c>
      <c r="F1117" s="2">
        <f t="shared" si="35"/>
        <v>0.24226904243880729</v>
      </c>
      <c r="I1117" s="1"/>
    </row>
    <row r="1118" spans="1:9" x14ac:dyDescent="0.2">
      <c r="A1118" s="1" t="s">
        <v>3133</v>
      </c>
      <c r="B1118" s="1" t="s">
        <v>6</v>
      </c>
      <c r="C1118" s="1">
        <v>0.94099999999999995</v>
      </c>
      <c r="D1118" s="1">
        <v>0.57366375745209497</v>
      </c>
      <c r="E1118" s="2">
        <f t="shared" si="34"/>
        <v>-8.7733371933550366E-2</v>
      </c>
      <c r="F1118" s="2">
        <f t="shared" si="35"/>
        <v>0.24134258681924714</v>
      </c>
      <c r="I1118" s="1"/>
    </row>
    <row r="1119" spans="1:9" x14ac:dyDescent="0.2">
      <c r="A1119" s="1" t="s">
        <v>82</v>
      </c>
      <c r="B1119" s="1" t="s">
        <v>83</v>
      </c>
      <c r="C1119" s="1">
        <v>1.032</v>
      </c>
      <c r="D1119" s="1">
        <v>0.57377365438305805</v>
      </c>
      <c r="E1119" s="2">
        <f t="shared" si="34"/>
        <v>4.5442970761167115E-2</v>
      </c>
      <c r="F1119" s="2">
        <f t="shared" si="35"/>
        <v>0.24125939686858139</v>
      </c>
      <c r="I1119" s="1"/>
    </row>
    <row r="1120" spans="1:9" x14ac:dyDescent="0.2">
      <c r="A1120" s="1" t="s">
        <v>3723</v>
      </c>
      <c r="B1120" s="1" t="s">
        <v>3724</v>
      </c>
      <c r="C1120" s="1">
        <v>0.86</v>
      </c>
      <c r="D1120" s="1">
        <v>0.577456189473597</v>
      </c>
      <c r="E1120" s="2">
        <f t="shared" si="34"/>
        <v>-0.21759143507262679</v>
      </c>
      <c r="F1120" s="2">
        <f t="shared" si="35"/>
        <v>0.23848095930007238</v>
      </c>
      <c r="I1120" s="1"/>
    </row>
    <row r="1121" spans="1:9" x14ac:dyDescent="0.2">
      <c r="A1121" s="1" t="s">
        <v>1854</v>
      </c>
      <c r="B1121" s="1" t="s">
        <v>1855</v>
      </c>
      <c r="C1121" s="1">
        <v>0.81100000000000005</v>
      </c>
      <c r="D1121" s="1">
        <v>0.57864380210655098</v>
      </c>
      <c r="E1121" s="2">
        <f t="shared" si="34"/>
        <v>-0.30222618044481392</v>
      </c>
      <c r="F1121" s="2">
        <f t="shared" si="35"/>
        <v>0.23758869427401616</v>
      </c>
      <c r="I1121" s="1"/>
    </row>
    <row r="1122" spans="1:9" x14ac:dyDescent="0.2">
      <c r="A1122" s="1" t="s">
        <v>1321</v>
      </c>
      <c r="B1122" s="1" t="s">
        <v>1322</v>
      </c>
      <c r="C1122" s="1">
        <v>0.81599999999999995</v>
      </c>
      <c r="D1122" s="1">
        <v>0.57927982548301704</v>
      </c>
      <c r="E1122" s="2">
        <f t="shared" si="34"/>
        <v>-0.29335894269059154</v>
      </c>
      <c r="F1122" s="2">
        <f t="shared" si="35"/>
        <v>0.23711159636538282</v>
      </c>
      <c r="I1122" s="1"/>
    </row>
    <row r="1123" spans="1:9" x14ac:dyDescent="0.2">
      <c r="A1123" s="1" t="s">
        <v>215</v>
      </c>
      <c r="B1123" s="1" t="s">
        <v>216</v>
      </c>
      <c r="C1123" s="1">
        <v>0.878</v>
      </c>
      <c r="D1123" s="1">
        <v>0.57972431320756501</v>
      </c>
      <c r="E1123" s="2">
        <f t="shared" si="34"/>
        <v>-0.18770715512672886</v>
      </c>
      <c r="F1123" s="2">
        <f t="shared" si="35"/>
        <v>0.23677848525893419</v>
      </c>
      <c r="I1123" s="1"/>
    </row>
    <row r="1124" spans="1:9" x14ac:dyDescent="0.2">
      <c r="A1124" s="1" t="s">
        <v>1245</v>
      </c>
      <c r="B1124" s="1" t="s">
        <v>1246</v>
      </c>
      <c r="C1124" s="1">
        <v>1.194</v>
      </c>
      <c r="D1124" s="1">
        <v>0.58165479713373802</v>
      </c>
      <c r="E1124" s="2">
        <f t="shared" si="34"/>
        <v>0.25580283660271791</v>
      </c>
      <c r="F1124" s="2">
        <f t="shared" si="35"/>
        <v>0.23533468576013666</v>
      </c>
      <c r="I1124" s="1"/>
    </row>
    <row r="1125" spans="1:9" x14ac:dyDescent="0.2">
      <c r="A1125" s="1" t="s">
        <v>154</v>
      </c>
      <c r="B1125" s="1" t="s">
        <v>155</v>
      </c>
      <c r="C1125" s="1">
        <v>1.071</v>
      </c>
      <c r="D1125" s="1">
        <v>0.58242217118792206</v>
      </c>
      <c r="E1125" s="2">
        <f t="shared" ref="E1125:E1188" si="36">LOG(C1125,2)</f>
        <v>9.8958480088168779E-2</v>
      </c>
      <c r="F1125" s="2">
        <f t="shared" ref="F1125:F1188" si="37">-LOG10(D1125)</f>
        <v>0.23476210100048248</v>
      </c>
      <c r="I1125" s="1"/>
    </row>
    <row r="1126" spans="1:9" x14ac:dyDescent="0.2">
      <c r="A1126" s="1" t="s">
        <v>3065</v>
      </c>
      <c r="B1126" s="1" t="s">
        <v>3066</v>
      </c>
      <c r="C1126" s="1">
        <v>1.089</v>
      </c>
      <c r="D1126" s="1">
        <v>0.58298892507280198</v>
      </c>
      <c r="E1126" s="2">
        <f t="shared" si="36"/>
        <v>0.1230039540548198</v>
      </c>
      <c r="F1126" s="2">
        <f t="shared" si="37"/>
        <v>0.23433969537041047</v>
      </c>
      <c r="I1126" s="1"/>
    </row>
    <row r="1127" spans="1:9" x14ac:dyDescent="0.2">
      <c r="A1127" s="1" t="s">
        <v>1136</v>
      </c>
      <c r="B1127" s="1" t="s">
        <v>1137</v>
      </c>
      <c r="C1127" s="1">
        <v>0.91800000000000004</v>
      </c>
      <c r="D1127" s="1">
        <v>0.58298955760056403</v>
      </c>
      <c r="E1127" s="2">
        <f t="shared" si="36"/>
        <v>-0.12343394124827903</v>
      </c>
      <c r="F1127" s="2">
        <f t="shared" si="37"/>
        <v>0.23433922417249251</v>
      </c>
      <c r="I1127" s="1"/>
    </row>
    <row r="1128" spans="1:9" x14ac:dyDescent="0.2">
      <c r="A1128" s="1" t="s">
        <v>2144</v>
      </c>
      <c r="B1128" s="1" t="s">
        <v>2145</v>
      </c>
      <c r="C1128" s="1">
        <v>0.81200000000000006</v>
      </c>
      <c r="D1128" s="1">
        <v>0.58359912169855499</v>
      </c>
      <c r="E1128" s="2">
        <f t="shared" si="36"/>
        <v>-0.30044836747691073</v>
      </c>
      <c r="F1128" s="2">
        <f t="shared" si="37"/>
        <v>0.23388537037995344</v>
      </c>
      <c r="I1128" s="1"/>
    </row>
    <row r="1129" spans="1:9" x14ac:dyDescent="0.2">
      <c r="A1129" s="1" t="s">
        <v>2982</v>
      </c>
      <c r="B1129" s="1" t="s">
        <v>2983</v>
      </c>
      <c r="C1129" s="1">
        <v>0.81200000000000006</v>
      </c>
      <c r="D1129" s="1">
        <v>0.58508532206964303</v>
      </c>
      <c r="E1129" s="2">
        <f t="shared" si="36"/>
        <v>-0.30044836747691073</v>
      </c>
      <c r="F1129" s="2">
        <f t="shared" si="37"/>
        <v>0.23278079682026384</v>
      </c>
      <c r="I1129" s="1"/>
    </row>
    <row r="1130" spans="1:9" x14ac:dyDescent="0.2">
      <c r="A1130" s="1" t="s">
        <v>2244</v>
      </c>
      <c r="B1130" s="1" t="s">
        <v>2245</v>
      </c>
      <c r="C1130" s="1">
        <v>1.0529999999999999</v>
      </c>
      <c r="D1130" s="1">
        <v>0.58521828076234705</v>
      </c>
      <c r="E1130" s="2">
        <f t="shared" si="36"/>
        <v>7.450543636362976E-2</v>
      </c>
      <c r="F1130" s="2">
        <f t="shared" si="37"/>
        <v>0.23268211605627895</v>
      </c>
      <c r="I1130" s="1"/>
    </row>
    <row r="1131" spans="1:9" x14ac:dyDescent="0.2">
      <c r="A1131" s="1" t="s">
        <v>1730</v>
      </c>
      <c r="B1131" s="1" t="s">
        <v>1731</v>
      </c>
      <c r="C1131" s="1">
        <v>1.2090000000000001</v>
      </c>
      <c r="D1131" s="1">
        <v>0.58524770474705201</v>
      </c>
      <c r="E1131" s="2">
        <f t="shared" si="36"/>
        <v>0.27381424458703657</v>
      </c>
      <c r="F1131" s="2">
        <f t="shared" si="37"/>
        <v>0.23266028086524587</v>
      </c>
      <c r="I1131" s="1"/>
    </row>
    <row r="1132" spans="1:9" x14ac:dyDescent="0.2">
      <c r="A1132" s="1" t="s">
        <v>2789</v>
      </c>
      <c r="B1132" s="1" t="s">
        <v>6</v>
      </c>
      <c r="C1132" s="1">
        <v>0.71199999999999997</v>
      </c>
      <c r="D1132" s="1">
        <v>0.58638739621343805</v>
      </c>
      <c r="E1132" s="2">
        <f t="shared" si="36"/>
        <v>-0.49005085369568935</v>
      </c>
      <c r="F1132" s="2">
        <f t="shared" si="37"/>
        <v>0.23181537297433102</v>
      </c>
      <c r="I1132" s="1"/>
    </row>
    <row r="1133" spans="1:9" x14ac:dyDescent="0.2">
      <c r="A1133" s="1" t="s">
        <v>2718</v>
      </c>
      <c r="B1133" s="1" t="s">
        <v>2719</v>
      </c>
      <c r="C1133" s="1">
        <v>1.1020000000000001</v>
      </c>
      <c r="D1133" s="1">
        <v>0.59169124026555897</v>
      </c>
      <c r="E1133" s="2">
        <f t="shared" si="36"/>
        <v>0.14012422390907067</v>
      </c>
      <c r="F1133" s="2">
        <f t="shared" si="37"/>
        <v>0.22790486021849443</v>
      </c>
      <c r="I1133" s="1"/>
    </row>
    <row r="1134" spans="1:9" x14ac:dyDescent="0.2">
      <c r="A1134" s="1" t="s">
        <v>1425</v>
      </c>
      <c r="B1134" s="1" t="s">
        <v>1426</v>
      </c>
      <c r="C1134" s="1">
        <v>1.1200000000000001</v>
      </c>
      <c r="D1134" s="1">
        <v>0.59193753626243595</v>
      </c>
      <c r="E1134" s="2">
        <f t="shared" si="36"/>
        <v>0.16349873228287956</v>
      </c>
      <c r="F1134" s="2">
        <f t="shared" si="37"/>
        <v>0.22772411943891294</v>
      </c>
      <c r="I1134" s="1"/>
    </row>
    <row r="1135" spans="1:9" x14ac:dyDescent="0.2">
      <c r="A1135" s="1" t="s">
        <v>2282</v>
      </c>
      <c r="B1135" s="1" t="s">
        <v>2283</v>
      </c>
      <c r="C1135" s="1">
        <v>1.125</v>
      </c>
      <c r="D1135" s="1">
        <v>0.59563369831840596</v>
      </c>
      <c r="E1135" s="2">
        <f t="shared" si="36"/>
        <v>0.16992500144231237</v>
      </c>
      <c r="F1135" s="2">
        <f t="shared" si="37"/>
        <v>0.22502073976517084</v>
      </c>
      <c r="I1135" s="1"/>
    </row>
    <row r="1136" spans="1:9" x14ac:dyDescent="0.2">
      <c r="A1136" s="1" t="s">
        <v>2527</v>
      </c>
      <c r="B1136" s="1" t="s">
        <v>2528</v>
      </c>
      <c r="C1136" s="1">
        <v>1.254</v>
      </c>
      <c r="D1136" s="1">
        <v>0.59666005369419395</v>
      </c>
      <c r="E1136" s="2">
        <f t="shared" si="36"/>
        <v>0.32653734813995189</v>
      </c>
      <c r="F1136" s="2">
        <f t="shared" si="37"/>
        <v>0.22427303713647767</v>
      </c>
      <c r="I1136" s="1"/>
    </row>
    <row r="1137" spans="1:9" x14ac:dyDescent="0.2">
      <c r="A1137" s="1" t="s">
        <v>2502</v>
      </c>
      <c r="B1137" s="1" t="s">
        <v>2503</v>
      </c>
      <c r="C1137" s="1">
        <v>1.0760000000000001</v>
      </c>
      <c r="D1137" s="1">
        <v>0.59698574978255703</v>
      </c>
      <c r="E1137" s="2">
        <f t="shared" si="36"/>
        <v>0.1056780778945372</v>
      </c>
      <c r="F1137" s="2">
        <f t="shared" si="37"/>
        <v>0.22403603547810982</v>
      </c>
      <c r="I1137" s="1"/>
    </row>
    <row r="1138" spans="1:9" x14ac:dyDescent="0.2">
      <c r="A1138" s="1" t="s">
        <v>807</v>
      </c>
      <c r="B1138" s="1" t="s">
        <v>808</v>
      </c>
      <c r="C1138" s="1">
        <v>1.0820000000000001</v>
      </c>
      <c r="D1138" s="1">
        <v>0.59894733566127301</v>
      </c>
      <c r="E1138" s="2">
        <f t="shared" si="36"/>
        <v>0.11370049916472832</v>
      </c>
      <c r="F1138" s="2">
        <f t="shared" si="37"/>
        <v>0.22261136264777012</v>
      </c>
      <c r="I1138" s="1"/>
    </row>
    <row r="1139" spans="1:9" x14ac:dyDescent="0.2">
      <c r="A1139" s="1" t="s">
        <v>2438</v>
      </c>
      <c r="B1139" s="1" t="s">
        <v>2439</v>
      </c>
      <c r="C1139" s="1">
        <v>1.099</v>
      </c>
      <c r="D1139" s="1">
        <v>0.60080214839413204</v>
      </c>
      <c r="E1139" s="2">
        <f t="shared" si="36"/>
        <v>0.13619138628714406</v>
      </c>
      <c r="F1139" s="2">
        <f t="shared" si="37"/>
        <v>0.22126852301778901</v>
      </c>
      <c r="I1139" s="1"/>
    </row>
    <row r="1140" spans="1:9" x14ac:dyDescent="0.2">
      <c r="A1140" s="1" t="s">
        <v>2564</v>
      </c>
      <c r="B1140" s="1" t="s">
        <v>2565</v>
      </c>
      <c r="C1140" s="1">
        <v>0.84299999999999997</v>
      </c>
      <c r="D1140" s="1">
        <v>0.60219290128778002</v>
      </c>
      <c r="E1140" s="2">
        <f t="shared" si="36"/>
        <v>-0.24639546372000481</v>
      </c>
      <c r="F1140" s="2">
        <f t="shared" si="37"/>
        <v>0.2202643683013675</v>
      </c>
      <c r="I1140" s="1"/>
    </row>
    <row r="1141" spans="1:9" x14ac:dyDescent="0.2">
      <c r="A1141" s="1" t="s">
        <v>2695</v>
      </c>
      <c r="B1141" s="1" t="s">
        <v>2696</v>
      </c>
      <c r="C1141" s="1">
        <v>0.90300000000000002</v>
      </c>
      <c r="D1141" s="1">
        <v>0.60250573457819001</v>
      </c>
      <c r="E1141" s="2">
        <f t="shared" si="36"/>
        <v>-0.14720210718122878</v>
      </c>
      <c r="F1141" s="2">
        <f t="shared" si="37"/>
        <v>0.22003881517000387</v>
      </c>
      <c r="I1141" s="1"/>
    </row>
    <row r="1142" spans="1:9" x14ac:dyDescent="0.2">
      <c r="A1142" s="1" t="s">
        <v>51</v>
      </c>
      <c r="B1142" s="1" t="s">
        <v>52</v>
      </c>
      <c r="C1142" s="1">
        <v>0.94699999999999995</v>
      </c>
      <c r="D1142" s="1">
        <v>0.60481729388205097</v>
      </c>
      <c r="E1142" s="2">
        <f t="shared" si="36"/>
        <v>-7.8563669193702126E-2</v>
      </c>
      <c r="F1142" s="2">
        <f t="shared" si="37"/>
        <v>0.2183757993022096</v>
      </c>
      <c r="I1142" s="1"/>
    </row>
    <row r="1143" spans="1:9" x14ac:dyDescent="0.2">
      <c r="A1143" s="1" t="s">
        <v>13</v>
      </c>
      <c r="B1143" s="1" t="s">
        <v>14</v>
      </c>
      <c r="C1143" s="1">
        <v>0.82699999999999996</v>
      </c>
      <c r="D1143" s="1">
        <v>0.60640492836687598</v>
      </c>
      <c r="E1143" s="2">
        <f t="shared" si="36"/>
        <v>-0.27404076549081247</v>
      </c>
      <c r="F1143" s="2">
        <f t="shared" si="37"/>
        <v>0.21723727776874455</v>
      </c>
      <c r="I1143" s="1"/>
    </row>
    <row r="1144" spans="1:9" x14ac:dyDescent="0.2">
      <c r="A1144" s="1" t="s">
        <v>2024</v>
      </c>
      <c r="B1144" s="1" t="s">
        <v>2025</v>
      </c>
      <c r="C1144" s="1">
        <v>0.88500000000000001</v>
      </c>
      <c r="D1144" s="1">
        <v>0.60642463709566297</v>
      </c>
      <c r="E1144" s="2">
        <f t="shared" si="36"/>
        <v>-0.17625063969172725</v>
      </c>
      <c r="F1144" s="2">
        <f t="shared" si="37"/>
        <v>0.21722316302022257</v>
      </c>
      <c r="I1144" s="1"/>
    </row>
    <row r="1145" spans="1:9" x14ac:dyDescent="0.2">
      <c r="A1145" s="1" t="s">
        <v>3063</v>
      </c>
      <c r="B1145" s="1" t="s">
        <v>3064</v>
      </c>
      <c r="C1145" s="1">
        <v>0.96399999999999997</v>
      </c>
      <c r="D1145" s="1">
        <v>0.60670093629964295</v>
      </c>
      <c r="E1145" s="2">
        <f t="shared" si="36"/>
        <v>-5.2894948432125471E-2</v>
      </c>
      <c r="F1145" s="2">
        <f t="shared" si="37"/>
        <v>0.21702533482444594</v>
      </c>
      <c r="I1145" s="1"/>
    </row>
    <row r="1146" spans="1:9" x14ac:dyDescent="0.2">
      <c r="A1146" s="1" t="s">
        <v>2444</v>
      </c>
      <c r="B1146" s="1" t="s">
        <v>2445</v>
      </c>
      <c r="C1146" s="1">
        <v>1.1180000000000001</v>
      </c>
      <c r="D1146" s="1">
        <v>0.6067539121494</v>
      </c>
      <c r="E1146" s="2">
        <f t="shared" si="36"/>
        <v>0.16092018818110321</v>
      </c>
      <c r="F1146" s="2">
        <f t="shared" si="37"/>
        <v>0.21698741479920949</v>
      </c>
      <c r="I1146" s="1"/>
    </row>
    <row r="1147" spans="1:9" x14ac:dyDescent="0.2">
      <c r="A1147" s="1" t="s">
        <v>1109</v>
      </c>
      <c r="B1147" s="1" t="s">
        <v>1110</v>
      </c>
      <c r="C1147" s="1">
        <v>0.89500000000000002</v>
      </c>
      <c r="D1147" s="1">
        <v>0.60686501586442898</v>
      </c>
      <c r="E1147" s="2">
        <f t="shared" si="36"/>
        <v>-0.16004041251046824</v>
      </c>
      <c r="F1147" s="2">
        <f t="shared" si="37"/>
        <v>0.21690789769647315</v>
      </c>
      <c r="I1147" s="1"/>
    </row>
    <row r="1148" spans="1:9" x14ac:dyDescent="0.2">
      <c r="A1148" s="1" t="s">
        <v>227</v>
      </c>
      <c r="B1148" s="1" t="s">
        <v>228</v>
      </c>
      <c r="C1148" s="1">
        <v>0.89100000000000001</v>
      </c>
      <c r="D1148" s="1">
        <v>0.60801142558187204</v>
      </c>
      <c r="E1148" s="2">
        <f t="shared" si="36"/>
        <v>-0.16650266314016504</v>
      </c>
      <c r="F1148" s="2">
        <f t="shared" si="37"/>
        <v>0.2160882595092776</v>
      </c>
      <c r="I1148" s="1"/>
    </row>
    <row r="1149" spans="1:9" x14ac:dyDescent="0.2">
      <c r="A1149" s="1" t="s">
        <v>590</v>
      </c>
      <c r="B1149" s="1" t="s">
        <v>591</v>
      </c>
      <c r="C1149" s="1">
        <v>1.101</v>
      </c>
      <c r="D1149" s="1">
        <v>0.60985824143691503</v>
      </c>
      <c r="E1149" s="2">
        <f t="shared" si="36"/>
        <v>0.13881446890228188</v>
      </c>
      <c r="F1149" s="2">
        <f t="shared" si="37"/>
        <v>0.21477110288495921</v>
      </c>
      <c r="I1149" s="1"/>
    </row>
    <row r="1150" spans="1:9" x14ac:dyDescent="0.2">
      <c r="A1150" s="1" t="s">
        <v>1555</v>
      </c>
      <c r="B1150" s="1" t="s">
        <v>1556</v>
      </c>
      <c r="C1150" s="1">
        <v>1.048</v>
      </c>
      <c r="D1150" s="1">
        <v>0.61312655848816699</v>
      </c>
      <c r="E1150" s="2">
        <f t="shared" si="36"/>
        <v>6.7638716875363297E-2</v>
      </c>
      <c r="F1150" s="2">
        <f t="shared" si="37"/>
        <v>0.21244987135434396</v>
      </c>
      <c r="I1150" s="1"/>
    </row>
    <row r="1151" spans="1:9" x14ac:dyDescent="0.2">
      <c r="A1151" s="1" t="s">
        <v>3553</v>
      </c>
      <c r="B1151" s="1" t="s">
        <v>3554</v>
      </c>
      <c r="C1151" s="1">
        <v>0.70299999999999996</v>
      </c>
      <c r="D1151" s="1">
        <v>0.61401900153705902</v>
      </c>
      <c r="E1151" s="2">
        <f t="shared" si="36"/>
        <v>-0.50840340558955188</v>
      </c>
      <c r="F1151" s="2">
        <f t="shared" si="37"/>
        <v>0.21181818889954385</v>
      </c>
      <c r="I1151" s="1"/>
    </row>
    <row r="1152" spans="1:9" x14ac:dyDescent="0.2">
      <c r="A1152" s="1" t="s">
        <v>2760</v>
      </c>
      <c r="B1152" s="1" t="s">
        <v>2761</v>
      </c>
      <c r="C1152" s="1">
        <v>1.123</v>
      </c>
      <c r="D1152" s="1">
        <v>0.614069031206117</v>
      </c>
      <c r="E1152" s="2">
        <f t="shared" si="36"/>
        <v>0.16735792773851413</v>
      </c>
      <c r="F1152" s="2">
        <f t="shared" si="37"/>
        <v>0.211782804450488</v>
      </c>
      <c r="I1152" s="1"/>
    </row>
    <row r="1153" spans="1:9" x14ac:dyDescent="0.2">
      <c r="A1153" s="1" t="s">
        <v>2188</v>
      </c>
      <c r="B1153" s="1" t="s">
        <v>2189</v>
      </c>
      <c r="C1153" s="1">
        <v>0.76600000000000001</v>
      </c>
      <c r="D1153" s="1">
        <v>0.616255739743508</v>
      </c>
      <c r="E1153" s="2">
        <f t="shared" si="36"/>
        <v>-0.38458370273713</v>
      </c>
      <c r="F1153" s="2">
        <f t="shared" si="37"/>
        <v>0.21023902272108361</v>
      </c>
      <c r="I1153" s="1"/>
    </row>
    <row r="1154" spans="1:9" x14ac:dyDescent="0.2">
      <c r="A1154" s="1" t="s">
        <v>2809</v>
      </c>
      <c r="B1154" s="1" t="s">
        <v>2810</v>
      </c>
      <c r="C1154" s="1">
        <v>1.266</v>
      </c>
      <c r="D1154" s="1">
        <v>0.61733848904185296</v>
      </c>
      <c r="E1154" s="2">
        <f t="shared" si="36"/>
        <v>0.34027740476625429</v>
      </c>
      <c r="F1154" s="2">
        <f t="shared" si="37"/>
        <v>0.20947664534392441</v>
      </c>
      <c r="I1154" s="1"/>
    </row>
    <row r="1155" spans="1:9" x14ac:dyDescent="0.2">
      <c r="A1155" s="1" t="s">
        <v>2744</v>
      </c>
      <c r="B1155" s="1" t="s">
        <v>2745</v>
      </c>
      <c r="C1155" s="1">
        <v>0.92300000000000004</v>
      </c>
      <c r="D1155" s="1">
        <v>0.619598521950115</v>
      </c>
      <c r="E1155" s="2">
        <f t="shared" si="36"/>
        <v>-0.11559744701631276</v>
      </c>
      <c r="F1155" s="2">
        <f t="shared" si="37"/>
        <v>0.2078896269194079</v>
      </c>
      <c r="I1155" s="1"/>
    </row>
    <row r="1156" spans="1:9" x14ac:dyDescent="0.2">
      <c r="A1156" s="1" t="s">
        <v>3282</v>
      </c>
      <c r="B1156" s="1" t="s">
        <v>3283</v>
      </c>
      <c r="C1156" s="1">
        <v>0.878</v>
      </c>
      <c r="D1156" s="1">
        <v>0.62098641484105299</v>
      </c>
      <c r="E1156" s="2">
        <f t="shared" si="36"/>
        <v>-0.18770715512672886</v>
      </c>
      <c r="F1156" s="2">
        <f t="shared" si="37"/>
        <v>0.20691790066738427</v>
      </c>
      <c r="I1156" s="1"/>
    </row>
    <row r="1157" spans="1:9" x14ac:dyDescent="0.2">
      <c r="A1157" s="1" t="s">
        <v>2923</v>
      </c>
      <c r="B1157" s="1" t="s">
        <v>2924</v>
      </c>
      <c r="C1157" s="1">
        <v>0.67900000000000005</v>
      </c>
      <c r="D1157" s="1">
        <v>0.62113119788142002</v>
      </c>
      <c r="E1157" s="2">
        <f t="shared" si="36"/>
        <v>-0.55851652041735522</v>
      </c>
      <c r="F1157" s="2">
        <f t="shared" si="37"/>
        <v>0.20681665667060764</v>
      </c>
      <c r="I1157" s="1"/>
    </row>
    <row r="1158" spans="1:9" x14ac:dyDescent="0.2">
      <c r="A1158" s="1" t="s">
        <v>1008</v>
      </c>
      <c r="B1158" s="1" t="s">
        <v>1009</v>
      </c>
      <c r="C1158" s="1">
        <v>1.2649999999999999</v>
      </c>
      <c r="D1158" s="1">
        <v>0.62239905971444298</v>
      </c>
      <c r="E1158" s="2">
        <f t="shared" si="36"/>
        <v>0.33913738491958534</v>
      </c>
      <c r="F1158" s="2">
        <f t="shared" si="37"/>
        <v>0.2059310721255932</v>
      </c>
      <c r="I1158" s="1"/>
    </row>
    <row r="1159" spans="1:9" x14ac:dyDescent="0.2">
      <c r="A1159" s="1" t="s">
        <v>3264</v>
      </c>
      <c r="B1159" s="1" t="s">
        <v>3265</v>
      </c>
      <c r="C1159" s="1">
        <v>0.89</v>
      </c>
      <c r="D1159" s="1">
        <v>0.62385998000137599</v>
      </c>
      <c r="E1159" s="2">
        <f t="shared" si="36"/>
        <v>-0.16812275880832692</v>
      </c>
      <c r="F1159" s="2">
        <f t="shared" si="37"/>
        <v>0.20491287303613143</v>
      </c>
      <c r="I1159" s="1"/>
    </row>
    <row r="1160" spans="1:9" x14ac:dyDescent="0.2">
      <c r="A1160" s="1" t="s">
        <v>2552</v>
      </c>
      <c r="B1160" s="1" t="s">
        <v>2553</v>
      </c>
      <c r="C1160" s="1">
        <v>0.53300000000000003</v>
      </c>
      <c r="D1160" s="1">
        <v>0.62430886834920096</v>
      </c>
      <c r="E1160" s="2">
        <f t="shared" si="36"/>
        <v>-0.90779256190291113</v>
      </c>
      <c r="F1160" s="2">
        <f t="shared" si="37"/>
        <v>0.20460049584275161</v>
      </c>
      <c r="I1160" s="1"/>
    </row>
    <row r="1161" spans="1:9" x14ac:dyDescent="0.2">
      <c r="A1161" s="1" t="s">
        <v>1370</v>
      </c>
      <c r="B1161" s="1" t="s">
        <v>6</v>
      </c>
      <c r="C1161" s="1">
        <v>0.89400000000000002</v>
      </c>
      <c r="D1161" s="1">
        <v>0.625031018182441</v>
      </c>
      <c r="E1161" s="2">
        <f t="shared" si="36"/>
        <v>-0.16165326347876927</v>
      </c>
      <c r="F1161" s="2">
        <f t="shared" si="37"/>
        <v>0.20409842954999441</v>
      </c>
      <c r="I1161" s="1"/>
    </row>
    <row r="1162" spans="1:9" x14ac:dyDescent="0.2">
      <c r="A1162" s="1" t="s">
        <v>2306</v>
      </c>
      <c r="B1162" s="1" t="s">
        <v>2307</v>
      </c>
      <c r="C1162" s="1">
        <v>1.091</v>
      </c>
      <c r="D1162" s="1">
        <v>0.62777088264330805</v>
      </c>
      <c r="E1162" s="2">
        <f t="shared" si="36"/>
        <v>0.12565110166152013</v>
      </c>
      <c r="F1162" s="2">
        <f t="shared" si="37"/>
        <v>0.20219883167611213</v>
      </c>
      <c r="I1162" s="1"/>
    </row>
    <row r="1163" spans="1:9" x14ac:dyDescent="0.2">
      <c r="A1163" s="1" t="s">
        <v>2164</v>
      </c>
      <c r="B1163" s="1" t="s">
        <v>2165</v>
      </c>
      <c r="C1163" s="1">
        <v>0.86799999999999999</v>
      </c>
      <c r="D1163" s="1">
        <v>0.62828333704817196</v>
      </c>
      <c r="E1163" s="2">
        <f t="shared" si="36"/>
        <v>-0.20423305221760774</v>
      </c>
      <c r="F1163" s="2">
        <f t="shared" si="37"/>
        <v>0.20184445822770716</v>
      </c>
      <c r="I1163" s="1"/>
    </row>
    <row r="1164" spans="1:9" x14ac:dyDescent="0.2">
      <c r="A1164" s="1" t="s">
        <v>1544</v>
      </c>
      <c r="B1164" s="1" t="s">
        <v>1545</v>
      </c>
      <c r="C1164" s="1">
        <v>0.82799999999999996</v>
      </c>
      <c r="D1164" s="1">
        <v>0.62879705415181597</v>
      </c>
      <c r="E1164" s="2">
        <f t="shared" si="36"/>
        <v>-0.27229732716276189</v>
      </c>
      <c r="F1164" s="2">
        <f t="shared" si="37"/>
        <v>0.20148950158793555</v>
      </c>
      <c r="I1164" s="1"/>
    </row>
    <row r="1165" spans="1:9" x14ac:dyDescent="0.2">
      <c r="A1165" s="1" t="s">
        <v>2491</v>
      </c>
      <c r="B1165" s="1" t="s">
        <v>2492</v>
      </c>
      <c r="C1165" s="1">
        <v>1.155</v>
      </c>
      <c r="D1165" s="1">
        <v>0.62921893720202804</v>
      </c>
      <c r="E1165" s="2">
        <f t="shared" si="36"/>
        <v>0.20789285164133287</v>
      </c>
      <c r="F1165" s="2">
        <f t="shared" si="37"/>
        <v>0.20119821516734401</v>
      </c>
      <c r="I1165" s="1"/>
    </row>
    <row r="1166" spans="1:9" x14ac:dyDescent="0.2">
      <c r="A1166" s="1" t="s">
        <v>2335</v>
      </c>
      <c r="B1166" s="1" t="s">
        <v>2336</v>
      </c>
      <c r="C1166" s="1">
        <v>1.177</v>
      </c>
      <c r="D1166" s="1">
        <v>0.62926605589727003</v>
      </c>
      <c r="E1166" s="2">
        <f t="shared" si="36"/>
        <v>0.23511432037635724</v>
      </c>
      <c r="F1166" s="2">
        <f t="shared" si="37"/>
        <v>0.20116569449453528</v>
      </c>
      <c r="I1166" s="1"/>
    </row>
    <row r="1167" spans="1:9" x14ac:dyDescent="0.2">
      <c r="A1167" s="1" t="s">
        <v>1848</v>
      </c>
      <c r="B1167" s="1" t="s">
        <v>1849</v>
      </c>
      <c r="C1167" s="1">
        <v>1.319</v>
      </c>
      <c r="D1167" s="1">
        <v>0.63012562463120103</v>
      </c>
      <c r="E1167" s="2">
        <f t="shared" si="36"/>
        <v>0.39944456458945765</v>
      </c>
      <c r="F1167" s="2">
        <f t="shared" si="37"/>
        <v>0.20057285904595826</v>
      </c>
      <c r="I1167" s="1"/>
    </row>
    <row r="1168" spans="1:9" x14ac:dyDescent="0.2">
      <c r="A1168" s="1" t="s">
        <v>2172</v>
      </c>
      <c r="B1168" s="1" t="s">
        <v>2173</v>
      </c>
      <c r="C1168" s="1">
        <v>1.1399999999999999</v>
      </c>
      <c r="D1168" s="1">
        <v>0.63225762231002303</v>
      </c>
      <c r="E1168" s="2">
        <f t="shared" si="36"/>
        <v>0.18903382439001684</v>
      </c>
      <c r="F1168" s="2">
        <f t="shared" si="37"/>
        <v>0.19910592622677137</v>
      </c>
      <c r="I1168" s="1"/>
    </row>
    <row r="1169" spans="1:9" x14ac:dyDescent="0.2">
      <c r="A1169" s="1" t="s">
        <v>1636</v>
      </c>
      <c r="B1169" s="1" t="s">
        <v>1637</v>
      </c>
      <c r="C1169" s="1">
        <v>1.0920000000000001</v>
      </c>
      <c r="D1169" s="1">
        <v>0.63297630786944303</v>
      </c>
      <c r="E1169" s="2">
        <f t="shared" si="36"/>
        <v>0.12697285625776553</v>
      </c>
      <c r="F1169" s="2">
        <f t="shared" si="37"/>
        <v>0.19861254520243482</v>
      </c>
      <c r="I1169" s="1"/>
    </row>
    <row r="1170" spans="1:9" x14ac:dyDescent="0.2">
      <c r="A1170" s="1" t="s">
        <v>2360</v>
      </c>
      <c r="B1170" s="1" t="s">
        <v>2361</v>
      </c>
      <c r="C1170" s="1">
        <v>0.92400000000000004</v>
      </c>
      <c r="D1170" s="1">
        <v>0.63306001070454399</v>
      </c>
      <c r="E1170" s="2">
        <f t="shared" si="36"/>
        <v>-0.11403524324602944</v>
      </c>
      <c r="F1170" s="2">
        <f t="shared" si="37"/>
        <v>0.19855511923617516</v>
      </c>
      <c r="I1170" s="1"/>
    </row>
    <row r="1171" spans="1:9" x14ac:dyDescent="0.2">
      <c r="A1171" s="1" t="s">
        <v>866</v>
      </c>
      <c r="B1171" s="1" t="s">
        <v>867</v>
      </c>
      <c r="C1171" s="1">
        <v>1.1100000000000001</v>
      </c>
      <c r="D1171" s="1">
        <v>0.63381088878202996</v>
      </c>
      <c r="E1171" s="2">
        <f t="shared" si="36"/>
        <v>0.15055967657538141</v>
      </c>
      <c r="F1171" s="2">
        <f t="shared" si="37"/>
        <v>0.19804030396343875</v>
      </c>
      <c r="I1171" s="1"/>
    </row>
    <row r="1172" spans="1:9" x14ac:dyDescent="0.2">
      <c r="A1172" s="1" t="s">
        <v>3154</v>
      </c>
      <c r="B1172" s="1" t="s">
        <v>3155</v>
      </c>
      <c r="C1172" s="1">
        <v>1.2070000000000001</v>
      </c>
      <c r="D1172" s="1">
        <v>0.63471798650965405</v>
      </c>
      <c r="E1172" s="2">
        <f t="shared" si="36"/>
        <v>0.2714256760929345</v>
      </c>
      <c r="F1172" s="2">
        <f t="shared" si="37"/>
        <v>0.19741919456266102</v>
      </c>
      <c r="I1172" s="1"/>
    </row>
    <row r="1173" spans="1:9" x14ac:dyDescent="0.2">
      <c r="A1173" s="1" t="s">
        <v>3450</v>
      </c>
      <c r="B1173" s="1" t="s">
        <v>3451</v>
      </c>
      <c r="C1173" s="1">
        <v>1.4570000000000001</v>
      </c>
      <c r="D1173" s="1">
        <v>0.63490911478092804</v>
      </c>
      <c r="E1173" s="2">
        <f t="shared" si="36"/>
        <v>0.54300087740242564</v>
      </c>
      <c r="F1173" s="2">
        <f t="shared" si="37"/>
        <v>0.1972884381317489</v>
      </c>
      <c r="I1173" s="1"/>
    </row>
    <row r="1174" spans="1:9" x14ac:dyDescent="0.2">
      <c r="A1174" s="1" t="s">
        <v>3417</v>
      </c>
      <c r="B1174" s="1" t="s">
        <v>3418</v>
      </c>
      <c r="C1174" s="1">
        <v>0.81200000000000006</v>
      </c>
      <c r="D1174" s="1">
        <v>0.635162469452206</v>
      </c>
      <c r="E1174" s="2">
        <f t="shared" si="36"/>
        <v>-0.30044836747691073</v>
      </c>
      <c r="F1174" s="2">
        <f t="shared" si="37"/>
        <v>0.1971151714615457</v>
      </c>
      <c r="I1174" s="1"/>
    </row>
    <row r="1175" spans="1:9" x14ac:dyDescent="0.2">
      <c r="A1175" s="1" t="s">
        <v>156</v>
      </c>
      <c r="B1175" s="1" t="s">
        <v>6</v>
      </c>
      <c r="C1175" s="1">
        <v>1.0880000000000001</v>
      </c>
      <c r="D1175" s="1">
        <v>0.63629600201307401</v>
      </c>
      <c r="E1175" s="2">
        <f t="shared" si="36"/>
        <v>0.12167855658825247</v>
      </c>
      <c r="F1175" s="2">
        <f t="shared" si="37"/>
        <v>0.19634080552240443</v>
      </c>
      <c r="I1175" s="1"/>
    </row>
    <row r="1176" spans="1:9" x14ac:dyDescent="0.2">
      <c r="A1176" s="1" t="s">
        <v>3729</v>
      </c>
      <c r="B1176" s="1" t="s">
        <v>6</v>
      </c>
      <c r="C1176" s="1">
        <v>0.87</v>
      </c>
      <c r="D1176" s="1">
        <v>0.637858264215728</v>
      </c>
      <c r="E1176" s="2">
        <f t="shared" si="36"/>
        <v>-0.20091269392599642</v>
      </c>
      <c r="F1176" s="2">
        <f t="shared" si="37"/>
        <v>0.19527581329676352</v>
      </c>
      <c r="I1176" s="1"/>
    </row>
    <row r="1177" spans="1:9" x14ac:dyDescent="0.2">
      <c r="A1177" s="1" t="s">
        <v>2259</v>
      </c>
      <c r="B1177" s="1" t="s">
        <v>2260</v>
      </c>
      <c r="C1177" s="1">
        <v>0.88</v>
      </c>
      <c r="D1177" s="1">
        <v>0.63875337980637603</v>
      </c>
      <c r="E1177" s="2">
        <f t="shared" si="36"/>
        <v>-0.18442457113742744</v>
      </c>
      <c r="F1177" s="2">
        <f t="shared" si="37"/>
        <v>0.19466678888873665</v>
      </c>
      <c r="I1177" s="1"/>
    </row>
    <row r="1178" spans="1:9" x14ac:dyDescent="0.2">
      <c r="A1178" s="1" t="s">
        <v>2621</v>
      </c>
      <c r="B1178" s="1" t="s">
        <v>6</v>
      </c>
      <c r="C1178" s="1">
        <v>1.133</v>
      </c>
      <c r="D1178" s="1">
        <v>0.63930869733320095</v>
      </c>
      <c r="E1178" s="2">
        <f t="shared" si="36"/>
        <v>0.18014786115842862</v>
      </c>
      <c r="F1178" s="2">
        <f t="shared" si="37"/>
        <v>0.19428938726311157</v>
      </c>
      <c r="I1178" s="1"/>
    </row>
    <row r="1179" spans="1:9" x14ac:dyDescent="0.2">
      <c r="A1179" s="1" t="s">
        <v>3591</v>
      </c>
      <c r="B1179" s="1" t="s">
        <v>3592</v>
      </c>
      <c r="C1179" s="1">
        <v>1.073</v>
      </c>
      <c r="D1179" s="1">
        <v>0.63990470658685095</v>
      </c>
      <c r="E1179" s="2">
        <f t="shared" si="36"/>
        <v>0.10165007609443479</v>
      </c>
      <c r="F1179" s="2">
        <f t="shared" si="37"/>
        <v>0.19388469552370327</v>
      </c>
      <c r="I1179" s="1"/>
    </row>
    <row r="1180" spans="1:9" x14ac:dyDescent="0.2">
      <c r="A1180" s="1" t="s">
        <v>3384</v>
      </c>
      <c r="B1180" s="1" t="s">
        <v>6</v>
      </c>
      <c r="C1180" s="1">
        <v>0.77400000000000002</v>
      </c>
      <c r="D1180" s="1">
        <v>0.63998276320413505</v>
      </c>
      <c r="E1180" s="2">
        <f t="shared" si="36"/>
        <v>-0.36959452851767671</v>
      </c>
      <c r="F1180" s="2">
        <f t="shared" si="37"/>
        <v>0.19383172280695329</v>
      </c>
      <c r="I1180" s="1"/>
    </row>
    <row r="1181" spans="1:9" x14ac:dyDescent="0.2">
      <c r="A1181" s="1" t="s">
        <v>3272</v>
      </c>
      <c r="B1181" s="1" t="s">
        <v>3273</v>
      </c>
      <c r="C1181" s="1">
        <v>0.94399999999999995</v>
      </c>
      <c r="D1181" s="1">
        <v>0.64003111294644199</v>
      </c>
      <c r="E1181" s="2">
        <f t="shared" si="36"/>
        <v>-8.3141235300245864E-2</v>
      </c>
      <c r="F1181" s="2">
        <f t="shared" si="37"/>
        <v>0.1937989137465414</v>
      </c>
      <c r="I1181" s="1"/>
    </row>
    <row r="1182" spans="1:9" x14ac:dyDescent="0.2">
      <c r="A1182" s="1" t="s">
        <v>864</v>
      </c>
      <c r="B1182" s="1" t="s">
        <v>865</v>
      </c>
      <c r="C1182" s="1">
        <v>0.92900000000000005</v>
      </c>
      <c r="D1182" s="1">
        <v>0.64005256209067596</v>
      </c>
      <c r="E1182" s="2">
        <f t="shared" si="36"/>
        <v>-0.10624949827943407</v>
      </c>
      <c r="F1182" s="2">
        <f t="shared" si="37"/>
        <v>0.19378435962767421</v>
      </c>
      <c r="I1182" s="1"/>
    </row>
    <row r="1183" spans="1:9" x14ac:dyDescent="0.2">
      <c r="A1183" s="1" t="s">
        <v>629</v>
      </c>
      <c r="B1183" s="1" t="s">
        <v>6</v>
      </c>
      <c r="C1183" s="1">
        <v>0.92</v>
      </c>
      <c r="D1183" s="1">
        <v>0.64048743776125805</v>
      </c>
      <c r="E1183" s="2">
        <f t="shared" si="36"/>
        <v>-0.12029423371771177</v>
      </c>
      <c r="F1183" s="2">
        <f t="shared" si="37"/>
        <v>0.19348938389660728</v>
      </c>
      <c r="I1183" s="1"/>
    </row>
    <row r="1184" spans="1:9" x14ac:dyDescent="0.2">
      <c r="A1184" s="1" t="s">
        <v>2119</v>
      </c>
      <c r="B1184" s="1" t="s">
        <v>2120</v>
      </c>
      <c r="C1184" s="1">
        <v>0.879</v>
      </c>
      <c r="D1184" s="1">
        <v>0.64203109296972205</v>
      </c>
      <c r="E1184" s="2">
        <f t="shared" si="36"/>
        <v>-0.186064929518683</v>
      </c>
      <c r="F1184" s="2">
        <f t="shared" si="37"/>
        <v>0.19244393894331202</v>
      </c>
      <c r="I1184" s="1"/>
    </row>
    <row r="1185" spans="1:9" x14ac:dyDescent="0.2">
      <c r="A1185" s="1" t="s">
        <v>680</v>
      </c>
      <c r="B1185" s="1" t="s">
        <v>681</v>
      </c>
      <c r="C1185" s="1">
        <v>0.94799999999999995</v>
      </c>
      <c r="D1185" s="1">
        <v>0.64359679876549103</v>
      </c>
      <c r="E1185" s="2">
        <f t="shared" si="36"/>
        <v>-7.7041035763828009E-2</v>
      </c>
      <c r="F1185" s="2">
        <f t="shared" si="37"/>
        <v>0.1913861247376136</v>
      </c>
      <c r="I1185" s="1"/>
    </row>
    <row r="1186" spans="1:9" x14ac:dyDescent="0.2">
      <c r="A1186" s="1" t="s">
        <v>3512</v>
      </c>
      <c r="B1186" s="1" t="s">
        <v>3513</v>
      </c>
      <c r="C1186" s="1">
        <v>1.171</v>
      </c>
      <c r="D1186" s="1">
        <v>0.64399115606356405</v>
      </c>
      <c r="E1186" s="2">
        <f t="shared" si="36"/>
        <v>0.22774107583912809</v>
      </c>
      <c r="F1186" s="2">
        <f t="shared" si="37"/>
        <v>0.19112009676932717</v>
      </c>
      <c r="I1186" s="1"/>
    </row>
    <row r="1187" spans="1:9" x14ac:dyDescent="0.2">
      <c r="A1187" s="1" t="s">
        <v>1230</v>
      </c>
      <c r="B1187" s="1" t="s">
        <v>6</v>
      </c>
      <c r="C1187" s="1">
        <v>0.96199999999999997</v>
      </c>
      <c r="D1187" s="1">
        <v>0.64801581597703095</v>
      </c>
      <c r="E1187" s="2">
        <f t="shared" si="36"/>
        <v>-5.5891200892045148E-2</v>
      </c>
      <c r="F1187" s="2">
        <f t="shared" si="37"/>
        <v>0.1884143942718029</v>
      </c>
      <c r="I1187" s="1"/>
    </row>
    <row r="1188" spans="1:9" x14ac:dyDescent="0.2">
      <c r="A1188" s="1" t="s">
        <v>795</v>
      </c>
      <c r="B1188" s="1" t="s">
        <v>796</v>
      </c>
      <c r="C1188" s="1">
        <v>0.91900000000000004</v>
      </c>
      <c r="D1188" s="1">
        <v>0.64815184850388097</v>
      </c>
      <c r="E1188" s="2">
        <f t="shared" si="36"/>
        <v>-0.12186323337305249</v>
      </c>
      <c r="F1188" s="2">
        <f t="shared" si="37"/>
        <v>0.18832323604033926</v>
      </c>
      <c r="I1188" s="1"/>
    </row>
    <row r="1189" spans="1:9" x14ac:dyDescent="0.2">
      <c r="A1189" s="1" t="s">
        <v>3694</v>
      </c>
      <c r="B1189" s="1" t="s">
        <v>3695</v>
      </c>
      <c r="C1189" s="1">
        <v>1.5369999999999999</v>
      </c>
      <c r="D1189" s="1">
        <v>0.64967556291584805</v>
      </c>
      <c r="E1189" s="2">
        <f t="shared" ref="E1189:E1252" si="38">LOG(C1189,2)</f>
        <v>0.62011716502868419</v>
      </c>
      <c r="F1189" s="2">
        <f t="shared" ref="F1189:F1252" si="39">-LOG10(D1189)</f>
        <v>0.18730346860541269</v>
      </c>
      <c r="I1189" s="1"/>
    </row>
    <row r="1190" spans="1:9" x14ac:dyDescent="0.2">
      <c r="A1190" s="1" t="s">
        <v>3322</v>
      </c>
      <c r="B1190" s="1" t="s">
        <v>3323</v>
      </c>
      <c r="C1190" s="1">
        <v>0.89900000000000002</v>
      </c>
      <c r="D1190" s="1">
        <v>0.65006499731901402</v>
      </c>
      <c r="E1190" s="2">
        <f t="shared" si="38"/>
        <v>-0.15360697914763968</v>
      </c>
      <c r="F1190" s="2">
        <f t="shared" si="39"/>
        <v>0.187043217871391</v>
      </c>
      <c r="I1190" s="1"/>
    </row>
    <row r="1191" spans="1:9" x14ac:dyDescent="0.2">
      <c r="A1191" s="1" t="s">
        <v>3502</v>
      </c>
      <c r="B1191" s="1" t="s">
        <v>3503</v>
      </c>
      <c r="C1191" s="1">
        <v>0.85399999999999998</v>
      </c>
      <c r="D1191" s="1">
        <v>0.65018530572533095</v>
      </c>
      <c r="E1191" s="2">
        <f t="shared" si="38"/>
        <v>-0.22769202504159672</v>
      </c>
      <c r="F1191" s="2">
        <f t="shared" si="39"/>
        <v>0.18696284984222492</v>
      </c>
      <c r="I1191" s="1"/>
    </row>
    <row r="1192" spans="1:9" x14ac:dyDescent="0.2">
      <c r="A1192" s="1" t="s">
        <v>2333</v>
      </c>
      <c r="B1192" s="1" t="s">
        <v>2334</v>
      </c>
      <c r="C1192" s="1">
        <v>0.90500000000000003</v>
      </c>
      <c r="D1192" s="1">
        <v>0.65018900741517005</v>
      </c>
      <c r="E1192" s="2">
        <f t="shared" si="38"/>
        <v>-0.14401030269151929</v>
      </c>
      <c r="F1192" s="2">
        <f t="shared" si="39"/>
        <v>0.18696037728727732</v>
      </c>
      <c r="I1192" s="1"/>
    </row>
    <row r="1193" spans="1:9" x14ac:dyDescent="0.2">
      <c r="A1193" s="1" t="s">
        <v>3402</v>
      </c>
      <c r="B1193" s="1" t="s">
        <v>3403</v>
      </c>
      <c r="C1193" s="1">
        <v>1.413</v>
      </c>
      <c r="D1193" s="1">
        <v>0.65049105119595996</v>
      </c>
      <c r="E1193" s="2">
        <f t="shared" si="38"/>
        <v>0.49876146567185237</v>
      </c>
      <c r="F1193" s="2">
        <f t="shared" si="39"/>
        <v>0.18675867364958451</v>
      </c>
      <c r="I1193" s="1"/>
    </row>
    <row r="1194" spans="1:9" x14ac:dyDescent="0.2">
      <c r="A1194" s="1" t="s">
        <v>2213</v>
      </c>
      <c r="B1194" s="1" t="s">
        <v>6</v>
      </c>
      <c r="C1194" s="1">
        <v>1.0549999999999999</v>
      </c>
      <c r="D1194" s="1">
        <v>0.65126684431252202</v>
      </c>
      <c r="E1194" s="2">
        <f t="shared" si="38"/>
        <v>7.7242998932460352E-2</v>
      </c>
      <c r="F1194" s="2">
        <f t="shared" si="39"/>
        <v>0.18624103099011338</v>
      </c>
      <c r="I1194" s="1"/>
    </row>
    <row r="1195" spans="1:9" x14ac:dyDescent="0.2">
      <c r="A1195" s="1" t="s">
        <v>1642</v>
      </c>
      <c r="B1195" s="1" t="s">
        <v>1643</v>
      </c>
      <c r="C1195" s="1">
        <v>0.84099999999999997</v>
      </c>
      <c r="D1195" s="1">
        <v>0.65137681857174201</v>
      </c>
      <c r="E1195" s="2">
        <f t="shared" si="38"/>
        <v>-0.24982229440694287</v>
      </c>
      <c r="F1195" s="2">
        <f t="shared" si="39"/>
        <v>0.18616770132152488</v>
      </c>
      <c r="I1195" s="1"/>
    </row>
    <row r="1196" spans="1:9" x14ac:dyDescent="0.2">
      <c r="A1196" s="1" t="s">
        <v>3548</v>
      </c>
      <c r="B1196" s="1" t="s">
        <v>3549</v>
      </c>
      <c r="C1196" s="1">
        <v>0.74399999999999999</v>
      </c>
      <c r="D1196" s="1">
        <v>0.652518515673565</v>
      </c>
      <c r="E1196" s="2">
        <f t="shared" si="38"/>
        <v>-0.42662547355405567</v>
      </c>
      <c r="F1196" s="2">
        <f t="shared" si="39"/>
        <v>0.18540716040229632</v>
      </c>
      <c r="I1196" s="1"/>
    </row>
    <row r="1197" spans="1:9" x14ac:dyDescent="0.2">
      <c r="A1197" s="1" t="s">
        <v>2777</v>
      </c>
      <c r="B1197" s="1" t="s">
        <v>2778</v>
      </c>
      <c r="C1197" s="1">
        <v>0.73899999999999999</v>
      </c>
      <c r="D1197" s="1">
        <v>0.65256773514563704</v>
      </c>
      <c r="E1197" s="2">
        <f t="shared" si="38"/>
        <v>-0.43635373051593618</v>
      </c>
      <c r="F1197" s="2">
        <f t="shared" si="39"/>
        <v>0.18537440280467427</v>
      </c>
      <c r="I1197" s="1"/>
    </row>
    <row r="1198" spans="1:9" x14ac:dyDescent="0.2">
      <c r="A1198" s="1" t="s">
        <v>2205</v>
      </c>
      <c r="B1198" s="1" t="s">
        <v>2206</v>
      </c>
      <c r="C1198" s="1">
        <v>0.84199999999999997</v>
      </c>
      <c r="D1198" s="1">
        <v>0.65401177959123802</v>
      </c>
      <c r="E1198" s="2">
        <f t="shared" si="38"/>
        <v>-0.24810786159569104</v>
      </c>
      <c r="F1198" s="2">
        <f t="shared" si="39"/>
        <v>0.18441442940447539</v>
      </c>
      <c r="I1198" s="1"/>
    </row>
    <row r="1199" spans="1:9" x14ac:dyDescent="0.2">
      <c r="A1199" s="1" t="s">
        <v>1802</v>
      </c>
      <c r="B1199" s="1" t="s">
        <v>1803</v>
      </c>
      <c r="C1199" s="1">
        <v>0.89400000000000002</v>
      </c>
      <c r="D1199" s="1">
        <v>0.65440581669369502</v>
      </c>
      <c r="E1199" s="2">
        <f t="shared" si="38"/>
        <v>-0.16165326347876927</v>
      </c>
      <c r="F1199" s="2">
        <f t="shared" si="39"/>
        <v>0.18415284908803575</v>
      </c>
      <c r="I1199" s="1"/>
    </row>
    <row r="1200" spans="1:9" x14ac:dyDescent="0.2">
      <c r="A1200" s="1" t="s">
        <v>1611</v>
      </c>
      <c r="B1200" s="1" t="s">
        <v>1612</v>
      </c>
      <c r="C1200" s="1">
        <v>1.048</v>
      </c>
      <c r="D1200" s="1">
        <v>0.65541856086717698</v>
      </c>
      <c r="E1200" s="2">
        <f t="shared" si="38"/>
        <v>6.7638716875363297E-2</v>
      </c>
      <c r="F1200" s="2">
        <f t="shared" si="39"/>
        <v>0.1834812639483718</v>
      </c>
      <c r="I1200" s="1"/>
    </row>
    <row r="1201" spans="1:9" x14ac:dyDescent="0.2">
      <c r="A1201" s="1" t="s">
        <v>1071</v>
      </c>
      <c r="B1201" s="1" t="s">
        <v>1072</v>
      </c>
      <c r="C1201" s="1">
        <v>1.101</v>
      </c>
      <c r="D1201" s="1">
        <v>0.65552616733755398</v>
      </c>
      <c r="E1201" s="2">
        <f t="shared" si="38"/>
        <v>0.13881446890228188</v>
      </c>
      <c r="F1201" s="2">
        <f t="shared" si="39"/>
        <v>0.18340996743159071</v>
      </c>
      <c r="I1201" s="1"/>
    </row>
    <row r="1202" spans="1:9" x14ac:dyDescent="0.2">
      <c r="A1202" s="1" t="s">
        <v>1400</v>
      </c>
      <c r="B1202" s="1" t="s">
        <v>1401</v>
      </c>
      <c r="C1202" s="1">
        <v>0.997</v>
      </c>
      <c r="D1202" s="1">
        <v>0.65692318454296506</v>
      </c>
      <c r="E1202" s="2">
        <f t="shared" si="38"/>
        <v>-4.3345902638911278E-3</v>
      </c>
      <c r="F1202" s="2">
        <f t="shared" si="39"/>
        <v>0.18248541046989769</v>
      </c>
      <c r="I1202" s="1"/>
    </row>
    <row r="1203" spans="1:9" x14ac:dyDescent="0.2">
      <c r="A1203" s="1" t="s">
        <v>180</v>
      </c>
      <c r="B1203" s="1" t="s">
        <v>181</v>
      </c>
      <c r="C1203" s="1">
        <v>1.1060000000000001</v>
      </c>
      <c r="D1203" s="1">
        <v>0.65762989590726795</v>
      </c>
      <c r="E1203" s="2">
        <f t="shared" si="38"/>
        <v>0.14535138557262012</v>
      </c>
      <c r="F1203" s="2">
        <f t="shared" si="39"/>
        <v>0.18201845195761199</v>
      </c>
      <c r="I1203" s="1"/>
    </row>
    <row r="1204" spans="1:9" x14ac:dyDescent="0.2">
      <c r="A1204" s="1" t="s">
        <v>1621</v>
      </c>
      <c r="B1204" s="1" t="s">
        <v>1622</v>
      </c>
      <c r="C1204" s="1">
        <v>0.86399999999999999</v>
      </c>
      <c r="D1204" s="1">
        <v>0.65781069322880104</v>
      </c>
      <c r="E1204" s="2">
        <f t="shared" si="38"/>
        <v>-0.21089678249861854</v>
      </c>
      <c r="F1204" s="2">
        <f t="shared" si="39"/>
        <v>0.18189907099852101</v>
      </c>
      <c r="I1204" s="1"/>
    </row>
    <row r="1205" spans="1:9" x14ac:dyDescent="0.2">
      <c r="A1205" s="1" t="s">
        <v>1373</v>
      </c>
      <c r="B1205" s="1" t="s">
        <v>1374</v>
      </c>
      <c r="C1205" s="1">
        <v>1.137</v>
      </c>
      <c r="D1205" s="1">
        <v>0.65879506377399699</v>
      </c>
      <c r="E1205" s="2">
        <f t="shared" si="38"/>
        <v>0.18523225423016085</v>
      </c>
      <c r="F1205" s="2">
        <f t="shared" si="39"/>
        <v>0.18124966357597175</v>
      </c>
      <c r="I1205" s="1"/>
    </row>
    <row r="1206" spans="1:9" x14ac:dyDescent="0.2">
      <c r="A1206" s="1" t="s">
        <v>3508</v>
      </c>
      <c r="B1206" s="1" t="s">
        <v>3509</v>
      </c>
      <c r="C1206" s="1">
        <v>1.7350000000000001</v>
      </c>
      <c r="D1206" s="1">
        <v>0.65898722475785898</v>
      </c>
      <c r="E1206" s="2">
        <f t="shared" si="38"/>
        <v>0.79493566280353622</v>
      </c>
      <c r="F1206" s="2">
        <f t="shared" si="39"/>
        <v>0.18112300463352554</v>
      </c>
      <c r="I1206" s="1"/>
    </row>
    <row r="1207" spans="1:9" x14ac:dyDescent="0.2">
      <c r="A1207" s="1" t="s">
        <v>1844</v>
      </c>
      <c r="B1207" s="1" t="s">
        <v>1845</v>
      </c>
      <c r="C1207" s="1">
        <v>1.0680000000000001</v>
      </c>
      <c r="D1207" s="1">
        <v>0.65906474524202596</v>
      </c>
      <c r="E1207" s="2">
        <f t="shared" si="38"/>
        <v>9.4911647025466978E-2</v>
      </c>
      <c r="F1207" s="2">
        <f t="shared" si="39"/>
        <v>0.18107191906282985</v>
      </c>
      <c r="I1207" s="1"/>
    </row>
    <row r="1208" spans="1:9" x14ac:dyDescent="0.2">
      <c r="A1208" s="1" t="s">
        <v>2662</v>
      </c>
      <c r="B1208" s="1" t="s">
        <v>6</v>
      </c>
      <c r="C1208" s="1">
        <v>0.91600000000000004</v>
      </c>
      <c r="D1208" s="1">
        <v>0.65949025356197299</v>
      </c>
      <c r="E1208" s="2">
        <f t="shared" si="38"/>
        <v>-0.12658049656514306</v>
      </c>
      <c r="F1208" s="2">
        <f t="shared" si="39"/>
        <v>0.18079161839742044</v>
      </c>
      <c r="I1208" s="1"/>
    </row>
    <row r="1209" spans="1:9" x14ac:dyDescent="0.2">
      <c r="A1209" s="1" t="s">
        <v>3540</v>
      </c>
      <c r="B1209" s="1" t="s">
        <v>3541</v>
      </c>
      <c r="C1209" s="1">
        <v>1.3169999999999999</v>
      </c>
      <c r="D1209" s="1">
        <v>0.66013683498987596</v>
      </c>
      <c r="E1209" s="2">
        <f t="shared" si="38"/>
        <v>0.39725534559442732</v>
      </c>
      <c r="F1209" s="2">
        <f t="shared" si="39"/>
        <v>0.18036603336488077</v>
      </c>
      <c r="I1209" s="1"/>
    </row>
    <row r="1210" spans="1:9" x14ac:dyDescent="0.2">
      <c r="A1210" s="1" t="s">
        <v>2296</v>
      </c>
      <c r="B1210" s="1" t="s">
        <v>6</v>
      </c>
      <c r="C1210" s="1">
        <v>1.145</v>
      </c>
      <c r="D1210" s="1">
        <v>0.66217846602205299</v>
      </c>
      <c r="E1210" s="2">
        <f t="shared" si="38"/>
        <v>0.19534759832221926</v>
      </c>
      <c r="F1210" s="2">
        <f t="shared" si="39"/>
        <v>0.17902494656772969</v>
      </c>
      <c r="I1210" s="1"/>
    </row>
    <row r="1211" spans="1:9" x14ac:dyDescent="0.2">
      <c r="A1211" s="1" t="s">
        <v>1657</v>
      </c>
      <c r="B1211" s="1" t="s">
        <v>1658</v>
      </c>
      <c r="C1211" s="1">
        <v>0.86499999999999999</v>
      </c>
      <c r="D1211" s="1">
        <v>0.66256798233030301</v>
      </c>
      <c r="E1211" s="2">
        <f t="shared" si="38"/>
        <v>-0.20922796213800007</v>
      </c>
      <c r="F1211" s="2">
        <f t="shared" si="39"/>
        <v>0.17876955461952754</v>
      </c>
      <c r="I1211" s="1"/>
    </row>
    <row r="1212" spans="1:9" x14ac:dyDescent="0.2">
      <c r="A1212" s="1" t="s">
        <v>2972</v>
      </c>
      <c r="B1212" s="1" t="s">
        <v>2973</v>
      </c>
      <c r="C1212" s="1">
        <v>0.83699999999999997</v>
      </c>
      <c r="D1212" s="1">
        <v>0.663809744911109</v>
      </c>
      <c r="E1212" s="2">
        <f t="shared" si="38"/>
        <v>-0.25670047211174335</v>
      </c>
      <c r="F1212" s="2">
        <f t="shared" si="39"/>
        <v>0.17795637631720623</v>
      </c>
      <c r="I1212" s="1"/>
    </row>
    <row r="1213" spans="1:9" x14ac:dyDescent="0.2">
      <c r="A1213" s="1" t="s">
        <v>603</v>
      </c>
      <c r="B1213" s="1" t="s">
        <v>604</v>
      </c>
      <c r="C1213" s="1">
        <v>0.754</v>
      </c>
      <c r="D1213" s="1">
        <v>0.66404166108963503</v>
      </c>
      <c r="E1213" s="2">
        <f t="shared" si="38"/>
        <v>-0.40736357139342277</v>
      </c>
      <c r="F1213" s="2">
        <f t="shared" si="39"/>
        <v>0.17780467271969991</v>
      </c>
      <c r="I1213" s="1"/>
    </row>
    <row r="1214" spans="1:9" x14ac:dyDescent="0.2">
      <c r="A1214" s="1" t="s">
        <v>2321</v>
      </c>
      <c r="B1214" s="1" t="s">
        <v>2322</v>
      </c>
      <c r="C1214" s="1">
        <v>0.84</v>
      </c>
      <c r="D1214" s="1">
        <v>0.66453789272421204</v>
      </c>
      <c r="E1214" s="2">
        <f t="shared" si="38"/>
        <v>-0.2515387669959645</v>
      </c>
      <c r="F1214" s="2">
        <f t="shared" si="39"/>
        <v>0.17748025003827947</v>
      </c>
      <c r="I1214" s="1"/>
    </row>
    <row r="1215" spans="1:9" x14ac:dyDescent="0.2">
      <c r="A1215" s="1" t="s">
        <v>3335</v>
      </c>
      <c r="B1215" s="1" t="s">
        <v>3336</v>
      </c>
      <c r="C1215" s="1">
        <v>1.0469999999999999</v>
      </c>
      <c r="D1215" s="1">
        <v>0.66557577285286795</v>
      </c>
      <c r="E1215" s="2">
        <f t="shared" si="38"/>
        <v>6.6261442268721271E-2</v>
      </c>
      <c r="F1215" s="2">
        <f t="shared" si="39"/>
        <v>0.17680249487208927</v>
      </c>
      <c r="I1215" s="1"/>
    </row>
    <row r="1216" spans="1:9" x14ac:dyDescent="0.2">
      <c r="A1216" s="1" t="s">
        <v>814</v>
      </c>
      <c r="B1216" s="1" t="s">
        <v>815</v>
      </c>
      <c r="C1216" s="1">
        <v>1.034</v>
      </c>
      <c r="D1216" s="1">
        <v>0.66677367422004097</v>
      </c>
      <c r="E1216" s="2">
        <f t="shared" si="38"/>
        <v>4.8236185652847631E-2</v>
      </c>
      <c r="F1216" s="2">
        <f t="shared" si="39"/>
        <v>0.17602155546471102</v>
      </c>
      <c r="I1216" s="1"/>
    </row>
    <row r="1217" spans="1:9" x14ac:dyDescent="0.2">
      <c r="A1217" s="1" t="s">
        <v>1960</v>
      </c>
      <c r="B1217" s="1" t="s">
        <v>1961</v>
      </c>
      <c r="C1217" s="1">
        <v>0.93799999999999994</v>
      </c>
      <c r="D1217" s="1">
        <v>0.66721597856257597</v>
      </c>
      <c r="E1217" s="2">
        <f t="shared" si="38"/>
        <v>-9.2340172146710586E-2</v>
      </c>
      <c r="F1217" s="2">
        <f t="shared" si="39"/>
        <v>0.17573356171315035</v>
      </c>
      <c r="I1217" s="1"/>
    </row>
    <row r="1218" spans="1:9" x14ac:dyDescent="0.2">
      <c r="A1218" s="1" t="s">
        <v>3684</v>
      </c>
      <c r="B1218" s="1" t="s">
        <v>3685</v>
      </c>
      <c r="C1218" s="1">
        <v>1.23</v>
      </c>
      <c r="D1218" s="1">
        <v>0.66775139024535701</v>
      </c>
      <c r="E1218" s="2">
        <f t="shared" si="38"/>
        <v>0.29865831556451516</v>
      </c>
      <c r="F1218" s="2">
        <f t="shared" si="39"/>
        <v>0.17538519911301634</v>
      </c>
      <c r="I1218" s="1"/>
    </row>
    <row r="1219" spans="1:9" x14ac:dyDescent="0.2">
      <c r="A1219" s="1" t="s">
        <v>972</v>
      </c>
      <c r="B1219" s="1" t="s">
        <v>973</v>
      </c>
      <c r="C1219" s="1">
        <v>0.92700000000000005</v>
      </c>
      <c r="D1219" s="1">
        <v>0.66925507849115695</v>
      </c>
      <c r="E1219" s="2">
        <f t="shared" si="38"/>
        <v>-0.10935875603655623</v>
      </c>
      <c r="F1219" s="2">
        <f t="shared" si="39"/>
        <v>0.17440832458284128</v>
      </c>
      <c r="I1219" s="1"/>
    </row>
    <row r="1220" spans="1:9" x14ac:dyDescent="0.2">
      <c r="A1220" s="1" t="s">
        <v>2149</v>
      </c>
      <c r="B1220" s="1" t="s">
        <v>2150</v>
      </c>
      <c r="C1220" s="1">
        <v>0.34</v>
      </c>
      <c r="D1220" s="1">
        <v>0.66943238338885203</v>
      </c>
      <c r="E1220" s="2">
        <f t="shared" si="38"/>
        <v>-1.556393348524385</v>
      </c>
      <c r="F1220" s="2">
        <f t="shared" si="39"/>
        <v>0.17429328273576888</v>
      </c>
      <c r="I1220" s="1"/>
    </row>
    <row r="1221" spans="1:9" x14ac:dyDescent="0.2">
      <c r="A1221" s="1" t="s">
        <v>3051</v>
      </c>
      <c r="B1221" s="1" t="s">
        <v>3052</v>
      </c>
      <c r="C1221" s="1">
        <v>1.339</v>
      </c>
      <c r="D1221" s="1">
        <v>0.67113015983330304</v>
      </c>
      <c r="E1221" s="2">
        <f t="shared" si="38"/>
        <v>0.42115596066222349</v>
      </c>
      <c r="F1221" s="2">
        <f t="shared" si="39"/>
        <v>0.17319324404041486</v>
      </c>
      <c r="I1221" s="1"/>
    </row>
    <row r="1222" spans="1:9" x14ac:dyDescent="0.2">
      <c r="A1222" s="1" t="s">
        <v>398</v>
      </c>
      <c r="B1222" s="1" t="s">
        <v>399</v>
      </c>
      <c r="C1222" s="1">
        <v>0.95099999999999996</v>
      </c>
      <c r="D1222" s="1">
        <v>0.67143125631004097</v>
      </c>
      <c r="E1222" s="2">
        <f t="shared" si="38"/>
        <v>-7.2482753801523678E-2</v>
      </c>
      <c r="F1222" s="2">
        <f t="shared" si="39"/>
        <v>0.17299844544276741</v>
      </c>
      <c r="I1222" s="1"/>
    </row>
    <row r="1223" spans="1:9" x14ac:dyDescent="0.2">
      <c r="A1223" s="1" t="s">
        <v>315</v>
      </c>
      <c r="B1223" s="1" t="s">
        <v>316</v>
      </c>
      <c r="C1223" s="1">
        <v>1.1419999999999999</v>
      </c>
      <c r="D1223" s="1">
        <v>0.672415411244494</v>
      </c>
      <c r="E1223" s="2">
        <f t="shared" si="38"/>
        <v>0.19156265070075562</v>
      </c>
      <c r="F1223" s="2">
        <f t="shared" si="39"/>
        <v>0.17236234142271684</v>
      </c>
      <c r="I1223" s="1"/>
    </row>
    <row r="1224" spans="1:9" x14ac:dyDescent="0.2">
      <c r="A1224" s="1" t="s">
        <v>3667</v>
      </c>
      <c r="B1224" s="1" t="s">
        <v>3668</v>
      </c>
      <c r="C1224" s="1">
        <v>0.85199999999999998</v>
      </c>
      <c r="D1224" s="1">
        <v>0.67263801414449897</v>
      </c>
      <c r="E1224" s="2">
        <f t="shared" si="38"/>
        <v>-0.23107466443624883</v>
      </c>
      <c r="F1224" s="2">
        <f t="shared" si="39"/>
        <v>0.17221859217055238</v>
      </c>
      <c r="I1224" s="1"/>
    </row>
    <row r="1225" spans="1:9" x14ac:dyDescent="0.2">
      <c r="A1225" s="1" t="s">
        <v>3604</v>
      </c>
      <c r="B1225" s="1" t="s">
        <v>3605</v>
      </c>
      <c r="C1225" s="1">
        <v>0.77400000000000002</v>
      </c>
      <c r="D1225" s="1">
        <v>0.67346966730481705</v>
      </c>
      <c r="E1225" s="2">
        <f t="shared" si="38"/>
        <v>-0.36959452851767671</v>
      </c>
      <c r="F1225" s="2">
        <f t="shared" si="39"/>
        <v>0.17168195987981408</v>
      </c>
      <c r="I1225" s="1"/>
    </row>
    <row r="1226" spans="1:9" x14ac:dyDescent="0.2">
      <c r="A1226" s="1" t="s">
        <v>1663</v>
      </c>
      <c r="B1226" s="1" t="s">
        <v>1664</v>
      </c>
      <c r="C1226" s="1">
        <v>1.3460000000000001</v>
      </c>
      <c r="D1226" s="1">
        <v>0.67407062873650603</v>
      </c>
      <c r="E1226" s="2">
        <f t="shared" si="38"/>
        <v>0.42867840994823009</v>
      </c>
      <c r="F1226" s="2">
        <f t="shared" si="39"/>
        <v>0.17129459595208762</v>
      </c>
      <c r="I1226" s="1"/>
    </row>
    <row r="1227" spans="1:9" x14ac:dyDescent="0.2">
      <c r="A1227" s="1" t="s">
        <v>977</v>
      </c>
      <c r="B1227" s="1" t="s">
        <v>978</v>
      </c>
      <c r="C1227" s="1">
        <v>1.1439999999999999</v>
      </c>
      <c r="D1227" s="1">
        <v>0.67410150150165005</v>
      </c>
      <c r="E1227" s="2">
        <f t="shared" si="38"/>
        <v>0.19408705211630226</v>
      </c>
      <c r="F1227" s="2">
        <f t="shared" si="39"/>
        <v>0.17127470550747043</v>
      </c>
      <c r="I1227" s="1"/>
    </row>
    <row r="1228" spans="1:9" x14ac:dyDescent="0.2">
      <c r="A1228" s="1" t="s">
        <v>2403</v>
      </c>
      <c r="B1228" s="1" t="s">
        <v>2404</v>
      </c>
      <c r="C1228" s="1">
        <v>0.83599999999999997</v>
      </c>
      <c r="D1228" s="1">
        <v>0.67488206141779905</v>
      </c>
      <c r="E1228" s="2">
        <f t="shared" si="38"/>
        <v>-0.25842515258120435</v>
      </c>
      <c r="F1228" s="2">
        <f t="shared" si="39"/>
        <v>0.17077211539217274</v>
      </c>
      <c r="I1228" s="1"/>
    </row>
    <row r="1229" spans="1:9" x14ac:dyDescent="0.2">
      <c r="A1229" s="1" t="s">
        <v>3219</v>
      </c>
      <c r="B1229" s="1" t="s">
        <v>3220</v>
      </c>
      <c r="C1229" s="1">
        <v>1.3620000000000001</v>
      </c>
      <c r="D1229" s="1">
        <v>0.67556753394217395</v>
      </c>
      <c r="E1229" s="2">
        <f t="shared" si="38"/>
        <v>0.44572670334998421</v>
      </c>
      <c r="F1229" s="2">
        <f t="shared" si="39"/>
        <v>0.17033122968800135</v>
      </c>
      <c r="I1229" s="1"/>
    </row>
    <row r="1230" spans="1:9" x14ac:dyDescent="0.2">
      <c r="A1230" s="1" t="s">
        <v>3612</v>
      </c>
      <c r="B1230" s="1" t="s">
        <v>3613</v>
      </c>
      <c r="C1230" s="1">
        <v>0.74399999999999999</v>
      </c>
      <c r="D1230" s="1">
        <v>0.67573488104895196</v>
      </c>
      <c r="E1230" s="2">
        <f t="shared" si="38"/>
        <v>-0.42662547355405567</v>
      </c>
      <c r="F1230" s="2">
        <f t="shared" si="39"/>
        <v>0.17022366246307608</v>
      </c>
      <c r="I1230" s="1"/>
    </row>
    <row r="1231" spans="1:9" x14ac:dyDescent="0.2">
      <c r="A1231" s="1" t="s">
        <v>751</v>
      </c>
      <c r="B1231" s="1" t="s">
        <v>752</v>
      </c>
      <c r="C1231" s="1">
        <v>1.1679999999999999</v>
      </c>
      <c r="D1231" s="1">
        <v>0.67711852648599602</v>
      </c>
      <c r="E1231" s="2">
        <f t="shared" si="38"/>
        <v>0.2240402742179301</v>
      </c>
      <c r="F1231" s="2">
        <f t="shared" si="39"/>
        <v>0.16933530340747227</v>
      </c>
      <c r="I1231" s="1"/>
    </row>
    <row r="1232" spans="1:9" x14ac:dyDescent="0.2">
      <c r="A1232" s="1" t="s">
        <v>1810</v>
      </c>
      <c r="B1232" s="1" t="s">
        <v>1811</v>
      </c>
      <c r="C1232" s="1">
        <v>0.92400000000000004</v>
      </c>
      <c r="D1232" s="1">
        <v>0.67725859617556805</v>
      </c>
      <c r="E1232" s="2">
        <f t="shared" si="38"/>
        <v>-0.11403524324602944</v>
      </c>
      <c r="F1232" s="2">
        <f t="shared" si="39"/>
        <v>0.16924547393167552</v>
      </c>
      <c r="I1232" s="1"/>
    </row>
    <row r="1233" spans="1:9" x14ac:dyDescent="0.2">
      <c r="A1233" s="1" t="s">
        <v>1524</v>
      </c>
      <c r="B1233" s="1" t="s">
        <v>1525</v>
      </c>
      <c r="C1233" s="1">
        <v>0.89500000000000002</v>
      </c>
      <c r="D1233" s="1">
        <v>0.67763371182227305</v>
      </c>
      <c r="E1233" s="2">
        <f t="shared" si="38"/>
        <v>-0.16004041251046824</v>
      </c>
      <c r="F1233" s="2">
        <f t="shared" si="39"/>
        <v>0.16900499628095692</v>
      </c>
      <c r="I1233" s="1"/>
    </row>
    <row r="1234" spans="1:9" x14ac:dyDescent="0.2">
      <c r="A1234" s="1" t="s">
        <v>1492</v>
      </c>
      <c r="B1234" s="1" t="s">
        <v>1493</v>
      </c>
      <c r="C1234" s="1">
        <v>0.90400000000000003</v>
      </c>
      <c r="D1234" s="1">
        <v>0.67995089033471301</v>
      </c>
      <c r="E1234" s="2">
        <f t="shared" si="38"/>
        <v>-0.14560532224689929</v>
      </c>
      <c r="F1234" s="2">
        <f t="shared" si="39"/>
        <v>0.16752245321558204</v>
      </c>
      <c r="I1234" s="1"/>
    </row>
    <row r="1235" spans="1:9" x14ac:dyDescent="0.2">
      <c r="A1235" s="1" t="s">
        <v>2750</v>
      </c>
      <c r="B1235" s="1" t="s">
        <v>2751</v>
      </c>
      <c r="C1235" s="1">
        <v>0.92700000000000005</v>
      </c>
      <c r="D1235" s="1">
        <v>0.68082006904461501</v>
      </c>
      <c r="E1235" s="2">
        <f t="shared" si="38"/>
        <v>-0.10935875603655623</v>
      </c>
      <c r="F1235" s="2">
        <f t="shared" si="39"/>
        <v>0.16696765071008737</v>
      </c>
      <c r="I1235" s="1"/>
    </row>
    <row r="1236" spans="1:9" x14ac:dyDescent="0.2">
      <c r="A1236" s="1" t="s">
        <v>2007</v>
      </c>
      <c r="B1236" s="1" t="s">
        <v>2008</v>
      </c>
      <c r="C1236" s="1">
        <v>1.181</v>
      </c>
      <c r="D1236" s="1">
        <v>0.68133248165893101</v>
      </c>
      <c r="E1236" s="2">
        <f t="shared" si="38"/>
        <v>0.24000896473507025</v>
      </c>
      <c r="F1236" s="2">
        <f t="shared" si="39"/>
        <v>0.16664090613035984</v>
      </c>
      <c r="I1236" s="1"/>
    </row>
    <row r="1237" spans="1:9" x14ac:dyDescent="0.2">
      <c r="A1237" s="1" t="s">
        <v>3202</v>
      </c>
      <c r="B1237" s="1" t="s">
        <v>3203</v>
      </c>
      <c r="C1237" s="1">
        <v>0.90800000000000003</v>
      </c>
      <c r="D1237" s="1">
        <v>0.68139645093873202</v>
      </c>
      <c r="E1237" s="2">
        <f t="shared" si="38"/>
        <v>-0.13923579737117203</v>
      </c>
      <c r="F1237" s="2">
        <f t="shared" si="39"/>
        <v>0.16660013279006486</v>
      </c>
      <c r="I1237" s="1"/>
    </row>
    <row r="1238" spans="1:9" x14ac:dyDescent="0.2">
      <c r="A1238" s="1" t="s">
        <v>78</v>
      </c>
      <c r="B1238" s="1" t="s">
        <v>79</v>
      </c>
      <c r="C1238" s="1">
        <v>1.042</v>
      </c>
      <c r="D1238" s="1">
        <v>0.68280888094277803</v>
      </c>
      <c r="E1238" s="2">
        <f t="shared" si="38"/>
        <v>5.9355277616421238E-2</v>
      </c>
      <c r="F1238" s="2">
        <f t="shared" si="39"/>
        <v>0.16570083887634349</v>
      </c>
      <c r="I1238" s="1"/>
    </row>
    <row r="1239" spans="1:9" x14ac:dyDescent="0.2">
      <c r="A1239" s="1" t="s">
        <v>1039</v>
      </c>
      <c r="B1239" s="1" t="s">
        <v>1040</v>
      </c>
      <c r="C1239" s="1">
        <v>0.88700000000000001</v>
      </c>
      <c r="D1239" s="1">
        <v>0.68283573341506698</v>
      </c>
      <c r="E1239" s="2">
        <f t="shared" si="38"/>
        <v>-0.17299399036102314</v>
      </c>
      <c r="F1239" s="2">
        <f t="shared" si="39"/>
        <v>0.16568375993732898</v>
      </c>
      <c r="I1239" s="1"/>
    </row>
    <row r="1240" spans="1:9" x14ac:dyDescent="0.2">
      <c r="A1240" s="1" t="s">
        <v>2497</v>
      </c>
      <c r="B1240" s="1" t="s">
        <v>6</v>
      </c>
      <c r="C1240" s="1">
        <v>1.226</v>
      </c>
      <c r="D1240" s="1">
        <v>0.68499906058273896</v>
      </c>
      <c r="E1240" s="2">
        <f t="shared" si="38"/>
        <v>0.29395897902869444</v>
      </c>
      <c r="F1240" s="2">
        <f t="shared" si="39"/>
        <v>0.16431002410467285</v>
      </c>
      <c r="I1240" s="1"/>
    </row>
    <row r="1241" spans="1:9" x14ac:dyDescent="0.2">
      <c r="A1241" s="1" t="s">
        <v>3589</v>
      </c>
      <c r="B1241" s="1" t="s">
        <v>3590</v>
      </c>
      <c r="C1241" s="1">
        <v>1.2270000000000001</v>
      </c>
      <c r="D1241" s="1">
        <v>0.68569308550446695</v>
      </c>
      <c r="E1241" s="2">
        <f t="shared" si="38"/>
        <v>0.29513524900081806</v>
      </c>
      <c r="F1241" s="2">
        <f t="shared" si="39"/>
        <v>0.16387022991685615</v>
      </c>
      <c r="I1241" s="1"/>
    </row>
    <row r="1242" spans="1:9" x14ac:dyDescent="0.2">
      <c r="A1242" s="1" t="s">
        <v>620</v>
      </c>
      <c r="B1242" s="1" t="s">
        <v>621</v>
      </c>
      <c r="C1242" s="1">
        <v>0.92</v>
      </c>
      <c r="D1242" s="1">
        <v>0.68629586972417</v>
      </c>
      <c r="E1242" s="2">
        <f t="shared" si="38"/>
        <v>-0.12029423371771177</v>
      </c>
      <c r="F1242" s="2">
        <f t="shared" si="39"/>
        <v>0.16348861477885987</v>
      </c>
      <c r="I1242" s="1"/>
    </row>
    <row r="1243" spans="1:9" x14ac:dyDescent="0.2">
      <c r="A1243" s="1" t="s">
        <v>2787</v>
      </c>
      <c r="B1243" s="1" t="s">
        <v>6</v>
      </c>
      <c r="C1243" s="1">
        <v>0.54500000000000004</v>
      </c>
      <c r="D1243" s="1">
        <v>0.68632776152964203</v>
      </c>
      <c r="E1243" s="2">
        <f t="shared" si="38"/>
        <v>-0.87567186499779814</v>
      </c>
      <c r="F1243" s="2">
        <f t="shared" si="39"/>
        <v>0.16346843381326731</v>
      </c>
      <c r="I1243" s="1"/>
    </row>
    <row r="1244" spans="1:9" x14ac:dyDescent="0.2">
      <c r="A1244" s="1" t="s">
        <v>415</v>
      </c>
      <c r="B1244" s="1" t="s">
        <v>416</v>
      </c>
      <c r="C1244" s="1">
        <v>0.85</v>
      </c>
      <c r="D1244" s="1">
        <v>0.68658738195273905</v>
      </c>
      <c r="E1244" s="2">
        <f t="shared" si="38"/>
        <v>-0.23446525363702297</v>
      </c>
      <c r="F1244" s="2">
        <f t="shared" si="39"/>
        <v>0.16330418226571949</v>
      </c>
      <c r="I1244" s="1"/>
    </row>
    <row r="1245" spans="1:9" x14ac:dyDescent="0.2">
      <c r="A1245" s="1" t="s">
        <v>907</v>
      </c>
      <c r="B1245" s="1" t="s">
        <v>908</v>
      </c>
      <c r="C1245" s="1">
        <v>0.86099999999999999</v>
      </c>
      <c r="D1245" s="1">
        <v>0.68837148015668403</v>
      </c>
      <c r="E1245" s="2">
        <f t="shared" si="38"/>
        <v>-0.21591485726524309</v>
      </c>
      <c r="F1245" s="2">
        <f t="shared" si="39"/>
        <v>0.16217713117881066</v>
      </c>
      <c r="I1245" s="1"/>
    </row>
    <row r="1246" spans="1:9" x14ac:dyDescent="0.2">
      <c r="A1246" s="1" t="s">
        <v>2314</v>
      </c>
      <c r="B1246" s="1" t="s">
        <v>2315</v>
      </c>
      <c r="C1246" s="1">
        <v>0.93899999999999995</v>
      </c>
      <c r="D1246" s="1">
        <v>0.69017323230470196</v>
      </c>
      <c r="E1246" s="2">
        <f t="shared" si="38"/>
        <v>-9.0802937008312615E-2</v>
      </c>
      <c r="F1246" s="2">
        <f t="shared" si="39"/>
        <v>0.16104188840557462</v>
      </c>
      <c r="I1246" s="1"/>
    </row>
    <row r="1247" spans="1:9" x14ac:dyDescent="0.2">
      <c r="A1247" s="1" t="s">
        <v>3159</v>
      </c>
      <c r="B1247" s="1" t="s">
        <v>3160</v>
      </c>
      <c r="C1247" s="1">
        <v>1.0509999999999999</v>
      </c>
      <c r="D1247" s="1">
        <v>0.69038189991494603</v>
      </c>
      <c r="E1247" s="2">
        <f t="shared" si="38"/>
        <v>7.1762669300091272E-2</v>
      </c>
      <c r="F1247" s="2">
        <f t="shared" si="39"/>
        <v>0.16091060325765683</v>
      </c>
      <c r="I1247" s="1"/>
    </row>
    <row r="1248" spans="1:9" x14ac:dyDescent="0.2">
      <c r="A1248" s="1" t="s">
        <v>1187</v>
      </c>
      <c r="B1248" s="1" t="s">
        <v>1188</v>
      </c>
      <c r="C1248" s="1">
        <v>1.177</v>
      </c>
      <c r="D1248" s="1">
        <v>0.69178997364002603</v>
      </c>
      <c r="E1248" s="2">
        <f t="shared" si="38"/>
        <v>0.23511432037635724</v>
      </c>
      <c r="F1248" s="2">
        <f t="shared" si="39"/>
        <v>0.16002573666158942</v>
      </c>
      <c r="I1248" s="1"/>
    </row>
    <row r="1249" spans="1:9" x14ac:dyDescent="0.2">
      <c r="A1249" s="1" t="s">
        <v>2813</v>
      </c>
      <c r="B1249" s="1" t="s">
        <v>2814</v>
      </c>
      <c r="C1249" s="1">
        <v>1.08</v>
      </c>
      <c r="D1249" s="1">
        <v>0.693067383571777</v>
      </c>
      <c r="E1249" s="2">
        <f t="shared" si="38"/>
        <v>0.11103131238874395</v>
      </c>
      <c r="F1249" s="2">
        <f t="shared" si="39"/>
        <v>0.15922453899463751</v>
      </c>
      <c r="I1249" s="1"/>
    </row>
    <row r="1250" spans="1:9" x14ac:dyDescent="0.2">
      <c r="A1250" s="1" t="s">
        <v>986</v>
      </c>
      <c r="B1250" s="1" t="s">
        <v>6</v>
      </c>
      <c r="C1250" s="1">
        <v>1.1759999999999999</v>
      </c>
      <c r="D1250" s="1">
        <v>0.69355559836998804</v>
      </c>
      <c r="E1250" s="2">
        <f t="shared" si="38"/>
        <v>0.23388806017427727</v>
      </c>
      <c r="F1250" s="2">
        <f t="shared" si="39"/>
        <v>0.15891871830023194</v>
      </c>
      <c r="I1250" s="1"/>
    </row>
    <row r="1251" spans="1:9" x14ac:dyDescent="0.2">
      <c r="A1251" s="1" t="s">
        <v>1471</v>
      </c>
      <c r="B1251" s="1" t="s">
        <v>1472</v>
      </c>
      <c r="C1251" s="1">
        <v>1.0980000000000001</v>
      </c>
      <c r="D1251" s="1">
        <v>0.69375952673399399</v>
      </c>
      <c r="E1251" s="2">
        <f t="shared" si="38"/>
        <v>0.13487805434311173</v>
      </c>
      <c r="F1251" s="2">
        <f t="shared" si="39"/>
        <v>0.158791040078858</v>
      </c>
      <c r="I1251" s="1"/>
    </row>
    <row r="1252" spans="1:9" x14ac:dyDescent="0.2">
      <c r="A1252" s="1" t="s">
        <v>3675</v>
      </c>
      <c r="B1252" s="1" t="s">
        <v>3676</v>
      </c>
      <c r="C1252" s="1">
        <v>0.80200000000000005</v>
      </c>
      <c r="D1252" s="1">
        <v>0.69427062798410699</v>
      </c>
      <c r="E1252" s="2">
        <f t="shared" si="38"/>
        <v>-0.31832585820716669</v>
      </c>
      <c r="F1252" s="2">
        <f t="shared" si="39"/>
        <v>0.1584712077439546</v>
      </c>
      <c r="I1252" s="1"/>
    </row>
    <row r="1253" spans="1:9" x14ac:dyDescent="0.2">
      <c r="A1253" s="1" t="s">
        <v>90</v>
      </c>
      <c r="B1253" s="1" t="s">
        <v>91</v>
      </c>
      <c r="C1253" s="1">
        <v>1.131</v>
      </c>
      <c r="D1253" s="1">
        <v>0.69481548522658898</v>
      </c>
      <c r="E1253" s="2">
        <f t="shared" ref="E1253:E1316" si="40">LOG(C1253,2)</f>
        <v>0.17759892932773344</v>
      </c>
      <c r="F1253" s="2">
        <f t="shared" ref="F1253:F1316" si="41">-LOG10(D1253)</f>
        <v>0.15813051107479939</v>
      </c>
      <c r="I1253" s="1"/>
    </row>
    <row r="1254" spans="1:9" x14ac:dyDescent="0.2">
      <c r="A1254" s="1" t="s">
        <v>3123</v>
      </c>
      <c r="B1254" s="1" t="s">
        <v>3124</v>
      </c>
      <c r="C1254" s="1">
        <v>1.214</v>
      </c>
      <c r="D1254" s="1">
        <v>0.69563928672715003</v>
      </c>
      <c r="E1254" s="2">
        <f t="shared" si="40"/>
        <v>0.279768421593595</v>
      </c>
      <c r="F1254" s="2">
        <f t="shared" si="41"/>
        <v>0.15761589888466493</v>
      </c>
      <c r="I1254" s="1"/>
    </row>
    <row r="1255" spans="1:9" x14ac:dyDescent="0.2">
      <c r="A1255" s="1" t="s">
        <v>3560</v>
      </c>
      <c r="B1255" s="1" t="s">
        <v>3561</v>
      </c>
      <c r="C1255" s="1">
        <v>0.71799999999999997</v>
      </c>
      <c r="D1255" s="1">
        <v>0.69609266387480895</v>
      </c>
      <c r="E1255" s="2">
        <f t="shared" si="40"/>
        <v>-0.4779442508390358</v>
      </c>
      <c r="F1255" s="2">
        <f t="shared" si="41"/>
        <v>0.15733294324751182</v>
      </c>
      <c r="I1255" s="1"/>
    </row>
    <row r="1256" spans="1:9" x14ac:dyDescent="0.2">
      <c r="A1256" s="1" t="s">
        <v>1752</v>
      </c>
      <c r="B1256" s="1" t="s">
        <v>1753</v>
      </c>
      <c r="C1256" s="1">
        <v>1.0169999999999999</v>
      </c>
      <c r="D1256" s="1">
        <v>0.69633532902226203</v>
      </c>
      <c r="E1256" s="2">
        <f t="shared" si="40"/>
        <v>2.4319679195412894E-2</v>
      </c>
      <c r="F1256" s="2">
        <f t="shared" si="41"/>
        <v>0.15718157005465211</v>
      </c>
      <c r="I1256" s="1"/>
    </row>
    <row r="1257" spans="1:9" x14ac:dyDescent="0.2">
      <c r="A1257" s="1" t="s">
        <v>3734</v>
      </c>
      <c r="B1257" s="1" t="s">
        <v>3735</v>
      </c>
      <c r="C1257" s="1">
        <v>0.77500000000000002</v>
      </c>
      <c r="D1257" s="1">
        <v>0.69643704401819595</v>
      </c>
      <c r="E1257" s="2">
        <f t="shared" si="40"/>
        <v>-0.3677317845004871</v>
      </c>
      <c r="F1257" s="2">
        <f t="shared" si="41"/>
        <v>0.15711813648518372</v>
      </c>
      <c r="I1257" s="1"/>
    </row>
    <row r="1258" spans="1:9" x14ac:dyDescent="0.2">
      <c r="A1258" s="1" t="s">
        <v>2597</v>
      </c>
      <c r="B1258" s="1" t="s">
        <v>2598</v>
      </c>
      <c r="C1258" s="1">
        <v>0.89300000000000002</v>
      </c>
      <c r="D1258" s="1">
        <v>0.69650677516383896</v>
      </c>
      <c r="E1258" s="2">
        <f t="shared" si="40"/>
        <v>-0.16326791954086414</v>
      </c>
      <c r="F1258" s="2">
        <f t="shared" si="41"/>
        <v>0.15707465468587808</v>
      </c>
      <c r="I1258" s="1"/>
    </row>
    <row r="1259" spans="1:9" x14ac:dyDescent="0.2">
      <c r="A1259" s="1" t="s">
        <v>1982</v>
      </c>
      <c r="B1259" s="1" t="s">
        <v>1983</v>
      </c>
      <c r="C1259" s="1">
        <v>1.149</v>
      </c>
      <c r="D1259" s="1">
        <v>0.69654196109702504</v>
      </c>
      <c r="E1259" s="2">
        <f t="shared" si="40"/>
        <v>0.20037879798402627</v>
      </c>
      <c r="F1259" s="2">
        <f t="shared" si="41"/>
        <v>0.15705271567365431</v>
      </c>
      <c r="I1259" s="1"/>
    </row>
    <row r="1260" spans="1:9" x14ac:dyDescent="0.2">
      <c r="A1260" s="1" t="s">
        <v>45</v>
      </c>
      <c r="B1260" s="1" t="s">
        <v>46</v>
      </c>
      <c r="C1260" s="1">
        <v>1.04</v>
      </c>
      <c r="D1260" s="1">
        <v>0.69813082855944397</v>
      </c>
      <c r="E1260" s="2">
        <f t="shared" si="40"/>
        <v>5.6583528366367514E-2</v>
      </c>
      <c r="F1260" s="2">
        <f t="shared" si="41"/>
        <v>0.15606318368443431</v>
      </c>
      <c r="I1260" s="1"/>
    </row>
    <row r="1261" spans="1:9" x14ac:dyDescent="0.2">
      <c r="A1261" s="1" t="s">
        <v>3041</v>
      </c>
      <c r="B1261" s="1" t="s">
        <v>3042</v>
      </c>
      <c r="C1261" s="1">
        <v>1.036</v>
      </c>
      <c r="D1261" s="1">
        <v>0.698613606753827</v>
      </c>
      <c r="E1261" s="2">
        <f t="shared" si="40"/>
        <v>5.1024003024466885E-2</v>
      </c>
      <c r="F1261" s="2">
        <f t="shared" si="41"/>
        <v>0.15576295995151287</v>
      </c>
      <c r="I1261" s="1"/>
    </row>
    <row r="1262" spans="1:9" x14ac:dyDescent="0.2">
      <c r="A1262" s="1" t="s">
        <v>1177</v>
      </c>
      <c r="B1262" s="1" t="s">
        <v>1178</v>
      </c>
      <c r="C1262" s="1">
        <v>1.2729999999999999</v>
      </c>
      <c r="D1262" s="1">
        <v>0.69895112455796904</v>
      </c>
      <c r="E1262" s="2">
        <f t="shared" si="40"/>
        <v>0.34823241923927079</v>
      </c>
      <c r="F1262" s="2">
        <f t="shared" si="41"/>
        <v>0.15555319203243384</v>
      </c>
      <c r="I1262" s="1"/>
    </row>
    <row r="1263" spans="1:9" x14ac:dyDescent="0.2">
      <c r="A1263" s="1" t="s">
        <v>1059</v>
      </c>
      <c r="B1263" s="1" t="s">
        <v>1060</v>
      </c>
      <c r="C1263" s="1">
        <v>0.83699999999999997</v>
      </c>
      <c r="D1263" s="1">
        <v>0.69901271169712897</v>
      </c>
      <c r="E1263" s="2">
        <f t="shared" si="40"/>
        <v>-0.25670047211174335</v>
      </c>
      <c r="F1263" s="2">
        <f t="shared" si="41"/>
        <v>0.15551492644355808</v>
      </c>
      <c r="I1263" s="1"/>
    </row>
    <row r="1264" spans="1:9" x14ac:dyDescent="0.2">
      <c r="A1264" s="1" t="s">
        <v>2159</v>
      </c>
      <c r="B1264" s="1" t="s">
        <v>2160</v>
      </c>
      <c r="C1264" s="1">
        <v>0.84199999999999997</v>
      </c>
      <c r="D1264" s="1">
        <v>0.70229576249268599</v>
      </c>
      <c r="E1264" s="2">
        <f t="shared" si="40"/>
        <v>-0.24810786159569104</v>
      </c>
      <c r="F1264" s="2">
        <f t="shared" si="41"/>
        <v>0.15347995201884856</v>
      </c>
      <c r="I1264" s="1"/>
    </row>
    <row r="1265" spans="1:9" x14ac:dyDescent="0.2">
      <c r="A1265" s="1" t="s">
        <v>3107</v>
      </c>
      <c r="B1265" s="1" t="s">
        <v>3108</v>
      </c>
      <c r="C1265" s="1">
        <v>1.17</v>
      </c>
      <c r="D1265" s="1">
        <v>0.70289566675328896</v>
      </c>
      <c r="E1265" s="2">
        <f t="shared" si="40"/>
        <v>0.22650852980867975</v>
      </c>
      <c r="F1265" s="2">
        <f t="shared" si="41"/>
        <v>0.15310913403568116</v>
      </c>
      <c r="I1265" s="1"/>
    </row>
    <row r="1266" spans="1:9" x14ac:dyDescent="0.2">
      <c r="A1266" s="1" t="s">
        <v>1287</v>
      </c>
      <c r="B1266" s="1" t="s">
        <v>1288</v>
      </c>
      <c r="C1266" s="1">
        <v>1.0489999999999999</v>
      </c>
      <c r="D1266" s="1">
        <v>0.70426186613170905</v>
      </c>
      <c r="E1266" s="2">
        <f t="shared" si="40"/>
        <v>6.9014677915180456E-2</v>
      </c>
      <c r="F1266" s="2">
        <f t="shared" si="41"/>
        <v>0.15226582683830878</v>
      </c>
      <c r="I1266" s="1"/>
    </row>
    <row r="1267" spans="1:9" x14ac:dyDescent="0.2">
      <c r="A1267" s="1" t="s">
        <v>521</v>
      </c>
      <c r="B1267" s="1" t="s">
        <v>522</v>
      </c>
      <c r="C1267" s="1">
        <v>1.1970000000000001</v>
      </c>
      <c r="D1267" s="1">
        <v>0.70460323299156002</v>
      </c>
      <c r="E1267" s="2">
        <f t="shared" si="40"/>
        <v>0.25942315228141505</v>
      </c>
      <c r="F1267" s="2">
        <f t="shared" si="41"/>
        <v>0.15205536843951467</v>
      </c>
      <c r="I1267" s="1"/>
    </row>
    <row r="1268" spans="1:9" x14ac:dyDescent="0.2">
      <c r="A1268" s="1" t="s">
        <v>377</v>
      </c>
      <c r="B1268" s="1" t="s">
        <v>378</v>
      </c>
      <c r="C1268" s="1">
        <v>0.98399999999999999</v>
      </c>
      <c r="D1268" s="1">
        <v>0.704670751128605</v>
      </c>
      <c r="E1268" s="2">
        <f t="shared" si="40"/>
        <v>-2.3269779322847191E-2</v>
      </c>
      <c r="F1268" s="2">
        <f t="shared" si="41"/>
        <v>0.15201375445288062</v>
      </c>
      <c r="I1268" s="1"/>
    </row>
    <row r="1269" spans="1:9" x14ac:dyDescent="0.2">
      <c r="A1269" s="1" t="s">
        <v>1511</v>
      </c>
      <c r="B1269" s="1" t="s">
        <v>1512</v>
      </c>
      <c r="C1269" s="1">
        <v>1.1379999999999999</v>
      </c>
      <c r="D1269" s="1">
        <v>0.70579384925083399</v>
      </c>
      <c r="E1269" s="2">
        <f t="shared" si="40"/>
        <v>0.18650055764449477</v>
      </c>
      <c r="F1269" s="2">
        <f t="shared" si="41"/>
        <v>0.15132213068568659</v>
      </c>
      <c r="I1269" s="1"/>
    </row>
    <row r="1270" spans="1:9" x14ac:dyDescent="0.2">
      <c r="A1270" s="1" t="s">
        <v>1113</v>
      </c>
      <c r="B1270" s="1" t="s">
        <v>1114</v>
      </c>
      <c r="C1270" s="1">
        <v>1.1990000000000001</v>
      </c>
      <c r="D1270" s="1">
        <v>0.70729459577596299</v>
      </c>
      <c r="E1270" s="2">
        <f t="shared" si="40"/>
        <v>0.26183165875213665</v>
      </c>
      <c r="F1270" s="2">
        <f t="shared" si="41"/>
        <v>0.15039966021763018</v>
      </c>
      <c r="I1270" s="1"/>
    </row>
    <row r="1271" spans="1:9" x14ac:dyDescent="0.2">
      <c r="A1271" s="1" t="s">
        <v>3481</v>
      </c>
      <c r="B1271" s="1" t="s">
        <v>3482</v>
      </c>
      <c r="C1271" s="1">
        <v>1.3029999999999999</v>
      </c>
      <c r="D1271" s="1">
        <v>0.708351340857451</v>
      </c>
      <c r="E1271" s="2">
        <f t="shared" si="40"/>
        <v>0.38183708390604737</v>
      </c>
      <c r="F1271" s="2">
        <f t="shared" si="41"/>
        <v>0.14975127967128507</v>
      </c>
      <c r="I1271" s="1"/>
    </row>
    <row r="1272" spans="1:9" x14ac:dyDescent="0.2">
      <c r="A1272" s="1" t="s">
        <v>2555</v>
      </c>
      <c r="B1272" s="1" t="s">
        <v>2556</v>
      </c>
      <c r="C1272" s="1">
        <v>0.94299999999999995</v>
      </c>
      <c r="D1272" s="1">
        <v>0.70886421006202505</v>
      </c>
      <c r="E1272" s="2">
        <f t="shared" si="40"/>
        <v>-8.4670323986990564E-2</v>
      </c>
      <c r="F1272" s="2">
        <f t="shared" si="41"/>
        <v>0.14943695024544248</v>
      </c>
      <c r="I1272" s="1"/>
    </row>
    <row r="1273" spans="1:9" x14ac:dyDescent="0.2">
      <c r="A1273" s="1" t="s">
        <v>991</v>
      </c>
      <c r="B1273" s="1" t="s">
        <v>992</v>
      </c>
      <c r="C1273" s="1">
        <v>1.109</v>
      </c>
      <c r="D1273" s="1">
        <v>0.70964259343111202</v>
      </c>
      <c r="E1273" s="2">
        <f t="shared" si="40"/>
        <v>0.14925936549962288</v>
      </c>
      <c r="F1273" s="2">
        <f t="shared" si="41"/>
        <v>0.1489603256214406</v>
      </c>
      <c r="I1273" s="1"/>
    </row>
    <row r="1274" spans="1:9" x14ac:dyDescent="0.2">
      <c r="A1274" s="1" t="s">
        <v>3602</v>
      </c>
      <c r="B1274" s="1" t="s">
        <v>3603</v>
      </c>
      <c r="C1274" s="1">
        <v>0.81299999999999994</v>
      </c>
      <c r="D1274" s="1">
        <v>0.71127946353905502</v>
      </c>
      <c r="E1274" s="2">
        <f t="shared" si="40"/>
        <v>-0.29867274258705939</v>
      </c>
      <c r="F1274" s="2">
        <f t="shared" si="41"/>
        <v>0.147959730315815</v>
      </c>
      <c r="I1274" s="1"/>
    </row>
    <row r="1275" spans="1:9" x14ac:dyDescent="0.2">
      <c r="A1275" s="1" t="s">
        <v>324</v>
      </c>
      <c r="B1275" s="1" t="s">
        <v>325</v>
      </c>
      <c r="C1275" s="1">
        <v>0.94299999999999995</v>
      </c>
      <c r="D1275" s="1">
        <v>0.71193245406967598</v>
      </c>
      <c r="E1275" s="2">
        <f t="shared" si="40"/>
        <v>-8.4670323986990564E-2</v>
      </c>
      <c r="F1275" s="2">
        <f t="shared" si="41"/>
        <v>0.14756120891422378</v>
      </c>
      <c r="I1275" s="1"/>
    </row>
    <row r="1276" spans="1:9" x14ac:dyDescent="0.2">
      <c r="A1276" s="1" t="s">
        <v>1599</v>
      </c>
      <c r="B1276" s="1" t="s">
        <v>1600</v>
      </c>
      <c r="C1276" s="1">
        <v>0.88300000000000001</v>
      </c>
      <c r="D1276" s="1">
        <v>0.71394298478201601</v>
      </c>
      <c r="E1276" s="2">
        <f t="shared" si="40"/>
        <v>-0.17951465701362104</v>
      </c>
      <c r="F1276" s="2">
        <f t="shared" si="41"/>
        <v>0.14633646943285428</v>
      </c>
      <c r="I1276" s="1"/>
    </row>
    <row r="1277" spans="1:9" x14ac:dyDescent="0.2">
      <c r="A1277" s="1" t="s">
        <v>2256</v>
      </c>
      <c r="B1277" s="1" t="s">
        <v>6</v>
      </c>
      <c r="C1277" s="1">
        <v>0.85699999999999998</v>
      </c>
      <c r="D1277" s="1">
        <v>0.71457697282880095</v>
      </c>
      <c r="E1277" s="2">
        <f t="shared" si="40"/>
        <v>-0.22263289054958724</v>
      </c>
      <c r="F1277" s="2">
        <f t="shared" si="41"/>
        <v>0.14595098300416043</v>
      </c>
      <c r="I1277" s="1"/>
    </row>
    <row r="1278" spans="1:9" x14ac:dyDescent="0.2">
      <c r="A1278" s="1" t="s">
        <v>2434</v>
      </c>
      <c r="B1278" s="1" t="s">
        <v>2435</v>
      </c>
      <c r="C1278" s="1">
        <v>1.091</v>
      </c>
      <c r="D1278" s="1">
        <v>0.71487606455762698</v>
      </c>
      <c r="E1278" s="2">
        <f t="shared" si="40"/>
        <v>0.12565110166152013</v>
      </c>
      <c r="F1278" s="2">
        <f t="shared" si="41"/>
        <v>0.14576924371520122</v>
      </c>
      <c r="I1278" s="1"/>
    </row>
    <row r="1279" spans="1:9" x14ac:dyDescent="0.2">
      <c r="A1279" s="1" t="s">
        <v>1237</v>
      </c>
      <c r="B1279" s="1" t="s">
        <v>1238</v>
      </c>
      <c r="C1279" s="1">
        <v>0.92400000000000004</v>
      </c>
      <c r="D1279" s="1">
        <v>0.71493891622656802</v>
      </c>
      <c r="E1279" s="2">
        <f t="shared" si="40"/>
        <v>-0.11403524324602944</v>
      </c>
      <c r="F1279" s="2">
        <f t="shared" si="41"/>
        <v>0.14573106236532879</v>
      </c>
      <c r="I1279" s="1"/>
    </row>
    <row r="1280" spans="1:9" x14ac:dyDescent="0.2">
      <c r="A1280" s="1" t="s">
        <v>231</v>
      </c>
      <c r="B1280" s="1" t="s">
        <v>232</v>
      </c>
      <c r="C1280" s="1">
        <v>0.89100000000000001</v>
      </c>
      <c r="D1280" s="1">
        <v>0.715981183903173</v>
      </c>
      <c r="E1280" s="2">
        <f t="shared" si="40"/>
        <v>-0.16650266314016504</v>
      </c>
      <c r="F1280" s="2">
        <f t="shared" si="41"/>
        <v>0.14509839086867951</v>
      </c>
      <c r="I1280" s="1"/>
    </row>
    <row r="1281" spans="1:9" x14ac:dyDescent="0.2">
      <c r="A1281" s="1" t="s">
        <v>1193</v>
      </c>
      <c r="B1281" s="1" t="s">
        <v>1194</v>
      </c>
      <c r="C1281" s="1">
        <v>0.876</v>
      </c>
      <c r="D1281" s="1">
        <v>0.71633811297144601</v>
      </c>
      <c r="E1281" s="2">
        <f t="shared" si="40"/>
        <v>-0.19099722506091366</v>
      </c>
      <c r="F1281" s="2">
        <f t="shared" si="41"/>
        <v>0.14488194146619116</v>
      </c>
      <c r="I1281" s="1"/>
    </row>
    <row r="1282" spans="1:9" x14ac:dyDescent="0.2">
      <c r="A1282" s="1" t="s">
        <v>1409</v>
      </c>
      <c r="B1282" s="1" t="s">
        <v>1410</v>
      </c>
      <c r="C1282" s="1">
        <v>1.0880000000000001</v>
      </c>
      <c r="D1282" s="1">
        <v>0.71637155016548903</v>
      </c>
      <c r="E1282" s="2">
        <f t="shared" si="40"/>
        <v>0.12167855658825247</v>
      </c>
      <c r="F1282" s="2">
        <f t="shared" si="41"/>
        <v>0.14486166996354202</v>
      </c>
      <c r="I1282" s="1"/>
    </row>
    <row r="1283" spans="1:9" x14ac:dyDescent="0.2">
      <c r="A1283" s="1" t="s">
        <v>3447</v>
      </c>
      <c r="B1283" s="1" t="s">
        <v>3448</v>
      </c>
      <c r="C1283" s="1">
        <v>1.3129999999999999</v>
      </c>
      <c r="D1283" s="1">
        <v>0.71645234081093701</v>
      </c>
      <c r="E1283" s="2">
        <f t="shared" si="40"/>
        <v>0.39286691623079983</v>
      </c>
      <c r="F1283" s="2">
        <f t="shared" si="41"/>
        <v>0.14481269404714978</v>
      </c>
      <c r="I1283" s="1"/>
    </row>
    <row r="1284" spans="1:9" x14ac:dyDescent="0.2">
      <c r="A1284" s="1" t="s">
        <v>368</v>
      </c>
      <c r="B1284" s="1" t="s">
        <v>369</v>
      </c>
      <c r="C1284" s="1">
        <v>0.72399999999999998</v>
      </c>
      <c r="D1284" s="1">
        <v>0.71707510809492003</v>
      </c>
      <c r="E1284" s="2">
        <f t="shared" si="40"/>
        <v>-0.46593839757888178</v>
      </c>
      <c r="F1284" s="2">
        <f t="shared" si="41"/>
        <v>0.14443535294752172</v>
      </c>
      <c r="I1284" s="1"/>
    </row>
    <row r="1285" spans="1:9" x14ac:dyDescent="0.2">
      <c r="A1285" s="1" t="s">
        <v>2042</v>
      </c>
      <c r="B1285" s="1" t="s">
        <v>6</v>
      </c>
      <c r="C1285" s="1">
        <v>1.1140000000000001</v>
      </c>
      <c r="D1285" s="1">
        <v>0.71770595853750496</v>
      </c>
      <c r="E1285" s="2">
        <f t="shared" si="40"/>
        <v>0.15574923267794485</v>
      </c>
      <c r="F1285" s="2">
        <f t="shared" si="41"/>
        <v>0.14405344815361606</v>
      </c>
      <c r="I1285" s="1"/>
    </row>
    <row r="1286" spans="1:9" x14ac:dyDescent="0.2">
      <c r="A1286" s="1" t="s">
        <v>194</v>
      </c>
      <c r="B1286" s="1" t="s">
        <v>195</v>
      </c>
      <c r="C1286" s="1">
        <v>0.92600000000000005</v>
      </c>
      <c r="D1286" s="1">
        <v>0.71789945101475805</v>
      </c>
      <c r="E1286" s="2">
        <f t="shared" si="40"/>
        <v>-0.11091590140185059</v>
      </c>
      <c r="F1286" s="2">
        <f t="shared" si="41"/>
        <v>0.1439363787763199</v>
      </c>
      <c r="I1286" s="1"/>
    </row>
    <row r="1287" spans="1:9" x14ac:dyDescent="0.2">
      <c r="A1287" s="1" t="s">
        <v>94</v>
      </c>
      <c r="B1287" s="1" t="s">
        <v>95</v>
      </c>
      <c r="C1287" s="1">
        <v>0.91400000000000003</v>
      </c>
      <c r="D1287" s="1">
        <v>0.71826144372504597</v>
      </c>
      <c r="E1287" s="2">
        <f t="shared" si="40"/>
        <v>-0.12973392960401731</v>
      </c>
      <c r="F1287" s="2">
        <f t="shared" si="41"/>
        <v>0.14371744586918897</v>
      </c>
      <c r="I1287" s="1"/>
    </row>
    <row r="1288" spans="1:9" x14ac:dyDescent="0.2">
      <c r="A1288" s="1" t="s">
        <v>309</v>
      </c>
      <c r="B1288" s="1" t="s">
        <v>310</v>
      </c>
      <c r="C1288" s="1">
        <v>1.131</v>
      </c>
      <c r="D1288" s="1">
        <v>0.720186632128199</v>
      </c>
      <c r="E1288" s="2">
        <f t="shared" si="40"/>
        <v>0.17759892932773344</v>
      </c>
      <c r="F1288" s="2">
        <f t="shared" si="41"/>
        <v>0.14255494412390926</v>
      </c>
      <c r="I1288" s="1"/>
    </row>
    <row r="1289" spans="1:9" x14ac:dyDescent="0.2">
      <c r="A1289" s="1" t="s">
        <v>2280</v>
      </c>
      <c r="B1289" s="1" t="s">
        <v>2281</v>
      </c>
      <c r="C1289" s="1">
        <v>1.1419999999999999</v>
      </c>
      <c r="D1289" s="1">
        <v>0.72051650249308496</v>
      </c>
      <c r="E1289" s="2">
        <f t="shared" si="40"/>
        <v>0.19156265070075562</v>
      </c>
      <c r="F1289" s="2">
        <f t="shared" si="41"/>
        <v>0.14235606778599594</v>
      </c>
      <c r="I1289" s="1"/>
    </row>
    <row r="1290" spans="1:9" x14ac:dyDescent="0.2">
      <c r="A1290" s="1" t="s">
        <v>846</v>
      </c>
      <c r="B1290" s="1" t="s">
        <v>6</v>
      </c>
      <c r="C1290" s="1">
        <v>1.02</v>
      </c>
      <c r="D1290" s="1">
        <v>0.721028361209897</v>
      </c>
      <c r="E1290" s="2">
        <f t="shared" si="40"/>
        <v>2.8569152196770919E-2</v>
      </c>
      <c r="F1290" s="2">
        <f t="shared" si="41"/>
        <v>0.14204765223658752</v>
      </c>
      <c r="I1290" s="1"/>
    </row>
    <row r="1291" spans="1:9" x14ac:dyDescent="0.2">
      <c r="A1291" s="1" t="s">
        <v>1048</v>
      </c>
      <c r="B1291" s="1" t="s">
        <v>800</v>
      </c>
      <c r="C1291" s="1">
        <v>0.92100000000000004</v>
      </c>
      <c r="D1291" s="1">
        <v>0.72115857871090405</v>
      </c>
      <c r="E1291" s="2">
        <f t="shared" si="40"/>
        <v>-0.11872693857075141</v>
      </c>
      <c r="F1291" s="2">
        <f t="shared" si="41"/>
        <v>0.1419692258679624</v>
      </c>
      <c r="I1291" s="1"/>
    </row>
    <row r="1292" spans="1:9" x14ac:dyDescent="0.2">
      <c r="A1292" s="1" t="s">
        <v>1754</v>
      </c>
      <c r="B1292" s="1" t="s">
        <v>1755</v>
      </c>
      <c r="C1292" s="1">
        <v>0.93200000000000005</v>
      </c>
      <c r="D1292" s="1">
        <v>0.72265126909173405</v>
      </c>
      <c r="E1292" s="2">
        <f t="shared" si="40"/>
        <v>-0.10159814000780674</v>
      </c>
      <c r="F1292" s="2">
        <f t="shared" si="41"/>
        <v>0.141071230293906</v>
      </c>
      <c r="I1292" s="1"/>
    </row>
    <row r="1293" spans="1:9" x14ac:dyDescent="0.2">
      <c r="A1293" s="1" t="s">
        <v>413</v>
      </c>
      <c r="B1293" s="1" t="s">
        <v>414</v>
      </c>
      <c r="C1293" s="1">
        <v>0.93700000000000006</v>
      </c>
      <c r="D1293" s="1">
        <v>0.72300062256995001</v>
      </c>
      <c r="E1293" s="2">
        <f t="shared" si="40"/>
        <v>-9.3879047002900132E-2</v>
      </c>
      <c r="F1293" s="2">
        <f t="shared" si="41"/>
        <v>0.14086132873786547</v>
      </c>
      <c r="I1293" s="1"/>
    </row>
    <row r="1294" spans="1:9" x14ac:dyDescent="0.2">
      <c r="A1294" s="1" t="s">
        <v>2303</v>
      </c>
      <c r="B1294" s="1" t="s">
        <v>2304</v>
      </c>
      <c r="C1294" s="1">
        <v>1.083</v>
      </c>
      <c r="D1294" s="1">
        <v>0.72329523248599803</v>
      </c>
      <c r="E1294" s="2">
        <f t="shared" si="40"/>
        <v>0.11503324294624007</v>
      </c>
      <c r="F1294" s="2">
        <f t="shared" si="41"/>
        <v>0.14068439749357542</v>
      </c>
      <c r="I1294" s="1"/>
    </row>
    <row r="1295" spans="1:9" x14ac:dyDescent="0.2">
      <c r="A1295" s="1" t="s">
        <v>1979</v>
      </c>
      <c r="B1295" s="1" t="s">
        <v>1980</v>
      </c>
      <c r="C1295" s="1">
        <v>0.84499999999999997</v>
      </c>
      <c r="D1295" s="1">
        <v>0.72432769810737196</v>
      </c>
      <c r="E1295" s="2">
        <f t="shared" si="40"/>
        <v>-0.24297675349254044</v>
      </c>
      <c r="F1295" s="2">
        <f t="shared" si="41"/>
        <v>0.14006490717096401</v>
      </c>
      <c r="I1295" s="1"/>
    </row>
    <row r="1296" spans="1:9" x14ac:dyDescent="0.2">
      <c r="A1296" s="1" t="s">
        <v>1659</v>
      </c>
      <c r="B1296" s="1" t="s">
        <v>1660</v>
      </c>
      <c r="C1296" s="1">
        <v>1.167</v>
      </c>
      <c r="D1296" s="1">
        <v>0.72491066251375103</v>
      </c>
      <c r="E1296" s="2">
        <f t="shared" si="40"/>
        <v>0.22280456104526111</v>
      </c>
      <c r="F1296" s="2">
        <f t="shared" si="41"/>
        <v>0.13971551228138424</v>
      </c>
      <c r="I1296" s="1"/>
    </row>
    <row r="1297" spans="1:9" x14ac:dyDescent="0.2">
      <c r="A1297" s="1" t="s">
        <v>3021</v>
      </c>
      <c r="B1297" s="1" t="s">
        <v>3022</v>
      </c>
      <c r="C1297" s="1">
        <v>0.82199999999999995</v>
      </c>
      <c r="D1297" s="1">
        <v>0.725949534573329</v>
      </c>
      <c r="E1297" s="2">
        <f t="shared" si="40"/>
        <v>-0.28278970098040423</v>
      </c>
      <c r="F1297" s="2">
        <f t="shared" si="41"/>
        <v>0.13909356885652249</v>
      </c>
      <c r="I1297" s="1"/>
    </row>
    <row r="1298" spans="1:9" x14ac:dyDescent="0.2">
      <c r="A1298" s="1" t="s">
        <v>1898</v>
      </c>
      <c r="B1298" s="1" t="s">
        <v>1899</v>
      </c>
      <c r="C1298" s="1">
        <v>0.67900000000000005</v>
      </c>
      <c r="D1298" s="1">
        <v>0.72621048343422001</v>
      </c>
      <c r="E1298" s="2">
        <f t="shared" si="40"/>
        <v>-0.55851652041735522</v>
      </c>
      <c r="F1298" s="2">
        <f t="shared" si="41"/>
        <v>0.1389374859866481</v>
      </c>
      <c r="I1298" s="1"/>
    </row>
    <row r="1299" spans="1:9" x14ac:dyDescent="0.2">
      <c r="A1299" s="1" t="s">
        <v>3242</v>
      </c>
      <c r="B1299" s="1" t="s">
        <v>3243</v>
      </c>
      <c r="C1299" s="1">
        <v>1.125</v>
      </c>
      <c r="D1299" s="1">
        <v>0.727047006094799</v>
      </c>
      <c r="E1299" s="2">
        <f t="shared" si="40"/>
        <v>0.16992500144231237</v>
      </c>
      <c r="F1299" s="2">
        <f t="shared" si="41"/>
        <v>0.13843750959812956</v>
      </c>
      <c r="I1299" s="1"/>
    </row>
    <row r="1300" spans="1:9" x14ac:dyDescent="0.2">
      <c r="A1300" s="1" t="s">
        <v>2277</v>
      </c>
      <c r="B1300" s="1" t="s">
        <v>6</v>
      </c>
      <c r="C1300" s="1">
        <v>0.53700000000000003</v>
      </c>
      <c r="D1300" s="1">
        <v>0.72805110729310396</v>
      </c>
      <c r="E1300" s="2">
        <f t="shared" si="40"/>
        <v>-0.89700600667667441</v>
      </c>
      <c r="F1300" s="2">
        <f t="shared" si="41"/>
        <v>0.13783813327442901</v>
      </c>
      <c r="I1300" s="1"/>
    </row>
    <row r="1301" spans="1:9" x14ac:dyDescent="0.2">
      <c r="A1301" s="1" t="s">
        <v>2663</v>
      </c>
      <c r="B1301" s="1" t="s">
        <v>2664</v>
      </c>
      <c r="C1301" s="1">
        <v>1.302</v>
      </c>
      <c r="D1301" s="1">
        <v>0.73052403432261903</v>
      </c>
      <c r="E1301" s="2">
        <f t="shared" si="40"/>
        <v>0.38072944850354851</v>
      </c>
      <c r="F1301" s="2">
        <f t="shared" si="41"/>
        <v>0.13636549115749744</v>
      </c>
      <c r="I1301" s="1"/>
    </row>
    <row r="1302" spans="1:9" x14ac:dyDescent="0.2">
      <c r="A1302" s="1" t="s">
        <v>1575</v>
      </c>
      <c r="B1302" s="1" t="s">
        <v>1576</v>
      </c>
      <c r="C1302" s="1">
        <v>1.117</v>
      </c>
      <c r="D1302" s="1">
        <v>0.73098136685102</v>
      </c>
      <c r="E1302" s="2">
        <f t="shared" si="40"/>
        <v>0.15962918582122781</v>
      </c>
      <c r="F1302" s="2">
        <f t="shared" si="41"/>
        <v>0.13609369332520391</v>
      </c>
      <c r="I1302" s="1"/>
    </row>
    <row r="1303" spans="1:9" x14ac:dyDescent="0.2">
      <c r="A1303" s="1" t="s">
        <v>3690</v>
      </c>
      <c r="B1303" s="1" t="s">
        <v>3691</v>
      </c>
      <c r="C1303" s="1">
        <v>0.92400000000000004</v>
      </c>
      <c r="D1303" s="1">
        <v>0.73131171040037402</v>
      </c>
      <c r="E1303" s="2">
        <f t="shared" si="40"/>
        <v>-0.11403524324602944</v>
      </c>
      <c r="F1303" s="2">
        <f t="shared" si="41"/>
        <v>0.13589747221838308</v>
      </c>
      <c r="I1303" s="1"/>
    </row>
    <row r="1304" spans="1:9" x14ac:dyDescent="0.2">
      <c r="A1304" s="1" t="s">
        <v>1404</v>
      </c>
      <c r="B1304" s="1" t="s">
        <v>1405</v>
      </c>
      <c r="C1304" s="1">
        <v>1.175</v>
      </c>
      <c r="D1304" s="1">
        <v>0.73236324929226104</v>
      </c>
      <c r="E1304" s="2">
        <f t="shared" si="40"/>
        <v>0.23266075679027509</v>
      </c>
      <c r="F1304" s="2">
        <f t="shared" si="41"/>
        <v>0.13527345714755359</v>
      </c>
      <c r="I1304" s="1"/>
    </row>
    <row r="1305" spans="1:9" x14ac:dyDescent="0.2">
      <c r="A1305" s="1" t="s">
        <v>1033</v>
      </c>
      <c r="B1305" s="1" t="s">
        <v>6</v>
      </c>
      <c r="C1305" s="1">
        <v>1.1200000000000001</v>
      </c>
      <c r="D1305" s="1">
        <v>0.73296292771974203</v>
      </c>
      <c r="E1305" s="2">
        <f t="shared" si="40"/>
        <v>0.16349873228287956</v>
      </c>
      <c r="F1305" s="2">
        <f t="shared" si="41"/>
        <v>0.13491799083486958</v>
      </c>
      <c r="I1305" s="1"/>
    </row>
    <row r="1306" spans="1:9" x14ac:dyDescent="0.2">
      <c r="A1306" s="1" t="s">
        <v>622</v>
      </c>
      <c r="B1306" s="1" t="s">
        <v>623</v>
      </c>
      <c r="C1306" s="1">
        <v>1.0309999999999999</v>
      </c>
      <c r="D1306" s="1">
        <v>0.73312777900727299</v>
      </c>
      <c r="E1306" s="2">
        <f t="shared" si="40"/>
        <v>4.4044332706021212E-2</v>
      </c>
      <c r="F1306" s="2">
        <f t="shared" si="41"/>
        <v>0.1348203242928438</v>
      </c>
      <c r="I1306" s="1"/>
    </row>
    <row r="1307" spans="1:9" x14ac:dyDescent="0.2">
      <c r="A1307" s="1" t="s">
        <v>1561</v>
      </c>
      <c r="B1307" s="1" t="s">
        <v>1562</v>
      </c>
      <c r="C1307" s="1">
        <v>1.0529999999999999</v>
      </c>
      <c r="D1307" s="1">
        <v>0.73410966648579001</v>
      </c>
      <c r="E1307" s="2">
        <f t="shared" si="40"/>
        <v>7.450543636362976E-2</v>
      </c>
      <c r="F1307" s="2">
        <f t="shared" si="41"/>
        <v>0.13423905726106664</v>
      </c>
      <c r="I1307" s="1"/>
    </row>
    <row r="1308" spans="1:9" x14ac:dyDescent="0.2">
      <c r="A1308" s="1" t="s">
        <v>1480</v>
      </c>
      <c r="B1308" s="1" t="s">
        <v>1481</v>
      </c>
      <c r="C1308" s="1">
        <v>0.91900000000000004</v>
      </c>
      <c r="D1308" s="1">
        <v>0.73738221870213605</v>
      </c>
      <c r="E1308" s="2">
        <f t="shared" si="40"/>
        <v>-0.12186323337305249</v>
      </c>
      <c r="F1308" s="2">
        <f t="shared" si="41"/>
        <v>0.13230733921790197</v>
      </c>
      <c r="I1308" s="1"/>
    </row>
    <row r="1309" spans="1:9" x14ac:dyDescent="0.2">
      <c r="A1309" s="1" t="s">
        <v>221</v>
      </c>
      <c r="B1309" s="1" t="s">
        <v>222</v>
      </c>
      <c r="C1309" s="1">
        <v>0.98499999999999999</v>
      </c>
      <c r="D1309" s="1">
        <v>0.73840643853874699</v>
      </c>
      <c r="E1309" s="2">
        <f t="shared" si="40"/>
        <v>-2.1804370318348448E-2</v>
      </c>
      <c r="F1309" s="2">
        <f t="shared" si="41"/>
        <v>0.13170452513266107</v>
      </c>
      <c r="I1309" s="1"/>
    </row>
    <row r="1310" spans="1:9" x14ac:dyDescent="0.2">
      <c r="A1310" s="1" t="s">
        <v>3237</v>
      </c>
      <c r="B1310" s="1" t="s">
        <v>3238</v>
      </c>
      <c r="C1310" s="1">
        <v>0.88700000000000001</v>
      </c>
      <c r="D1310" s="1">
        <v>0.73932419769373003</v>
      </c>
      <c r="E1310" s="2">
        <f t="shared" si="40"/>
        <v>-0.17299399036102314</v>
      </c>
      <c r="F1310" s="2">
        <f t="shared" si="41"/>
        <v>0.13116507933895757</v>
      </c>
      <c r="I1310" s="1"/>
    </row>
    <row r="1311" spans="1:9" x14ac:dyDescent="0.2">
      <c r="A1311" s="1" t="s">
        <v>1726</v>
      </c>
      <c r="B1311" s="1" t="s">
        <v>1727</v>
      </c>
      <c r="C1311" s="1">
        <v>1.1200000000000001</v>
      </c>
      <c r="D1311" s="1">
        <v>0.73995808171237598</v>
      </c>
      <c r="E1311" s="2">
        <f t="shared" si="40"/>
        <v>0.16349873228287956</v>
      </c>
      <c r="F1311" s="2">
        <f t="shared" si="41"/>
        <v>0.13079288215638232</v>
      </c>
      <c r="I1311" s="1"/>
    </row>
    <row r="1312" spans="1:9" x14ac:dyDescent="0.2">
      <c r="A1312" s="1" t="s">
        <v>1750</v>
      </c>
      <c r="B1312" s="1" t="s">
        <v>1751</v>
      </c>
      <c r="C1312" s="1">
        <v>1.111</v>
      </c>
      <c r="D1312" s="1">
        <v>0.74051719236124602</v>
      </c>
      <c r="E1312" s="2">
        <f t="shared" si="40"/>
        <v>0.15185881672700494</v>
      </c>
      <c r="F1312" s="2">
        <f t="shared" si="41"/>
        <v>0.1304648541435221</v>
      </c>
      <c r="I1312" s="1"/>
    </row>
    <row r="1313" spans="1:9" x14ac:dyDescent="0.2">
      <c r="A1313" s="1" t="s">
        <v>556</v>
      </c>
      <c r="B1313" s="1" t="s">
        <v>557</v>
      </c>
      <c r="C1313" s="1">
        <v>0.90500000000000003</v>
      </c>
      <c r="D1313" s="1">
        <v>0.74098894501726997</v>
      </c>
      <c r="E1313" s="2">
        <f t="shared" si="40"/>
        <v>-0.14401030269151929</v>
      </c>
      <c r="F1313" s="2">
        <f t="shared" si="41"/>
        <v>0.13018827131056587</v>
      </c>
      <c r="I1313" s="1"/>
    </row>
    <row r="1314" spans="1:9" x14ac:dyDescent="0.2">
      <c r="A1314" s="1" t="s">
        <v>1222</v>
      </c>
      <c r="B1314" s="1" t="s">
        <v>1223</v>
      </c>
      <c r="C1314" s="1">
        <v>0.94099999999999995</v>
      </c>
      <c r="D1314" s="1">
        <v>0.74168722120545405</v>
      </c>
      <c r="E1314" s="2">
        <f t="shared" si="40"/>
        <v>-8.7733371933550366E-2</v>
      </c>
      <c r="F1314" s="2">
        <f t="shared" si="41"/>
        <v>0.12977920353878641</v>
      </c>
      <c r="I1314" s="1"/>
    </row>
    <row r="1315" spans="1:9" x14ac:dyDescent="0.2">
      <c r="A1315" s="1" t="s">
        <v>3419</v>
      </c>
      <c r="B1315" s="1" t="s">
        <v>3420</v>
      </c>
      <c r="C1315" s="1">
        <v>1.2210000000000001</v>
      </c>
      <c r="D1315" s="1">
        <v>0.74238865195493697</v>
      </c>
      <c r="E1315" s="2">
        <f t="shared" si="40"/>
        <v>0.28806320032531629</v>
      </c>
      <c r="F1315" s="2">
        <f t="shared" si="41"/>
        <v>0.1293686753008032</v>
      </c>
      <c r="I1315" s="1"/>
    </row>
    <row r="1316" spans="1:9" x14ac:dyDescent="0.2">
      <c r="A1316" s="1" t="s">
        <v>1776</v>
      </c>
      <c r="B1316" s="1" t="s">
        <v>6</v>
      </c>
      <c r="C1316" s="1">
        <v>1.236</v>
      </c>
      <c r="D1316" s="1">
        <v>0.74352994362771396</v>
      </c>
      <c r="E1316" s="2">
        <f t="shared" si="40"/>
        <v>0.3056787432422875</v>
      </c>
      <c r="F1316" s="2">
        <f t="shared" si="41"/>
        <v>0.12870153677158511</v>
      </c>
      <c r="I1316" s="1"/>
    </row>
    <row r="1317" spans="1:9" x14ac:dyDescent="0.2">
      <c r="A1317" s="1" t="s">
        <v>63</v>
      </c>
      <c r="B1317" s="1" t="s">
        <v>64</v>
      </c>
      <c r="C1317" s="1">
        <v>0.95299999999999996</v>
      </c>
      <c r="D1317" s="1">
        <v>0.74384879669588699</v>
      </c>
      <c r="E1317" s="2">
        <f t="shared" ref="E1317:E1380" si="42">LOG(C1317,2)</f>
        <v>-6.9451880752145215E-2</v>
      </c>
      <c r="F1317" s="2">
        <f t="shared" ref="F1317:F1380" si="43">-LOG10(D1317)</f>
        <v>0.12851533519909714</v>
      </c>
      <c r="I1317" s="1"/>
    </row>
    <row r="1318" spans="1:9" x14ac:dyDescent="0.2">
      <c r="A1318" s="1" t="s">
        <v>3562</v>
      </c>
      <c r="B1318" s="1" t="s">
        <v>6</v>
      </c>
      <c r="C1318" s="1">
        <v>0.46500000000000002</v>
      </c>
      <c r="D1318" s="1">
        <v>0.74388781979848895</v>
      </c>
      <c r="E1318" s="2">
        <f t="shared" si="42"/>
        <v>-1.1046973786666934</v>
      </c>
      <c r="F1318" s="2">
        <f t="shared" si="43"/>
        <v>0.12849255224418057</v>
      </c>
      <c r="I1318" s="1"/>
    </row>
    <row r="1319" spans="1:9" x14ac:dyDescent="0.2">
      <c r="A1319" s="1" t="s">
        <v>1402</v>
      </c>
      <c r="B1319" s="1" t="s">
        <v>1403</v>
      </c>
      <c r="C1319" s="1">
        <v>0.93500000000000005</v>
      </c>
      <c r="D1319" s="1">
        <v>0.74461362485306204</v>
      </c>
      <c r="E1319" s="2">
        <f t="shared" si="42"/>
        <v>-9.6961729887087941E-2</v>
      </c>
      <c r="F1319" s="2">
        <f t="shared" si="43"/>
        <v>0.1280690213752613</v>
      </c>
      <c r="I1319" s="1"/>
    </row>
    <row r="1320" spans="1:9" x14ac:dyDescent="0.2">
      <c r="A1320" s="1" t="s">
        <v>1939</v>
      </c>
      <c r="B1320" s="1" t="s">
        <v>1940</v>
      </c>
      <c r="C1320" s="1">
        <v>0.90400000000000003</v>
      </c>
      <c r="D1320" s="1">
        <v>0.74515994510533601</v>
      </c>
      <c r="E1320" s="2">
        <f t="shared" si="42"/>
        <v>-0.14560532224689929</v>
      </c>
      <c r="F1320" s="2">
        <f t="shared" si="43"/>
        <v>0.12775049796158996</v>
      </c>
      <c r="I1320" s="1"/>
    </row>
    <row r="1321" spans="1:9" x14ac:dyDescent="0.2">
      <c r="A1321" s="1" t="s">
        <v>126</v>
      </c>
      <c r="B1321" s="1" t="s">
        <v>127</v>
      </c>
      <c r="C1321" s="1">
        <v>1.0669999999999999</v>
      </c>
      <c r="D1321" s="1">
        <v>0.74576108287658005</v>
      </c>
      <c r="E1321" s="2">
        <f t="shared" si="42"/>
        <v>9.3560176162337833E-2</v>
      </c>
      <c r="F1321" s="2">
        <f t="shared" si="43"/>
        <v>0.12740028379710713</v>
      </c>
      <c r="I1321" s="1"/>
    </row>
    <row r="1322" spans="1:9" x14ac:dyDescent="0.2">
      <c r="A1322" s="1" t="s">
        <v>435</v>
      </c>
      <c r="B1322" s="1" t="s">
        <v>436</v>
      </c>
      <c r="C1322" s="1">
        <v>1.028</v>
      </c>
      <c r="D1322" s="1">
        <v>0.74611869969092004</v>
      </c>
      <c r="E1322" s="2">
        <f t="shared" si="42"/>
        <v>3.9840264531791104E-2</v>
      </c>
      <c r="F1322" s="2">
        <f t="shared" si="43"/>
        <v>0.12719207531557503</v>
      </c>
      <c r="I1322" s="1"/>
    </row>
    <row r="1323" spans="1:9" x14ac:dyDescent="0.2">
      <c r="A1323" s="1" t="s">
        <v>471</v>
      </c>
      <c r="B1323" s="1" t="s">
        <v>472</v>
      </c>
      <c r="C1323" s="1">
        <v>0.97099999999999997</v>
      </c>
      <c r="D1323" s="1">
        <v>0.74952300419809703</v>
      </c>
      <c r="E1323" s="2">
        <f t="shared" si="42"/>
        <v>-4.2456799242894826E-2</v>
      </c>
      <c r="F1323" s="2">
        <f t="shared" si="43"/>
        <v>0.12521503333874648</v>
      </c>
      <c r="I1323" s="1"/>
    </row>
    <row r="1324" spans="1:9" x14ac:dyDescent="0.2">
      <c r="A1324" s="1" t="s">
        <v>2238</v>
      </c>
      <c r="B1324" s="1" t="s">
        <v>2239</v>
      </c>
      <c r="C1324" s="1">
        <v>0.88400000000000001</v>
      </c>
      <c r="D1324" s="1">
        <v>0.75217644742193301</v>
      </c>
      <c r="E1324" s="2">
        <f t="shared" si="42"/>
        <v>-0.17788172527065546</v>
      </c>
      <c r="F1324" s="2">
        <f t="shared" si="43"/>
        <v>0.12368026957731514</v>
      </c>
      <c r="I1324" s="1"/>
    </row>
    <row r="1325" spans="1:9" x14ac:dyDescent="0.2">
      <c r="A1325" s="1" t="s">
        <v>514</v>
      </c>
      <c r="B1325" s="1" t="s">
        <v>515</v>
      </c>
      <c r="C1325" s="1">
        <v>1.02</v>
      </c>
      <c r="D1325" s="1">
        <v>0.75241048503355101</v>
      </c>
      <c r="E1325" s="2">
        <f t="shared" si="42"/>
        <v>2.8569152196770919E-2</v>
      </c>
      <c r="F1325" s="2">
        <f t="shared" si="43"/>
        <v>0.12354516107422932</v>
      </c>
      <c r="I1325" s="1"/>
    </row>
    <row r="1326" spans="1:9" x14ac:dyDescent="0.2">
      <c r="A1326" s="1" t="s">
        <v>1467</v>
      </c>
      <c r="B1326" s="1" t="s">
        <v>1468</v>
      </c>
      <c r="C1326" s="1">
        <v>1.046</v>
      </c>
      <c r="D1326" s="1">
        <v>0.75311875856661104</v>
      </c>
      <c r="E1326" s="2">
        <f t="shared" si="42"/>
        <v>6.4882851584854392E-2</v>
      </c>
      <c r="F1326" s="2">
        <f t="shared" si="43"/>
        <v>0.12313653492354319</v>
      </c>
      <c r="I1326" s="1"/>
    </row>
    <row r="1327" spans="1:9" x14ac:dyDescent="0.2">
      <c r="A1327" s="1" t="s">
        <v>283</v>
      </c>
      <c r="B1327" s="1" t="s">
        <v>284</v>
      </c>
      <c r="C1327" s="1">
        <v>0.873</v>
      </c>
      <c r="D1327" s="1">
        <v>0.75330375047634801</v>
      </c>
      <c r="E1327" s="2">
        <f t="shared" si="42"/>
        <v>-0.19594644103264702</v>
      </c>
      <c r="F1327" s="2">
        <f t="shared" si="43"/>
        <v>0.12302987033838585</v>
      </c>
      <c r="I1327" s="1"/>
    </row>
    <row r="1328" spans="1:9" x14ac:dyDescent="0.2">
      <c r="A1328" s="1" t="s">
        <v>3430</v>
      </c>
      <c r="B1328" s="1" t="s">
        <v>3431</v>
      </c>
      <c r="C1328" s="1">
        <v>1.1930000000000001</v>
      </c>
      <c r="D1328" s="1">
        <v>0.75337087507178502</v>
      </c>
      <c r="E1328" s="2">
        <f t="shared" si="42"/>
        <v>0.25459404303314104</v>
      </c>
      <c r="F1328" s="2">
        <f t="shared" si="43"/>
        <v>0.1229911734081751</v>
      </c>
      <c r="I1328" s="1"/>
    </row>
    <row r="1329" spans="1:9" x14ac:dyDescent="0.2">
      <c r="A1329" s="1" t="s">
        <v>3462</v>
      </c>
      <c r="B1329" s="1" t="s">
        <v>3463</v>
      </c>
      <c r="C1329" s="1">
        <v>0.59</v>
      </c>
      <c r="D1329" s="1">
        <v>0.75343067350813997</v>
      </c>
      <c r="E1329" s="2">
        <f t="shared" si="42"/>
        <v>-0.76121314041288357</v>
      </c>
      <c r="F1329" s="2">
        <f t="shared" si="43"/>
        <v>0.12295670286894118</v>
      </c>
      <c r="I1329" s="1"/>
    </row>
    <row r="1330" spans="1:9" x14ac:dyDescent="0.2">
      <c r="A1330" s="1" t="s">
        <v>3007</v>
      </c>
      <c r="B1330" s="1" t="s">
        <v>3008</v>
      </c>
      <c r="C1330" s="1">
        <v>1.0900000000000001</v>
      </c>
      <c r="D1330" s="1">
        <v>0.75425737580945496</v>
      </c>
      <c r="E1330" s="2">
        <f t="shared" si="42"/>
        <v>0.12432813500220179</v>
      </c>
      <c r="F1330" s="2">
        <f t="shared" si="43"/>
        <v>0.12248043420874651</v>
      </c>
      <c r="I1330" s="1"/>
    </row>
    <row r="1331" spans="1:9" x14ac:dyDescent="0.2">
      <c r="A1331" s="1" t="s">
        <v>2985</v>
      </c>
      <c r="B1331" s="1" t="s">
        <v>2986</v>
      </c>
      <c r="C1331" s="1">
        <v>0.84799999999999998</v>
      </c>
      <c r="D1331" s="1">
        <v>0.75636321934570905</v>
      </c>
      <c r="E1331" s="2">
        <f t="shared" si="42"/>
        <v>-0.23786383009888792</v>
      </c>
      <c r="F1331" s="2">
        <f t="shared" si="43"/>
        <v>0.12126959831401321</v>
      </c>
      <c r="I1331" s="1"/>
    </row>
    <row r="1332" spans="1:9" x14ac:dyDescent="0.2">
      <c r="A1332" s="1" t="s">
        <v>1046</v>
      </c>
      <c r="B1332" s="1" t="s">
        <v>1047</v>
      </c>
      <c r="C1332" s="1">
        <v>0.97199999999999998</v>
      </c>
      <c r="D1332" s="1">
        <v>0.75662055030791397</v>
      </c>
      <c r="E1332" s="2">
        <f t="shared" si="42"/>
        <v>-4.0971781056306174E-2</v>
      </c>
      <c r="F1332" s="2">
        <f t="shared" si="43"/>
        <v>0.12112186716153472</v>
      </c>
      <c r="I1332" s="1"/>
    </row>
    <row r="1333" spans="1:9" x14ac:dyDescent="0.2">
      <c r="A1333" s="1" t="s">
        <v>2331</v>
      </c>
      <c r="B1333" s="1" t="s">
        <v>2332</v>
      </c>
      <c r="C1333" s="1">
        <v>0.90300000000000002</v>
      </c>
      <c r="D1333" s="1">
        <v>0.75699711510021594</v>
      </c>
      <c r="E1333" s="2">
        <f t="shared" si="42"/>
        <v>-0.14720210718122878</v>
      </c>
      <c r="F1333" s="2">
        <f t="shared" si="43"/>
        <v>0.12090577558373759</v>
      </c>
      <c r="I1333" s="1"/>
    </row>
    <row r="1334" spans="1:9" x14ac:dyDescent="0.2">
      <c r="A1334" s="1" t="s">
        <v>1619</v>
      </c>
      <c r="B1334" s="1" t="s">
        <v>1620</v>
      </c>
      <c r="C1334" s="1">
        <v>0.94199999999999995</v>
      </c>
      <c r="D1334" s="1">
        <v>0.757738381072106</v>
      </c>
      <c r="E1334" s="2">
        <f t="shared" si="42"/>
        <v>-8.6201035049303931E-2</v>
      </c>
      <c r="F1334" s="2">
        <f t="shared" si="43"/>
        <v>0.12048071424764725</v>
      </c>
      <c r="I1334" s="1"/>
    </row>
    <row r="1335" spans="1:9" x14ac:dyDescent="0.2">
      <c r="A1335" s="1" t="s">
        <v>49</v>
      </c>
      <c r="B1335" s="1" t="s">
        <v>50</v>
      </c>
      <c r="C1335" s="1">
        <v>0.94699999999999995</v>
      </c>
      <c r="D1335" s="1">
        <v>0.75816140734624504</v>
      </c>
      <c r="E1335" s="2">
        <f t="shared" si="42"/>
        <v>-7.8563669193702126E-2</v>
      </c>
      <c r="F1335" s="2">
        <f t="shared" si="43"/>
        <v>0.12023832621813334</v>
      </c>
      <c r="I1335" s="1"/>
    </row>
    <row r="1336" spans="1:9" x14ac:dyDescent="0.2">
      <c r="A1336" s="1" t="s">
        <v>1615</v>
      </c>
      <c r="B1336" s="1" t="s">
        <v>1616</v>
      </c>
      <c r="C1336" s="1">
        <v>1.0940000000000001</v>
      </c>
      <c r="D1336" s="1">
        <v>0.75902834379225503</v>
      </c>
      <c r="E1336" s="2">
        <f t="shared" si="42"/>
        <v>0.12961273813046964</v>
      </c>
      <c r="F1336" s="2">
        <f t="shared" si="43"/>
        <v>0.11974200628800213</v>
      </c>
      <c r="I1336" s="1"/>
    </row>
    <row r="1337" spans="1:9" x14ac:dyDescent="0.2">
      <c r="A1337" s="1" t="s">
        <v>2201</v>
      </c>
      <c r="B1337" s="1" t="s">
        <v>2202</v>
      </c>
      <c r="C1337" s="1">
        <v>1.079</v>
      </c>
      <c r="D1337" s="1">
        <v>0.75981236422574705</v>
      </c>
      <c r="E1337" s="2">
        <f t="shared" si="42"/>
        <v>0.10969486482592983</v>
      </c>
      <c r="F1337" s="2">
        <f t="shared" si="43"/>
        <v>0.11929364356449833</v>
      </c>
      <c r="I1337" s="1"/>
    </row>
    <row r="1338" spans="1:9" x14ac:dyDescent="0.2">
      <c r="A1338" s="1" t="s">
        <v>1778</v>
      </c>
      <c r="B1338" s="1" t="s">
        <v>1779</v>
      </c>
      <c r="C1338" s="1">
        <v>1.135</v>
      </c>
      <c r="D1338" s="1">
        <v>0.75993894985464705</v>
      </c>
      <c r="E1338" s="2">
        <f t="shared" si="42"/>
        <v>0.18269229751619032</v>
      </c>
      <c r="F1338" s="2">
        <f t="shared" si="43"/>
        <v>0.11922129562212472</v>
      </c>
      <c r="I1338" s="1"/>
    </row>
    <row r="1339" spans="1:9" x14ac:dyDescent="0.2">
      <c r="A1339" s="1" t="s">
        <v>1041</v>
      </c>
      <c r="B1339" s="1" t="s">
        <v>6</v>
      </c>
      <c r="C1339" s="1">
        <v>1.115</v>
      </c>
      <c r="D1339" s="1">
        <v>0.75999109047930502</v>
      </c>
      <c r="E1339" s="2">
        <f t="shared" si="42"/>
        <v>0.15704371014558005</v>
      </c>
      <c r="F1339" s="2">
        <f t="shared" si="43"/>
        <v>0.11919149900651752</v>
      </c>
      <c r="I1339" s="1"/>
    </row>
    <row r="1340" spans="1:9" x14ac:dyDescent="0.2">
      <c r="A1340" s="1" t="s">
        <v>23</v>
      </c>
      <c r="B1340" s="1" t="s">
        <v>24</v>
      </c>
      <c r="C1340" s="1">
        <v>1.1100000000000001</v>
      </c>
      <c r="D1340" s="1">
        <v>0.76488342235511597</v>
      </c>
      <c r="E1340" s="2">
        <f t="shared" si="42"/>
        <v>0.15055967657538141</v>
      </c>
      <c r="F1340" s="2">
        <f t="shared" si="43"/>
        <v>0.11640475162538085</v>
      </c>
      <c r="I1340" s="1"/>
    </row>
    <row r="1341" spans="1:9" x14ac:dyDescent="0.2">
      <c r="A1341" s="1" t="s">
        <v>504</v>
      </c>
      <c r="B1341" s="1" t="s">
        <v>505</v>
      </c>
      <c r="C1341" s="1">
        <v>0.92600000000000005</v>
      </c>
      <c r="D1341" s="1">
        <v>0.76488949889967695</v>
      </c>
      <c r="E1341" s="2">
        <f t="shared" si="42"/>
        <v>-0.11091590140185059</v>
      </c>
      <c r="F1341" s="2">
        <f t="shared" si="43"/>
        <v>0.11640130142733482</v>
      </c>
      <c r="I1341" s="1"/>
    </row>
    <row r="1342" spans="1:9" x14ac:dyDescent="0.2">
      <c r="A1342" s="1" t="s">
        <v>711</v>
      </c>
      <c r="B1342" s="1" t="s">
        <v>712</v>
      </c>
      <c r="C1342" s="1">
        <v>1.024</v>
      </c>
      <c r="D1342" s="1">
        <v>0.76495542491569601</v>
      </c>
      <c r="E1342" s="2">
        <f t="shared" si="42"/>
        <v>3.421571533791299E-2</v>
      </c>
      <c r="F1342" s="2">
        <f t="shared" si="43"/>
        <v>0.11636387109103999</v>
      </c>
      <c r="I1342" s="1"/>
    </row>
    <row r="1343" spans="1:9" x14ac:dyDescent="0.2">
      <c r="A1343" s="1" t="s">
        <v>3291</v>
      </c>
      <c r="B1343" s="1" t="s">
        <v>3292</v>
      </c>
      <c r="C1343" s="1">
        <v>0.85499999999999998</v>
      </c>
      <c r="D1343" s="1">
        <v>0.766218088085034</v>
      </c>
      <c r="E1343" s="2">
        <f t="shared" si="42"/>
        <v>-0.22600367488882686</v>
      </c>
      <c r="F1343" s="2">
        <f t="shared" si="43"/>
        <v>0.11564759985647173</v>
      </c>
      <c r="I1343" s="1"/>
    </row>
    <row r="1344" spans="1:9" x14ac:dyDescent="0.2">
      <c r="A1344" s="1" t="s">
        <v>2929</v>
      </c>
      <c r="B1344" s="1" t="s">
        <v>2930</v>
      </c>
      <c r="C1344" s="1">
        <v>0.68</v>
      </c>
      <c r="D1344" s="1">
        <v>0.76833096093970699</v>
      </c>
      <c r="E1344" s="2">
        <f t="shared" si="42"/>
        <v>-0.55639334852438527</v>
      </c>
      <c r="F1344" s="2">
        <f t="shared" si="43"/>
        <v>0.11445166597323821</v>
      </c>
      <c r="I1344" s="1"/>
    </row>
    <row r="1345" spans="1:9" x14ac:dyDescent="0.2">
      <c r="A1345" s="1" t="s">
        <v>2199</v>
      </c>
      <c r="B1345" s="1" t="s">
        <v>2200</v>
      </c>
      <c r="C1345" s="1">
        <v>1.0900000000000001</v>
      </c>
      <c r="D1345" s="1">
        <v>0.76983040504963496</v>
      </c>
      <c r="E1345" s="2">
        <f t="shared" si="42"/>
        <v>0.12432813500220179</v>
      </c>
      <c r="F1345" s="2">
        <f t="shared" si="43"/>
        <v>0.11360494010488696</v>
      </c>
      <c r="I1345" s="1"/>
    </row>
    <row r="1346" spans="1:9" x14ac:dyDescent="0.2">
      <c r="A1346" s="1" t="s">
        <v>2301</v>
      </c>
      <c r="B1346" s="1" t="s">
        <v>2302</v>
      </c>
      <c r="C1346" s="1">
        <v>1.159</v>
      </c>
      <c r="D1346" s="1">
        <v>0.77106310079143803</v>
      </c>
      <c r="E1346" s="2">
        <f t="shared" si="42"/>
        <v>0.21288056634438479</v>
      </c>
      <c r="F1346" s="2">
        <f t="shared" si="43"/>
        <v>0.11291007953119191</v>
      </c>
      <c r="I1346" s="1"/>
    </row>
    <row r="1347" spans="1:9" x14ac:dyDescent="0.2">
      <c r="A1347" s="1" t="s">
        <v>1607</v>
      </c>
      <c r="B1347" s="1" t="s">
        <v>1608</v>
      </c>
      <c r="C1347" s="1">
        <v>0.98399999999999999</v>
      </c>
      <c r="D1347" s="1">
        <v>0.77122458380379699</v>
      </c>
      <c r="E1347" s="2">
        <f t="shared" si="42"/>
        <v>-2.3269779322847191E-2</v>
      </c>
      <c r="F1347" s="2">
        <f t="shared" si="43"/>
        <v>0.11281913517347528</v>
      </c>
      <c r="I1347" s="1"/>
    </row>
    <row r="1348" spans="1:9" x14ac:dyDescent="0.2">
      <c r="A1348" s="1" t="s">
        <v>3226</v>
      </c>
      <c r="B1348" s="1" t="s">
        <v>3227</v>
      </c>
      <c r="C1348" s="1">
        <v>0.84</v>
      </c>
      <c r="D1348" s="1">
        <v>0.772276665357845</v>
      </c>
      <c r="E1348" s="2">
        <f t="shared" si="42"/>
        <v>-0.2515387669959645</v>
      </c>
      <c r="F1348" s="2">
        <f t="shared" si="43"/>
        <v>0.11222708734138576</v>
      </c>
      <c r="I1348" s="1"/>
    </row>
    <row r="1349" spans="1:9" x14ac:dyDescent="0.2">
      <c r="A1349" s="1" t="s">
        <v>3538</v>
      </c>
      <c r="B1349" s="1" t="s">
        <v>3539</v>
      </c>
      <c r="C1349" s="1">
        <v>0.55600000000000005</v>
      </c>
      <c r="D1349" s="1">
        <v>0.77235626366530996</v>
      </c>
      <c r="E1349" s="2">
        <f t="shared" si="42"/>
        <v>-0.84684321193857959</v>
      </c>
      <c r="F1349" s="2">
        <f t="shared" si="43"/>
        <v>0.11218232705551857</v>
      </c>
      <c r="I1349" s="1"/>
    </row>
    <row r="1350" spans="1:9" x14ac:dyDescent="0.2">
      <c r="A1350" s="1" t="s">
        <v>3488</v>
      </c>
      <c r="B1350" s="1" t="s">
        <v>3489</v>
      </c>
      <c r="C1350" s="1">
        <v>0.86399999999999999</v>
      </c>
      <c r="D1350" s="1">
        <v>0.77261474533527497</v>
      </c>
      <c r="E1350" s="2">
        <f t="shared" si="42"/>
        <v>-0.21089678249861854</v>
      </c>
      <c r="F1350" s="2">
        <f t="shared" si="43"/>
        <v>0.11203700761155184</v>
      </c>
      <c r="I1350" s="1"/>
    </row>
    <row r="1351" spans="1:9" x14ac:dyDescent="0.2">
      <c r="A1351" s="1" t="s">
        <v>3145</v>
      </c>
      <c r="B1351" s="1" t="s">
        <v>3146</v>
      </c>
      <c r="C1351" s="1">
        <v>1.286</v>
      </c>
      <c r="D1351" s="1">
        <v>0.77313871447202398</v>
      </c>
      <c r="E1351" s="2">
        <f t="shared" si="42"/>
        <v>0.36289064266586035</v>
      </c>
      <c r="F1351" s="2">
        <f t="shared" si="43"/>
        <v>0.11174257914102237</v>
      </c>
      <c r="I1351" s="1"/>
    </row>
    <row r="1352" spans="1:9" x14ac:dyDescent="0.2">
      <c r="A1352" s="1" t="s">
        <v>1264</v>
      </c>
      <c r="B1352" s="1" t="s">
        <v>1265</v>
      </c>
      <c r="C1352" s="1">
        <v>1.111</v>
      </c>
      <c r="D1352" s="1">
        <v>0.77432287743577399</v>
      </c>
      <c r="E1352" s="2">
        <f t="shared" si="42"/>
        <v>0.15185881672700494</v>
      </c>
      <c r="F1352" s="2">
        <f t="shared" si="43"/>
        <v>0.11107790927922725</v>
      </c>
      <c r="I1352" s="1"/>
    </row>
    <row r="1353" spans="1:9" x14ac:dyDescent="0.2">
      <c r="A1353" s="1" t="s">
        <v>3231</v>
      </c>
      <c r="B1353" s="1" t="s">
        <v>3232</v>
      </c>
      <c r="C1353" s="1">
        <v>1.218</v>
      </c>
      <c r="D1353" s="1">
        <v>0.77578893123085901</v>
      </c>
      <c r="E1353" s="2">
        <f t="shared" si="42"/>
        <v>0.28451413324424535</v>
      </c>
      <c r="F1353" s="2">
        <f t="shared" si="43"/>
        <v>0.11025642110055699</v>
      </c>
      <c r="I1353" s="1"/>
    </row>
    <row r="1354" spans="1:9" x14ac:dyDescent="0.2">
      <c r="A1354" s="1" t="s">
        <v>2327</v>
      </c>
      <c r="B1354" s="1" t="s">
        <v>2328</v>
      </c>
      <c r="C1354" s="1">
        <v>1.171</v>
      </c>
      <c r="D1354" s="1">
        <v>0.77699219990009405</v>
      </c>
      <c r="E1354" s="2">
        <f t="shared" si="42"/>
        <v>0.22774107583912809</v>
      </c>
      <c r="F1354" s="2">
        <f t="shared" si="43"/>
        <v>0.10958334098975611</v>
      </c>
      <c r="I1354" s="1"/>
    </row>
    <row r="1355" spans="1:9" x14ac:dyDescent="0.2">
      <c r="A1355" s="1" t="s">
        <v>659</v>
      </c>
      <c r="B1355" s="1" t="s">
        <v>660</v>
      </c>
      <c r="C1355" s="1">
        <v>0.95199999999999996</v>
      </c>
      <c r="D1355" s="1">
        <v>0.77713952850881696</v>
      </c>
      <c r="E1355" s="2">
        <f t="shared" si="42"/>
        <v>-7.0966521354143594E-2</v>
      </c>
      <c r="F1355" s="2">
        <f t="shared" si="43"/>
        <v>0.10950100047663626</v>
      </c>
      <c r="I1355" s="1"/>
    </row>
    <row r="1356" spans="1:9" x14ac:dyDescent="0.2">
      <c r="A1356" s="1" t="s">
        <v>1012</v>
      </c>
      <c r="B1356" s="1" t="s">
        <v>1013</v>
      </c>
      <c r="C1356" s="1">
        <v>1.141</v>
      </c>
      <c r="D1356" s="1">
        <v>0.77889096314302098</v>
      </c>
      <c r="E1356" s="2">
        <f t="shared" si="42"/>
        <v>0.19029879162659466</v>
      </c>
      <c r="F1356" s="2">
        <f t="shared" si="43"/>
        <v>0.10852333490728575</v>
      </c>
      <c r="I1356" s="1"/>
    </row>
    <row r="1357" spans="1:9" x14ac:dyDescent="0.2">
      <c r="A1357" s="1" t="s">
        <v>2242</v>
      </c>
      <c r="B1357" s="1" t="s">
        <v>2243</v>
      </c>
      <c r="C1357" s="1">
        <v>1.111</v>
      </c>
      <c r="D1357" s="1">
        <v>0.77909953835330503</v>
      </c>
      <c r="E1357" s="2">
        <f t="shared" si="42"/>
        <v>0.15185881672700494</v>
      </c>
      <c r="F1357" s="2">
        <f t="shared" si="43"/>
        <v>0.10840705298728388</v>
      </c>
      <c r="I1357" s="1"/>
    </row>
    <row r="1358" spans="1:9" x14ac:dyDescent="0.2">
      <c r="A1358" s="1" t="s">
        <v>1103</v>
      </c>
      <c r="B1358" s="1" t="s">
        <v>1104</v>
      </c>
      <c r="C1358" s="1">
        <v>0.93100000000000005</v>
      </c>
      <c r="D1358" s="1">
        <v>0.78051626704678001</v>
      </c>
      <c r="E1358" s="2">
        <f t="shared" si="42"/>
        <v>-0.10314692710329325</v>
      </c>
      <c r="F1358" s="2">
        <f t="shared" si="43"/>
        <v>0.10761804120497954</v>
      </c>
      <c r="I1358" s="1"/>
    </row>
    <row r="1359" spans="1:9" x14ac:dyDescent="0.2">
      <c r="A1359" s="1" t="s">
        <v>198</v>
      </c>
      <c r="B1359" s="1" t="s">
        <v>199</v>
      </c>
      <c r="C1359" s="1">
        <v>1.1060000000000001</v>
      </c>
      <c r="D1359" s="1">
        <v>0.78064717817814799</v>
      </c>
      <c r="E1359" s="2">
        <f t="shared" si="42"/>
        <v>0.14535138557262012</v>
      </c>
      <c r="F1359" s="2">
        <f t="shared" si="43"/>
        <v>0.10754520580484257</v>
      </c>
      <c r="I1359" s="1"/>
    </row>
    <row r="1360" spans="1:9" x14ac:dyDescent="0.2">
      <c r="A1360" s="1" t="s">
        <v>2712</v>
      </c>
      <c r="B1360" s="1" t="s">
        <v>2713</v>
      </c>
      <c r="C1360" s="1">
        <v>1.554</v>
      </c>
      <c r="D1360" s="1">
        <v>0.78123569808433102</v>
      </c>
      <c r="E1360" s="2">
        <f t="shared" si="42"/>
        <v>0.63598650374562304</v>
      </c>
      <c r="F1360" s="2">
        <f t="shared" si="43"/>
        <v>0.10721792011175225</v>
      </c>
      <c r="I1360" s="1"/>
    </row>
    <row r="1361" spans="1:9" x14ac:dyDescent="0.2">
      <c r="A1361" s="1" t="s">
        <v>824</v>
      </c>
      <c r="B1361" s="1" t="s">
        <v>825</v>
      </c>
      <c r="C1361" s="1">
        <v>0.96899999999999997</v>
      </c>
      <c r="D1361" s="1">
        <v>0.78145805233819099</v>
      </c>
      <c r="E1361" s="2">
        <f t="shared" si="42"/>
        <v>-4.5431429247006001E-2</v>
      </c>
      <c r="F1361" s="2">
        <f t="shared" si="43"/>
        <v>0.10709432938758805</v>
      </c>
      <c r="I1361" s="1"/>
    </row>
    <row r="1362" spans="1:9" x14ac:dyDescent="0.2">
      <c r="A1362" s="1" t="s">
        <v>1716</v>
      </c>
      <c r="B1362" s="1" t="s">
        <v>1717</v>
      </c>
      <c r="C1362" s="1">
        <v>1.044</v>
      </c>
      <c r="D1362" s="1">
        <v>0.78188603853268901</v>
      </c>
      <c r="E1362" s="2">
        <f t="shared" si="42"/>
        <v>6.2121711907797493E-2</v>
      </c>
      <c r="F1362" s="2">
        <f t="shared" si="43"/>
        <v>0.10685654162438206</v>
      </c>
      <c r="I1362" s="1"/>
    </row>
    <row r="1363" spans="1:9" x14ac:dyDescent="0.2">
      <c r="A1363" s="1" t="s">
        <v>567</v>
      </c>
      <c r="B1363" s="1" t="s">
        <v>568</v>
      </c>
      <c r="C1363" s="1">
        <v>0.94399999999999995</v>
      </c>
      <c r="D1363" s="1">
        <v>0.78200237222669</v>
      </c>
      <c r="E1363" s="2">
        <f t="shared" si="42"/>
        <v>-8.3141235300245864E-2</v>
      </c>
      <c r="F1363" s="2">
        <f t="shared" si="43"/>
        <v>0.10679192949335066</v>
      </c>
      <c r="I1363" s="1"/>
    </row>
    <row r="1364" spans="1:9" x14ac:dyDescent="0.2">
      <c r="A1364" s="1" t="s">
        <v>909</v>
      </c>
      <c r="B1364" s="1" t="s">
        <v>910</v>
      </c>
      <c r="C1364" s="1">
        <v>0.89800000000000002</v>
      </c>
      <c r="D1364" s="1">
        <v>0.78320578888178605</v>
      </c>
      <c r="E1364" s="2">
        <f t="shared" si="42"/>
        <v>-0.15521264992094008</v>
      </c>
      <c r="F1364" s="2">
        <f t="shared" si="43"/>
        <v>0.1061241112073127</v>
      </c>
      <c r="I1364" s="1"/>
    </row>
    <row r="1365" spans="1:9" x14ac:dyDescent="0.2">
      <c r="A1365" s="1" t="s">
        <v>229</v>
      </c>
      <c r="B1365" s="1" t="s">
        <v>230</v>
      </c>
      <c r="C1365" s="1">
        <v>0.90900000000000003</v>
      </c>
      <c r="D1365" s="1">
        <v>0.78364645056244797</v>
      </c>
      <c r="E1365" s="2">
        <f t="shared" si="42"/>
        <v>-0.13764780046797989</v>
      </c>
      <c r="F1365" s="2">
        <f t="shared" si="43"/>
        <v>0.10587982915374614</v>
      </c>
      <c r="I1365" s="1"/>
    </row>
    <row r="1366" spans="1:9" x14ac:dyDescent="0.2">
      <c r="A1366" s="1" t="s">
        <v>1016</v>
      </c>
      <c r="B1366" s="1" t="s">
        <v>1017</v>
      </c>
      <c r="C1366" s="1">
        <v>0.93400000000000005</v>
      </c>
      <c r="D1366" s="1">
        <v>0.78366488360974096</v>
      </c>
      <c r="E1366" s="2">
        <f t="shared" si="42"/>
        <v>-9.8505544952425056E-2</v>
      </c>
      <c r="F1366" s="2">
        <f t="shared" si="43"/>
        <v>0.10586961373508638</v>
      </c>
      <c r="I1366" s="1"/>
    </row>
    <row r="1367" spans="1:9" x14ac:dyDescent="0.2">
      <c r="A1367" s="1" t="s">
        <v>2998</v>
      </c>
      <c r="B1367" s="1" t="s">
        <v>2999</v>
      </c>
      <c r="C1367" s="1">
        <v>1.099</v>
      </c>
      <c r="D1367" s="1">
        <v>0.78390635420882604</v>
      </c>
      <c r="E1367" s="2">
        <f t="shared" si="42"/>
        <v>0.13619138628714406</v>
      </c>
      <c r="F1367" s="2">
        <f t="shared" si="43"/>
        <v>0.10573581522306477</v>
      </c>
      <c r="I1367" s="1"/>
    </row>
    <row r="1368" spans="1:9" x14ac:dyDescent="0.2">
      <c r="A1368" s="1" t="s">
        <v>3277</v>
      </c>
      <c r="B1368" s="1" t="s">
        <v>6</v>
      </c>
      <c r="C1368" s="1">
        <v>0.624</v>
      </c>
      <c r="D1368" s="1">
        <v>0.78443784670022598</v>
      </c>
      <c r="E1368" s="2">
        <f t="shared" si="42"/>
        <v>-0.68038206579983873</v>
      </c>
      <c r="F1368" s="2">
        <f t="shared" si="43"/>
        <v>0.10544146113307543</v>
      </c>
      <c r="I1368" s="1"/>
    </row>
    <row r="1369" spans="1:9" x14ac:dyDescent="0.2">
      <c r="A1369" s="1" t="s">
        <v>3389</v>
      </c>
      <c r="B1369" s="1" t="s">
        <v>3390</v>
      </c>
      <c r="C1369" s="1">
        <v>1.0469999999999999</v>
      </c>
      <c r="D1369" s="1">
        <v>0.78479688910065204</v>
      </c>
      <c r="E1369" s="2">
        <f t="shared" si="42"/>
        <v>6.6261442268721271E-2</v>
      </c>
      <c r="F1369" s="2">
        <f t="shared" si="43"/>
        <v>0.1052427271483657</v>
      </c>
      <c r="I1369" s="1"/>
    </row>
    <row r="1370" spans="1:9" x14ac:dyDescent="0.2">
      <c r="A1370" s="1" t="s">
        <v>2618</v>
      </c>
      <c r="B1370" s="1" t="s">
        <v>2619</v>
      </c>
      <c r="C1370" s="1">
        <v>1.4239999999999999</v>
      </c>
      <c r="D1370" s="1">
        <v>0.78600233055543101</v>
      </c>
      <c r="E1370" s="2">
        <f t="shared" si="42"/>
        <v>0.50994914630431065</v>
      </c>
      <c r="F1370" s="2">
        <f t="shared" si="43"/>
        <v>0.10457616624320927</v>
      </c>
      <c r="I1370" s="1"/>
    </row>
    <row r="1371" spans="1:9" x14ac:dyDescent="0.2">
      <c r="A1371" s="1" t="s">
        <v>2329</v>
      </c>
      <c r="B1371" s="1" t="s">
        <v>2330</v>
      </c>
      <c r="C1371" s="1">
        <v>1.1719999999999999</v>
      </c>
      <c r="D1371" s="1">
        <v>0.78633010326904995</v>
      </c>
      <c r="E1371" s="2">
        <f t="shared" si="42"/>
        <v>0.22897256976016075</v>
      </c>
      <c r="F1371" s="2">
        <f t="shared" si="43"/>
        <v>0.10439509781284059</v>
      </c>
      <c r="I1371" s="1"/>
    </row>
    <row r="1372" spans="1:9" x14ac:dyDescent="0.2">
      <c r="A1372" s="1" t="s">
        <v>3138</v>
      </c>
      <c r="B1372" s="1" t="s">
        <v>6</v>
      </c>
      <c r="C1372" s="1">
        <v>0.755</v>
      </c>
      <c r="D1372" s="1">
        <v>0.78902602708147296</v>
      </c>
      <c r="E1372" s="2">
        <f t="shared" si="42"/>
        <v>-0.40545145044964581</v>
      </c>
      <c r="F1372" s="2">
        <f t="shared" si="43"/>
        <v>0.10290867076848527</v>
      </c>
      <c r="I1372" s="1"/>
    </row>
    <row r="1373" spans="1:9" x14ac:dyDescent="0.2">
      <c r="A1373" s="1" t="s">
        <v>3623</v>
      </c>
      <c r="B1373" s="1" t="s">
        <v>3624</v>
      </c>
      <c r="C1373" s="1">
        <v>0.84799999999999998</v>
      </c>
      <c r="D1373" s="1">
        <v>0.78912717984124203</v>
      </c>
      <c r="E1373" s="2">
        <f t="shared" si="42"/>
        <v>-0.23786383009888792</v>
      </c>
      <c r="F1373" s="2">
        <f t="shared" si="43"/>
        <v>0.10285299799189494</v>
      </c>
      <c r="I1373" s="1"/>
    </row>
    <row r="1374" spans="1:9" x14ac:dyDescent="0.2">
      <c r="A1374" s="1" t="s">
        <v>362</v>
      </c>
      <c r="B1374" s="1" t="s">
        <v>363</v>
      </c>
      <c r="C1374" s="1">
        <v>1.0329999999999999</v>
      </c>
      <c r="D1374" s="1">
        <v>0.78935607484960402</v>
      </c>
      <c r="E1374" s="2">
        <f t="shared" si="42"/>
        <v>4.6840254202972352E-2</v>
      </c>
      <c r="F1374" s="2">
        <f t="shared" si="43"/>
        <v>0.10272704437221837</v>
      </c>
      <c r="I1374" s="1"/>
    </row>
    <row r="1375" spans="1:9" x14ac:dyDescent="0.2">
      <c r="A1375" s="1" t="s">
        <v>1919</v>
      </c>
      <c r="B1375" s="1" t="s">
        <v>1920</v>
      </c>
      <c r="C1375" s="1">
        <v>0.93899999999999995</v>
      </c>
      <c r="D1375" s="1">
        <v>0.79032549593849399</v>
      </c>
      <c r="E1375" s="2">
        <f t="shared" si="42"/>
        <v>-9.0802937008312615E-2</v>
      </c>
      <c r="F1375" s="2">
        <f t="shared" si="43"/>
        <v>0.10219400747391802</v>
      </c>
      <c r="I1375" s="1"/>
    </row>
    <row r="1376" spans="1:9" x14ac:dyDescent="0.2">
      <c r="A1376" s="1" t="s">
        <v>3651</v>
      </c>
      <c r="B1376" s="1" t="s">
        <v>3652</v>
      </c>
      <c r="C1376" s="1">
        <v>1.31</v>
      </c>
      <c r="D1376" s="1">
        <v>0.79120515532049296</v>
      </c>
      <c r="E1376" s="2">
        <f t="shared" si="42"/>
        <v>0.38956681176272562</v>
      </c>
      <c r="F1376" s="2">
        <f t="shared" si="43"/>
        <v>0.10171089163338923</v>
      </c>
      <c r="I1376" s="1"/>
    </row>
    <row r="1377" spans="1:9" x14ac:dyDescent="0.2">
      <c r="A1377" s="1" t="s">
        <v>844</v>
      </c>
      <c r="B1377" s="1" t="s">
        <v>845</v>
      </c>
      <c r="C1377" s="1">
        <v>0.97799999999999998</v>
      </c>
      <c r="D1377" s="1">
        <v>0.79130013556831702</v>
      </c>
      <c r="E1377" s="2">
        <f t="shared" si="42"/>
        <v>-3.2093629709853341E-2</v>
      </c>
      <c r="F1377" s="2">
        <f t="shared" si="43"/>
        <v>0.10165875986762918</v>
      </c>
      <c r="I1377" s="1"/>
    </row>
    <row r="1378" spans="1:9" x14ac:dyDescent="0.2">
      <c r="A1378" s="1" t="s">
        <v>2884</v>
      </c>
      <c r="B1378" s="1" t="s">
        <v>2885</v>
      </c>
      <c r="C1378" s="1">
        <v>0.69</v>
      </c>
      <c r="D1378" s="1">
        <v>0.79160490931619798</v>
      </c>
      <c r="E1378" s="2">
        <f t="shared" si="42"/>
        <v>-0.53533173299655579</v>
      </c>
      <c r="F1378" s="2">
        <f t="shared" si="43"/>
        <v>0.10149152108221111</v>
      </c>
      <c r="I1378" s="1"/>
    </row>
    <row r="1379" spans="1:9" x14ac:dyDescent="0.2">
      <c r="A1379" s="1" t="s">
        <v>481</v>
      </c>
      <c r="B1379" s="1" t="s">
        <v>482</v>
      </c>
      <c r="C1379" s="1">
        <v>1.048</v>
      </c>
      <c r="D1379" s="1">
        <v>0.792373723922289</v>
      </c>
      <c r="E1379" s="2">
        <f t="shared" si="42"/>
        <v>6.7638716875363297E-2</v>
      </c>
      <c r="F1379" s="2">
        <f t="shared" si="43"/>
        <v>0.10106993462865006</v>
      </c>
      <c r="I1379" s="1"/>
    </row>
    <row r="1380" spans="1:9" x14ac:dyDescent="0.2">
      <c r="A1380" s="1" t="s">
        <v>3088</v>
      </c>
      <c r="B1380" s="1" t="s">
        <v>3089</v>
      </c>
      <c r="C1380" s="1">
        <v>1.234</v>
      </c>
      <c r="D1380" s="1">
        <v>0.79277791282698795</v>
      </c>
      <c r="E1380" s="2">
        <f t="shared" si="42"/>
        <v>0.3033423944873308</v>
      </c>
      <c r="F1380" s="2">
        <f t="shared" si="43"/>
        <v>0.10084845800686572</v>
      </c>
      <c r="I1380" s="1"/>
    </row>
    <row r="1381" spans="1:9" x14ac:dyDescent="0.2">
      <c r="A1381" s="1" t="s">
        <v>2726</v>
      </c>
      <c r="B1381" s="1" t="s">
        <v>2727</v>
      </c>
      <c r="C1381" s="1">
        <v>0.749</v>
      </c>
      <c r="D1381" s="1">
        <v>0.79292641371304395</v>
      </c>
      <c r="E1381" s="2">
        <f t="shared" ref="E1381:E1444" si="44">LOG(C1381,2)</f>
        <v>-0.41696237620333604</v>
      </c>
      <c r="F1381" s="2">
        <f t="shared" ref="F1381:F1444" si="45">-LOG10(D1381)</f>
        <v>0.10076711482771059</v>
      </c>
      <c r="I1381" s="1"/>
    </row>
    <row r="1382" spans="1:9" x14ac:dyDescent="0.2">
      <c r="A1382" s="1" t="s">
        <v>2083</v>
      </c>
      <c r="B1382" s="1" t="s">
        <v>6</v>
      </c>
      <c r="C1382" s="1">
        <v>1.046</v>
      </c>
      <c r="D1382" s="1">
        <v>0.79324050201035001</v>
      </c>
      <c r="E1382" s="2">
        <f t="shared" si="44"/>
        <v>6.4882851584854392E-2</v>
      </c>
      <c r="F1382" s="2">
        <f t="shared" si="45"/>
        <v>0.10059511928955996</v>
      </c>
      <c r="I1382" s="1"/>
    </row>
    <row r="1383" spans="1:9" x14ac:dyDescent="0.2">
      <c r="A1383" s="1" t="s">
        <v>2705</v>
      </c>
      <c r="B1383" s="1" t="s">
        <v>6</v>
      </c>
      <c r="C1383" s="1">
        <v>1.0860000000000001</v>
      </c>
      <c r="D1383" s="1">
        <v>0.79436288042220204</v>
      </c>
      <c r="E1383" s="2">
        <f t="shared" si="44"/>
        <v>0.11902410314227461</v>
      </c>
      <c r="F1383" s="2">
        <f t="shared" si="45"/>
        <v>9.9981058073167886E-2</v>
      </c>
      <c r="I1383" s="1"/>
    </row>
    <row r="1384" spans="1:9" x14ac:dyDescent="0.2">
      <c r="A1384" s="1" t="s">
        <v>1533</v>
      </c>
      <c r="B1384" s="1" t="s">
        <v>1534</v>
      </c>
      <c r="C1384" s="1">
        <v>1.0189999999999999</v>
      </c>
      <c r="D1384" s="1">
        <v>0.79443785999331396</v>
      </c>
      <c r="E1384" s="2">
        <f t="shared" si="44"/>
        <v>2.7154051503726646E-2</v>
      </c>
      <c r="F1384" s="2">
        <f t="shared" si="45"/>
        <v>9.9940067138074254E-2</v>
      </c>
      <c r="I1384" s="1"/>
    </row>
    <row r="1385" spans="1:9" x14ac:dyDescent="0.2">
      <c r="A1385" s="1" t="s">
        <v>1051</v>
      </c>
      <c r="B1385" s="1" t="s">
        <v>1052</v>
      </c>
      <c r="C1385" s="1">
        <v>1.0620000000000001</v>
      </c>
      <c r="D1385" s="1">
        <v>0.79666545523808896</v>
      </c>
      <c r="E1385" s="2">
        <f t="shared" si="44"/>
        <v>8.6783766142066662E-2</v>
      </c>
      <c r="F1385" s="2">
        <f t="shared" si="45"/>
        <v>9.8724014169616625E-2</v>
      </c>
      <c r="I1385" s="1"/>
    </row>
    <row r="1386" spans="1:9" x14ac:dyDescent="0.2">
      <c r="A1386" s="1" t="s">
        <v>223</v>
      </c>
      <c r="B1386" s="1" t="s">
        <v>224</v>
      </c>
      <c r="C1386" s="1">
        <v>0.89600000000000002</v>
      </c>
      <c r="D1386" s="1">
        <v>0.79697637637199903</v>
      </c>
      <c r="E1386" s="2">
        <f t="shared" si="44"/>
        <v>-0.15842936260448293</v>
      </c>
      <c r="F1386" s="2">
        <f t="shared" si="45"/>
        <v>9.8554551581726213E-2</v>
      </c>
      <c r="I1386" s="1"/>
    </row>
    <row r="1387" spans="1:9" x14ac:dyDescent="0.2">
      <c r="A1387" s="1" t="s">
        <v>3075</v>
      </c>
      <c r="B1387" s="1" t="s">
        <v>6</v>
      </c>
      <c r="C1387" s="1">
        <v>0.86599999999999999</v>
      </c>
      <c r="D1387" s="1">
        <v>0.79774184527083802</v>
      </c>
      <c r="E1387" s="2">
        <f t="shared" si="44"/>
        <v>-0.20756106993536216</v>
      </c>
      <c r="F1387" s="2">
        <f t="shared" si="45"/>
        <v>9.8137626585379889E-2</v>
      </c>
      <c r="I1387" s="1"/>
    </row>
    <row r="1388" spans="1:9" x14ac:dyDescent="0.2">
      <c r="A1388" s="1" t="s">
        <v>1915</v>
      </c>
      <c r="B1388" s="1" t="s">
        <v>1916</v>
      </c>
      <c r="C1388" s="1">
        <v>0.99099999999999999</v>
      </c>
      <c r="D1388" s="1">
        <v>0.79862230914798005</v>
      </c>
      <c r="E1388" s="2">
        <f t="shared" si="44"/>
        <v>-1.3043037475598882E-2</v>
      </c>
      <c r="F1388" s="2">
        <f t="shared" si="45"/>
        <v>9.765856215503313E-2</v>
      </c>
      <c r="I1388" s="1"/>
    </row>
    <row r="1389" spans="1:9" x14ac:dyDescent="0.2">
      <c r="A1389" s="1" t="s">
        <v>1082</v>
      </c>
      <c r="B1389" s="1" t="s">
        <v>1083</v>
      </c>
      <c r="C1389" s="1">
        <v>1.0349999999999999</v>
      </c>
      <c r="D1389" s="1">
        <v>0.79938614721471202</v>
      </c>
      <c r="E1389" s="2">
        <f t="shared" si="44"/>
        <v>4.9630767724600428E-2</v>
      </c>
      <c r="F1389" s="2">
        <f t="shared" si="45"/>
        <v>9.7243382020794286E-2</v>
      </c>
      <c r="I1389" s="1"/>
    </row>
    <row r="1390" spans="1:9" x14ac:dyDescent="0.2">
      <c r="A1390" s="1" t="s">
        <v>911</v>
      </c>
      <c r="B1390" s="1" t="s">
        <v>912</v>
      </c>
      <c r="C1390" s="1">
        <v>0.93200000000000005</v>
      </c>
      <c r="D1390" s="1">
        <v>0.79945250912477595</v>
      </c>
      <c r="E1390" s="2">
        <f t="shared" si="44"/>
        <v>-0.10159814000780674</v>
      </c>
      <c r="F1390" s="2">
        <f t="shared" si="45"/>
        <v>9.7207330088660171E-2</v>
      </c>
      <c r="I1390" s="1"/>
    </row>
    <row r="1391" spans="1:9" x14ac:dyDescent="0.2">
      <c r="A1391" s="1" t="s">
        <v>463</v>
      </c>
      <c r="B1391" s="1" t="s">
        <v>464</v>
      </c>
      <c r="C1391" s="1">
        <v>0.96599999999999997</v>
      </c>
      <c r="D1391" s="1">
        <v>0.80046121134331805</v>
      </c>
      <c r="E1391" s="2">
        <f t="shared" si="44"/>
        <v>-4.9904905826313933E-2</v>
      </c>
      <c r="F1391" s="2">
        <f t="shared" si="45"/>
        <v>9.6659708226510696E-2</v>
      </c>
      <c r="I1391" s="1"/>
    </row>
    <row r="1392" spans="1:9" x14ac:dyDescent="0.2">
      <c r="A1392" s="1" t="s">
        <v>2504</v>
      </c>
      <c r="B1392" s="1" t="s">
        <v>2505</v>
      </c>
      <c r="C1392" s="1">
        <v>1.0680000000000001</v>
      </c>
      <c r="D1392" s="1">
        <v>0.80079323484750398</v>
      </c>
      <c r="E1392" s="2">
        <f t="shared" si="44"/>
        <v>9.4911647025466978E-2</v>
      </c>
      <c r="F1392" s="2">
        <f t="shared" si="45"/>
        <v>9.647960446081659E-2</v>
      </c>
      <c r="I1392" s="1"/>
    </row>
    <row r="1393" spans="1:9" x14ac:dyDescent="0.2">
      <c r="A1393" s="1" t="s">
        <v>3037</v>
      </c>
      <c r="B1393" s="1" t="s">
        <v>3038</v>
      </c>
      <c r="C1393" s="1">
        <v>1.08</v>
      </c>
      <c r="D1393" s="1">
        <v>0.80111293787631399</v>
      </c>
      <c r="E1393" s="2">
        <f t="shared" si="44"/>
        <v>0.11103131238874395</v>
      </c>
      <c r="F1393" s="2">
        <f t="shared" si="45"/>
        <v>9.6306254403906208E-2</v>
      </c>
      <c r="I1393" s="1"/>
    </row>
    <row r="1394" spans="1:9" x14ac:dyDescent="0.2">
      <c r="A1394" s="1" t="s">
        <v>263</v>
      </c>
      <c r="B1394" s="1" t="s">
        <v>264</v>
      </c>
      <c r="C1394" s="1">
        <v>0.95899999999999996</v>
      </c>
      <c r="D1394" s="1">
        <v>0.801331176986674</v>
      </c>
      <c r="E1394" s="2">
        <f t="shared" si="44"/>
        <v>-6.0397279643956275E-2</v>
      </c>
      <c r="F1394" s="2">
        <f t="shared" si="45"/>
        <v>9.6187960054578553E-2</v>
      </c>
      <c r="I1394" s="1"/>
    </row>
    <row r="1395" spans="1:9" x14ac:dyDescent="0.2">
      <c r="A1395" s="1" t="s">
        <v>3307</v>
      </c>
      <c r="B1395" s="1" t="s">
        <v>6</v>
      </c>
      <c r="C1395" s="1">
        <v>0.9</v>
      </c>
      <c r="D1395" s="1">
        <v>0.801540153627603</v>
      </c>
      <c r="E1395" s="2">
        <f t="shared" si="44"/>
        <v>-0.15200309344504997</v>
      </c>
      <c r="F1395" s="2">
        <f t="shared" si="45"/>
        <v>9.6074716526189291E-2</v>
      </c>
      <c r="I1395" s="1"/>
    </row>
    <row r="1396" spans="1:9" x14ac:dyDescent="0.2">
      <c r="A1396" s="1" t="s">
        <v>406</v>
      </c>
      <c r="B1396" s="1" t="s">
        <v>6</v>
      </c>
      <c r="C1396" s="1">
        <v>0.93</v>
      </c>
      <c r="D1396" s="1">
        <v>0.80266165901128905</v>
      </c>
      <c r="E1396" s="2">
        <f t="shared" si="44"/>
        <v>-0.10469737866669322</v>
      </c>
      <c r="F1396" s="2">
        <f t="shared" si="45"/>
        <v>9.5467481607150198E-2</v>
      </c>
      <c r="I1396" s="1"/>
    </row>
    <row r="1397" spans="1:9" x14ac:dyDescent="0.2">
      <c r="A1397" s="1" t="s">
        <v>1746</v>
      </c>
      <c r="B1397" s="1" t="s">
        <v>1747</v>
      </c>
      <c r="C1397" s="1">
        <v>0.94099999999999995</v>
      </c>
      <c r="D1397" s="1">
        <v>0.80275673839355</v>
      </c>
      <c r="E1397" s="2">
        <f t="shared" si="44"/>
        <v>-8.7733371933550366E-2</v>
      </c>
      <c r="F1397" s="2">
        <f t="shared" si="45"/>
        <v>9.5416040249341263E-2</v>
      </c>
      <c r="I1397" s="1"/>
    </row>
    <row r="1398" spans="1:9" x14ac:dyDescent="0.2">
      <c r="A1398" s="1" t="s">
        <v>1107</v>
      </c>
      <c r="B1398" s="1" t="s">
        <v>1108</v>
      </c>
      <c r="C1398" s="1">
        <v>1.0580000000000001</v>
      </c>
      <c r="D1398" s="1">
        <v>0.80429838976971801</v>
      </c>
      <c r="E1398" s="2">
        <f t="shared" si="44"/>
        <v>8.1339627451938776E-2</v>
      </c>
      <c r="F1398" s="2">
        <f t="shared" si="45"/>
        <v>9.458280076758864E-2</v>
      </c>
      <c r="I1398" s="1"/>
    </row>
    <row r="1399" spans="1:9" x14ac:dyDescent="0.2">
      <c r="A1399" s="1" t="s">
        <v>3127</v>
      </c>
      <c r="B1399" s="1" t="s">
        <v>3128</v>
      </c>
      <c r="C1399" s="1">
        <v>1.0920000000000001</v>
      </c>
      <c r="D1399" s="1">
        <v>0.80458411453540801</v>
      </c>
      <c r="E1399" s="2">
        <f t="shared" si="44"/>
        <v>0.12697285625776553</v>
      </c>
      <c r="F1399" s="2">
        <f t="shared" si="45"/>
        <v>9.4428546258567919E-2</v>
      </c>
      <c r="I1399" s="1"/>
    </row>
    <row r="1400" spans="1:9" x14ac:dyDescent="0.2">
      <c r="A1400" s="1" t="s">
        <v>25</v>
      </c>
      <c r="B1400" s="1" t="s">
        <v>26</v>
      </c>
      <c r="C1400" s="1">
        <v>0.90900000000000003</v>
      </c>
      <c r="D1400" s="1">
        <v>0.80523334106279898</v>
      </c>
      <c r="E1400" s="2">
        <f t="shared" si="44"/>
        <v>-0.13764780046797989</v>
      </c>
      <c r="F1400" s="2">
        <f t="shared" si="45"/>
        <v>9.4078251245109393E-2</v>
      </c>
      <c r="I1400" s="1"/>
    </row>
    <row r="1401" spans="1:9" x14ac:dyDescent="0.2">
      <c r="A1401" s="1" t="s">
        <v>614</v>
      </c>
      <c r="B1401" s="1" t="s">
        <v>615</v>
      </c>
      <c r="C1401" s="1">
        <v>1.0720000000000001</v>
      </c>
      <c r="D1401" s="1">
        <v>0.80843539804924303</v>
      </c>
      <c r="E1401" s="2">
        <f t="shared" si="44"/>
        <v>0.10030490579568548</v>
      </c>
      <c r="F1401" s="2">
        <f t="shared" si="45"/>
        <v>9.2354678777605115E-2</v>
      </c>
      <c r="I1401" s="1"/>
    </row>
    <row r="1402" spans="1:9" x14ac:dyDescent="0.2">
      <c r="A1402" s="1" t="s">
        <v>1337</v>
      </c>
      <c r="B1402" s="1" t="s">
        <v>1338</v>
      </c>
      <c r="C1402" s="1">
        <v>1.248</v>
      </c>
      <c r="D1402" s="1">
        <v>0.80861918134875799</v>
      </c>
      <c r="E1402" s="2">
        <f t="shared" si="44"/>
        <v>0.31961793420016132</v>
      </c>
      <c r="F1402" s="2">
        <f t="shared" si="45"/>
        <v>9.2255960930717487E-2</v>
      </c>
      <c r="I1402" s="1"/>
    </row>
    <row r="1403" spans="1:9" x14ac:dyDescent="0.2">
      <c r="A1403" s="1" t="s">
        <v>433</v>
      </c>
      <c r="B1403" s="1" t="s">
        <v>434</v>
      </c>
      <c r="C1403" s="1">
        <v>0.99</v>
      </c>
      <c r="D1403" s="1">
        <v>0.81007998218272903</v>
      </c>
      <c r="E1403" s="2">
        <f t="shared" si="44"/>
        <v>-1.4499569695115091E-2</v>
      </c>
      <c r="F1403" s="2">
        <f t="shared" si="45"/>
        <v>9.1472099509306362E-2</v>
      </c>
      <c r="I1403" s="1"/>
    </row>
    <row r="1404" spans="1:9" x14ac:dyDescent="0.2">
      <c r="A1404" s="1" t="s">
        <v>3523</v>
      </c>
      <c r="B1404" s="1" t="s">
        <v>3524</v>
      </c>
      <c r="C1404" s="1">
        <v>1.3149999999999999</v>
      </c>
      <c r="D1404" s="1">
        <v>0.81074139699463899</v>
      </c>
      <c r="E1404" s="2">
        <f t="shared" si="44"/>
        <v>0.39506279951757767</v>
      </c>
      <c r="F1404" s="2">
        <f t="shared" si="45"/>
        <v>9.1117651051633622E-2</v>
      </c>
      <c r="I1404" s="1"/>
    </row>
    <row r="1405" spans="1:9" x14ac:dyDescent="0.2">
      <c r="A1405" s="1" t="s">
        <v>400</v>
      </c>
      <c r="B1405" s="1" t="s">
        <v>401</v>
      </c>
      <c r="C1405" s="1">
        <v>0.94399999999999995</v>
      </c>
      <c r="D1405" s="1">
        <v>0.81134974106354196</v>
      </c>
      <c r="E1405" s="2">
        <f t="shared" si="44"/>
        <v>-8.3141235300245864E-2</v>
      </c>
      <c r="F1405" s="2">
        <f t="shared" si="45"/>
        <v>9.0791898104205224E-2</v>
      </c>
      <c r="I1405" s="1"/>
    </row>
    <row r="1406" spans="1:9" x14ac:dyDescent="0.2">
      <c r="A1406" s="1" t="s">
        <v>2021</v>
      </c>
      <c r="B1406" s="1" t="s">
        <v>6</v>
      </c>
      <c r="C1406" s="1">
        <v>1.0720000000000001</v>
      </c>
      <c r="D1406" s="1">
        <v>0.81216809581891702</v>
      </c>
      <c r="E1406" s="2">
        <f t="shared" si="44"/>
        <v>0.10030490579568548</v>
      </c>
      <c r="F1406" s="2">
        <f t="shared" si="45"/>
        <v>9.0354074784343652E-2</v>
      </c>
      <c r="I1406" s="1"/>
    </row>
    <row r="1407" spans="1:9" x14ac:dyDescent="0.2">
      <c r="A1407" s="1" t="s">
        <v>196</v>
      </c>
      <c r="B1407" s="1" t="s">
        <v>197</v>
      </c>
      <c r="C1407" s="1">
        <v>1.026</v>
      </c>
      <c r="D1407" s="1">
        <v>0.81254910316002005</v>
      </c>
      <c r="E1407" s="2">
        <f t="shared" si="44"/>
        <v>3.7030730944967026E-2</v>
      </c>
      <c r="F1407" s="2">
        <f t="shared" si="45"/>
        <v>9.015038470345707E-2</v>
      </c>
      <c r="I1407" s="1"/>
    </row>
    <row r="1408" spans="1:9" x14ac:dyDescent="0.2">
      <c r="A1408" s="1" t="s">
        <v>1195</v>
      </c>
      <c r="B1408" s="1" t="s">
        <v>1196</v>
      </c>
      <c r="C1408" s="1">
        <v>1.034</v>
      </c>
      <c r="D1408" s="1">
        <v>0.81315542686484799</v>
      </c>
      <c r="E1408" s="2">
        <f t="shared" si="44"/>
        <v>4.8236185652847631E-2</v>
      </c>
      <c r="F1408" s="2">
        <f t="shared" si="45"/>
        <v>8.9826435244499403E-2</v>
      </c>
      <c r="I1408" s="1"/>
    </row>
    <row r="1409" spans="1:9" x14ac:dyDescent="0.2">
      <c r="A1409" s="1" t="s">
        <v>525</v>
      </c>
      <c r="B1409" s="1" t="s">
        <v>526</v>
      </c>
      <c r="C1409" s="1">
        <v>0.94499999999999995</v>
      </c>
      <c r="D1409" s="1">
        <v>0.81410406487685905</v>
      </c>
      <c r="E1409" s="2">
        <f t="shared" si="44"/>
        <v>-8.1613765553652129E-2</v>
      </c>
      <c r="F1409" s="2">
        <f t="shared" si="45"/>
        <v>8.9320076790052119E-2</v>
      </c>
      <c r="I1409" s="1"/>
    </row>
    <row r="1410" spans="1:9" x14ac:dyDescent="0.2">
      <c r="A1410" s="1" t="s">
        <v>2487</v>
      </c>
      <c r="B1410" s="1" t="s">
        <v>2488</v>
      </c>
      <c r="C1410" s="1">
        <v>1.1299999999999999</v>
      </c>
      <c r="D1410" s="1">
        <v>0.81570125589158804</v>
      </c>
      <c r="E1410" s="2">
        <f t="shared" si="44"/>
        <v>0.17632277264046289</v>
      </c>
      <c r="F1410" s="2">
        <f t="shared" si="45"/>
        <v>8.8468869032341343E-2</v>
      </c>
      <c r="I1410" s="1"/>
    </row>
    <row r="1411" spans="1:9" x14ac:dyDescent="0.2">
      <c r="A1411" s="1" t="s">
        <v>1880</v>
      </c>
      <c r="B1411" s="1" t="s">
        <v>1881</v>
      </c>
      <c r="C1411" s="1">
        <v>1.1080000000000001</v>
      </c>
      <c r="D1411" s="1">
        <v>0.815994823510092</v>
      </c>
      <c r="E1411" s="2">
        <f t="shared" si="44"/>
        <v>0.14795788138710142</v>
      </c>
      <c r="F1411" s="2">
        <f t="shared" si="45"/>
        <v>8.8312596305125918E-2</v>
      </c>
      <c r="I1411" s="1"/>
    </row>
    <row r="1412" spans="1:9" x14ac:dyDescent="0.2">
      <c r="A1412" s="1" t="s">
        <v>2339</v>
      </c>
      <c r="B1412" s="1" t="s">
        <v>2340</v>
      </c>
      <c r="C1412" s="1">
        <v>0.84299999999999997</v>
      </c>
      <c r="D1412" s="1">
        <v>0.81610891797564999</v>
      </c>
      <c r="E1412" s="2">
        <f t="shared" si="44"/>
        <v>-0.24639546372000481</v>
      </c>
      <c r="F1412" s="2">
        <f t="shared" si="45"/>
        <v>8.8251876394217388E-2</v>
      </c>
      <c r="I1412" s="1"/>
    </row>
    <row r="1413" spans="1:9" x14ac:dyDescent="0.2">
      <c r="A1413" s="1" t="s">
        <v>3274</v>
      </c>
      <c r="B1413" s="1" t="s">
        <v>6</v>
      </c>
      <c r="C1413" s="1">
        <v>1.0549999999999999</v>
      </c>
      <c r="D1413" s="1">
        <v>0.81612903287857896</v>
      </c>
      <c r="E1413" s="2">
        <f t="shared" si="44"/>
        <v>7.7242998932460352E-2</v>
      </c>
      <c r="F1413" s="2">
        <f t="shared" si="45"/>
        <v>8.8241172328254527E-2</v>
      </c>
      <c r="I1413" s="1"/>
    </row>
    <row r="1414" spans="1:9" x14ac:dyDescent="0.2">
      <c r="A1414" s="1" t="s">
        <v>2593</v>
      </c>
      <c r="B1414" s="1" t="s">
        <v>2594</v>
      </c>
      <c r="C1414" s="1">
        <v>1.0900000000000001</v>
      </c>
      <c r="D1414" s="1">
        <v>0.81660019821920204</v>
      </c>
      <c r="E1414" s="2">
        <f t="shared" si="44"/>
        <v>0.12432813500220179</v>
      </c>
      <c r="F1414" s="2">
        <f t="shared" si="45"/>
        <v>8.7990518993605549E-2</v>
      </c>
      <c r="I1414" s="1"/>
    </row>
    <row r="1415" spans="1:9" x14ac:dyDescent="0.2">
      <c r="A1415" s="1" t="s">
        <v>791</v>
      </c>
      <c r="B1415" s="1" t="s">
        <v>792</v>
      </c>
      <c r="C1415" s="1">
        <v>1.1970000000000001</v>
      </c>
      <c r="D1415" s="1">
        <v>0.81678189550634495</v>
      </c>
      <c r="E1415" s="2">
        <f t="shared" si="44"/>
        <v>0.25942315228141505</v>
      </c>
      <c r="F1415" s="2">
        <f t="shared" si="45"/>
        <v>8.7893897229706502E-2</v>
      </c>
      <c r="I1415" s="1"/>
    </row>
    <row r="1416" spans="1:9" x14ac:dyDescent="0.2">
      <c r="A1416" s="1" t="s">
        <v>2424</v>
      </c>
      <c r="B1416" s="1" t="s">
        <v>2425</v>
      </c>
      <c r="C1416" s="1">
        <v>0.89500000000000002</v>
      </c>
      <c r="D1416" s="1">
        <v>0.81748738360031004</v>
      </c>
      <c r="E1416" s="2">
        <f t="shared" si="44"/>
        <v>-0.16004041251046824</v>
      </c>
      <c r="F1416" s="2">
        <f t="shared" si="45"/>
        <v>8.7518941144798662E-2</v>
      </c>
      <c r="I1416" s="1"/>
    </row>
    <row r="1417" spans="1:9" x14ac:dyDescent="0.2">
      <c r="A1417" s="1" t="s">
        <v>451</v>
      </c>
      <c r="B1417" s="1" t="s">
        <v>452</v>
      </c>
      <c r="C1417" s="1">
        <v>0.96499999999999997</v>
      </c>
      <c r="D1417" s="1">
        <v>0.81848987358576297</v>
      </c>
      <c r="E1417" s="2">
        <f t="shared" si="44"/>
        <v>-5.1399152506644327E-2</v>
      </c>
      <c r="F1417" s="2">
        <f t="shared" si="45"/>
        <v>8.6986689340652734E-2</v>
      </c>
      <c r="I1417" s="1"/>
    </row>
    <row r="1418" spans="1:9" x14ac:dyDescent="0.2">
      <c r="A1418" s="1" t="s">
        <v>3614</v>
      </c>
      <c r="B1418" s="1" t="s">
        <v>3615</v>
      </c>
      <c r="C1418" s="1">
        <v>0.47899999999999998</v>
      </c>
      <c r="D1418" s="1">
        <v>0.81966734503704197</v>
      </c>
      <c r="E1418" s="2">
        <f t="shared" si="44"/>
        <v>-1.0619024389259069</v>
      </c>
      <c r="F1418" s="2">
        <f t="shared" si="45"/>
        <v>8.6362366551434783E-2</v>
      </c>
      <c r="I1418" s="1"/>
    </row>
    <row r="1419" spans="1:9" x14ac:dyDescent="0.2">
      <c r="A1419" s="1" t="s">
        <v>830</v>
      </c>
      <c r="B1419" s="1" t="s">
        <v>831</v>
      </c>
      <c r="C1419" s="1">
        <v>0.94799999999999995</v>
      </c>
      <c r="D1419" s="1">
        <v>0.82181220347940698</v>
      </c>
      <c r="E1419" s="2">
        <f t="shared" si="44"/>
        <v>-7.7041035763828009E-2</v>
      </c>
      <c r="F1419" s="2">
        <f t="shared" si="45"/>
        <v>8.5227413981404876E-2</v>
      </c>
      <c r="I1419" s="1"/>
    </row>
    <row r="1420" spans="1:9" x14ac:dyDescent="0.2">
      <c r="A1420" s="1" t="s">
        <v>269</v>
      </c>
      <c r="B1420" s="1" t="s">
        <v>270</v>
      </c>
      <c r="C1420" s="1">
        <v>1.046</v>
      </c>
      <c r="D1420" s="1">
        <v>0.82251853300160005</v>
      </c>
      <c r="E1420" s="2">
        <f t="shared" si="44"/>
        <v>6.4882851584854392E-2</v>
      </c>
      <c r="F1420" s="2">
        <f t="shared" si="45"/>
        <v>8.4854307737076612E-2</v>
      </c>
      <c r="I1420" s="1"/>
    </row>
    <row r="1421" spans="1:9" x14ac:dyDescent="0.2">
      <c r="A1421" s="1" t="s">
        <v>1515</v>
      </c>
      <c r="B1421" s="1" t="s">
        <v>1516</v>
      </c>
      <c r="C1421" s="1">
        <v>1.25</v>
      </c>
      <c r="D1421" s="1">
        <v>0.82272549958528796</v>
      </c>
      <c r="E1421" s="2">
        <f t="shared" si="44"/>
        <v>0.32192809488736235</v>
      </c>
      <c r="F1421" s="2">
        <f t="shared" si="45"/>
        <v>8.4745041945585686E-2</v>
      </c>
      <c r="I1421" s="1"/>
    </row>
    <row r="1422" spans="1:9" x14ac:dyDescent="0.2">
      <c r="A1422" s="1" t="s">
        <v>2420</v>
      </c>
      <c r="B1422" s="1" t="s">
        <v>2421</v>
      </c>
      <c r="C1422" s="1">
        <v>1.2070000000000001</v>
      </c>
      <c r="D1422" s="1">
        <v>0.82306061655505003</v>
      </c>
      <c r="E1422" s="2">
        <f t="shared" si="44"/>
        <v>0.2714256760929345</v>
      </c>
      <c r="F1422" s="2">
        <f t="shared" si="45"/>
        <v>8.4568178802381447E-2</v>
      </c>
      <c r="I1422" s="1"/>
    </row>
    <row r="1423" spans="1:9" x14ac:dyDescent="0.2">
      <c r="A1423" s="1" t="s">
        <v>2871</v>
      </c>
      <c r="B1423" s="1" t="s">
        <v>2872</v>
      </c>
      <c r="C1423" s="1">
        <v>0.90800000000000003</v>
      </c>
      <c r="D1423" s="1">
        <v>0.82613558648691898</v>
      </c>
      <c r="E1423" s="2">
        <f t="shared" si="44"/>
        <v>-0.13923579737117203</v>
      </c>
      <c r="F1423" s="2">
        <f t="shared" si="45"/>
        <v>8.2948669833702013E-2</v>
      </c>
      <c r="I1423" s="1"/>
    </row>
    <row r="1424" spans="1:9" x14ac:dyDescent="0.2">
      <c r="A1424" s="1" t="s">
        <v>2415</v>
      </c>
      <c r="B1424" s="1" t="s">
        <v>6</v>
      </c>
      <c r="C1424" s="1">
        <v>0.95099999999999996</v>
      </c>
      <c r="D1424" s="1">
        <v>0.82626262023321395</v>
      </c>
      <c r="E1424" s="2">
        <f t="shared" si="44"/>
        <v>-7.2482753801523678E-2</v>
      </c>
      <c r="F1424" s="2">
        <f t="shared" si="45"/>
        <v>8.2881894095365186E-2</v>
      </c>
      <c r="I1424" s="1"/>
    </row>
    <row r="1425" spans="1:9" x14ac:dyDescent="0.2">
      <c r="A1425" s="1" t="s">
        <v>1762</v>
      </c>
      <c r="B1425" s="1" t="s">
        <v>1763</v>
      </c>
      <c r="C1425" s="1">
        <v>0.91400000000000003</v>
      </c>
      <c r="D1425" s="1">
        <v>0.82761765650621499</v>
      </c>
      <c r="E1425" s="2">
        <f t="shared" si="44"/>
        <v>-0.12973392960401731</v>
      </c>
      <c r="F1425" s="2">
        <f t="shared" si="45"/>
        <v>8.2170252610674815E-2</v>
      </c>
      <c r="I1425" s="1"/>
    </row>
    <row r="1426" spans="1:9" x14ac:dyDescent="0.2">
      <c r="A1426" s="1" t="s">
        <v>1748</v>
      </c>
      <c r="B1426" s="1" t="s">
        <v>1749</v>
      </c>
      <c r="C1426" s="1">
        <v>1.0640000000000001</v>
      </c>
      <c r="D1426" s="1">
        <v>0.82787763818055604</v>
      </c>
      <c r="E1426" s="2">
        <f t="shared" si="44"/>
        <v>8.9498150839102647E-2</v>
      </c>
      <c r="F1426" s="2">
        <f t="shared" si="45"/>
        <v>8.2033847985602384E-2</v>
      </c>
      <c r="I1426" s="1"/>
    </row>
    <row r="1427" spans="1:9" x14ac:dyDescent="0.2">
      <c r="A1427" s="1" t="s">
        <v>2485</v>
      </c>
      <c r="B1427" s="1" t="s">
        <v>2486</v>
      </c>
      <c r="C1427" s="1">
        <v>1.121</v>
      </c>
      <c r="D1427" s="1">
        <v>0.82921280511538598</v>
      </c>
      <c r="E1427" s="2">
        <f t="shared" si="44"/>
        <v>0.16478627814333971</v>
      </c>
      <c r="F1427" s="2">
        <f t="shared" si="45"/>
        <v>8.1333999935614409E-2</v>
      </c>
      <c r="I1427" s="1"/>
    </row>
    <row r="1428" spans="1:9" x14ac:dyDescent="0.2">
      <c r="A1428" s="1" t="s">
        <v>409</v>
      </c>
      <c r="B1428" s="1" t="s">
        <v>410</v>
      </c>
      <c r="C1428" s="1">
        <v>0.91200000000000003</v>
      </c>
      <c r="D1428" s="1">
        <v>0.82974394387847705</v>
      </c>
      <c r="E1428" s="2">
        <f t="shared" si="44"/>
        <v>-0.13289427049734531</v>
      </c>
      <c r="F1428" s="2">
        <f t="shared" si="45"/>
        <v>8.1055908729250017E-2</v>
      </c>
      <c r="I1428" s="1"/>
    </row>
    <row r="1429" spans="1:9" x14ac:dyDescent="0.2">
      <c r="A1429" s="1" t="s">
        <v>1256</v>
      </c>
      <c r="B1429" s="1" t="s">
        <v>1257</v>
      </c>
      <c r="C1429" s="1">
        <v>0.96899999999999997</v>
      </c>
      <c r="D1429" s="1">
        <v>0.83041683224840701</v>
      </c>
      <c r="E1429" s="2">
        <f t="shared" si="44"/>
        <v>-4.5431429247006001E-2</v>
      </c>
      <c r="F1429" s="2">
        <f t="shared" si="45"/>
        <v>8.0703856414555686E-2</v>
      </c>
      <c r="I1429" s="1"/>
    </row>
    <row r="1430" spans="1:9" x14ac:dyDescent="0.2">
      <c r="A1430" s="1" t="s">
        <v>1680</v>
      </c>
      <c r="B1430" s="1" t="s">
        <v>1681</v>
      </c>
      <c r="C1430" s="1">
        <v>1.1140000000000001</v>
      </c>
      <c r="D1430" s="1">
        <v>0.83145051601928599</v>
      </c>
      <c r="E1430" s="2">
        <f t="shared" si="44"/>
        <v>0.15574923267794485</v>
      </c>
      <c r="F1430" s="2">
        <f t="shared" si="45"/>
        <v>8.0163592817599369E-2</v>
      </c>
      <c r="I1430" s="1"/>
    </row>
    <row r="1431" spans="1:9" x14ac:dyDescent="0.2">
      <c r="A1431" s="1" t="s">
        <v>2151</v>
      </c>
      <c r="B1431" s="1" t="s">
        <v>2152</v>
      </c>
      <c r="C1431" s="1">
        <v>1.034</v>
      </c>
      <c r="D1431" s="1">
        <v>0.83215898209974404</v>
      </c>
      <c r="E1431" s="2">
        <f t="shared" si="44"/>
        <v>4.8236185652847631E-2</v>
      </c>
      <c r="F1431" s="2">
        <f t="shared" si="45"/>
        <v>7.9793694799697168E-2</v>
      </c>
      <c r="I1431" s="1"/>
    </row>
    <row r="1432" spans="1:9" x14ac:dyDescent="0.2">
      <c r="A1432" s="1" t="s">
        <v>3297</v>
      </c>
      <c r="B1432" s="1" t="s">
        <v>3298</v>
      </c>
      <c r="C1432" s="1">
        <v>1.0389999999999999</v>
      </c>
      <c r="D1432" s="1">
        <v>0.83267221615421305</v>
      </c>
      <c r="E1432" s="2">
        <f t="shared" si="44"/>
        <v>5.519565424212463E-2</v>
      </c>
      <c r="F1432" s="2">
        <f t="shared" si="45"/>
        <v>7.9525926241448691E-2</v>
      </c>
      <c r="I1432" s="1"/>
    </row>
    <row r="1433" spans="1:9" x14ac:dyDescent="0.2">
      <c r="A1433" s="1" t="s">
        <v>294</v>
      </c>
      <c r="B1433" s="1" t="s">
        <v>295</v>
      </c>
      <c r="C1433" s="1">
        <v>1.107</v>
      </c>
      <c r="D1433" s="1">
        <v>0.83269854040219504</v>
      </c>
      <c r="E1433" s="2">
        <f t="shared" si="44"/>
        <v>0.14665522211946519</v>
      </c>
      <c r="F1433" s="2">
        <f t="shared" si="45"/>
        <v>7.9512196595248566E-2</v>
      </c>
      <c r="I1433" s="1"/>
    </row>
    <row r="1434" spans="1:9" x14ac:dyDescent="0.2">
      <c r="A1434" s="1" t="s">
        <v>1742</v>
      </c>
      <c r="B1434" s="1" t="s">
        <v>1743</v>
      </c>
      <c r="C1434" s="1">
        <v>0.86099999999999999</v>
      </c>
      <c r="D1434" s="1">
        <v>0.83324418388877897</v>
      </c>
      <c r="E1434" s="2">
        <f t="shared" si="44"/>
        <v>-0.21591485726524309</v>
      </c>
      <c r="F1434" s="2">
        <f t="shared" si="45"/>
        <v>7.9227709067162214E-2</v>
      </c>
      <c r="I1434" s="1"/>
    </row>
    <row r="1435" spans="1:9" x14ac:dyDescent="0.2">
      <c r="A1435" s="1" t="s">
        <v>755</v>
      </c>
      <c r="B1435" s="1" t="s">
        <v>756</v>
      </c>
      <c r="C1435" s="1">
        <v>0.94199999999999995</v>
      </c>
      <c r="D1435" s="1">
        <v>0.83372840645438195</v>
      </c>
      <c r="E1435" s="2">
        <f t="shared" si="44"/>
        <v>-8.6201035049303931E-2</v>
      </c>
      <c r="F1435" s="2">
        <f t="shared" si="45"/>
        <v>7.8975401146339191E-2</v>
      </c>
      <c r="I1435" s="1"/>
    </row>
    <row r="1436" spans="1:9" x14ac:dyDescent="0.2">
      <c r="A1436" s="1" t="s">
        <v>2470</v>
      </c>
      <c r="B1436" s="1" t="s">
        <v>2471</v>
      </c>
      <c r="C1436" s="1">
        <v>0.97899999999999998</v>
      </c>
      <c r="D1436" s="1">
        <v>0.83426334092568699</v>
      </c>
      <c r="E1436" s="2">
        <f t="shared" si="44"/>
        <v>-3.061923505839206E-2</v>
      </c>
      <c r="F1436" s="2">
        <f t="shared" si="45"/>
        <v>7.8696839699740478E-2</v>
      </c>
      <c r="I1436" s="1"/>
    </row>
    <row r="1437" spans="1:9" x14ac:dyDescent="0.2">
      <c r="A1437" s="1" t="s">
        <v>2774</v>
      </c>
      <c r="B1437" s="1" t="s">
        <v>6</v>
      </c>
      <c r="C1437" s="1">
        <v>0.94699999999999995</v>
      </c>
      <c r="D1437" s="1">
        <v>0.83492818946732295</v>
      </c>
      <c r="E1437" s="2">
        <f t="shared" si="44"/>
        <v>-7.8563669193702126E-2</v>
      </c>
      <c r="F1437" s="2">
        <f t="shared" si="45"/>
        <v>7.8350875725030841E-2</v>
      </c>
      <c r="I1437" s="1"/>
    </row>
    <row r="1438" spans="1:9" x14ac:dyDescent="0.2">
      <c r="A1438" s="1" t="s">
        <v>1281</v>
      </c>
      <c r="B1438" s="1" t="s">
        <v>1282</v>
      </c>
      <c r="C1438" s="1">
        <v>0.86499999999999999</v>
      </c>
      <c r="D1438" s="1">
        <v>0.83651165801768801</v>
      </c>
      <c r="E1438" s="2">
        <f t="shared" si="44"/>
        <v>-0.20922796213800007</v>
      </c>
      <c r="F1438" s="2">
        <f t="shared" si="45"/>
        <v>7.7528002128399096E-2</v>
      </c>
      <c r="I1438" s="1"/>
    </row>
    <row r="1439" spans="1:9" x14ac:dyDescent="0.2">
      <c r="A1439" s="1" t="s">
        <v>3493</v>
      </c>
      <c r="B1439" s="1" t="s">
        <v>6</v>
      </c>
      <c r="C1439" s="1">
        <v>0.89700000000000002</v>
      </c>
      <c r="D1439" s="1">
        <v>0.836629748774814</v>
      </c>
      <c r="E1439" s="2">
        <f t="shared" si="44"/>
        <v>-0.15682010974282581</v>
      </c>
      <c r="F1439" s="2">
        <f t="shared" si="45"/>
        <v>7.7466696892558848E-2</v>
      </c>
      <c r="I1439" s="1"/>
    </row>
    <row r="1440" spans="1:9" x14ac:dyDescent="0.2">
      <c r="A1440" s="1" t="s">
        <v>2236</v>
      </c>
      <c r="B1440" s="1" t="s">
        <v>2237</v>
      </c>
      <c r="C1440" s="1">
        <v>1.04</v>
      </c>
      <c r="D1440" s="1">
        <v>0.83691745983230403</v>
      </c>
      <c r="E1440" s="2">
        <f t="shared" si="44"/>
        <v>5.6583528366367514E-2</v>
      </c>
      <c r="F1440" s="2">
        <f t="shared" si="45"/>
        <v>7.7317371764186196E-2</v>
      </c>
      <c r="I1440" s="1"/>
    </row>
    <row r="1441" spans="1:9" x14ac:dyDescent="0.2">
      <c r="A1441" s="1" t="s">
        <v>2289</v>
      </c>
      <c r="B1441" s="1" t="s">
        <v>2290</v>
      </c>
      <c r="C1441" s="1">
        <v>1.089</v>
      </c>
      <c r="D1441" s="1">
        <v>0.83798929683855805</v>
      </c>
      <c r="E1441" s="2">
        <f t="shared" si="44"/>
        <v>0.1230039540548198</v>
      </c>
      <c r="F1441" s="2">
        <f t="shared" si="45"/>
        <v>7.6761528331105638E-2</v>
      </c>
      <c r="I1441" s="1"/>
    </row>
    <row r="1442" spans="1:9" x14ac:dyDescent="0.2">
      <c r="A1442" s="1" t="s">
        <v>3109</v>
      </c>
      <c r="B1442" s="1" t="s">
        <v>3110</v>
      </c>
      <c r="C1442" s="1">
        <v>1.252</v>
      </c>
      <c r="D1442" s="1">
        <v>0.83805885923263401</v>
      </c>
      <c r="E1442" s="2">
        <f t="shared" si="44"/>
        <v>0.32423456227053127</v>
      </c>
      <c r="F1442" s="2">
        <f t="shared" si="45"/>
        <v>7.6725478574655517E-2</v>
      </c>
      <c r="I1442" s="1"/>
    </row>
    <row r="1443" spans="1:9" x14ac:dyDescent="0.2">
      <c r="A1443" s="1" t="s">
        <v>2209</v>
      </c>
      <c r="B1443" s="1" t="s">
        <v>2210</v>
      </c>
      <c r="C1443" s="1">
        <v>1.139</v>
      </c>
      <c r="D1443" s="1">
        <v>0.83857194599142604</v>
      </c>
      <c r="E1443" s="2">
        <f t="shared" si="44"/>
        <v>0.18776774704602484</v>
      </c>
      <c r="F1443" s="2">
        <f t="shared" si="45"/>
        <v>7.6459670795933188E-2</v>
      </c>
      <c r="I1443" s="1"/>
    </row>
    <row r="1444" spans="1:9" x14ac:dyDescent="0.2">
      <c r="A1444" s="1" t="s">
        <v>388</v>
      </c>
      <c r="B1444" s="1" t="s">
        <v>389</v>
      </c>
      <c r="C1444" s="1">
        <v>1.0529999999999999</v>
      </c>
      <c r="D1444" s="1">
        <v>0.83987458201665999</v>
      </c>
      <c r="E1444" s="2">
        <f t="shared" si="44"/>
        <v>7.450543636362976E-2</v>
      </c>
      <c r="F1444" s="2">
        <f t="shared" si="45"/>
        <v>7.5785562039018609E-2</v>
      </c>
      <c r="I1444" s="1"/>
    </row>
    <row r="1445" spans="1:9" x14ac:dyDescent="0.2">
      <c r="A1445" s="1" t="s">
        <v>2180</v>
      </c>
      <c r="B1445" s="1" t="s">
        <v>2181</v>
      </c>
      <c r="C1445" s="1">
        <v>0.89200000000000002</v>
      </c>
      <c r="D1445" s="1">
        <v>0.84020871551824605</v>
      </c>
      <c r="E1445" s="2">
        <f t="shared" ref="E1445:E1508" si="46">LOG(C1445,2)</f>
        <v>-0.1648843847417823</v>
      </c>
      <c r="F1445" s="2">
        <f t="shared" ref="F1445:F1508" si="47">-LOG10(D1445)</f>
        <v>7.5612817820819467E-2</v>
      </c>
      <c r="I1445" s="1"/>
    </row>
    <row r="1446" spans="1:9" x14ac:dyDescent="0.2">
      <c r="A1446" s="1" t="s">
        <v>1460</v>
      </c>
      <c r="B1446" s="1" t="s">
        <v>6</v>
      </c>
      <c r="C1446" s="1">
        <v>1.105</v>
      </c>
      <c r="D1446" s="1">
        <v>0.84028477607220098</v>
      </c>
      <c r="E1446" s="2">
        <f t="shared" si="46"/>
        <v>0.14404636961670686</v>
      </c>
      <c r="F1446" s="2">
        <f t="shared" si="47"/>
        <v>7.5573504751103956E-2</v>
      </c>
      <c r="I1446" s="1"/>
    </row>
    <row r="1447" spans="1:9" x14ac:dyDescent="0.2">
      <c r="A1447" s="1" t="s">
        <v>2733</v>
      </c>
      <c r="B1447" s="1" t="s">
        <v>2734</v>
      </c>
      <c r="C1447" s="1">
        <v>0.86599999999999999</v>
      </c>
      <c r="D1447" s="1">
        <v>0.84030954556684101</v>
      </c>
      <c r="E1447" s="2">
        <f t="shared" si="46"/>
        <v>-0.20756106993536216</v>
      </c>
      <c r="F1447" s="2">
        <f t="shared" si="47"/>
        <v>7.5560703024114911E-2</v>
      </c>
      <c r="I1447" s="1"/>
    </row>
    <row r="1448" spans="1:9" x14ac:dyDescent="0.2">
      <c r="A1448" s="1" t="s">
        <v>3366</v>
      </c>
      <c r="B1448" s="1" t="s">
        <v>3367</v>
      </c>
      <c r="C1448" s="1">
        <v>1.103</v>
      </c>
      <c r="D1448" s="1">
        <v>0.84059760049136101</v>
      </c>
      <c r="E1448" s="2">
        <f t="shared" si="46"/>
        <v>0.14143279092929553</v>
      </c>
      <c r="F1448" s="2">
        <f t="shared" si="47"/>
        <v>7.5411854034184586E-2</v>
      </c>
      <c r="I1448" s="1"/>
    </row>
    <row r="1449" spans="1:9" x14ac:dyDescent="0.2">
      <c r="A1449" s="1" t="s">
        <v>1157</v>
      </c>
      <c r="B1449" s="1" t="s">
        <v>1158</v>
      </c>
      <c r="C1449" s="1">
        <v>1.044</v>
      </c>
      <c r="D1449" s="1">
        <v>0.84205661729425296</v>
      </c>
      <c r="E1449" s="2">
        <f t="shared" si="46"/>
        <v>6.2121711907797493E-2</v>
      </c>
      <c r="F1449" s="2">
        <f t="shared" si="47"/>
        <v>7.4658706894856819E-2</v>
      </c>
      <c r="I1449" s="1"/>
    </row>
    <row r="1450" spans="1:9" x14ac:dyDescent="0.2">
      <c r="A1450" s="1" t="s">
        <v>2081</v>
      </c>
      <c r="B1450" s="1" t="s">
        <v>2082</v>
      </c>
      <c r="C1450" s="1">
        <v>1.04</v>
      </c>
      <c r="D1450" s="1">
        <v>0.84293871999585201</v>
      </c>
      <c r="E1450" s="2">
        <f t="shared" si="46"/>
        <v>5.6583528366367514E-2</v>
      </c>
      <c r="F1450" s="2">
        <f t="shared" si="47"/>
        <v>7.4203996591160781E-2</v>
      </c>
      <c r="I1450" s="1"/>
    </row>
    <row r="1451" spans="1:9" x14ac:dyDescent="0.2">
      <c r="A1451" s="1" t="s">
        <v>1477</v>
      </c>
      <c r="B1451" s="1" t="s">
        <v>6</v>
      </c>
      <c r="C1451" s="1">
        <v>0.89700000000000002</v>
      </c>
      <c r="D1451" s="1">
        <v>0.84453124054278395</v>
      </c>
      <c r="E1451" s="2">
        <f t="shared" si="46"/>
        <v>-0.15682010974282581</v>
      </c>
      <c r="F1451" s="2">
        <f t="shared" si="47"/>
        <v>7.3384280557867429E-2</v>
      </c>
      <c r="I1451" s="1"/>
    </row>
    <row r="1452" spans="1:9" x14ac:dyDescent="0.2">
      <c r="A1452" s="1" t="s">
        <v>848</v>
      </c>
      <c r="B1452" s="1" t="s">
        <v>849</v>
      </c>
      <c r="C1452" s="1">
        <v>1.198</v>
      </c>
      <c r="D1452" s="1">
        <v>0.84493755306558405</v>
      </c>
      <c r="E1452" s="2">
        <f t="shared" si="46"/>
        <v>0.26062790812669856</v>
      </c>
      <c r="F1452" s="2">
        <f t="shared" si="47"/>
        <v>7.3175387335749409E-2</v>
      </c>
      <c r="I1452" s="1"/>
    </row>
    <row r="1453" spans="1:9" x14ac:dyDescent="0.2">
      <c r="A1453" s="1" t="s">
        <v>1557</v>
      </c>
      <c r="B1453" s="1" t="s">
        <v>1558</v>
      </c>
      <c r="C1453" s="1">
        <v>1.036</v>
      </c>
      <c r="D1453" s="1">
        <v>0.84690937820192203</v>
      </c>
      <c r="E1453" s="2">
        <f t="shared" si="46"/>
        <v>5.1024003024466885E-2</v>
      </c>
      <c r="F1453" s="2">
        <f t="shared" si="47"/>
        <v>7.2163057972012723E-2</v>
      </c>
      <c r="I1453" s="1"/>
    </row>
    <row r="1454" spans="1:9" x14ac:dyDescent="0.2">
      <c r="A1454" s="1" t="s">
        <v>3043</v>
      </c>
      <c r="B1454" s="1" t="s">
        <v>3044</v>
      </c>
      <c r="C1454" s="1">
        <v>0.89700000000000002</v>
      </c>
      <c r="D1454" s="1">
        <v>0.84774812703377</v>
      </c>
      <c r="E1454" s="2">
        <f t="shared" si="46"/>
        <v>-0.15682010974282581</v>
      </c>
      <c r="F1454" s="2">
        <f t="shared" si="47"/>
        <v>7.17331610542076E-2</v>
      </c>
      <c r="I1454" s="1"/>
    </row>
    <row r="1455" spans="1:9" x14ac:dyDescent="0.2">
      <c r="A1455" s="1" t="s">
        <v>2240</v>
      </c>
      <c r="B1455" s="1" t="s">
        <v>2241</v>
      </c>
      <c r="C1455" s="1">
        <v>1.272</v>
      </c>
      <c r="D1455" s="1">
        <v>0.84813228547160802</v>
      </c>
      <c r="E1455" s="2">
        <f t="shared" si="46"/>
        <v>0.34709867062226835</v>
      </c>
      <c r="F1455" s="2">
        <f t="shared" si="47"/>
        <v>7.1536404382742988E-2</v>
      </c>
      <c r="I1455" s="1"/>
    </row>
    <row r="1456" spans="1:9" x14ac:dyDescent="0.2">
      <c r="A1456" s="1" t="s">
        <v>3593</v>
      </c>
      <c r="B1456" s="1" t="s">
        <v>3594</v>
      </c>
      <c r="C1456" s="1">
        <v>1.1000000000000001</v>
      </c>
      <c r="D1456" s="1">
        <v>0.84837904595510505</v>
      </c>
      <c r="E1456" s="2">
        <f t="shared" si="46"/>
        <v>0.13750352374993502</v>
      </c>
      <c r="F1456" s="2">
        <f t="shared" si="47"/>
        <v>7.1410066627014407E-2</v>
      </c>
      <c r="I1456" s="1"/>
    </row>
    <row r="1457" spans="1:9" x14ac:dyDescent="0.2">
      <c r="A1457" s="1" t="s">
        <v>1206</v>
      </c>
      <c r="B1457" s="1" t="s">
        <v>1207</v>
      </c>
      <c r="C1457" s="1">
        <v>0.95399999999999996</v>
      </c>
      <c r="D1457" s="1">
        <v>0.84853910443093195</v>
      </c>
      <c r="E1457" s="2">
        <f t="shared" si="46"/>
        <v>-6.7938828656575564E-2</v>
      </c>
      <c r="F1457" s="2">
        <f t="shared" si="47"/>
        <v>7.1328138676601704E-2</v>
      </c>
      <c r="I1457" s="1"/>
    </row>
    <row r="1458" spans="1:9" x14ac:dyDescent="0.2">
      <c r="A1458" s="1" t="s">
        <v>1724</v>
      </c>
      <c r="B1458" s="1" t="s">
        <v>1725</v>
      </c>
      <c r="C1458" s="1">
        <v>1.0069999999999999</v>
      </c>
      <c r="D1458" s="1">
        <v>0.84883184396970002</v>
      </c>
      <c r="E1458" s="2">
        <f t="shared" si="46"/>
        <v>1.0063683344697479E-2</v>
      </c>
      <c r="F1458" s="2">
        <f t="shared" si="47"/>
        <v>7.1178336221573005E-2</v>
      </c>
      <c r="I1458" s="1"/>
    </row>
    <row r="1459" spans="1:9" x14ac:dyDescent="0.2">
      <c r="A1459" s="1" t="s">
        <v>2058</v>
      </c>
      <c r="B1459" s="1" t="s">
        <v>2059</v>
      </c>
      <c r="C1459" s="1">
        <v>1.2729999999999999</v>
      </c>
      <c r="D1459" s="1">
        <v>0.84901801099034702</v>
      </c>
      <c r="E1459" s="2">
        <f t="shared" si="46"/>
        <v>0.34823241923927079</v>
      </c>
      <c r="F1459" s="2">
        <f t="shared" si="47"/>
        <v>7.1083096574949142E-2</v>
      </c>
      <c r="I1459" s="1"/>
    </row>
    <row r="1460" spans="1:9" x14ac:dyDescent="0.2">
      <c r="A1460" s="1" t="s">
        <v>3045</v>
      </c>
      <c r="B1460" s="1" t="s">
        <v>3046</v>
      </c>
      <c r="C1460" s="1">
        <v>0.93700000000000006</v>
      </c>
      <c r="D1460" s="1">
        <v>0.84961592127795604</v>
      </c>
      <c r="E1460" s="2">
        <f t="shared" si="46"/>
        <v>-9.3879047002900132E-2</v>
      </c>
      <c r="F1460" s="2">
        <f t="shared" si="47"/>
        <v>7.0777357775819658E-2</v>
      </c>
      <c r="I1460" s="1"/>
    </row>
    <row r="1461" spans="1:9" x14ac:dyDescent="0.2">
      <c r="A1461" s="1" t="s">
        <v>940</v>
      </c>
      <c r="B1461" s="1" t="s">
        <v>941</v>
      </c>
      <c r="C1461" s="1">
        <v>0.91300000000000003</v>
      </c>
      <c r="D1461" s="1">
        <v>0.84992296828765801</v>
      </c>
      <c r="E1461" s="2">
        <f t="shared" si="46"/>
        <v>-0.13131323467786499</v>
      </c>
      <c r="F1461" s="2">
        <f t="shared" si="47"/>
        <v>7.0620434242892008E-2</v>
      </c>
      <c r="I1461" s="1"/>
    </row>
    <row r="1462" spans="1:9" x14ac:dyDescent="0.2">
      <c r="A1462" s="1" t="s">
        <v>605</v>
      </c>
      <c r="B1462" s="1" t="s">
        <v>606</v>
      </c>
      <c r="C1462" s="1">
        <v>1.1200000000000001</v>
      </c>
      <c r="D1462" s="1">
        <v>0.84995447490451004</v>
      </c>
      <c r="E1462" s="2">
        <f t="shared" si="46"/>
        <v>0.16349873228287956</v>
      </c>
      <c r="F1462" s="2">
        <f t="shared" si="47"/>
        <v>7.0604335258934503E-2</v>
      </c>
      <c r="I1462" s="1"/>
    </row>
    <row r="1463" spans="1:9" x14ac:dyDescent="0.2">
      <c r="A1463" s="1" t="s">
        <v>3015</v>
      </c>
      <c r="B1463" s="1" t="s">
        <v>3016</v>
      </c>
      <c r="C1463" s="1">
        <v>1.0169999999999999</v>
      </c>
      <c r="D1463" s="1">
        <v>0.85027544981025405</v>
      </c>
      <c r="E1463" s="2">
        <f t="shared" si="46"/>
        <v>2.4319679195412894E-2</v>
      </c>
      <c r="F1463" s="2">
        <f t="shared" si="47"/>
        <v>7.044036022235417E-2</v>
      </c>
      <c r="I1463" s="1"/>
    </row>
    <row r="1464" spans="1:9" x14ac:dyDescent="0.2">
      <c r="A1464" s="1" t="s">
        <v>2735</v>
      </c>
      <c r="B1464" s="1" t="s">
        <v>2736</v>
      </c>
      <c r="C1464" s="1">
        <v>0.78700000000000003</v>
      </c>
      <c r="D1464" s="1">
        <v>0.85029081900931902</v>
      </c>
      <c r="E1464" s="2">
        <f t="shared" si="46"/>
        <v>-0.3455644591546006</v>
      </c>
      <c r="F1464" s="2">
        <f t="shared" si="47"/>
        <v>7.0432510180320804E-2</v>
      </c>
      <c r="I1464" s="1"/>
    </row>
    <row r="1465" spans="1:9" x14ac:dyDescent="0.2">
      <c r="A1465" s="1" t="s">
        <v>880</v>
      </c>
      <c r="B1465" s="1" t="s">
        <v>881</v>
      </c>
      <c r="C1465" s="1">
        <v>1.0660000000000001</v>
      </c>
      <c r="D1465" s="1">
        <v>0.85048664867896995</v>
      </c>
      <c r="E1465" s="2">
        <f t="shared" si="46"/>
        <v>9.2207438097088895E-2</v>
      </c>
      <c r="F1465" s="2">
        <f t="shared" si="47"/>
        <v>7.0332499747546476E-2</v>
      </c>
      <c r="I1465" s="1"/>
    </row>
    <row r="1466" spans="1:9" x14ac:dyDescent="0.2">
      <c r="A1466" s="1" t="s">
        <v>1219</v>
      </c>
      <c r="B1466" s="1" t="s">
        <v>6</v>
      </c>
      <c r="C1466" s="1">
        <v>1.0860000000000001</v>
      </c>
      <c r="D1466" s="1">
        <v>0.85057583316132102</v>
      </c>
      <c r="E1466" s="2">
        <f t="shared" si="46"/>
        <v>0.11902410314227461</v>
      </c>
      <c r="F1466" s="2">
        <f t="shared" si="47"/>
        <v>7.0286960763522727E-2</v>
      </c>
      <c r="I1466" s="1"/>
    </row>
    <row r="1467" spans="1:9" x14ac:dyDescent="0.2">
      <c r="A1467" s="1" t="s">
        <v>1818</v>
      </c>
      <c r="B1467" s="1" t="s">
        <v>1819</v>
      </c>
      <c r="C1467" s="1">
        <v>1.0149999999999999</v>
      </c>
      <c r="D1467" s="1">
        <v>0.85103189057583695</v>
      </c>
      <c r="E1467" s="2">
        <f t="shared" si="46"/>
        <v>2.1479727410451396E-2</v>
      </c>
      <c r="F1467" s="2">
        <f t="shared" si="47"/>
        <v>7.0054165365929219E-2</v>
      </c>
      <c r="I1467" s="1"/>
    </row>
    <row r="1468" spans="1:9" x14ac:dyDescent="0.2">
      <c r="A1468" s="1" t="s">
        <v>3423</v>
      </c>
      <c r="B1468" s="1" t="s">
        <v>6</v>
      </c>
      <c r="C1468" s="1">
        <v>0.92800000000000005</v>
      </c>
      <c r="D1468" s="1">
        <v>0.85130190018072605</v>
      </c>
      <c r="E1468" s="2">
        <f t="shared" si="46"/>
        <v>-0.10780328953451485</v>
      </c>
      <c r="F1468" s="2">
        <f t="shared" si="47"/>
        <v>6.9916397223060547E-2</v>
      </c>
      <c r="I1468" s="1"/>
    </row>
    <row r="1469" spans="1:9" x14ac:dyDescent="0.2">
      <c r="A1469" s="1" t="s">
        <v>2595</v>
      </c>
      <c r="B1469" s="1" t="s">
        <v>2596</v>
      </c>
      <c r="C1469" s="1">
        <v>0.92900000000000005</v>
      </c>
      <c r="D1469" s="1">
        <v>0.85139469466409501</v>
      </c>
      <c r="E1469" s="2">
        <f t="shared" si="46"/>
        <v>-0.10624949827943407</v>
      </c>
      <c r="F1469" s="2">
        <f t="shared" si="47"/>
        <v>6.9869060390133145E-2</v>
      </c>
      <c r="I1469" s="1"/>
    </row>
    <row r="1470" spans="1:9" x14ac:dyDescent="0.2">
      <c r="A1470" s="1" t="s">
        <v>665</v>
      </c>
      <c r="B1470" s="1" t="s">
        <v>666</v>
      </c>
      <c r="C1470" s="1">
        <v>0.97899999999999998</v>
      </c>
      <c r="D1470" s="1">
        <v>0.85175632946787605</v>
      </c>
      <c r="E1470" s="2">
        <f t="shared" si="46"/>
        <v>-3.061923505839206E-2</v>
      </c>
      <c r="F1470" s="2">
        <f t="shared" si="47"/>
        <v>6.9684630471844936E-2</v>
      </c>
      <c r="I1470" s="1"/>
    </row>
    <row r="1471" spans="1:9" x14ac:dyDescent="0.2">
      <c r="A1471" s="1" t="s">
        <v>3514</v>
      </c>
      <c r="B1471" s="1" t="s">
        <v>3515</v>
      </c>
      <c r="C1471" s="1">
        <v>1.1060000000000001</v>
      </c>
      <c r="D1471" s="1">
        <v>0.85295457359598004</v>
      </c>
      <c r="E1471" s="2">
        <f t="shared" si="46"/>
        <v>0.14535138557262012</v>
      </c>
      <c r="F1471" s="2">
        <f t="shared" si="47"/>
        <v>6.9074097744475677E-2</v>
      </c>
      <c r="I1471" s="1"/>
    </row>
    <row r="1472" spans="1:9" x14ac:dyDescent="0.2">
      <c r="A1472" s="1" t="s">
        <v>1413</v>
      </c>
      <c r="B1472" s="1" t="s">
        <v>1414</v>
      </c>
      <c r="C1472" s="1">
        <v>0.89300000000000002</v>
      </c>
      <c r="D1472" s="1">
        <v>0.85431207624397498</v>
      </c>
      <c r="E1472" s="2">
        <f t="shared" si="46"/>
        <v>-0.16326791954086414</v>
      </c>
      <c r="F1472" s="2">
        <f t="shared" si="47"/>
        <v>6.8383454565222365E-2</v>
      </c>
      <c r="I1472" s="1"/>
    </row>
    <row r="1473" spans="1:9" x14ac:dyDescent="0.2">
      <c r="A1473" s="1" t="s">
        <v>1297</v>
      </c>
      <c r="B1473" s="1" t="s">
        <v>1298</v>
      </c>
      <c r="C1473" s="1">
        <v>0.95199999999999996</v>
      </c>
      <c r="D1473" s="1">
        <v>0.85432747047933499</v>
      </c>
      <c r="E1473" s="2">
        <f t="shared" si="46"/>
        <v>-7.0966521354143594E-2</v>
      </c>
      <c r="F1473" s="2">
        <f t="shared" si="47"/>
        <v>6.8375628887205053E-2</v>
      </c>
      <c r="I1473" s="1"/>
    </row>
    <row r="1474" spans="1:9" x14ac:dyDescent="0.2">
      <c r="A1474" s="1" t="s">
        <v>3305</v>
      </c>
      <c r="B1474" s="1" t="s">
        <v>3306</v>
      </c>
      <c r="C1474" s="1">
        <v>0.90800000000000003</v>
      </c>
      <c r="D1474" s="1">
        <v>0.85464199583254796</v>
      </c>
      <c r="E1474" s="2">
        <f t="shared" si="46"/>
        <v>-0.13923579737117203</v>
      </c>
      <c r="F1474" s="2">
        <f t="shared" si="47"/>
        <v>6.8215770411610255E-2</v>
      </c>
      <c r="I1474" s="1"/>
    </row>
    <row r="1475" spans="1:9" x14ac:dyDescent="0.2">
      <c r="A1475" s="1" t="s">
        <v>2993</v>
      </c>
      <c r="B1475" s="1" t="s">
        <v>2994</v>
      </c>
      <c r="C1475" s="1">
        <v>1.073</v>
      </c>
      <c r="D1475" s="1">
        <v>0.85667730224299399</v>
      </c>
      <c r="E1475" s="2">
        <f t="shared" si="46"/>
        <v>0.10165007609443479</v>
      </c>
      <c r="F1475" s="2">
        <f t="shared" si="47"/>
        <v>6.7182739625599078E-2</v>
      </c>
      <c r="I1475" s="1"/>
    </row>
    <row r="1476" spans="1:9" x14ac:dyDescent="0.2">
      <c r="A1476" s="1" t="s">
        <v>1444</v>
      </c>
      <c r="B1476" s="1" t="s">
        <v>1445</v>
      </c>
      <c r="C1476" s="1">
        <v>0.93500000000000005</v>
      </c>
      <c r="D1476" s="1">
        <v>0.85758077575377201</v>
      </c>
      <c r="E1476" s="2">
        <f t="shared" si="46"/>
        <v>-9.6961729887087941E-2</v>
      </c>
      <c r="F1476" s="2">
        <f t="shared" si="47"/>
        <v>6.6724963049665464E-2</v>
      </c>
      <c r="I1476" s="1"/>
    </row>
    <row r="1477" spans="1:9" x14ac:dyDescent="0.2">
      <c r="A1477" s="1" t="s">
        <v>473</v>
      </c>
      <c r="B1477" s="1" t="s">
        <v>474</v>
      </c>
      <c r="C1477" s="1">
        <v>0.82799999999999996</v>
      </c>
      <c r="D1477" s="1">
        <v>0.85767469838061905</v>
      </c>
      <c r="E1477" s="2">
        <f t="shared" si="46"/>
        <v>-0.27229732716276189</v>
      </c>
      <c r="F1477" s="2">
        <f t="shared" si="47"/>
        <v>6.6677401529855268E-2</v>
      </c>
      <c r="I1477" s="1"/>
    </row>
    <row r="1478" spans="1:9" x14ac:dyDescent="0.2">
      <c r="A1478" s="1" t="s">
        <v>39</v>
      </c>
      <c r="B1478" s="1" t="s">
        <v>40</v>
      </c>
      <c r="C1478" s="1">
        <v>1.0640000000000001</v>
      </c>
      <c r="D1478" s="1">
        <v>0.858661804007531</v>
      </c>
      <c r="E1478" s="2">
        <f t="shared" si="46"/>
        <v>8.9498150839102647E-2</v>
      </c>
      <c r="F1478" s="2">
        <f t="shared" si="47"/>
        <v>6.6177855463576254E-2</v>
      </c>
      <c r="I1478" s="1"/>
    </row>
    <row r="1479" spans="1:9" x14ac:dyDescent="0.2">
      <c r="A1479" s="1" t="s">
        <v>1563</v>
      </c>
      <c r="B1479" s="1" t="s">
        <v>1564</v>
      </c>
      <c r="C1479" s="1">
        <v>1.129</v>
      </c>
      <c r="D1479" s="1">
        <v>0.85906532096287402</v>
      </c>
      <c r="E1479" s="2">
        <f t="shared" si="46"/>
        <v>0.17504548611091381</v>
      </c>
      <c r="F1479" s="2">
        <f t="shared" si="47"/>
        <v>6.5973812355988384E-2</v>
      </c>
      <c r="I1479" s="1"/>
    </row>
    <row r="1480" spans="1:9" x14ac:dyDescent="0.2">
      <c r="A1480" s="1" t="s">
        <v>2945</v>
      </c>
      <c r="B1480" s="1" t="s">
        <v>2946</v>
      </c>
      <c r="C1480" s="1">
        <v>0.67700000000000005</v>
      </c>
      <c r="D1480" s="1">
        <v>0.85939123035645604</v>
      </c>
      <c r="E1480" s="2">
        <f t="shared" si="46"/>
        <v>-0.56277226108709022</v>
      </c>
      <c r="F1480" s="2">
        <f t="shared" si="47"/>
        <v>6.5809082380335032E-2</v>
      </c>
      <c r="I1480" s="1"/>
    </row>
    <row r="1481" spans="1:9" x14ac:dyDescent="0.2">
      <c r="A1481" s="1" t="s">
        <v>2570</v>
      </c>
      <c r="B1481" s="1" t="s">
        <v>6</v>
      </c>
      <c r="C1481" s="1">
        <v>1.294</v>
      </c>
      <c r="D1481" s="1">
        <v>0.86009988412445404</v>
      </c>
      <c r="E1481" s="2">
        <f t="shared" si="46"/>
        <v>0.37183761733042053</v>
      </c>
      <c r="F1481" s="2">
        <f t="shared" si="47"/>
        <v>6.5451110843460766E-2</v>
      </c>
      <c r="I1481" s="1"/>
    </row>
    <row r="1482" spans="1:9" x14ac:dyDescent="0.2">
      <c r="A1482" s="1" t="s">
        <v>2070</v>
      </c>
      <c r="B1482" s="1" t="s">
        <v>2071</v>
      </c>
      <c r="C1482" s="1">
        <v>1.0389999999999999</v>
      </c>
      <c r="D1482" s="1">
        <v>0.86099597645095605</v>
      </c>
      <c r="E1482" s="2">
        <f t="shared" si="46"/>
        <v>5.519565424212463E-2</v>
      </c>
      <c r="F1482" s="2">
        <f t="shared" si="47"/>
        <v>6.4998878057646495E-2</v>
      </c>
      <c r="I1482" s="1"/>
    </row>
    <row r="1483" spans="1:9" x14ac:dyDescent="0.2">
      <c r="A1483" s="1" t="s">
        <v>1305</v>
      </c>
      <c r="B1483" s="1" t="s">
        <v>1306</v>
      </c>
      <c r="C1483" s="1">
        <v>0.94</v>
      </c>
      <c r="D1483" s="1">
        <v>0.86136394060233801</v>
      </c>
      <c r="E1483" s="2">
        <f t="shared" si="46"/>
        <v>-8.9267338097087409E-2</v>
      </c>
      <c r="F1483" s="2">
        <f t="shared" si="47"/>
        <v>6.4813313122777286E-2</v>
      </c>
      <c r="I1483" s="1"/>
    </row>
    <row r="1484" spans="1:9" x14ac:dyDescent="0.2">
      <c r="A1484" s="1" t="s">
        <v>3356</v>
      </c>
      <c r="B1484" s="1" t="s">
        <v>3357</v>
      </c>
      <c r="C1484" s="1">
        <v>1.1919999999999999</v>
      </c>
      <c r="D1484" s="1">
        <v>0.86441290927872005</v>
      </c>
      <c r="E1484" s="2">
        <f t="shared" si="46"/>
        <v>0.25338423580007446</v>
      </c>
      <c r="F1484" s="2">
        <f t="shared" si="47"/>
        <v>6.3278755918077148E-2</v>
      </c>
      <c r="I1484" s="1"/>
    </row>
    <row r="1485" spans="1:9" x14ac:dyDescent="0.2">
      <c r="A1485" s="1" t="s">
        <v>3471</v>
      </c>
      <c r="B1485" s="1" t="s">
        <v>3472</v>
      </c>
      <c r="C1485" s="1">
        <v>1.4079999999999999</v>
      </c>
      <c r="D1485" s="1">
        <v>0.86552111385055397</v>
      </c>
      <c r="E1485" s="2">
        <f t="shared" si="46"/>
        <v>0.4936473339752101</v>
      </c>
      <c r="F1485" s="2">
        <f t="shared" si="47"/>
        <v>6.2722333314938913E-2</v>
      </c>
      <c r="I1485" s="1"/>
    </row>
    <row r="1486" spans="1:9" x14ac:dyDescent="0.2">
      <c r="A1486" s="1" t="s">
        <v>2390</v>
      </c>
      <c r="B1486" s="1" t="s">
        <v>6</v>
      </c>
      <c r="C1486" s="1">
        <v>1.101</v>
      </c>
      <c r="D1486" s="1">
        <v>0.86650797194411999</v>
      </c>
      <c r="E1486" s="2">
        <f t="shared" si="46"/>
        <v>0.13881446890228188</v>
      </c>
      <c r="F1486" s="2">
        <f t="shared" si="47"/>
        <v>6.2227437386976857E-2</v>
      </c>
      <c r="I1486" s="1"/>
    </row>
    <row r="1487" spans="1:9" x14ac:dyDescent="0.2">
      <c r="A1487" s="1" t="s">
        <v>2325</v>
      </c>
      <c r="B1487" s="1" t="s">
        <v>2326</v>
      </c>
      <c r="C1487" s="1">
        <v>0.90800000000000003</v>
      </c>
      <c r="D1487" s="1">
        <v>0.86669206283021305</v>
      </c>
      <c r="E1487" s="2">
        <f t="shared" si="46"/>
        <v>-0.13923579737117203</v>
      </c>
      <c r="F1487" s="2">
        <f t="shared" si="47"/>
        <v>6.2135180688736073E-2</v>
      </c>
      <c r="I1487" s="1"/>
    </row>
    <row r="1488" spans="1:9" x14ac:dyDescent="0.2">
      <c r="A1488" s="1" t="s">
        <v>1567</v>
      </c>
      <c r="B1488" s="1" t="s">
        <v>6</v>
      </c>
      <c r="C1488" s="1">
        <v>0.93400000000000005</v>
      </c>
      <c r="D1488" s="1">
        <v>0.86716167517523701</v>
      </c>
      <c r="E1488" s="2">
        <f t="shared" si="46"/>
        <v>-9.8505544952425056E-2</v>
      </c>
      <c r="F1488" s="2">
        <f t="shared" si="47"/>
        <v>6.1899924333953388E-2</v>
      </c>
      <c r="I1488" s="1"/>
    </row>
    <row r="1489" spans="1:9" x14ac:dyDescent="0.2">
      <c r="A1489" s="1" t="s">
        <v>1828</v>
      </c>
      <c r="B1489" s="1" t="s">
        <v>1829</v>
      </c>
      <c r="C1489" s="1">
        <v>0.99299999999999999</v>
      </c>
      <c r="D1489" s="1">
        <v>0.86853788328619796</v>
      </c>
      <c r="E1489" s="2">
        <f t="shared" si="46"/>
        <v>-1.0134377133713174E-2</v>
      </c>
      <c r="F1489" s="2">
        <f t="shared" si="47"/>
        <v>6.1211234046658063E-2</v>
      </c>
      <c r="I1489" s="1"/>
    </row>
    <row r="1490" spans="1:9" x14ac:dyDescent="0.2">
      <c r="A1490" s="1" t="s">
        <v>2520</v>
      </c>
      <c r="B1490" s="1" t="s">
        <v>6</v>
      </c>
      <c r="C1490" s="1">
        <v>1.145</v>
      </c>
      <c r="D1490" s="1">
        <v>0.86868791864900297</v>
      </c>
      <c r="E1490" s="2">
        <f t="shared" si="46"/>
        <v>0.19534759832221926</v>
      </c>
      <c r="F1490" s="2">
        <f t="shared" si="47"/>
        <v>6.113621843239999E-2</v>
      </c>
      <c r="I1490" s="1"/>
    </row>
    <row r="1491" spans="1:9" x14ac:dyDescent="0.2">
      <c r="A1491" s="1" t="s">
        <v>1623</v>
      </c>
      <c r="B1491" s="1" t="s">
        <v>1624</v>
      </c>
      <c r="C1491" s="1">
        <v>0.81299999999999994</v>
      </c>
      <c r="D1491" s="1">
        <v>0.87108504467181502</v>
      </c>
      <c r="E1491" s="2">
        <f t="shared" si="46"/>
        <v>-0.29867274258705939</v>
      </c>
      <c r="F1491" s="2">
        <f t="shared" si="47"/>
        <v>5.9939442433601969E-2</v>
      </c>
      <c r="I1491" s="1"/>
    </row>
    <row r="1492" spans="1:9" x14ac:dyDescent="0.2">
      <c r="A1492" s="1" t="s">
        <v>3241</v>
      </c>
      <c r="B1492" s="1" t="s">
        <v>6</v>
      </c>
      <c r="C1492" s="1">
        <v>0.754</v>
      </c>
      <c r="D1492" s="1">
        <v>0.87192930957163295</v>
      </c>
      <c r="E1492" s="2">
        <f t="shared" si="46"/>
        <v>-0.40736357139342277</v>
      </c>
      <c r="F1492" s="2">
        <f t="shared" si="47"/>
        <v>5.9518723447510462E-2</v>
      </c>
      <c r="I1492" s="1"/>
    </row>
    <row r="1493" spans="1:9" x14ac:dyDescent="0.2">
      <c r="A1493" s="1" t="s">
        <v>352</v>
      </c>
      <c r="B1493" s="1" t="s">
        <v>353</v>
      </c>
      <c r="C1493" s="1">
        <v>1.0009999999999999</v>
      </c>
      <c r="D1493" s="1">
        <v>0.87319089442090403</v>
      </c>
      <c r="E1493" s="2">
        <f t="shared" si="46"/>
        <v>1.4419741739063218E-3</v>
      </c>
      <c r="F1493" s="2">
        <f t="shared" si="47"/>
        <v>5.8890801734513741E-2</v>
      </c>
      <c r="I1493" s="1"/>
    </row>
    <row r="1494" spans="1:9" x14ac:dyDescent="0.2">
      <c r="A1494" s="1" t="s">
        <v>354</v>
      </c>
      <c r="B1494" s="1" t="s">
        <v>355</v>
      </c>
      <c r="C1494" s="1">
        <v>1.143</v>
      </c>
      <c r="D1494" s="1">
        <v>0.87336149728524903</v>
      </c>
      <c r="E1494" s="2">
        <f t="shared" si="46"/>
        <v>0.19282540355239119</v>
      </c>
      <c r="F1494" s="2">
        <f t="shared" si="47"/>
        <v>5.8805958149895941E-2</v>
      </c>
      <c r="I1494" s="1"/>
    </row>
    <row r="1495" spans="1:9" x14ac:dyDescent="0.2">
      <c r="A1495" s="1" t="s">
        <v>1975</v>
      </c>
      <c r="B1495" s="1" t="s">
        <v>1976</v>
      </c>
      <c r="C1495" s="1">
        <v>1.06</v>
      </c>
      <c r="D1495" s="1">
        <v>0.87547580138905101</v>
      </c>
      <c r="E1495" s="2">
        <f t="shared" si="46"/>
        <v>8.4064264788474549E-2</v>
      </c>
      <c r="F1495" s="2">
        <f t="shared" si="47"/>
        <v>5.7755853542208545E-2</v>
      </c>
      <c r="I1495" s="1"/>
    </row>
    <row r="1496" spans="1:9" x14ac:dyDescent="0.2">
      <c r="A1496" s="1" t="s">
        <v>1344</v>
      </c>
      <c r="B1496" s="1" t="s">
        <v>1345</v>
      </c>
      <c r="C1496" s="1">
        <v>1.171</v>
      </c>
      <c r="D1496" s="1">
        <v>0.87657296888466496</v>
      </c>
      <c r="E1496" s="2">
        <f t="shared" si="46"/>
        <v>0.22774107583912809</v>
      </c>
      <c r="F1496" s="2">
        <f t="shared" si="47"/>
        <v>5.7211925930786882E-2</v>
      </c>
      <c r="I1496" s="1"/>
    </row>
    <row r="1497" spans="1:9" x14ac:dyDescent="0.2">
      <c r="A1497" s="1" t="s">
        <v>2270</v>
      </c>
      <c r="B1497" s="1" t="s">
        <v>2271</v>
      </c>
      <c r="C1497" s="1">
        <v>1.089</v>
      </c>
      <c r="D1497" s="1">
        <v>0.87661250526354595</v>
      </c>
      <c r="E1497" s="2">
        <f t="shared" si="46"/>
        <v>0.1230039540548198</v>
      </c>
      <c r="F1497" s="2">
        <f t="shared" si="47"/>
        <v>5.7192338235772806E-2</v>
      </c>
      <c r="I1497" s="1"/>
    </row>
    <row r="1498" spans="1:9" x14ac:dyDescent="0.2">
      <c r="A1498" s="1" t="s">
        <v>1782</v>
      </c>
      <c r="B1498" s="1" t="s">
        <v>1783</v>
      </c>
      <c r="C1498" s="1">
        <v>0.96299999999999997</v>
      </c>
      <c r="D1498" s="1">
        <v>0.87671560951794603</v>
      </c>
      <c r="E1498" s="2">
        <f t="shared" si="46"/>
        <v>-5.4392296818627783E-2</v>
      </c>
      <c r="F1498" s="2">
        <f t="shared" si="47"/>
        <v>5.7141260963446176E-2</v>
      </c>
      <c r="I1498" s="1"/>
    </row>
    <row r="1499" spans="1:9" x14ac:dyDescent="0.2">
      <c r="A1499" s="1" t="s">
        <v>74</v>
      </c>
      <c r="B1499" s="1" t="s">
        <v>75</v>
      </c>
      <c r="C1499" s="1">
        <v>1.0069999999999999</v>
      </c>
      <c r="D1499" s="1">
        <v>0.878824525101638</v>
      </c>
      <c r="E1499" s="2">
        <f t="shared" si="46"/>
        <v>1.0063683344697479E-2</v>
      </c>
      <c r="F1499" s="2">
        <f t="shared" si="47"/>
        <v>5.6097831852017395E-2</v>
      </c>
      <c r="I1499" s="1"/>
    </row>
    <row r="1500" spans="1:9" x14ac:dyDescent="0.2">
      <c r="A1500" s="1" t="s">
        <v>2861</v>
      </c>
      <c r="B1500" s="1" t="s">
        <v>2862</v>
      </c>
      <c r="C1500" s="1">
        <v>0.85699999999999998</v>
      </c>
      <c r="D1500" s="1">
        <v>0.87883435278557798</v>
      </c>
      <c r="E1500" s="2">
        <f t="shared" si="46"/>
        <v>-0.22263289054958724</v>
      </c>
      <c r="F1500" s="2">
        <f t="shared" si="47"/>
        <v>5.6092975268116206E-2</v>
      </c>
      <c r="I1500" s="1"/>
    </row>
    <row r="1501" spans="1:9" x14ac:dyDescent="0.2">
      <c r="A1501" s="1" t="s">
        <v>2554</v>
      </c>
      <c r="B1501" s="1" t="s">
        <v>6</v>
      </c>
      <c r="C1501" s="1">
        <v>1.2270000000000001</v>
      </c>
      <c r="D1501" s="1">
        <v>0.87943690358013704</v>
      </c>
      <c r="E1501" s="2">
        <f t="shared" si="46"/>
        <v>0.29513524900081806</v>
      </c>
      <c r="F1501" s="2">
        <f t="shared" si="47"/>
        <v>5.5795314148490809E-2</v>
      </c>
      <c r="I1501" s="1"/>
    </row>
    <row r="1502" spans="1:9" x14ac:dyDescent="0.2">
      <c r="A1502" s="1" t="s">
        <v>3234</v>
      </c>
      <c r="B1502" s="1" t="s">
        <v>3235</v>
      </c>
      <c r="C1502" s="1">
        <v>1.04</v>
      </c>
      <c r="D1502" s="1">
        <v>0.87952632719319701</v>
      </c>
      <c r="E1502" s="2">
        <f t="shared" si="46"/>
        <v>5.6583528366367514E-2</v>
      </c>
      <c r="F1502" s="2">
        <f t="shared" si="47"/>
        <v>5.57511561114633E-2</v>
      </c>
      <c r="I1502" s="1"/>
    </row>
    <row r="1503" spans="1:9" x14ac:dyDescent="0.2">
      <c r="A1503" s="1" t="s">
        <v>2675</v>
      </c>
      <c r="B1503" s="1" t="s">
        <v>2676</v>
      </c>
      <c r="C1503" s="1">
        <v>1.1259999999999999</v>
      </c>
      <c r="D1503" s="1">
        <v>0.879651968409906</v>
      </c>
      <c r="E1503" s="2">
        <f t="shared" si="46"/>
        <v>0.17120682741814242</v>
      </c>
      <c r="F1503" s="2">
        <f t="shared" si="47"/>
        <v>5.5689121140539109E-2</v>
      </c>
      <c r="I1503" s="1"/>
    </row>
    <row r="1504" spans="1:9" x14ac:dyDescent="0.2">
      <c r="A1504" s="1" t="s">
        <v>3753</v>
      </c>
      <c r="B1504" s="1" t="s">
        <v>3754</v>
      </c>
      <c r="C1504" s="1">
        <v>0.83599999999999997</v>
      </c>
      <c r="D1504" s="1">
        <v>0.88093745591564399</v>
      </c>
      <c r="E1504" s="2">
        <f t="shared" si="46"/>
        <v>-0.25842515258120435</v>
      </c>
      <c r="F1504" s="2">
        <f t="shared" si="47"/>
        <v>5.50549241815061E-2</v>
      </c>
      <c r="I1504" s="1"/>
    </row>
    <row r="1505" spans="1:9" x14ac:dyDescent="0.2">
      <c r="A1505" s="1" t="s">
        <v>3630</v>
      </c>
      <c r="B1505" s="1" t="s">
        <v>3631</v>
      </c>
      <c r="C1505" s="1">
        <v>1.103</v>
      </c>
      <c r="D1505" s="1">
        <v>0.88150230058051604</v>
      </c>
      <c r="E1505" s="2">
        <f t="shared" si="46"/>
        <v>0.14143279092929553</v>
      </c>
      <c r="F1505" s="2">
        <f t="shared" si="47"/>
        <v>5.4776549923797567E-2</v>
      </c>
      <c r="I1505" s="1"/>
    </row>
    <row r="1506" spans="1:9" x14ac:dyDescent="0.2">
      <c r="A1506" s="1" t="s">
        <v>348</v>
      </c>
      <c r="B1506" s="1" t="s">
        <v>349</v>
      </c>
      <c r="C1506" s="1">
        <v>0.96</v>
      </c>
      <c r="D1506" s="1">
        <v>0.884147836800252</v>
      </c>
      <c r="E1506" s="2">
        <f t="shared" si="46"/>
        <v>-5.8893689053568565E-2</v>
      </c>
      <c r="F1506" s="2">
        <f t="shared" si="47"/>
        <v>5.3475111300847041E-2</v>
      </c>
      <c r="I1506" s="1"/>
    </row>
    <row r="1507" spans="1:9" x14ac:dyDescent="0.2">
      <c r="A1507" s="1" t="s">
        <v>1356</v>
      </c>
      <c r="B1507" s="1" t="s">
        <v>1357</v>
      </c>
      <c r="C1507" s="1">
        <v>1.1120000000000001</v>
      </c>
      <c r="D1507" s="1">
        <v>0.88478733850449498</v>
      </c>
      <c r="E1507" s="2">
        <f t="shared" si="46"/>
        <v>0.15315678806142052</v>
      </c>
      <c r="F1507" s="2">
        <f t="shared" si="47"/>
        <v>5.3161100841563794E-2</v>
      </c>
      <c r="I1507" s="1"/>
    </row>
    <row r="1508" spans="1:9" x14ac:dyDescent="0.2">
      <c r="A1508" s="1" t="s">
        <v>3634</v>
      </c>
      <c r="B1508" s="1" t="s">
        <v>3635</v>
      </c>
      <c r="C1508" s="1">
        <v>0.58399999999999996</v>
      </c>
      <c r="D1508" s="1">
        <v>0.88497189795261799</v>
      </c>
      <c r="E1508" s="2">
        <f t="shared" si="46"/>
        <v>-0.77595972578206984</v>
      </c>
      <c r="F1508" s="2">
        <f t="shared" si="47"/>
        <v>5.3070519989047431E-2</v>
      </c>
      <c r="I1508" s="1"/>
    </row>
    <row r="1509" spans="1:9" x14ac:dyDescent="0.2">
      <c r="A1509" s="1" t="s">
        <v>3113</v>
      </c>
      <c r="B1509" s="1" t="s">
        <v>3114</v>
      </c>
      <c r="C1509" s="1">
        <v>0.82299999999999995</v>
      </c>
      <c r="D1509" s="1">
        <v>0.88511672516586504</v>
      </c>
      <c r="E1509" s="2">
        <f t="shared" ref="E1509:E1572" si="48">LOG(C1509,2)</f>
        <v>-0.28103566424046145</v>
      </c>
      <c r="F1509" s="2">
        <f t="shared" ref="F1509:F1572" si="49">-LOG10(D1509)</f>
        <v>5.299945274545128E-2</v>
      </c>
      <c r="I1509" s="1"/>
    </row>
    <row r="1510" spans="1:9" x14ac:dyDescent="0.2">
      <c r="A1510" s="1" t="s">
        <v>698</v>
      </c>
      <c r="B1510" s="1" t="s">
        <v>699</v>
      </c>
      <c r="C1510" s="1">
        <v>1.0249999999999999</v>
      </c>
      <c r="D1510" s="1">
        <v>0.885197752468601</v>
      </c>
      <c r="E1510" s="2">
        <f t="shared" si="48"/>
        <v>3.5623909730721222E-2</v>
      </c>
      <c r="F1510" s="2">
        <f t="shared" si="49"/>
        <v>5.295969742408789E-2</v>
      </c>
      <c r="I1510" s="1"/>
    </row>
    <row r="1511" spans="1:9" x14ac:dyDescent="0.2">
      <c r="A1511" s="1" t="s">
        <v>213</v>
      </c>
      <c r="B1511" s="1" t="s">
        <v>214</v>
      </c>
      <c r="C1511" s="1">
        <v>1.1919999999999999</v>
      </c>
      <c r="D1511" s="1">
        <v>0.88606300941441396</v>
      </c>
      <c r="E1511" s="2">
        <f t="shared" si="48"/>
        <v>0.25338423580007446</v>
      </c>
      <c r="F1511" s="2">
        <f t="shared" si="49"/>
        <v>5.2535393611829261E-2</v>
      </c>
      <c r="I1511" s="1"/>
    </row>
    <row r="1512" spans="1:9" x14ac:dyDescent="0.2">
      <c r="A1512" s="1" t="s">
        <v>693</v>
      </c>
      <c r="B1512" s="1" t="s">
        <v>694</v>
      </c>
      <c r="C1512" s="1">
        <v>0.90900000000000003</v>
      </c>
      <c r="D1512" s="1">
        <v>0.88607538360627303</v>
      </c>
      <c r="E1512" s="2">
        <f t="shared" si="48"/>
        <v>-0.13764780046797989</v>
      </c>
      <c r="F1512" s="2">
        <f t="shared" si="49"/>
        <v>5.252932857394773E-2</v>
      </c>
      <c r="I1512" s="1"/>
    </row>
    <row r="1513" spans="1:9" x14ac:dyDescent="0.2">
      <c r="A1513" s="1" t="s">
        <v>2446</v>
      </c>
      <c r="B1513" s="1" t="s">
        <v>2447</v>
      </c>
      <c r="C1513" s="1">
        <v>1.2809999999999999</v>
      </c>
      <c r="D1513" s="1">
        <v>0.88665294443540399</v>
      </c>
      <c r="E1513" s="2">
        <f t="shared" si="48"/>
        <v>0.35727047567955944</v>
      </c>
      <c r="F1513" s="2">
        <f t="shared" si="49"/>
        <v>5.224633936915829E-2</v>
      </c>
      <c r="I1513" s="1"/>
    </row>
    <row r="1514" spans="1:9" x14ac:dyDescent="0.2">
      <c r="A1514" s="1" t="s">
        <v>2670</v>
      </c>
      <c r="B1514" s="1" t="s">
        <v>2671</v>
      </c>
      <c r="C1514" s="1">
        <v>0.91300000000000003</v>
      </c>
      <c r="D1514" s="1">
        <v>0.88685448803313405</v>
      </c>
      <c r="E1514" s="2">
        <f t="shared" si="48"/>
        <v>-0.13131323467786499</v>
      </c>
      <c r="F1514" s="2">
        <f t="shared" si="49"/>
        <v>5.2147631835001464E-2</v>
      </c>
      <c r="I1514" s="1"/>
    </row>
    <row r="1515" spans="1:9" x14ac:dyDescent="0.2">
      <c r="A1515" s="1" t="s">
        <v>1329</v>
      </c>
      <c r="B1515" s="1" t="s">
        <v>1330</v>
      </c>
      <c r="C1515" s="1">
        <v>0.94099999999999995</v>
      </c>
      <c r="D1515" s="1">
        <v>0.88722563060164505</v>
      </c>
      <c r="E1515" s="2">
        <f t="shared" si="48"/>
        <v>-8.7733371933550366E-2</v>
      </c>
      <c r="F1515" s="2">
        <f t="shared" si="49"/>
        <v>5.1965920569357796E-2</v>
      </c>
      <c r="I1515" s="1"/>
    </row>
    <row r="1516" spans="1:9" x14ac:dyDescent="0.2">
      <c r="A1516" s="1" t="s">
        <v>3332</v>
      </c>
      <c r="B1516" s="1" t="s">
        <v>6</v>
      </c>
      <c r="C1516" s="1">
        <v>1.0089999999999999</v>
      </c>
      <c r="D1516" s="1">
        <v>0.88770420204275002</v>
      </c>
      <c r="E1516" s="2">
        <f t="shared" si="48"/>
        <v>1.2926174444270048E-2</v>
      </c>
      <c r="F1516" s="2">
        <f t="shared" si="49"/>
        <v>5.1731724335475848E-2</v>
      </c>
      <c r="I1516" s="1"/>
    </row>
    <row r="1517" spans="1:9" x14ac:dyDescent="0.2">
      <c r="A1517" s="1" t="s">
        <v>2203</v>
      </c>
      <c r="B1517" s="1" t="s">
        <v>2204</v>
      </c>
      <c r="C1517" s="1">
        <v>1.093</v>
      </c>
      <c r="D1517" s="1">
        <v>0.88809520313919299</v>
      </c>
      <c r="E1517" s="2">
        <f t="shared" si="48"/>
        <v>0.12829340100981756</v>
      </c>
      <c r="F1517" s="2">
        <f t="shared" si="49"/>
        <v>5.1540475683345501E-2</v>
      </c>
      <c r="I1517" s="1"/>
    </row>
    <row r="1518" spans="1:9" x14ac:dyDescent="0.2">
      <c r="A1518" s="1" t="s">
        <v>475</v>
      </c>
      <c r="B1518" s="1" t="s">
        <v>476</v>
      </c>
      <c r="C1518" s="1">
        <v>0.94799999999999995</v>
      </c>
      <c r="D1518" s="1">
        <v>0.88850083606465302</v>
      </c>
      <c r="E1518" s="2">
        <f t="shared" si="48"/>
        <v>-7.7041035763828009E-2</v>
      </c>
      <c r="F1518" s="2">
        <f t="shared" si="49"/>
        <v>5.1342159194532805E-2</v>
      </c>
      <c r="I1518" s="1"/>
    </row>
    <row r="1519" spans="1:9" x14ac:dyDescent="0.2">
      <c r="A1519" s="1" t="s">
        <v>2673</v>
      </c>
      <c r="B1519" s="1" t="s">
        <v>2674</v>
      </c>
      <c r="C1519" s="1">
        <v>0.94699999999999995</v>
      </c>
      <c r="D1519" s="1">
        <v>0.88862316058003099</v>
      </c>
      <c r="E1519" s="2">
        <f t="shared" si="48"/>
        <v>-7.8563669193702126E-2</v>
      </c>
      <c r="F1519" s="2">
        <f t="shared" si="49"/>
        <v>5.1282371737704419E-2</v>
      </c>
      <c r="I1519" s="1"/>
    </row>
    <row r="1520" spans="1:9" x14ac:dyDescent="0.2">
      <c r="A1520" s="1" t="s">
        <v>777</v>
      </c>
      <c r="B1520" s="1" t="s">
        <v>778</v>
      </c>
      <c r="C1520" s="1">
        <v>1.016</v>
      </c>
      <c r="D1520" s="1">
        <v>0.88877766952382298</v>
      </c>
      <c r="E1520" s="2">
        <f t="shared" si="48"/>
        <v>2.2900402110078832E-2</v>
      </c>
      <c r="F1520" s="2">
        <f t="shared" si="49"/>
        <v>5.1206865548300125E-2</v>
      </c>
      <c r="I1520" s="1"/>
    </row>
    <row r="1521" spans="1:9" x14ac:dyDescent="0.2">
      <c r="A1521" s="1" t="s">
        <v>1571</v>
      </c>
      <c r="B1521" s="1" t="s">
        <v>1572</v>
      </c>
      <c r="C1521" s="1">
        <v>0.96699999999999997</v>
      </c>
      <c r="D1521" s="1">
        <v>0.88918363853029003</v>
      </c>
      <c r="E1521" s="2">
        <f t="shared" si="48"/>
        <v>-4.8412205185245895E-2</v>
      </c>
      <c r="F1521" s="2">
        <f t="shared" si="49"/>
        <v>5.1008537157690312E-2</v>
      </c>
      <c r="I1521" s="1"/>
    </row>
    <row r="1522" spans="1:9" x14ac:dyDescent="0.2">
      <c r="A1522" s="1" t="s">
        <v>3565</v>
      </c>
      <c r="B1522" s="1" t="s">
        <v>3566</v>
      </c>
      <c r="C1522" s="1">
        <v>0.68899999999999995</v>
      </c>
      <c r="D1522" s="1">
        <v>0.891408513447145</v>
      </c>
      <c r="E1522" s="2">
        <f t="shared" si="48"/>
        <v>-0.53742411195779582</v>
      </c>
      <c r="F1522" s="2">
        <f t="shared" si="49"/>
        <v>4.9923222476159303E-2</v>
      </c>
      <c r="I1522" s="1"/>
    </row>
    <row r="1523" spans="1:9" x14ac:dyDescent="0.2">
      <c r="A1523" s="1" t="s">
        <v>1892</v>
      </c>
      <c r="B1523" s="1" t="s">
        <v>6</v>
      </c>
      <c r="C1523" s="1">
        <v>1.0169999999999999</v>
      </c>
      <c r="D1523" s="1">
        <v>0.89201994597832801</v>
      </c>
      <c r="E1523" s="2">
        <f t="shared" si="48"/>
        <v>2.4319679195412894E-2</v>
      </c>
      <c r="F1523" s="2">
        <f t="shared" si="49"/>
        <v>4.962543448993597E-2</v>
      </c>
      <c r="I1523" s="1"/>
    </row>
    <row r="1524" spans="1:9" x14ac:dyDescent="0.2">
      <c r="A1524" s="1" t="s">
        <v>2961</v>
      </c>
      <c r="B1524" s="1" t="s">
        <v>2962</v>
      </c>
      <c r="C1524" s="1">
        <v>1.1539999999999999</v>
      </c>
      <c r="D1524" s="1">
        <v>0.89248248268622099</v>
      </c>
      <c r="E1524" s="2">
        <f t="shared" si="48"/>
        <v>0.20664322398339535</v>
      </c>
      <c r="F1524" s="2">
        <f t="shared" si="49"/>
        <v>4.9400299302460274E-2</v>
      </c>
      <c r="I1524" s="1"/>
    </row>
    <row r="1525" spans="1:9" x14ac:dyDescent="0.2">
      <c r="A1525" s="1" t="s">
        <v>3035</v>
      </c>
      <c r="B1525" s="1" t="s">
        <v>3036</v>
      </c>
      <c r="C1525" s="1">
        <v>0.95599999999999996</v>
      </c>
      <c r="D1525" s="1">
        <v>0.89254941900986096</v>
      </c>
      <c r="E1525" s="2">
        <f t="shared" si="48"/>
        <v>-6.4917476681338543E-2</v>
      </c>
      <c r="F1525" s="2">
        <f t="shared" si="49"/>
        <v>4.9367728370835202E-2</v>
      </c>
      <c r="I1525" s="1"/>
    </row>
    <row r="1526" spans="1:9" x14ac:dyDescent="0.2">
      <c r="A1526" s="1" t="s">
        <v>421</v>
      </c>
      <c r="B1526" s="1" t="s">
        <v>422</v>
      </c>
      <c r="C1526" s="1">
        <v>1.0649999999999999</v>
      </c>
      <c r="D1526" s="1">
        <v>0.89284385780388598</v>
      </c>
      <c r="E1526" s="2">
        <f t="shared" si="48"/>
        <v>9.0853430451113479E-2</v>
      </c>
      <c r="F1526" s="2">
        <f t="shared" si="49"/>
        <v>4.9224484698616636E-2</v>
      </c>
      <c r="I1526" s="1"/>
    </row>
    <row r="1527" spans="1:9" x14ac:dyDescent="0.2">
      <c r="A1527" s="1" t="s">
        <v>346</v>
      </c>
      <c r="B1527" s="1" t="s">
        <v>347</v>
      </c>
      <c r="C1527" s="1">
        <v>1.026</v>
      </c>
      <c r="D1527" s="1">
        <v>0.892912120402931</v>
      </c>
      <c r="E1527" s="2">
        <f t="shared" si="48"/>
        <v>3.7030730944967026E-2</v>
      </c>
      <c r="F1527" s="2">
        <f t="shared" si="49"/>
        <v>4.9191281875317301E-2</v>
      </c>
      <c r="I1527" s="1"/>
    </row>
    <row r="1528" spans="1:9" x14ac:dyDescent="0.2">
      <c r="A1528" s="1" t="s">
        <v>695</v>
      </c>
      <c r="B1528" s="1" t="s">
        <v>6</v>
      </c>
      <c r="C1528" s="1">
        <v>1.0589999999999999</v>
      </c>
      <c r="D1528" s="1">
        <v>0.89326008085721298</v>
      </c>
      <c r="E1528" s="2">
        <f t="shared" si="48"/>
        <v>8.2702589330249349E-2</v>
      </c>
      <c r="F1528" s="2">
        <f t="shared" si="49"/>
        <v>4.9022073881798821E-2</v>
      </c>
      <c r="I1528" s="1"/>
    </row>
    <row r="1529" spans="1:9" x14ac:dyDescent="0.2">
      <c r="A1529" s="1" t="s">
        <v>1299</v>
      </c>
      <c r="B1529" s="1" t="s">
        <v>1300</v>
      </c>
      <c r="C1529" s="1">
        <v>1.101</v>
      </c>
      <c r="D1529" s="1">
        <v>0.89458559373223701</v>
      </c>
      <c r="E1529" s="2">
        <f t="shared" si="48"/>
        <v>0.13881446890228188</v>
      </c>
      <c r="F1529" s="2">
        <f t="shared" si="49"/>
        <v>4.8378099918080543E-2</v>
      </c>
      <c r="I1529" s="1"/>
    </row>
    <row r="1530" spans="1:9" x14ac:dyDescent="0.2">
      <c r="A1530" s="1" t="s">
        <v>1570</v>
      </c>
      <c r="B1530" s="1" t="s">
        <v>6</v>
      </c>
      <c r="C1530" s="1">
        <v>1.0529999999999999</v>
      </c>
      <c r="D1530" s="1">
        <v>0.89482591281341906</v>
      </c>
      <c r="E1530" s="2">
        <f t="shared" si="48"/>
        <v>7.450543636362976E-2</v>
      </c>
      <c r="F1530" s="2">
        <f t="shared" si="49"/>
        <v>4.8261447877899585E-2</v>
      </c>
      <c r="I1530" s="1"/>
    </row>
    <row r="1531" spans="1:9" x14ac:dyDescent="0.2">
      <c r="A1531" s="1" t="s">
        <v>2074</v>
      </c>
      <c r="B1531" s="1" t="s">
        <v>2075</v>
      </c>
      <c r="C1531" s="1">
        <v>1.101</v>
      </c>
      <c r="D1531" s="1">
        <v>0.89571921988735703</v>
      </c>
      <c r="E1531" s="2">
        <f t="shared" si="48"/>
        <v>0.13881446890228188</v>
      </c>
      <c r="F1531" s="2">
        <f t="shared" si="49"/>
        <v>4.7828106815494431E-2</v>
      </c>
      <c r="I1531" s="1"/>
    </row>
    <row r="1532" spans="1:9" x14ac:dyDescent="0.2">
      <c r="A1532" s="1" t="s">
        <v>2668</v>
      </c>
      <c r="B1532" s="1" t="s">
        <v>2669</v>
      </c>
      <c r="C1532" s="1">
        <v>1.2250000000000001</v>
      </c>
      <c r="D1532" s="1">
        <v>0.89703300341863801</v>
      </c>
      <c r="E1532" s="2">
        <f t="shared" si="48"/>
        <v>0.292781749227846</v>
      </c>
      <c r="F1532" s="2">
        <f t="shared" si="49"/>
        <v>4.7191578205714652E-2</v>
      </c>
      <c r="I1532" s="1"/>
    </row>
    <row r="1533" spans="1:9" x14ac:dyDescent="0.2">
      <c r="A1533" s="1" t="s">
        <v>2295</v>
      </c>
      <c r="B1533" s="1" t="s">
        <v>6</v>
      </c>
      <c r="C1533" s="1">
        <v>1.0229999999999999</v>
      </c>
      <c r="D1533" s="1">
        <v>0.89788543505224105</v>
      </c>
      <c r="E1533" s="2">
        <f t="shared" si="48"/>
        <v>3.2806145083241471E-2</v>
      </c>
      <c r="F1533" s="2">
        <f t="shared" si="49"/>
        <v>4.6779073242178289E-2</v>
      </c>
      <c r="I1533" s="1"/>
    </row>
    <row r="1534" spans="1:9" x14ac:dyDescent="0.2">
      <c r="A1534" s="1" t="s">
        <v>1906</v>
      </c>
      <c r="B1534" s="1" t="s">
        <v>1907</v>
      </c>
      <c r="C1534" s="1">
        <v>0.86099999999999999</v>
      </c>
      <c r="D1534" s="1">
        <v>0.89802184239070604</v>
      </c>
      <c r="E1534" s="2">
        <f t="shared" si="48"/>
        <v>-0.21591485726524309</v>
      </c>
      <c r="F1534" s="2">
        <f t="shared" si="49"/>
        <v>4.6713099953641118E-2</v>
      </c>
      <c r="I1534" s="1"/>
    </row>
    <row r="1535" spans="1:9" x14ac:dyDescent="0.2">
      <c r="A1535" s="1" t="s">
        <v>3370</v>
      </c>
      <c r="B1535" s="1" t="s">
        <v>6</v>
      </c>
      <c r="C1535" s="1">
        <v>0.79400000000000004</v>
      </c>
      <c r="D1535" s="1">
        <v>0.89879809970551106</v>
      </c>
      <c r="E1535" s="2">
        <f t="shared" si="48"/>
        <v>-0.33278908751912922</v>
      </c>
      <c r="F1535" s="2">
        <f t="shared" si="49"/>
        <v>4.633785446417147E-2</v>
      </c>
      <c r="I1535" s="1"/>
    </row>
    <row r="1536" spans="1:9" x14ac:dyDescent="0.2">
      <c r="A1536" s="1" t="s">
        <v>2577</v>
      </c>
      <c r="B1536" s="1" t="s">
        <v>6</v>
      </c>
      <c r="C1536" s="1">
        <v>0.83199999999999996</v>
      </c>
      <c r="D1536" s="1">
        <v>0.89891873515263399</v>
      </c>
      <c r="E1536" s="2">
        <f t="shared" si="48"/>
        <v>-0.26534456652099497</v>
      </c>
      <c r="F1536" s="2">
        <f t="shared" si="49"/>
        <v>4.6279567966464846E-2</v>
      </c>
      <c r="I1536" s="1"/>
    </row>
    <row r="1537" spans="1:9" x14ac:dyDescent="0.2">
      <c r="A1537" s="1" t="s">
        <v>53</v>
      </c>
      <c r="B1537" s="1" t="s">
        <v>54</v>
      </c>
      <c r="C1537" s="1">
        <v>0.71599999999999997</v>
      </c>
      <c r="D1537" s="1">
        <v>0.89926254577952303</v>
      </c>
      <c r="E1537" s="2">
        <f t="shared" si="48"/>
        <v>-0.4819685073978307</v>
      </c>
      <c r="F1537" s="2">
        <f t="shared" si="49"/>
        <v>4.6113494543856735E-2</v>
      </c>
      <c r="I1537" s="1"/>
    </row>
    <row r="1538" spans="1:9" x14ac:dyDescent="0.2">
      <c r="A1538" s="1" t="s">
        <v>1651</v>
      </c>
      <c r="B1538" s="1" t="s">
        <v>6</v>
      </c>
      <c r="C1538" s="1">
        <v>1.1180000000000001</v>
      </c>
      <c r="D1538" s="1">
        <v>0.90004180721926996</v>
      </c>
      <c r="E1538" s="2">
        <f t="shared" si="48"/>
        <v>0.16092018818110321</v>
      </c>
      <c r="F1538" s="2">
        <f t="shared" si="49"/>
        <v>4.5737316979635942E-2</v>
      </c>
      <c r="I1538" s="1"/>
    </row>
    <row r="1539" spans="1:9" x14ac:dyDescent="0.2">
      <c r="A1539" s="1" t="s">
        <v>2951</v>
      </c>
      <c r="B1539" s="1" t="s">
        <v>2952</v>
      </c>
      <c r="C1539" s="1">
        <v>1.131</v>
      </c>
      <c r="D1539" s="1">
        <v>0.90070779385435595</v>
      </c>
      <c r="E1539" s="2">
        <f t="shared" si="48"/>
        <v>0.17759892932773344</v>
      </c>
      <c r="F1539" s="2">
        <f t="shared" si="49"/>
        <v>4.5416079275455497E-2</v>
      </c>
      <c r="I1539" s="1"/>
    </row>
    <row r="1540" spans="1:9" x14ac:dyDescent="0.2">
      <c r="A1540" s="1" t="s">
        <v>257</v>
      </c>
      <c r="B1540" s="1" t="s">
        <v>258</v>
      </c>
      <c r="C1540" s="1">
        <v>0.97799999999999998</v>
      </c>
      <c r="D1540" s="1">
        <v>0.90075953717670798</v>
      </c>
      <c r="E1540" s="2">
        <f t="shared" si="48"/>
        <v>-3.2093629709853341E-2</v>
      </c>
      <c r="F1540" s="2">
        <f t="shared" si="49"/>
        <v>4.5391130902546456E-2</v>
      </c>
      <c r="I1540" s="1"/>
    </row>
    <row r="1541" spans="1:9" x14ac:dyDescent="0.2">
      <c r="A1541" s="1" t="s">
        <v>773</v>
      </c>
      <c r="B1541" s="1" t="s">
        <v>774</v>
      </c>
      <c r="C1541" s="1">
        <v>1.0940000000000001</v>
      </c>
      <c r="D1541" s="1">
        <v>0.901038910258527</v>
      </c>
      <c r="E1541" s="2">
        <f t="shared" si="48"/>
        <v>0.12961273813046964</v>
      </c>
      <c r="F1541" s="2">
        <f t="shared" si="49"/>
        <v>4.5256454142255848E-2</v>
      </c>
      <c r="I1541" s="1"/>
    </row>
    <row r="1542" spans="1:9" x14ac:dyDescent="0.2">
      <c r="A1542" s="1" t="s">
        <v>3454</v>
      </c>
      <c r="B1542" s="1" t="s">
        <v>3455</v>
      </c>
      <c r="C1542" s="1">
        <v>1.0629999999999999</v>
      </c>
      <c r="D1542" s="1">
        <v>0.90136663007753703</v>
      </c>
      <c r="E1542" s="2">
        <f t="shared" si="48"/>
        <v>8.8141596869017569E-2</v>
      </c>
      <c r="F1542" s="2">
        <f t="shared" si="49"/>
        <v>4.5098524189878662E-2</v>
      </c>
      <c r="I1542" s="1"/>
    </row>
    <row r="1543" spans="1:9" x14ac:dyDescent="0.2">
      <c r="A1543" s="1" t="s">
        <v>2076</v>
      </c>
      <c r="B1543" s="1" t="s">
        <v>2077</v>
      </c>
      <c r="C1543" s="1">
        <v>1.04</v>
      </c>
      <c r="D1543" s="1">
        <v>0.90140114942824501</v>
      </c>
      <c r="E1543" s="2">
        <f t="shared" si="48"/>
        <v>5.6583528366367514E-2</v>
      </c>
      <c r="F1543" s="2">
        <f t="shared" si="49"/>
        <v>4.5081892470914507E-2</v>
      </c>
      <c r="I1543" s="1"/>
    </row>
    <row r="1544" spans="1:9" x14ac:dyDescent="0.2">
      <c r="A1544" s="1" t="s">
        <v>1335</v>
      </c>
      <c r="B1544" s="1" t="s">
        <v>1336</v>
      </c>
      <c r="C1544" s="1">
        <v>1.0589999999999999</v>
      </c>
      <c r="D1544" s="1">
        <v>0.90328209326745201</v>
      </c>
      <c r="E1544" s="2">
        <f t="shared" si="48"/>
        <v>8.2702589330249349E-2</v>
      </c>
      <c r="F1544" s="2">
        <f t="shared" si="49"/>
        <v>4.4176599168904367E-2</v>
      </c>
      <c r="I1544" s="1"/>
    </row>
    <row r="1545" spans="1:9" x14ac:dyDescent="0.2">
      <c r="A1545" s="1" t="s">
        <v>3200</v>
      </c>
      <c r="B1545" s="1" t="s">
        <v>3201</v>
      </c>
      <c r="C1545" s="1">
        <v>0.83799999999999997</v>
      </c>
      <c r="D1545" s="1">
        <v>0.90374812281576</v>
      </c>
      <c r="E1545" s="2">
        <f t="shared" si="48"/>
        <v>-0.25497785096273551</v>
      </c>
      <c r="F1545" s="2">
        <f t="shared" si="49"/>
        <v>4.3952591773875976E-2</v>
      </c>
      <c r="I1545" s="1"/>
    </row>
    <row r="1546" spans="1:9" x14ac:dyDescent="0.2">
      <c r="A1546" s="1" t="s">
        <v>2409</v>
      </c>
      <c r="B1546" s="1" t="s">
        <v>2410</v>
      </c>
      <c r="C1546" s="1">
        <v>1.2010000000000001</v>
      </c>
      <c r="D1546" s="1">
        <v>0.90449513827014205</v>
      </c>
      <c r="E1546" s="2">
        <f t="shared" si="48"/>
        <v>0.26423615104354714</v>
      </c>
      <c r="F1546" s="2">
        <f t="shared" si="49"/>
        <v>4.3593763163619445E-2</v>
      </c>
      <c r="I1546" s="1"/>
    </row>
    <row r="1547" spans="1:9" x14ac:dyDescent="0.2">
      <c r="A1547" s="1" t="s">
        <v>1235</v>
      </c>
      <c r="B1547" s="1" t="s">
        <v>1236</v>
      </c>
      <c r="C1547" s="1">
        <v>0.96699999999999997</v>
      </c>
      <c r="D1547" s="1">
        <v>0.90478111978838305</v>
      </c>
      <c r="E1547" s="2">
        <f t="shared" si="48"/>
        <v>-4.8412205185245895E-2</v>
      </c>
      <c r="F1547" s="2">
        <f t="shared" si="49"/>
        <v>4.3456470480117367E-2</v>
      </c>
      <c r="I1547" s="1"/>
    </row>
    <row r="1548" spans="1:9" x14ac:dyDescent="0.2">
      <c r="A1548" s="1" t="s">
        <v>1700</v>
      </c>
      <c r="B1548" s="1" t="s">
        <v>1701</v>
      </c>
      <c r="C1548" s="1">
        <v>0.85099999999999998</v>
      </c>
      <c r="D1548" s="1">
        <v>0.90600938942368303</v>
      </c>
      <c r="E1548" s="2">
        <f t="shared" si="48"/>
        <v>-0.23276896297612443</v>
      </c>
      <c r="F1548" s="2">
        <f t="shared" si="49"/>
        <v>4.2867301491218146E-2</v>
      </c>
      <c r="I1548" s="1"/>
    </row>
    <row r="1549" spans="1:9" x14ac:dyDescent="0.2">
      <c r="A1549" s="1" t="s">
        <v>2845</v>
      </c>
      <c r="B1549" s="1" t="s">
        <v>2846</v>
      </c>
      <c r="C1549" s="1">
        <v>0.94699999999999995</v>
      </c>
      <c r="D1549" s="1">
        <v>0.90663151947173504</v>
      </c>
      <c r="E1549" s="2">
        <f t="shared" si="48"/>
        <v>-7.8563669193702126E-2</v>
      </c>
      <c r="F1549" s="2">
        <f t="shared" si="49"/>
        <v>4.2569186562686552E-2</v>
      </c>
      <c r="I1549" s="1"/>
    </row>
    <row r="1550" spans="1:9" x14ac:dyDescent="0.2">
      <c r="A1550" s="1" t="s">
        <v>1542</v>
      </c>
      <c r="B1550" s="1" t="s">
        <v>1543</v>
      </c>
      <c r="C1550" s="1">
        <v>1.079</v>
      </c>
      <c r="D1550" s="1">
        <v>0.90751850381015597</v>
      </c>
      <c r="E1550" s="2">
        <f t="shared" si="48"/>
        <v>0.10969486482592983</v>
      </c>
      <c r="F1550" s="2">
        <f t="shared" si="49"/>
        <v>4.214451117260086E-2</v>
      </c>
      <c r="I1550" s="1"/>
    </row>
    <row r="1551" spans="1:9" x14ac:dyDescent="0.2">
      <c r="A1551" s="1" t="s">
        <v>1699</v>
      </c>
      <c r="B1551" s="1" t="s">
        <v>6</v>
      </c>
      <c r="C1551" s="1">
        <v>1.0640000000000001</v>
      </c>
      <c r="D1551" s="1">
        <v>0.90760203272461704</v>
      </c>
      <c r="E1551" s="2">
        <f t="shared" si="48"/>
        <v>8.9498150839102647E-2</v>
      </c>
      <c r="F1551" s="2">
        <f t="shared" si="49"/>
        <v>4.2104540111808753E-2</v>
      </c>
      <c r="I1551" s="1"/>
    </row>
    <row r="1552" spans="1:9" x14ac:dyDescent="0.2">
      <c r="A1552" s="1" t="s">
        <v>2461</v>
      </c>
      <c r="B1552" s="1" t="s">
        <v>2462</v>
      </c>
      <c r="C1552" s="1">
        <v>1.0669999999999999</v>
      </c>
      <c r="D1552" s="1">
        <v>0.90815689061896099</v>
      </c>
      <c r="E1552" s="2">
        <f t="shared" si="48"/>
        <v>9.3560176162337833E-2</v>
      </c>
      <c r="F1552" s="2">
        <f t="shared" si="49"/>
        <v>4.1839117509549599E-2</v>
      </c>
      <c r="I1552" s="1"/>
    </row>
    <row r="1553" spans="1:9" x14ac:dyDescent="0.2">
      <c r="A1553" s="1" t="s">
        <v>132</v>
      </c>
      <c r="B1553" s="1" t="s">
        <v>133</v>
      </c>
      <c r="C1553" s="1">
        <v>0.96599999999999997</v>
      </c>
      <c r="D1553" s="1">
        <v>0.90878004613347296</v>
      </c>
      <c r="E1553" s="2">
        <f t="shared" si="48"/>
        <v>-4.9904905826313933E-2</v>
      </c>
      <c r="F1553" s="2">
        <f t="shared" si="49"/>
        <v>4.1541217228634776E-2</v>
      </c>
      <c r="I1553" s="1"/>
    </row>
    <row r="1554" spans="1:9" x14ac:dyDescent="0.2">
      <c r="A1554" s="1" t="s">
        <v>3443</v>
      </c>
      <c r="B1554" s="1" t="s">
        <v>3444</v>
      </c>
      <c r="C1554" s="1">
        <v>0.96699999999999997</v>
      </c>
      <c r="D1554" s="1">
        <v>0.90915839916326602</v>
      </c>
      <c r="E1554" s="2">
        <f t="shared" si="48"/>
        <v>-4.8412205185245895E-2</v>
      </c>
      <c r="F1554" s="2">
        <f t="shared" si="49"/>
        <v>4.1360444732351356E-2</v>
      </c>
      <c r="I1554" s="1"/>
    </row>
    <row r="1555" spans="1:9" x14ac:dyDescent="0.2">
      <c r="A1555" s="1" t="s">
        <v>2833</v>
      </c>
      <c r="B1555" s="1" t="s">
        <v>6</v>
      </c>
      <c r="C1555" s="1">
        <v>0.92500000000000004</v>
      </c>
      <c r="D1555" s="1">
        <v>0.90983477292373105</v>
      </c>
      <c r="E1555" s="2">
        <f t="shared" si="48"/>
        <v>-0.1124747292584125</v>
      </c>
      <c r="F1555" s="2">
        <f t="shared" si="49"/>
        <v>4.103746891262873E-2</v>
      </c>
      <c r="I1555" s="1"/>
    </row>
    <row r="1556" spans="1:9" x14ac:dyDescent="0.2">
      <c r="A1556" s="1" t="s">
        <v>43</v>
      </c>
      <c r="B1556" s="1" t="s">
        <v>44</v>
      </c>
      <c r="C1556" s="1">
        <v>0.94599999999999995</v>
      </c>
      <c r="D1556" s="1">
        <v>0.90991066290526101</v>
      </c>
      <c r="E1556" s="2">
        <f t="shared" si="48"/>
        <v>-8.0087911322691926E-2</v>
      </c>
      <c r="F1556" s="2">
        <f t="shared" si="49"/>
        <v>4.1001245604048983E-2</v>
      </c>
      <c r="I1556" s="1"/>
    </row>
    <row r="1557" spans="1:9" x14ac:dyDescent="0.2">
      <c r="A1557" s="1" t="s">
        <v>1215</v>
      </c>
      <c r="B1557" s="1" t="s">
        <v>1216</v>
      </c>
      <c r="C1557" s="1">
        <v>0.93400000000000005</v>
      </c>
      <c r="D1557" s="1">
        <v>0.91000938711380497</v>
      </c>
      <c r="E1557" s="2">
        <f t="shared" si="48"/>
        <v>-9.8505544952425056E-2</v>
      </c>
      <c r="F1557" s="2">
        <f t="shared" si="49"/>
        <v>4.0954127733082608E-2</v>
      </c>
      <c r="I1557" s="1"/>
    </row>
    <row r="1558" spans="1:9" x14ac:dyDescent="0.2">
      <c r="A1558" s="1" t="s">
        <v>2386</v>
      </c>
      <c r="B1558" s="1" t="s">
        <v>2387</v>
      </c>
      <c r="C1558" s="1">
        <v>1.1919999999999999</v>
      </c>
      <c r="D1558" s="1">
        <v>0.91021611894933296</v>
      </c>
      <c r="E1558" s="2">
        <f t="shared" si="48"/>
        <v>0.25338423580007446</v>
      </c>
      <c r="F1558" s="2">
        <f t="shared" si="49"/>
        <v>4.0855477872952073E-2</v>
      </c>
      <c r="I1558" s="1"/>
    </row>
    <row r="1559" spans="1:9" x14ac:dyDescent="0.2">
      <c r="A1559" s="1" t="s">
        <v>1380</v>
      </c>
      <c r="B1559" s="1" t="s">
        <v>1381</v>
      </c>
      <c r="C1559" s="1">
        <v>1.1439999999999999</v>
      </c>
      <c r="D1559" s="1">
        <v>0.91023793138544995</v>
      </c>
      <c r="E1559" s="2">
        <f t="shared" si="48"/>
        <v>0.19408705211630226</v>
      </c>
      <c r="F1559" s="2">
        <f t="shared" si="49"/>
        <v>4.0845070556556271E-2</v>
      </c>
      <c r="I1559" s="1"/>
    </row>
    <row r="1560" spans="1:9" x14ac:dyDescent="0.2">
      <c r="A1560" s="1" t="s">
        <v>2523</v>
      </c>
      <c r="B1560" s="1" t="s">
        <v>2524</v>
      </c>
      <c r="C1560" s="1">
        <v>0.89900000000000002</v>
      </c>
      <c r="D1560" s="1">
        <v>0.91025392570410102</v>
      </c>
      <c r="E1560" s="2">
        <f t="shared" si="48"/>
        <v>-0.15360697914763968</v>
      </c>
      <c r="F1560" s="2">
        <f t="shared" si="49"/>
        <v>4.0837439383359764E-2</v>
      </c>
      <c r="I1560" s="1"/>
    </row>
    <row r="1561" spans="1:9" x14ac:dyDescent="0.2">
      <c r="A1561" s="1" t="s">
        <v>3452</v>
      </c>
      <c r="B1561" s="1" t="s">
        <v>3453</v>
      </c>
      <c r="C1561" s="1">
        <v>1.1160000000000001</v>
      </c>
      <c r="D1561" s="1">
        <v>0.910665253811479</v>
      </c>
      <c r="E1561" s="2">
        <f t="shared" si="48"/>
        <v>0.15833702716710066</v>
      </c>
      <c r="F1561" s="2">
        <f t="shared" si="49"/>
        <v>4.064123349752588E-2</v>
      </c>
      <c r="I1561" s="1"/>
    </row>
    <row r="1562" spans="1:9" x14ac:dyDescent="0.2">
      <c r="A1562" s="1" t="s">
        <v>3136</v>
      </c>
      <c r="B1562" s="1" t="s">
        <v>3137</v>
      </c>
      <c r="C1562" s="1">
        <v>0.90900000000000003</v>
      </c>
      <c r="D1562" s="1">
        <v>0.91163666229993401</v>
      </c>
      <c r="E1562" s="2">
        <f t="shared" si="48"/>
        <v>-0.13764780046797989</v>
      </c>
      <c r="F1562" s="2">
        <f t="shared" si="49"/>
        <v>4.0178217591719807E-2</v>
      </c>
      <c r="I1562" s="1"/>
    </row>
    <row r="1563" spans="1:9" x14ac:dyDescent="0.2">
      <c r="A1563" s="1" t="s">
        <v>3208</v>
      </c>
      <c r="B1563" s="1" t="s">
        <v>6</v>
      </c>
      <c r="C1563" s="1">
        <v>0.90900000000000003</v>
      </c>
      <c r="D1563" s="1">
        <v>0.91254384205079597</v>
      </c>
      <c r="E1563" s="2">
        <f t="shared" si="48"/>
        <v>-0.13764780046797989</v>
      </c>
      <c r="F1563" s="2">
        <f t="shared" si="49"/>
        <v>3.9746261223988194E-2</v>
      </c>
      <c r="I1563" s="1"/>
    </row>
    <row r="1564" spans="1:9" x14ac:dyDescent="0.2">
      <c r="A1564" s="1" t="s">
        <v>1315</v>
      </c>
      <c r="B1564" s="1" t="s">
        <v>1316</v>
      </c>
      <c r="C1564" s="1">
        <v>1.0960000000000001</v>
      </c>
      <c r="D1564" s="1">
        <v>0.91261405744264101</v>
      </c>
      <c r="E1564" s="2">
        <f t="shared" si="48"/>
        <v>0.13224779829843977</v>
      </c>
      <c r="F1564" s="2">
        <f t="shared" si="49"/>
        <v>3.971284586058705E-2</v>
      </c>
      <c r="I1564" s="1"/>
    </row>
    <row r="1565" spans="1:9" x14ac:dyDescent="0.2">
      <c r="A1565" s="1" t="s">
        <v>29</v>
      </c>
      <c r="B1565" s="1" t="s">
        <v>30</v>
      </c>
      <c r="C1565" s="1">
        <v>0.95</v>
      </c>
      <c r="D1565" s="1">
        <v>0.91480418537825803</v>
      </c>
      <c r="E1565" s="2">
        <f t="shared" si="48"/>
        <v>-7.4000581443776928E-2</v>
      </c>
      <c r="F1565" s="2">
        <f t="shared" si="49"/>
        <v>3.8671857092700553E-2</v>
      </c>
      <c r="I1565" s="1"/>
    </row>
    <row r="1566" spans="1:9" x14ac:dyDescent="0.2">
      <c r="A1566" s="1" t="s">
        <v>92</v>
      </c>
      <c r="B1566" s="1" t="s">
        <v>93</v>
      </c>
      <c r="C1566" s="1">
        <v>0.91500000000000004</v>
      </c>
      <c r="D1566" s="1">
        <v>0.91573620211486395</v>
      </c>
      <c r="E1566" s="2">
        <f t="shared" si="48"/>
        <v>-0.12815635149068219</v>
      </c>
      <c r="F1566" s="2">
        <f t="shared" si="49"/>
        <v>3.8229616360410355E-2</v>
      </c>
      <c r="I1566" s="1"/>
    </row>
    <row r="1567" spans="1:9" x14ac:dyDescent="0.2">
      <c r="A1567" s="1" t="s">
        <v>3198</v>
      </c>
      <c r="B1567" s="1" t="s">
        <v>3199</v>
      </c>
      <c r="C1567" s="1">
        <v>1.111</v>
      </c>
      <c r="D1567" s="1">
        <v>0.91574476500185398</v>
      </c>
      <c r="E1567" s="2">
        <f t="shared" si="48"/>
        <v>0.15185881672700494</v>
      </c>
      <c r="F1567" s="2">
        <f t="shared" si="49"/>
        <v>3.822555536863842E-2</v>
      </c>
      <c r="I1567" s="1"/>
    </row>
    <row r="1568" spans="1:9" x14ac:dyDescent="0.2">
      <c r="A1568" s="1" t="s">
        <v>2599</v>
      </c>
      <c r="B1568" s="1" t="s">
        <v>2600</v>
      </c>
      <c r="C1568" s="1">
        <v>0.94699999999999995</v>
      </c>
      <c r="D1568" s="1">
        <v>0.91711369807449505</v>
      </c>
      <c r="E1568" s="2">
        <f t="shared" si="48"/>
        <v>-7.8563669193702126E-2</v>
      </c>
      <c r="F1568" s="2">
        <f t="shared" si="49"/>
        <v>3.7576819852974765E-2</v>
      </c>
      <c r="I1568" s="1"/>
    </row>
    <row r="1569" spans="1:9" x14ac:dyDescent="0.2">
      <c r="A1569" s="1" t="s">
        <v>3184</v>
      </c>
      <c r="B1569" s="1" t="s">
        <v>3185</v>
      </c>
      <c r="C1569" s="1">
        <v>0.88100000000000001</v>
      </c>
      <c r="D1569" s="1">
        <v>0.91805116356611305</v>
      </c>
      <c r="E1569" s="2">
        <f t="shared" si="48"/>
        <v>-0.18278607574167341</v>
      </c>
      <c r="F1569" s="2">
        <f t="shared" si="49"/>
        <v>3.7133114620917569E-2</v>
      </c>
      <c r="I1569" s="1"/>
    </row>
    <row r="1570" spans="1:9" x14ac:dyDescent="0.2">
      <c r="A1570" s="1" t="s">
        <v>3121</v>
      </c>
      <c r="B1570" s="1" t="s">
        <v>3122</v>
      </c>
      <c r="C1570" s="1">
        <v>0.98699999999999999</v>
      </c>
      <c r="D1570" s="1">
        <v>0.91895575729967405</v>
      </c>
      <c r="E1570" s="2">
        <f t="shared" si="48"/>
        <v>-1.88780102056894E-2</v>
      </c>
      <c r="F1570" s="2">
        <f t="shared" si="49"/>
        <v>3.6705397017742808E-2</v>
      </c>
      <c r="I1570" s="1"/>
    </row>
    <row r="1571" spans="1:9" x14ac:dyDescent="0.2">
      <c r="A1571" s="1" t="s">
        <v>2079</v>
      </c>
      <c r="B1571" s="1" t="s">
        <v>2080</v>
      </c>
      <c r="C1571" s="1">
        <v>0.95899999999999996</v>
      </c>
      <c r="D1571" s="1">
        <v>0.91942240155589805</v>
      </c>
      <c r="E1571" s="2">
        <f t="shared" si="48"/>
        <v>-6.0397279643956275E-2</v>
      </c>
      <c r="F1571" s="2">
        <f t="shared" si="49"/>
        <v>3.6484918952480419E-2</v>
      </c>
      <c r="I1571" s="1"/>
    </row>
    <row r="1572" spans="1:9" x14ac:dyDescent="0.2">
      <c r="A1572" s="1" t="s">
        <v>2601</v>
      </c>
      <c r="B1572" s="1" t="s">
        <v>2602</v>
      </c>
      <c r="C1572" s="1">
        <v>1.0580000000000001</v>
      </c>
      <c r="D1572" s="1">
        <v>0.91961613968688005</v>
      </c>
      <c r="E1572" s="2">
        <f t="shared" si="48"/>
        <v>8.1339627451938776E-2</v>
      </c>
      <c r="F1572" s="2">
        <f t="shared" si="49"/>
        <v>3.6393415267653745E-2</v>
      </c>
      <c r="I1572" s="1"/>
    </row>
    <row r="1573" spans="1:9" x14ac:dyDescent="0.2">
      <c r="A1573" s="1" t="s">
        <v>174</v>
      </c>
      <c r="B1573" s="1" t="s">
        <v>175</v>
      </c>
      <c r="C1573" s="1">
        <v>1.03</v>
      </c>
      <c r="D1573" s="1">
        <v>0.91976904083661004</v>
      </c>
      <c r="E1573" s="2">
        <f t="shared" ref="E1573:E1636" si="50">LOG(C1573,2)</f>
        <v>4.2644337408493722E-2</v>
      </c>
      <c r="F1573" s="2">
        <f t="shared" ref="F1573:F1636" si="51">-LOG10(D1573)</f>
        <v>3.6321212744266612E-2</v>
      </c>
      <c r="I1573" s="1"/>
    </row>
    <row r="1574" spans="1:9" x14ac:dyDescent="0.2">
      <c r="A1574" s="1" t="s">
        <v>3421</v>
      </c>
      <c r="B1574" s="1" t="s">
        <v>3422</v>
      </c>
      <c r="C1574" s="1">
        <v>1.006</v>
      </c>
      <c r="D1574" s="1">
        <v>0.92053593596338301</v>
      </c>
      <c r="E1574" s="2">
        <f t="shared" si="50"/>
        <v>8.6303051434400563E-3</v>
      </c>
      <c r="F1574" s="2">
        <f t="shared" si="51"/>
        <v>3.5959252802589506E-2</v>
      </c>
      <c r="I1574" s="1"/>
    </row>
    <row r="1575" spans="1:9" x14ac:dyDescent="0.2">
      <c r="A1575" s="1" t="s">
        <v>3755</v>
      </c>
      <c r="B1575" s="1" t="s">
        <v>3756</v>
      </c>
      <c r="C1575" s="1">
        <v>1.081</v>
      </c>
      <c r="D1575" s="1">
        <v>0.92083200890455397</v>
      </c>
      <c r="E1575" s="2">
        <f t="shared" si="50"/>
        <v>0.11236652307256316</v>
      </c>
      <c r="F1575" s="2">
        <f t="shared" si="51"/>
        <v>3.5819592669960522E-2</v>
      </c>
      <c r="I1575" s="1"/>
    </row>
    <row r="1576" spans="1:9" x14ac:dyDescent="0.2">
      <c r="A1576" s="1" t="s">
        <v>3172</v>
      </c>
      <c r="B1576" s="1" t="s">
        <v>6</v>
      </c>
      <c r="C1576" s="1">
        <v>0.90400000000000003</v>
      </c>
      <c r="D1576" s="1">
        <v>0.92103529225898995</v>
      </c>
      <c r="E1576" s="2">
        <f t="shared" si="50"/>
        <v>-0.14560532224689929</v>
      </c>
      <c r="F1576" s="2">
        <f t="shared" si="51"/>
        <v>3.5723728174839695E-2</v>
      </c>
      <c r="I1576" s="1"/>
    </row>
    <row r="1577" spans="1:9" x14ac:dyDescent="0.2">
      <c r="A1577" s="1" t="s">
        <v>2422</v>
      </c>
      <c r="B1577" s="1" t="s">
        <v>2423</v>
      </c>
      <c r="C1577" s="1">
        <v>1.0880000000000001</v>
      </c>
      <c r="D1577" s="1">
        <v>0.92104942324045602</v>
      </c>
      <c r="E1577" s="2">
        <f t="shared" si="50"/>
        <v>0.12167855658825247</v>
      </c>
      <c r="F1577" s="2">
        <f t="shared" si="51"/>
        <v>3.5717065064046719E-2</v>
      </c>
      <c r="I1577" s="1"/>
    </row>
    <row r="1578" spans="1:9" x14ac:dyDescent="0.2">
      <c r="A1578" s="1" t="s">
        <v>3206</v>
      </c>
      <c r="B1578" s="1" t="s">
        <v>3207</v>
      </c>
      <c r="C1578" s="1">
        <v>1.0409999999999999</v>
      </c>
      <c r="D1578" s="1">
        <v>0.92156415148902904</v>
      </c>
      <c r="E1578" s="2">
        <f t="shared" si="50"/>
        <v>5.7970068637329945E-2</v>
      </c>
      <c r="F1578" s="2">
        <f t="shared" si="51"/>
        <v>3.5474427489988337E-2</v>
      </c>
      <c r="I1578" s="1"/>
    </row>
    <row r="1579" spans="1:9" x14ac:dyDescent="0.2">
      <c r="A1579" s="1" t="s">
        <v>2756</v>
      </c>
      <c r="B1579" s="1" t="s">
        <v>2757</v>
      </c>
      <c r="C1579" s="1">
        <v>1.0129999999999999</v>
      </c>
      <c r="D1579" s="1">
        <v>0.92186672179160301</v>
      </c>
      <c r="E1579" s="2">
        <f t="shared" si="50"/>
        <v>1.8634174139050975E-2</v>
      </c>
      <c r="F1579" s="2">
        <f t="shared" si="51"/>
        <v>3.5331862215770227E-2</v>
      </c>
      <c r="I1579" s="1"/>
    </row>
    <row r="1580" spans="1:9" x14ac:dyDescent="0.2">
      <c r="A1580" s="1" t="s">
        <v>2534</v>
      </c>
      <c r="B1580" s="1" t="s">
        <v>2535</v>
      </c>
      <c r="C1580" s="1">
        <v>0.96099999999999997</v>
      </c>
      <c r="D1580" s="1">
        <v>0.92190894678278301</v>
      </c>
      <c r="E1580" s="2">
        <f t="shared" si="50"/>
        <v>-5.7391663888336684E-2</v>
      </c>
      <c r="F1580" s="2">
        <f t="shared" si="51"/>
        <v>3.5311970337399502E-2</v>
      </c>
      <c r="I1580" s="1"/>
    </row>
    <row r="1581" spans="1:9" x14ac:dyDescent="0.2">
      <c r="A1581" s="1" t="s">
        <v>2341</v>
      </c>
      <c r="B1581" s="1" t="s">
        <v>2342</v>
      </c>
      <c r="C1581" s="1">
        <v>1.0329999999999999</v>
      </c>
      <c r="D1581" s="1">
        <v>0.92191622026295295</v>
      </c>
      <c r="E1581" s="2">
        <f t="shared" si="50"/>
        <v>4.6840254202972352E-2</v>
      </c>
      <c r="F1581" s="2">
        <f t="shared" si="51"/>
        <v>3.5308543947133751E-2</v>
      </c>
      <c r="I1581" s="1"/>
    </row>
    <row r="1582" spans="1:9" x14ac:dyDescent="0.2">
      <c r="A1582" s="1" t="s">
        <v>1917</v>
      </c>
      <c r="B1582" s="1" t="s">
        <v>1918</v>
      </c>
      <c r="C1582" s="1">
        <v>1.1379999999999999</v>
      </c>
      <c r="D1582" s="1">
        <v>0.92199430296644802</v>
      </c>
      <c r="E1582" s="2">
        <f t="shared" si="50"/>
        <v>0.18650055764449477</v>
      </c>
      <c r="F1582" s="2">
        <f t="shared" si="51"/>
        <v>3.5271762458169875E-2</v>
      </c>
      <c r="I1582" s="1"/>
    </row>
    <row r="1583" spans="1:9" x14ac:dyDescent="0.2">
      <c r="A1583" s="1" t="s">
        <v>2963</v>
      </c>
      <c r="B1583" s="1" t="s">
        <v>2964</v>
      </c>
      <c r="C1583" s="1">
        <v>1.1259999999999999</v>
      </c>
      <c r="D1583" s="1">
        <v>0.92217887487239403</v>
      </c>
      <c r="E1583" s="2">
        <f t="shared" si="50"/>
        <v>0.17120682741814242</v>
      </c>
      <c r="F1583" s="2">
        <f t="shared" si="51"/>
        <v>3.5184830751866354E-2</v>
      </c>
      <c r="I1583" s="1"/>
    </row>
    <row r="1584" spans="1:9" x14ac:dyDescent="0.2">
      <c r="A1584" s="1" t="s">
        <v>1019</v>
      </c>
      <c r="B1584" s="1" t="s">
        <v>1020</v>
      </c>
      <c r="C1584" s="1">
        <v>0.93799999999999994</v>
      </c>
      <c r="D1584" s="1">
        <v>0.92235535367740296</v>
      </c>
      <c r="E1584" s="2">
        <f t="shared" si="50"/>
        <v>-9.2340172146710586E-2</v>
      </c>
      <c r="F1584" s="2">
        <f t="shared" si="51"/>
        <v>3.51017270932453E-2</v>
      </c>
      <c r="I1584" s="1"/>
    </row>
    <row r="1585" spans="1:9" x14ac:dyDescent="0.2">
      <c r="A1585" s="1" t="s">
        <v>797</v>
      </c>
      <c r="B1585" s="1" t="s">
        <v>798</v>
      </c>
      <c r="C1585" s="1">
        <v>0.99299999999999999</v>
      </c>
      <c r="D1585" s="1">
        <v>0.92249567341016403</v>
      </c>
      <c r="E1585" s="2">
        <f t="shared" si="50"/>
        <v>-1.0134377133713174E-2</v>
      </c>
      <c r="F1585" s="2">
        <f t="shared" si="51"/>
        <v>3.5035662045322172E-2</v>
      </c>
      <c r="I1585" s="1"/>
    </row>
    <row r="1586" spans="1:9" x14ac:dyDescent="0.2">
      <c r="A1586" s="1" t="s">
        <v>982</v>
      </c>
      <c r="B1586" s="1" t="s">
        <v>983</v>
      </c>
      <c r="C1586" s="1">
        <v>1.06</v>
      </c>
      <c r="D1586" s="1">
        <v>0.92346326987937699</v>
      </c>
      <c r="E1586" s="2">
        <f t="shared" si="50"/>
        <v>8.4064264788474549E-2</v>
      </c>
      <c r="F1586" s="2">
        <f t="shared" si="51"/>
        <v>3.4580373646518094E-2</v>
      </c>
      <c r="I1586" s="1"/>
    </row>
    <row r="1587" spans="1:9" x14ac:dyDescent="0.2">
      <c r="A1587" s="1" t="s">
        <v>3173</v>
      </c>
      <c r="B1587" s="1" t="s">
        <v>3174</v>
      </c>
      <c r="C1587" s="1">
        <v>1.105</v>
      </c>
      <c r="D1587" s="1">
        <v>0.92361796403076002</v>
      </c>
      <c r="E1587" s="2">
        <f t="shared" si="50"/>
        <v>0.14404636961670686</v>
      </c>
      <c r="F1587" s="2">
        <f t="shared" si="51"/>
        <v>3.4507628804275062E-2</v>
      </c>
      <c r="I1587" s="1"/>
    </row>
    <row r="1588" spans="1:9" x14ac:dyDescent="0.2">
      <c r="A1588" s="1" t="s">
        <v>1715</v>
      </c>
      <c r="B1588" s="1" t="s">
        <v>6</v>
      </c>
      <c r="C1588" s="1">
        <v>0.80400000000000005</v>
      </c>
      <c r="D1588" s="1">
        <v>0.92382862647798203</v>
      </c>
      <c r="E1588" s="2">
        <f t="shared" si="50"/>
        <v>-0.31473259348315835</v>
      </c>
      <c r="F1588" s="2">
        <f t="shared" si="51"/>
        <v>3.4408584491720295E-2</v>
      </c>
      <c r="I1588" s="1"/>
    </row>
    <row r="1589" spans="1:9" x14ac:dyDescent="0.2">
      <c r="A1589" s="1" t="s">
        <v>1696</v>
      </c>
      <c r="B1589" s="1" t="s">
        <v>6</v>
      </c>
      <c r="C1589" s="1">
        <v>1.0740000000000001</v>
      </c>
      <c r="D1589" s="1">
        <v>0.92421660725695298</v>
      </c>
      <c r="E1589" s="2">
        <f t="shared" si="50"/>
        <v>0.10299399332332565</v>
      </c>
      <c r="F1589" s="2">
        <f t="shared" si="51"/>
        <v>3.4226231905548361E-2</v>
      </c>
      <c r="I1589" s="1"/>
    </row>
    <row r="1590" spans="1:9" x14ac:dyDescent="0.2">
      <c r="A1590" s="1" t="s">
        <v>2880</v>
      </c>
      <c r="B1590" s="1" t="s">
        <v>6</v>
      </c>
      <c r="C1590" s="1">
        <v>0.96499999999999997</v>
      </c>
      <c r="D1590" s="1">
        <v>0.92460439495289004</v>
      </c>
      <c r="E1590" s="2">
        <f t="shared" si="50"/>
        <v>-5.1399152506644327E-2</v>
      </c>
      <c r="F1590" s="2">
        <f t="shared" si="51"/>
        <v>3.4044046546593758E-2</v>
      </c>
      <c r="I1590" s="1"/>
    </row>
    <row r="1591" spans="1:9" x14ac:dyDescent="0.2">
      <c r="A1591" s="1" t="s">
        <v>427</v>
      </c>
      <c r="B1591" s="1" t="s">
        <v>428</v>
      </c>
      <c r="C1591" s="1">
        <v>1.075</v>
      </c>
      <c r="D1591" s="1">
        <v>0.92462630626314501</v>
      </c>
      <c r="E1591" s="2">
        <f t="shared" si="50"/>
        <v>0.10433665981473553</v>
      </c>
      <c r="F1591" s="2">
        <f t="shared" si="51"/>
        <v>3.4033754741326638E-2</v>
      </c>
      <c r="I1591" s="1"/>
    </row>
    <row r="1592" spans="1:9" x14ac:dyDescent="0.2">
      <c r="A1592" s="1" t="s">
        <v>761</v>
      </c>
      <c r="B1592" s="1" t="s">
        <v>762</v>
      </c>
      <c r="C1592" s="1">
        <v>0.97499999999999998</v>
      </c>
      <c r="D1592" s="1">
        <v>0.92486674351795695</v>
      </c>
      <c r="E1592" s="2">
        <f t="shared" si="50"/>
        <v>-3.6525876025114042E-2</v>
      </c>
      <c r="F1592" s="2">
        <f t="shared" si="51"/>
        <v>3.3920836692124562E-2</v>
      </c>
      <c r="I1592" s="1"/>
    </row>
    <row r="1593" spans="1:9" x14ac:dyDescent="0.2">
      <c r="A1593" s="1" t="s">
        <v>1272</v>
      </c>
      <c r="B1593" s="1" t="s">
        <v>1273</v>
      </c>
      <c r="C1593" s="1">
        <v>1.125</v>
      </c>
      <c r="D1593" s="1">
        <v>0.92549432197084602</v>
      </c>
      <c r="E1593" s="2">
        <f t="shared" si="50"/>
        <v>0.16992500144231237</v>
      </c>
      <c r="F1593" s="2">
        <f t="shared" si="51"/>
        <v>3.3626241356559589E-2</v>
      </c>
      <c r="I1593" s="1"/>
    </row>
    <row r="1594" spans="1:9" x14ac:dyDescent="0.2">
      <c r="A1594" s="1" t="s">
        <v>3005</v>
      </c>
      <c r="B1594" s="1" t="s">
        <v>3006</v>
      </c>
      <c r="C1594" s="1">
        <v>1.413</v>
      </c>
      <c r="D1594" s="1">
        <v>0.92560769999457804</v>
      </c>
      <c r="E1594" s="2">
        <f t="shared" si="50"/>
        <v>0.49876146567185237</v>
      </c>
      <c r="F1594" s="2">
        <f t="shared" si="51"/>
        <v>3.3573041209238479E-2</v>
      </c>
      <c r="I1594" s="1"/>
    </row>
    <row r="1595" spans="1:9" x14ac:dyDescent="0.2">
      <c r="A1595" s="1" t="s">
        <v>138</v>
      </c>
      <c r="B1595" s="1" t="s">
        <v>139</v>
      </c>
      <c r="C1595" s="1">
        <v>0.94399999999999995</v>
      </c>
      <c r="D1595" s="1">
        <v>0.92667350245191504</v>
      </c>
      <c r="E1595" s="2">
        <f t="shared" si="50"/>
        <v>-8.3141235300245864E-2</v>
      </c>
      <c r="F1595" s="2">
        <f t="shared" si="51"/>
        <v>3.3073255133028896E-2</v>
      </c>
      <c r="I1595" s="1"/>
    </row>
    <row r="1596" spans="1:9" x14ac:dyDescent="0.2">
      <c r="A1596" s="1" t="s">
        <v>33</v>
      </c>
      <c r="B1596" s="1" t="s">
        <v>34</v>
      </c>
      <c r="C1596" s="1">
        <v>0.94599999999999995</v>
      </c>
      <c r="D1596" s="1">
        <v>0.92831815523396999</v>
      </c>
      <c r="E1596" s="2">
        <f t="shared" si="50"/>
        <v>-8.0087911322691926E-2</v>
      </c>
      <c r="F1596" s="2">
        <f t="shared" si="51"/>
        <v>3.2303155912270579E-2</v>
      </c>
      <c r="I1596" s="1"/>
    </row>
    <row r="1597" spans="1:9" x14ac:dyDescent="0.2">
      <c r="A1597" s="1" t="s">
        <v>3491</v>
      </c>
      <c r="B1597" s="1" t="s">
        <v>3492</v>
      </c>
      <c r="C1597" s="1">
        <v>0.73499999999999999</v>
      </c>
      <c r="D1597" s="1">
        <v>0.92911517768012297</v>
      </c>
      <c r="E1597" s="2">
        <f t="shared" si="50"/>
        <v>-0.44418384493836033</v>
      </c>
      <c r="F1597" s="2">
        <f t="shared" si="51"/>
        <v>3.1930445392406262E-2</v>
      </c>
      <c r="I1597" s="1"/>
    </row>
    <row r="1598" spans="1:9" x14ac:dyDescent="0.2">
      <c r="A1598" s="1" t="s">
        <v>3118</v>
      </c>
      <c r="B1598" s="1" t="s">
        <v>6</v>
      </c>
      <c r="C1598" s="1">
        <v>0.87</v>
      </c>
      <c r="D1598" s="1">
        <v>0.93002024475648504</v>
      </c>
      <c r="E1598" s="2">
        <f t="shared" si="50"/>
        <v>-0.20091269392599642</v>
      </c>
      <c r="F1598" s="2">
        <f t="shared" si="51"/>
        <v>3.1507597585490987E-2</v>
      </c>
      <c r="I1598" s="1"/>
    </row>
    <row r="1599" spans="1:9" x14ac:dyDescent="0.2">
      <c r="A1599" s="1" t="s">
        <v>1798</v>
      </c>
      <c r="B1599" s="1" t="s">
        <v>1799</v>
      </c>
      <c r="C1599" s="1">
        <v>0.82299999999999995</v>
      </c>
      <c r="D1599" s="1">
        <v>0.93044917406170202</v>
      </c>
      <c r="E1599" s="2">
        <f t="shared" si="50"/>
        <v>-0.28103566424046145</v>
      </c>
      <c r="F1599" s="2">
        <f t="shared" si="51"/>
        <v>3.1307345292388392E-2</v>
      </c>
      <c r="I1599" s="1"/>
    </row>
    <row r="1600" spans="1:9" x14ac:dyDescent="0.2">
      <c r="A1600" s="1" t="s">
        <v>1670</v>
      </c>
      <c r="B1600" s="1" t="s">
        <v>1671</v>
      </c>
      <c r="C1600" s="1">
        <v>0.95499999999999996</v>
      </c>
      <c r="D1600" s="1">
        <v>0.93072401999844101</v>
      </c>
      <c r="E1600" s="2">
        <f t="shared" si="50"/>
        <v>-6.6427361738976065E-2</v>
      </c>
      <c r="F1600" s="2">
        <f t="shared" si="51"/>
        <v>3.1179077729812387E-2</v>
      </c>
      <c r="I1600" s="1"/>
    </row>
    <row r="1601" spans="1:9" x14ac:dyDescent="0.2">
      <c r="A1601" s="1" t="s">
        <v>1894</v>
      </c>
      <c r="B1601" s="1" t="s">
        <v>6</v>
      </c>
      <c r="C1601" s="1">
        <v>0.95699999999999996</v>
      </c>
      <c r="D1601" s="1">
        <v>0.93090377176545203</v>
      </c>
      <c r="E1601" s="2">
        <f t="shared" si="50"/>
        <v>-6.3409170176061541E-2</v>
      </c>
      <c r="F1601" s="2">
        <f t="shared" si="51"/>
        <v>3.1095210051092486E-2</v>
      </c>
      <c r="I1601" s="1"/>
    </row>
    <row r="1602" spans="1:9" x14ac:dyDescent="0.2">
      <c r="A1602" s="1" t="s">
        <v>1930</v>
      </c>
      <c r="B1602" s="1" t="s">
        <v>1931</v>
      </c>
      <c r="C1602" s="1">
        <v>0.93</v>
      </c>
      <c r="D1602" s="1">
        <v>0.93091975413608696</v>
      </c>
      <c r="E1602" s="2">
        <f t="shared" si="50"/>
        <v>-0.10469737866669322</v>
      </c>
      <c r="F1602" s="2">
        <f t="shared" si="51"/>
        <v>3.1087753860666173E-2</v>
      </c>
      <c r="I1602" s="1"/>
    </row>
    <row r="1603" spans="1:9" x14ac:dyDescent="0.2">
      <c r="A1603" s="1" t="s">
        <v>3354</v>
      </c>
      <c r="B1603" s="1" t="s">
        <v>3355</v>
      </c>
      <c r="C1603" s="1">
        <v>1.7829999999999999</v>
      </c>
      <c r="D1603" s="1">
        <v>0.93191974032533698</v>
      </c>
      <c r="E1603" s="2">
        <f t="shared" si="50"/>
        <v>0.83430670296290788</v>
      </c>
      <c r="F1603" s="2">
        <f t="shared" si="51"/>
        <v>3.0621488756262753E-2</v>
      </c>
      <c r="I1603" s="1"/>
    </row>
    <row r="1604" spans="1:9" x14ac:dyDescent="0.2">
      <c r="A1604" s="1" t="s">
        <v>1018</v>
      </c>
      <c r="B1604" s="1" t="s">
        <v>6</v>
      </c>
      <c r="C1604" s="1">
        <v>1.014</v>
      </c>
      <c r="D1604" s="1">
        <v>0.93266266042954904</v>
      </c>
      <c r="E1604" s="2">
        <f t="shared" si="50"/>
        <v>2.0057652341253479E-2</v>
      </c>
      <c r="F1604" s="2">
        <f t="shared" si="51"/>
        <v>3.0275410064650829E-2</v>
      </c>
      <c r="I1604" s="1"/>
    </row>
    <row r="1605" spans="1:9" x14ac:dyDescent="0.2">
      <c r="A1605" s="1" t="s">
        <v>1175</v>
      </c>
      <c r="B1605" s="1" t="s">
        <v>1176</v>
      </c>
      <c r="C1605" s="1">
        <v>0.94</v>
      </c>
      <c r="D1605" s="1">
        <v>0.93289808676072095</v>
      </c>
      <c r="E1605" s="2">
        <f t="shared" si="50"/>
        <v>-8.9267338097087409E-2</v>
      </c>
      <c r="F1605" s="2">
        <f t="shared" si="51"/>
        <v>3.016579759856583E-2</v>
      </c>
      <c r="I1605" s="1"/>
    </row>
    <row r="1606" spans="1:9" x14ac:dyDescent="0.2">
      <c r="A1606" s="1" t="s">
        <v>2474</v>
      </c>
      <c r="B1606" s="1" t="s">
        <v>2475</v>
      </c>
      <c r="C1606" s="1">
        <v>0.995</v>
      </c>
      <c r="D1606" s="1">
        <v>0.93291498153669095</v>
      </c>
      <c r="E1606" s="2">
        <f t="shared" si="50"/>
        <v>-7.2315692310758635E-3</v>
      </c>
      <c r="F1606" s="2">
        <f t="shared" si="51"/>
        <v>3.015793260061761E-2</v>
      </c>
      <c r="I1606" s="1"/>
    </row>
    <row r="1607" spans="1:9" x14ac:dyDescent="0.2">
      <c r="A1607" s="1" t="s">
        <v>439</v>
      </c>
      <c r="B1607" s="1" t="s">
        <v>440</v>
      </c>
      <c r="C1607" s="1">
        <v>1</v>
      </c>
      <c r="D1607" s="1">
        <v>0.93344362895655597</v>
      </c>
      <c r="E1607" s="2">
        <f t="shared" si="50"/>
        <v>0</v>
      </c>
      <c r="F1607" s="2">
        <f t="shared" si="51"/>
        <v>2.9911904144811749E-2</v>
      </c>
      <c r="I1607" s="1"/>
    </row>
    <row r="1608" spans="1:9" x14ac:dyDescent="0.2">
      <c r="A1608" s="1" t="s">
        <v>3720</v>
      </c>
      <c r="B1608" s="1" t="s">
        <v>6</v>
      </c>
      <c r="C1608" s="1">
        <v>1.1279999999999999</v>
      </c>
      <c r="D1608" s="1">
        <v>0.93355775037756195</v>
      </c>
      <c r="E1608" s="2">
        <f t="shared" si="50"/>
        <v>0.17376706773670639</v>
      </c>
      <c r="F1608" s="2">
        <f t="shared" si="51"/>
        <v>2.9858811196921953E-2</v>
      </c>
      <c r="I1608" s="1"/>
    </row>
    <row r="1609" spans="1:9" x14ac:dyDescent="0.2">
      <c r="A1609" s="1" t="s">
        <v>1758</v>
      </c>
      <c r="B1609" s="1" t="s">
        <v>1759</v>
      </c>
      <c r="C1609" s="1">
        <v>1.105</v>
      </c>
      <c r="D1609" s="1">
        <v>0.93399456058639097</v>
      </c>
      <c r="E1609" s="2">
        <f t="shared" si="50"/>
        <v>0.14404636961670686</v>
      </c>
      <c r="F1609" s="2">
        <f t="shared" si="51"/>
        <v>2.9655653014225701E-2</v>
      </c>
      <c r="I1609" s="1"/>
    </row>
    <row r="1610" spans="1:9" x14ac:dyDescent="0.2">
      <c r="A1610" s="1" t="s">
        <v>2347</v>
      </c>
      <c r="B1610" s="1" t="s">
        <v>2348</v>
      </c>
      <c r="C1610" s="1">
        <v>1.0429999999999999</v>
      </c>
      <c r="D1610" s="1">
        <v>0.93429079600502996</v>
      </c>
      <c r="E1610" s="2">
        <f t="shared" si="50"/>
        <v>6.0739157857678541E-2</v>
      </c>
      <c r="F1610" s="2">
        <f t="shared" si="51"/>
        <v>2.9517929503966964E-2</v>
      </c>
      <c r="I1610" s="1"/>
    </row>
    <row r="1611" spans="1:9" x14ac:dyDescent="0.2">
      <c r="A1611" s="1" t="s">
        <v>1800</v>
      </c>
      <c r="B1611" s="1" t="s">
        <v>1801</v>
      </c>
      <c r="C1611" s="1">
        <v>0.997</v>
      </c>
      <c r="D1611" s="1">
        <v>0.93498954637102705</v>
      </c>
      <c r="E1611" s="2">
        <f t="shared" si="50"/>
        <v>-4.3345902638911278E-3</v>
      </c>
      <c r="F1611" s="2">
        <f t="shared" si="51"/>
        <v>2.9193244719736926E-2</v>
      </c>
      <c r="I1611" s="1"/>
    </row>
    <row r="1612" spans="1:9" x14ac:dyDescent="0.2">
      <c r="A1612" s="1" t="s">
        <v>3224</v>
      </c>
      <c r="B1612" s="1" t="s">
        <v>3225</v>
      </c>
      <c r="C1612" s="1">
        <v>0.72499999999999998</v>
      </c>
      <c r="D1612" s="1">
        <v>0.93615097091515798</v>
      </c>
      <c r="E1612" s="2">
        <f t="shared" si="50"/>
        <v>-0.46394709975979032</v>
      </c>
      <c r="F1612" s="2">
        <f t="shared" si="51"/>
        <v>2.8654107941092428E-2</v>
      </c>
      <c r="I1612" s="1"/>
    </row>
    <row r="1613" spans="1:9" x14ac:dyDescent="0.2">
      <c r="A1613" s="1" t="s">
        <v>3536</v>
      </c>
      <c r="B1613" s="1" t="s">
        <v>3537</v>
      </c>
      <c r="C1613" s="1">
        <v>0.88300000000000001</v>
      </c>
      <c r="D1613" s="1">
        <v>0.93617220440009397</v>
      </c>
      <c r="E1613" s="2">
        <f t="shared" si="50"/>
        <v>-0.17951465701362104</v>
      </c>
      <c r="F1613" s="2">
        <f t="shared" si="51"/>
        <v>2.8644257520544041E-2</v>
      </c>
      <c r="I1613" s="1"/>
    </row>
    <row r="1614" spans="1:9" x14ac:dyDescent="0.2">
      <c r="A1614" s="1" t="s">
        <v>3349</v>
      </c>
      <c r="B1614" s="1" t="s">
        <v>6</v>
      </c>
      <c r="C1614" s="1">
        <v>1.149</v>
      </c>
      <c r="D1614" s="1">
        <v>0.93623828721476798</v>
      </c>
      <c r="E1614" s="2">
        <f t="shared" si="50"/>
        <v>0.20037879798402627</v>
      </c>
      <c r="F1614" s="2">
        <f t="shared" si="51"/>
        <v>2.8613602488539041E-2</v>
      </c>
      <c r="I1614" s="1"/>
    </row>
    <row r="1615" spans="1:9" x14ac:dyDescent="0.2">
      <c r="A1615" s="1" t="s">
        <v>2355</v>
      </c>
      <c r="B1615" s="1" t="s">
        <v>2356</v>
      </c>
      <c r="C1615" s="1">
        <v>0.79</v>
      </c>
      <c r="D1615" s="1">
        <v>0.93624141371409098</v>
      </c>
      <c r="E1615" s="2">
        <f t="shared" si="50"/>
        <v>-0.34007544159762171</v>
      </c>
      <c r="F1615" s="2">
        <f t="shared" si="51"/>
        <v>2.8612152196284362E-2</v>
      </c>
      <c r="I1615" s="1"/>
    </row>
    <row r="1616" spans="1:9" x14ac:dyDescent="0.2">
      <c r="A1616" s="1" t="s">
        <v>2849</v>
      </c>
      <c r="B1616" s="1" t="s">
        <v>2850</v>
      </c>
      <c r="C1616" s="1">
        <v>0.997</v>
      </c>
      <c r="D1616" s="1">
        <v>0.93694876547804595</v>
      </c>
      <c r="E1616" s="2">
        <f t="shared" si="50"/>
        <v>-4.3345902638911278E-3</v>
      </c>
      <c r="F1616" s="2">
        <f t="shared" si="51"/>
        <v>2.828415668801788E-2</v>
      </c>
      <c r="I1616" s="1"/>
    </row>
    <row r="1617" spans="1:9" x14ac:dyDescent="0.2">
      <c r="A1617" s="1" t="s">
        <v>3671</v>
      </c>
      <c r="B1617" s="1" t="s">
        <v>3672</v>
      </c>
      <c r="C1617" s="1">
        <v>1.1000000000000001</v>
      </c>
      <c r="D1617" s="1">
        <v>0.93733693961037401</v>
      </c>
      <c r="E1617" s="2">
        <f t="shared" si="50"/>
        <v>0.13750352374993502</v>
      </c>
      <c r="F1617" s="2">
        <f t="shared" si="51"/>
        <v>2.8104267479408664E-2</v>
      </c>
      <c r="I1617" s="1"/>
    </row>
    <row r="1618" spans="1:9" x14ac:dyDescent="0.2">
      <c r="A1618" s="1" t="s">
        <v>3347</v>
      </c>
      <c r="B1618" s="1" t="s">
        <v>3348</v>
      </c>
      <c r="C1618" s="1">
        <v>1.089</v>
      </c>
      <c r="D1618" s="1">
        <v>0.93744836848982405</v>
      </c>
      <c r="E1618" s="2">
        <f t="shared" si="50"/>
        <v>0.1230039540548198</v>
      </c>
      <c r="F1618" s="2">
        <f t="shared" si="51"/>
        <v>2.8052642424190116E-2</v>
      </c>
      <c r="I1618" s="1"/>
    </row>
    <row r="1619" spans="1:9" x14ac:dyDescent="0.2">
      <c r="A1619" s="1" t="s">
        <v>963</v>
      </c>
      <c r="B1619" s="1" t="s">
        <v>964</v>
      </c>
      <c r="C1619" s="1">
        <v>1.1160000000000001</v>
      </c>
      <c r="D1619" s="1">
        <v>0.93762626192469101</v>
      </c>
      <c r="E1619" s="2">
        <f t="shared" si="50"/>
        <v>0.15833702716710066</v>
      </c>
      <c r="F1619" s="2">
        <f t="shared" si="51"/>
        <v>2.7970237024310909E-2</v>
      </c>
      <c r="I1619" s="1"/>
    </row>
    <row r="1620" spans="1:9" x14ac:dyDescent="0.2">
      <c r="A1620" s="1" t="s">
        <v>3572</v>
      </c>
      <c r="B1620" s="1" t="s">
        <v>3573</v>
      </c>
      <c r="C1620" s="1">
        <v>0.89500000000000002</v>
      </c>
      <c r="D1620" s="1">
        <v>0.93801764875395099</v>
      </c>
      <c r="E1620" s="2">
        <f t="shared" si="50"/>
        <v>-0.16004041251046824</v>
      </c>
      <c r="F1620" s="2">
        <f t="shared" si="51"/>
        <v>2.7788990315661625E-2</v>
      </c>
      <c r="I1620" s="1"/>
    </row>
    <row r="1621" spans="1:9" x14ac:dyDescent="0.2">
      <c r="A1621" s="1" t="s">
        <v>2416</v>
      </c>
      <c r="B1621" s="1" t="s">
        <v>2417</v>
      </c>
      <c r="C1621" s="1">
        <v>0.95599999999999996</v>
      </c>
      <c r="D1621" s="1">
        <v>0.938106640174315</v>
      </c>
      <c r="E1621" s="2">
        <f t="shared" si="50"/>
        <v>-6.4917476681338543E-2</v>
      </c>
      <c r="F1621" s="2">
        <f t="shared" si="51"/>
        <v>2.7747789971891347E-2</v>
      </c>
      <c r="I1621" s="1"/>
    </row>
    <row r="1622" spans="1:9" x14ac:dyDescent="0.2">
      <c r="A1622" s="1" t="s">
        <v>3191</v>
      </c>
      <c r="B1622" s="1" t="s">
        <v>3192</v>
      </c>
      <c r="C1622" s="1">
        <v>0.92</v>
      </c>
      <c r="D1622" s="1">
        <v>0.93901783281000495</v>
      </c>
      <c r="E1622" s="2">
        <f t="shared" si="50"/>
        <v>-0.12029423371771177</v>
      </c>
      <c r="F1622" s="2">
        <f t="shared" si="51"/>
        <v>2.7326160004983731E-2</v>
      </c>
      <c r="I1622" s="1"/>
    </row>
    <row r="1623" spans="1:9" x14ac:dyDescent="0.2">
      <c r="A1623" s="1" t="s">
        <v>1994</v>
      </c>
      <c r="B1623" s="1" t="s">
        <v>1995</v>
      </c>
      <c r="C1623" s="1">
        <v>0.95499999999999996</v>
      </c>
      <c r="D1623" s="1">
        <v>0.93910584243973705</v>
      </c>
      <c r="E1623" s="2">
        <f t="shared" si="50"/>
        <v>-6.6427361738976065E-2</v>
      </c>
      <c r="F1623" s="2">
        <f t="shared" si="51"/>
        <v>2.7285457577259004E-2</v>
      </c>
      <c r="I1623" s="1"/>
    </row>
    <row r="1624" spans="1:9" x14ac:dyDescent="0.2">
      <c r="A1624" s="1" t="s">
        <v>1523</v>
      </c>
      <c r="B1624" s="1" t="s">
        <v>6</v>
      </c>
      <c r="C1624" s="1">
        <v>1.032</v>
      </c>
      <c r="D1624" s="1">
        <v>0.93925501919154897</v>
      </c>
      <c r="E1624" s="2">
        <f t="shared" si="50"/>
        <v>4.5442970761167115E-2</v>
      </c>
      <c r="F1624" s="2">
        <f t="shared" si="51"/>
        <v>2.7216475475257462E-2</v>
      </c>
      <c r="I1624" s="1"/>
    </row>
    <row r="1625" spans="1:9" x14ac:dyDescent="0.2">
      <c r="A1625" s="1" t="s">
        <v>1816</v>
      </c>
      <c r="B1625" s="1" t="s">
        <v>1817</v>
      </c>
      <c r="C1625" s="1">
        <v>1.3169999999999999</v>
      </c>
      <c r="D1625" s="1">
        <v>0.93965150209626103</v>
      </c>
      <c r="E1625" s="2">
        <f t="shared" si="50"/>
        <v>0.39725534559442732</v>
      </c>
      <c r="F1625" s="2">
        <f t="shared" si="51"/>
        <v>2.7033187655144734E-2</v>
      </c>
      <c r="I1625" s="1"/>
    </row>
    <row r="1626" spans="1:9" x14ac:dyDescent="0.2">
      <c r="A1626" s="1" t="s">
        <v>2839</v>
      </c>
      <c r="B1626" s="1" t="s">
        <v>6</v>
      </c>
      <c r="C1626" s="1">
        <v>1.1459999999999999</v>
      </c>
      <c r="D1626" s="1">
        <v>0.939800426677881</v>
      </c>
      <c r="E1626" s="2">
        <f t="shared" si="50"/>
        <v>0.19660704409481775</v>
      </c>
      <c r="F1626" s="2">
        <f t="shared" si="51"/>
        <v>2.6964362139405312E-2</v>
      </c>
      <c r="I1626" s="1"/>
    </row>
    <row r="1627" spans="1:9" x14ac:dyDescent="0.2">
      <c r="A1627" s="1" t="s">
        <v>1029</v>
      </c>
      <c r="B1627" s="1" t="s">
        <v>1030</v>
      </c>
      <c r="C1627" s="1">
        <v>0.90800000000000003</v>
      </c>
      <c r="D1627" s="1">
        <v>0.94000050482440001</v>
      </c>
      <c r="E1627" s="2">
        <f t="shared" si="50"/>
        <v>-0.13923579737117203</v>
      </c>
      <c r="F1627" s="2">
        <f t="shared" si="51"/>
        <v>2.68719131637137E-2</v>
      </c>
      <c r="I1627" s="1"/>
    </row>
    <row r="1628" spans="1:9" x14ac:dyDescent="0.2">
      <c r="A1628" s="1" t="s">
        <v>2287</v>
      </c>
      <c r="B1628" s="1" t="s">
        <v>2288</v>
      </c>
      <c r="C1628" s="1">
        <v>0.875</v>
      </c>
      <c r="D1628" s="1">
        <v>0.94014482218074202</v>
      </c>
      <c r="E1628" s="2">
        <f t="shared" si="50"/>
        <v>-0.19264507794239591</v>
      </c>
      <c r="F1628" s="2">
        <f t="shared" si="51"/>
        <v>2.6805241475387209E-2</v>
      </c>
      <c r="I1628" s="1"/>
    </row>
    <row r="1629" spans="1:9" x14ac:dyDescent="0.2">
      <c r="A1629" s="1" t="s">
        <v>372</v>
      </c>
      <c r="B1629" s="1" t="s">
        <v>373</v>
      </c>
      <c r="C1629" s="1">
        <v>1.1220000000000001</v>
      </c>
      <c r="D1629" s="1">
        <v>0.94028501607124304</v>
      </c>
      <c r="E1629" s="2">
        <f t="shared" si="50"/>
        <v>0.16607267594670594</v>
      </c>
      <c r="F1629" s="2">
        <f t="shared" si="51"/>
        <v>2.6740484543843788E-2</v>
      </c>
      <c r="I1629" s="1"/>
    </row>
    <row r="1630" spans="1:9" x14ac:dyDescent="0.2">
      <c r="A1630" s="1" t="s">
        <v>2701</v>
      </c>
      <c r="B1630" s="1" t="s">
        <v>6</v>
      </c>
      <c r="C1630" s="1">
        <v>0.92800000000000005</v>
      </c>
      <c r="D1630" s="1">
        <v>0.94040356779325296</v>
      </c>
      <c r="E1630" s="2">
        <f t="shared" si="50"/>
        <v>-0.10780328953451485</v>
      </c>
      <c r="F1630" s="2">
        <f t="shared" si="51"/>
        <v>2.6685731875912517E-2</v>
      </c>
      <c r="I1630" s="1"/>
    </row>
    <row r="1631" spans="1:9" x14ac:dyDescent="0.2">
      <c r="A1631" s="1" t="s">
        <v>2072</v>
      </c>
      <c r="B1631" s="1" t="s">
        <v>2073</v>
      </c>
      <c r="C1631" s="1">
        <v>1.4430000000000001</v>
      </c>
      <c r="D1631" s="1">
        <v>0.94243536701943798</v>
      </c>
      <c r="E1631" s="2">
        <f t="shared" si="50"/>
        <v>0.52907129982911116</v>
      </c>
      <c r="F1631" s="2">
        <f t="shared" si="51"/>
        <v>2.5748424368119693E-2</v>
      </c>
      <c r="I1631" s="1"/>
    </row>
    <row r="1632" spans="1:9" x14ac:dyDescent="0.2">
      <c r="A1632" s="1" t="s">
        <v>2633</v>
      </c>
      <c r="B1632" s="1" t="s">
        <v>2634</v>
      </c>
      <c r="C1632" s="1">
        <v>0.80700000000000005</v>
      </c>
      <c r="D1632" s="1">
        <v>0.94260665840958002</v>
      </c>
      <c r="E1632" s="2">
        <f t="shared" si="50"/>
        <v>-0.30935942138430667</v>
      </c>
      <c r="F1632" s="2">
        <f t="shared" si="51"/>
        <v>2.5669496784821864E-2</v>
      </c>
      <c r="I1632" s="1"/>
    </row>
    <row r="1633" spans="1:9" x14ac:dyDescent="0.2">
      <c r="A1633" s="1" t="s">
        <v>3101</v>
      </c>
      <c r="B1633" s="1" t="s">
        <v>3102</v>
      </c>
      <c r="C1633" s="1">
        <v>1.2430000000000001</v>
      </c>
      <c r="D1633" s="1">
        <v>0.94272382769905305</v>
      </c>
      <c r="E1633" s="2">
        <f t="shared" si="50"/>
        <v>0.31382629639039805</v>
      </c>
      <c r="F1633" s="2">
        <f t="shared" si="51"/>
        <v>2.561551582359824E-2</v>
      </c>
      <c r="I1633" s="1"/>
    </row>
    <row r="1634" spans="1:9" x14ac:dyDescent="0.2">
      <c r="A1634" s="1" t="s">
        <v>625</v>
      </c>
      <c r="B1634" s="1" t="s">
        <v>626</v>
      </c>
      <c r="C1634" s="1">
        <v>0.96299999999999997</v>
      </c>
      <c r="D1634" s="1">
        <v>0.94314246547507996</v>
      </c>
      <c r="E1634" s="2">
        <f t="shared" si="50"/>
        <v>-5.4392296818627783E-2</v>
      </c>
      <c r="F1634" s="2">
        <f t="shared" si="51"/>
        <v>2.5422700373542991E-2</v>
      </c>
      <c r="I1634" s="1"/>
    </row>
    <row r="1635" spans="1:9" x14ac:dyDescent="0.2">
      <c r="A1635" s="1" t="s">
        <v>2087</v>
      </c>
      <c r="B1635" s="1" t="s">
        <v>6</v>
      </c>
      <c r="C1635" s="1">
        <v>0.92300000000000004</v>
      </c>
      <c r="D1635" s="1">
        <v>0.94344597109630901</v>
      </c>
      <c r="E1635" s="2">
        <f t="shared" si="50"/>
        <v>-0.11559744701631276</v>
      </c>
      <c r="F1635" s="2">
        <f t="shared" si="51"/>
        <v>2.5282965797513185E-2</v>
      </c>
      <c r="I1635" s="1"/>
    </row>
    <row r="1636" spans="1:9" x14ac:dyDescent="0.2">
      <c r="A1636" s="1" t="s">
        <v>2759</v>
      </c>
      <c r="B1636" s="1" t="s">
        <v>6</v>
      </c>
      <c r="C1636" s="1">
        <v>0.98199999999999998</v>
      </c>
      <c r="D1636" s="1">
        <v>0.94355168332981698</v>
      </c>
      <c r="E1636" s="2">
        <f t="shared" si="50"/>
        <v>-2.6205070347394006E-2</v>
      </c>
      <c r="F1636" s="2">
        <f t="shared" si="51"/>
        <v>2.5234306235459653E-2</v>
      </c>
      <c r="I1636" s="1"/>
    </row>
    <row r="1637" spans="1:9" x14ac:dyDescent="0.2">
      <c r="A1637" s="1" t="s">
        <v>506</v>
      </c>
      <c r="B1637" s="1" t="s">
        <v>507</v>
      </c>
      <c r="C1637" s="1">
        <v>1.071</v>
      </c>
      <c r="D1637" s="1">
        <v>0.94418166014625704</v>
      </c>
      <c r="E1637" s="2">
        <f t="shared" ref="E1637:E1700" si="52">LOG(C1637,2)</f>
        <v>9.8958480088168779E-2</v>
      </c>
      <c r="F1637" s="2">
        <f t="shared" ref="F1637:F1700" si="53">-LOG10(D1637)</f>
        <v>2.4944439590671927E-2</v>
      </c>
      <c r="I1637" s="1"/>
    </row>
    <row r="1638" spans="1:9" x14ac:dyDescent="0.2">
      <c r="A1638" s="1" t="s">
        <v>2127</v>
      </c>
      <c r="B1638" s="1" t="s">
        <v>6</v>
      </c>
      <c r="C1638" s="1">
        <v>1.125</v>
      </c>
      <c r="D1638" s="1">
        <v>0.944290975693998</v>
      </c>
      <c r="E1638" s="2">
        <f t="shared" si="52"/>
        <v>0.16992500144231237</v>
      </c>
      <c r="F1638" s="2">
        <f t="shared" si="53"/>
        <v>2.4894160716281952E-2</v>
      </c>
      <c r="I1638" s="1"/>
    </row>
    <row r="1639" spans="1:9" x14ac:dyDescent="0.2">
      <c r="A1639" s="1" t="s">
        <v>2019</v>
      </c>
      <c r="B1639" s="1" t="s">
        <v>2020</v>
      </c>
      <c r="C1639" s="1">
        <v>1.25</v>
      </c>
      <c r="D1639" s="1">
        <v>0.94477184842064299</v>
      </c>
      <c r="E1639" s="2">
        <f t="shared" si="52"/>
        <v>0.32192809488736235</v>
      </c>
      <c r="F1639" s="2">
        <f t="shared" si="53"/>
        <v>2.4673055972146786E-2</v>
      </c>
      <c r="I1639" s="1"/>
    </row>
    <row r="1640" spans="1:9" x14ac:dyDescent="0.2">
      <c r="A1640" s="1" t="s">
        <v>1897</v>
      </c>
      <c r="B1640" s="1" t="s">
        <v>6</v>
      </c>
      <c r="C1640" s="1">
        <v>1.1499999999999999</v>
      </c>
      <c r="D1640" s="1">
        <v>0.944869436612508</v>
      </c>
      <c r="E1640" s="2">
        <f t="shared" si="52"/>
        <v>0.20163386116965043</v>
      </c>
      <c r="F1640" s="2">
        <f t="shared" si="53"/>
        <v>2.4628198767132001E-2</v>
      </c>
      <c r="I1640" s="1"/>
    </row>
    <row r="1641" spans="1:9" x14ac:dyDescent="0.2">
      <c r="A1641" s="1" t="s">
        <v>3278</v>
      </c>
      <c r="B1641" s="1" t="s">
        <v>3279</v>
      </c>
      <c r="C1641" s="1">
        <v>0.98899999999999999</v>
      </c>
      <c r="D1641" s="1">
        <v>0.94507737561897698</v>
      </c>
      <c r="E1641" s="2">
        <f t="shared" si="52"/>
        <v>-1.5957573902976249E-2</v>
      </c>
      <c r="F1641" s="2">
        <f t="shared" si="53"/>
        <v>2.4532633365119769E-2</v>
      </c>
      <c r="I1641" s="1"/>
    </row>
    <row r="1642" spans="1:9" x14ac:dyDescent="0.2">
      <c r="A1642" s="1" t="s">
        <v>3293</v>
      </c>
      <c r="B1642" s="1" t="s">
        <v>3294</v>
      </c>
      <c r="C1642" s="1">
        <v>1.177</v>
      </c>
      <c r="D1642" s="1">
        <v>0.94531121984709299</v>
      </c>
      <c r="E1642" s="2">
        <f t="shared" si="52"/>
        <v>0.23511432037635724</v>
      </c>
      <c r="F1642" s="2">
        <f t="shared" si="53"/>
        <v>2.442518745832865E-2</v>
      </c>
      <c r="I1642" s="1"/>
    </row>
    <row r="1643" spans="1:9" x14ac:dyDescent="0.2">
      <c r="A1643" s="1" t="s">
        <v>1453</v>
      </c>
      <c r="B1643" s="1" t="s">
        <v>1454</v>
      </c>
      <c r="C1643" s="1">
        <v>1.0640000000000001</v>
      </c>
      <c r="D1643" s="1">
        <v>0.94649521354411004</v>
      </c>
      <c r="E1643" s="2">
        <f t="shared" si="52"/>
        <v>8.9498150839102647E-2</v>
      </c>
      <c r="F1643" s="2">
        <f t="shared" si="53"/>
        <v>2.3881577935405764E-2</v>
      </c>
      <c r="I1643" s="1"/>
    </row>
    <row r="1644" spans="1:9" x14ac:dyDescent="0.2">
      <c r="A1644" s="1" t="s">
        <v>2103</v>
      </c>
      <c r="B1644" s="1" t="s">
        <v>6</v>
      </c>
      <c r="C1644" s="1">
        <v>1.02</v>
      </c>
      <c r="D1644" s="1">
        <v>0.94654294268829198</v>
      </c>
      <c r="E1644" s="2">
        <f t="shared" si="52"/>
        <v>2.8569152196770919E-2</v>
      </c>
      <c r="F1644" s="2">
        <f t="shared" si="53"/>
        <v>2.3859678214176873E-2</v>
      </c>
      <c r="I1644" s="1"/>
    </row>
    <row r="1645" spans="1:9" x14ac:dyDescent="0.2">
      <c r="A1645" s="1" t="s">
        <v>2467</v>
      </c>
      <c r="B1645" s="1" t="s">
        <v>2468</v>
      </c>
      <c r="C1645" s="1">
        <v>0.88200000000000001</v>
      </c>
      <c r="D1645" s="1">
        <v>0.94736110030665599</v>
      </c>
      <c r="E1645" s="2">
        <f t="shared" si="52"/>
        <v>-0.18114943910456646</v>
      </c>
      <c r="F1645" s="2">
        <f t="shared" si="53"/>
        <v>2.3484451853158016E-2</v>
      </c>
      <c r="I1645" s="1"/>
    </row>
    <row r="1646" spans="1:9" x14ac:dyDescent="0.2">
      <c r="A1646" s="1" t="s">
        <v>3625</v>
      </c>
      <c r="B1646" s="1" t="s">
        <v>3626</v>
      </c>
      <c r="C1646" s="1">
        <v>0.92</v>
      </c>
      <c r="D1646" s="1">
        <v>0.94811686431361097</v>
      </c>
      <c r="E1646" s="2">
        <f t="shared" si="52"/>
        <v>-0.12029423371771177</v>
      </c>
      <c r="F1646" s="2">
        <f t="shared" si="53"/>
        <v>2.3138128486322376E-2</v>
      </c>
      <c r="I1646" s="1"/>
    </row>
    <row r="1647" spans="1:9" x14ac:dyDescent="0.2">
      <c r="A1647" s="1" t="s">
        <v>1923</v>
      </c>
      <c r="B1647" s="1" t="s">
        <v>1924</v>
      </c>
      <c r="C1647" s="1">
        <v>1.008</v>
      </c>
      <c r="D1647" s="1">
        <v>0.94823824535037204</v>
      </c>
      <c r="E1647" s="2">
        <f t="shared" si="52"/>
        <v>1.1495638837829439E-2</v>
      </c>
      <c r="F1647" s="2">
        <f t="shared" si="53"/>
        <v>2.3082532238260629E-2</v>
      </c>
      <c r="I1647" s="1"/>
    </row>
    <row r="1648" spans="1:9" x14ac:dyDescent="0.2">
      <c r="A1648" s="1" t="s">
        <v>104</v>
      </c>
      <c r="B1648" s="1" t="s">
        <v>105</v>
      </c>
      <c r="C1648" s="1">
        <v>1.0009999999999999</v>
      </c>
      <c r="D1648" s="1">
        <v>0.94869987286981095</v>
      </c>
      <c r="E1648" s="2">
        <f t="shared" si="52"/>
        <v>1.4419741739063218E-3</v>
      </c>
      <c r="F1648" s="2">
        <f t="shared" si="53"/>
        <v>2.2871157616791475E-2</v>
      </c>
      <c r="I1648" s="1"/>
    </row>
    <row r="1649" spans="1:9" x14ac:dyDescent="0.2">
      <c r="A1649" s="1" t="s">
        <v>186</v>
      </c>
      <c r="B1649" s="1" t="s">
        <v>187</v>
      </c>
      <c r="C1649" s="1">
        <v>1.03</v>
      </c>
      <c r="D1649" s="1">
        <v>0.94936475818053701</v>
      </c>
      <c r="E1649" s="2">
        <f t="shared" si="52"/>
        <v>4.2644337408493722E-2</v>
      </c>
      <c r="F1649" s="2">
        <f t="shared" si="53"/>
        <v>2.2566893969880864E-2</v>
      </c>
      <c r="I1649" s="1"/>
    </row>
    <row r="1650" spans="1:9" x14ac:dyDescent="0.2">
      <c r="A1650" s="1" t="s">
        <v>336</v>
      </c>
      <c r="B1650" s="1" t="s">
        <v>337</v>
      </c>
      <c r="C1650" s="1">
        <v>0.99</v>
      </c>
      <c r="D1650" s="1">
        <v>0.94967421688269604</v>
      </c>
      <c r="E1650" s="2">
        <f t="shared" si="52"/>
        <v>-1.4499569695115091E-2</v>
      </c>
      <c r="F1650" s="2">
        <f t="shared" si="53"/>
        <v>2.2425352685390119E-2</v>
      </c>
      <c r="I1650" s="1"/>
    </row>
    <row r="1651" spans="1:9" x14ac:dyDescent="0.2">
      <c r="A1651" s="1" t="s">
        <v>2054</v>
      </c>
      <c r="B1651" s="1" t="s">
        <v>2055</v>
      </c>
      <c r="C1651" s="1">
        <v>1.0429999999999999</v>
      </c>
      <c r="D1651" s="1">
        <v>0.95032521093285505</v>
      </c>
      <c r="E1651" s="2">
        <f t="shared" si="52"/>
        <v>6.0739157857678541E-2</v>
      </c>
      <c r="F1651" s="2">
        <f t="shared" si="53"/>
        <v>2.2127749295978241E-2</v>
      </c>
      <c r="I1651" s="1"/>
    </row>
    <row r="1652" spans="1:9" x14ac:dyDescent="0.2">
      <c r="A1652" s="1" t="s">
        <v>3475</v>
      </c>
      <c r="B1652" s="1" t="s">
        <v>3476</v>
      </c>
      <c r="C1652" s="1">
        <v>0.95399999999999996</v>
      </c>
      <c r="D1652" s="1">
        <v>0.95041718860033497</v>
      </c>
      <c r="E1652" s="2">
        <f t="shared" si="52"/>
        <v>-6.7938828656575564E-2</v>
      </c>
      <c r="F1652" s="2">
        <f t="shared" si="53"/>
        <v>2.2085717936562201E-2</v>
      </c>
      <c r="I1652" s="1"/>
    </row>
    <row r="1653" spans="1:9" x14ac:dyDescent="0.2">
      <c r="A1653" s="1" t="s">
        <v>2369</v>
      </c>
      <c r="B1653" s="1" t="s">
        <v>2370</v>
      </c>
      <c r="C1653" s="1">
        <v>0.91</v>
      </c>
      <c r="D1653" s="1">
        <v>0.95114184072702201</v>
      </c>
      <c r="E1653" s="2">
        <f t="shared" si="52"/>
        <v>-0.13606154957602837</v>
      </c>
      <c r="F1653" s="2">
        <f t="shared" si="53"/>
        <v>2.1754713292161967E-2</v>
      </c>
      <c r="I1653" s="1"/>
    </row>
    <row r="1654" spans="1:9" x14ac:dyDescent="0.2">
      <c r="A1654" s="1" t="s">
        <v>2881</v>
      </c>
      <c r="B1654" s="1" t="s">
        <v>2882</v>
      </c>
      <c r="C1654" s="1">
        <v>0.745</v>
      </c>
      <c r="D1654" s="1">
        <v>0.95145070932435505</v>
      </c>
      <c r="E1654" s="2">
        <f t="shared" si="52"/>
        <v>-0.42468766931256319</v>
      </c>
      <c r="F1654" s="2">
        <f t="shared" si="53"/>
        <v>2.1613705772049779E-2</v>
      </c>
      <c r="I1654" s="1"/>
    </row>
    <row r="1655" spans="1:9" x14ac:dyDescent="0.2">
      <c r="A1655" s="1" t="s">
        <v>1482</v>
      </c>
      <c r="B1655" s="1" t="s">
        <v>1483</v>
      </c>
      <c r="C1655" s="1">
        <v>1.0880000000000001</v>
      </c>
      <c r="D1655" s="1">
        <v>0.95155743052363595</v>
      </c>
      <c r="E1655" s="2">
        <f t="shared" si="52"/>
        <v>0.12167855658825247</v>
      </c>
      <c r="F1655" s="2">
        <f t="shared" si="53"/>
        <v>2.1564995073416526E-2</v>
      </c>
      <c r="I1655" s="1"/>
    </row>
    <row r="1656" spans="1:9" x14ac:dyDescent="0.2">
      <c r="A1656" s="1" t="s">
        <v>3383</v>
      </c>
      <c r="B1656" s="1" t="s">
        <v>6</v>
      </c>
      <c r="C1656" s="1">
        <v>1.2729999999999999</v>
      </c>
      <c r="D1656" s="1">
        <v>0.95271197850835199</v>
      </c>
      <c r="E1656" s="2">
        <f t="shared" si="52"/>
        <v>0.34823241923927079</v>
      </c>
      <c r="F1656" s="2">
        <f t="shared" si="53"/>
        <v>2.1038374335914548E-2</v>
      </c>
      <c r="I1656" s="1"/>
    </row>
    <row r="1657" spans="1:9" x14ac:dyDescent="0.2">
      <c r="A1657" s="1" t="s">
        <v>3428</v>
      </c>
      <c r="B1657" s="1" t="s">
        <v>3429</v>
      </c>
      <c r="C1657" s="1">
        <v>0.91200000000000003</v>
      </c>
      <c r="D1657" s="1">
        <v>0.95272207786058705</v>
      </c>
      <c r="E1657" s="2">
        <f t="shared" si="52"/>
        <v>-0.13289427049734531</v>
      </c>
      <c r="F1657" s="2">
        <f t="shared" si="53"/>
        <v>2.1033770562898249E-2</v>
      </c>
      <c r="I1657" s="1"/>
    </row>
    <row r="1658" spans="1:9" x14ac:dyDescent="0.2">
      <c r="A1658" s="1" t="s">
        <v>2649</v>
      </c>
      <c r="B1658" s="1" t="s">
        <v>2650</v>
      </c>
      <c r="C1658" s="1">
        <v>0.99299999999999999</v>
      </c>
      <c r="D1658" s="1">
        <v>0.95291629336691797</v>
      </c>
      <c r="E1658" s="2">
        <f t="shared" si="52"/>
        <v>-1.0134377133713174E-2</v>
      </c>
      <c r="F1658" s="2">
        <f t="shared" si="53"/>
        <v>2.0945247237313377E-2</v>
      </c>
      <c r="I1658" s="1"/>
    </row>
    <row r="1659" spans="1:9" x14ac:dyDescent="0.2">
      <c r="A1659" s="1" t="s">
        <v>3686</v>
      </c>
      <c r="B1659" s="1" t="s">
        <v>3687</v>
      </c>
      <c r="C1659" s="1">
        <v>1.008</v>
      </c>
      <c r="D1659" s="1">
        <v>0.95307243723572099</v>
      </c>
      <c r="E1659" s="2">
        <f t="shared" si="52"/>
        <v>1.1495638837829439E-2</v>
      </c>
      <c r="F1659" s="2">
        <f t="shared" si="53"/>
        <v>2.0874090026709678E-2</v>
      </c>
      <c r="I1659" s="1"/>
    </row>
    <row r="1660" spans="1:9" x14ac:dyDescent="0.2">
      <c r="A1660" s="1" t="s">
        <v>3266</v>
      </c>
      <c r="B1660" s="1" t="s">
        <v>3267</v>
      </c>
      <c r="C1660" s="1">
        <v>0.93400000000000005</v>
      </c>
      <c r="D1660" s="1">
        <v>0.95314771042943103</v>
      </c>
      <c r="E1660" s="2">
        <f t="shared" si="52"/>
        <v>-9.8505544952425056E-2</v>
      </c>
      <c r="F1660" s="2">
        <f t="shared" si="53"/>
        <v>2.0839791015946903E-2</v>
      </c>
      <c r="I1660" s="1"/>
    </row>
    <row r="1661" spans="1:9" x14ac:dyDescent="0.2">
      <c r="A1661" s="1" t="s">
        <v>1549</v>
      </c>
      <c r="B1661" s="1" t="s">
        <v>1550</v>
      </c>
      <c r="C1661" s="1">
        <v>1.0189999999999999</v>
      </c>
      <c r="D1661" s="1">
        <v>0.95405275705264203</v>
      </c>
      <c r="E1661" s="2">
        <f t="shared" si="52"/>
        <v>2.7154051503726646E-2</v>
      </c>
      <c r="F1661" s="2">
        <f t="shared" si="53"/>
        <v>2.0427609086955668E-2</v>
      </c>
      <c r="I1661" s="1"/>
    </row>
    <row r="1662" spans="1:9" x14ac:dyDescent="0.2">
      <c r="A1662" s="1" t="s">
        <v>2925</v>
      </c>
      <c r="B1662" s="1" t="s">
        <v>2926</v>
      </c>
      <c r="C1662" s="1">
        <v>1.0549999999999999</v>
      </c>
      <c r="D1662" s="1">
        <v>0.95484844350681697</v>
      </c>
      <c r="E1662" s="2">
        <f t="shared" si="52"/>
        <v>7.7242998932460352E-2</v>
      </c>
      <c r="F1662" s="2">
        <f t="shared" si="53"/>
        <v>2.0065555507351319E-2</v>
      </c>
      <c r="I1662" s="1"/>
    </row>
    <row r="1663" spans="1:9" x14ac:dyDescent="0.2">
      <c r="A1663" s="1" t="s">
        <v>2009</v>
      </c>
      <c r="B1663" s="1" t="s">
        <v>2010</v>
      </c>
      <c r="C1663" s="1">
        <v>1.073</v>
      </c>
      <c r="D1663" s="1">
        <v>0.95494107923696003</v>
      </c>
      <c r="E1663" s="2">
        <f t="shared" si="52"/>
        <v>0.10165007609443479</v>
      </c>
      <c r="F1663" s="2">
        <f t="shared" si="53"/>
        <v>2.0023423967743786E-2</v>
      </c>
      <c r="I1663" s="1"/>
    </row>
    <row r="1664" spans="1:9" x14ac:dyDescent="0.2">
      <c r="A1664" s="1" t="s">
        <v>3555</v>
      </c>
      <c r="B1664" s="1" t="s">
        <v>3556</v>
      </c>
      <c r="C1664" s="1">
        <v>0.95799999999999996</v>
      </c>
      <c r="D1664" s="1">
        <v>0.955096031629461</v>
      </c>
      <c r="E1664" s="2">
        <f t="shared" si="52"/>
        <v>-6.1902438925906862E-2</v>
      </c>
      <c r="F1664" s="2">
        <f t="shared" si="53"/>
        <v>1.9952959400552233E-2</v>
      </c>
      <c r="I1664" s="1"/>
    </row>
    <row r="1665" spans="1:9" x14ac:dyDescent="0.2">
      <c r="A1665" s="1" t="s">
        <v>584</v>
      </c>
      <c r="B1665" s="1" t="s">
        <v>585</v>
      </c>
      <c r="C1665" s="1">
        <v>1.02</v>
      </c>
      <c r="D1665" s="1">
        <v>0.95560270461554997</v>
      </c>
      <c r="E1665" s="2">
        <f t="shared" si="52"/>
        <v>2.8569152196770919E-2</v>
      </c>
      <c r="F1665" s="2">
        <f t="shared" si="53"/>
        <v>1.9722629748921128E-2</v>
      </c>
      <c r="I1665" s="1"/>
    </row>
    <row r="1666" spans="1:9" x14ac:dyDescent="0.2">
      <c r="A1666" s="1" t="s">
        <v>3078</v>
      </c>
      <c r="B1666" s="1" t="s">
        <v>3079</v>
      </c>
      <c r="C1666" s="1">
        <v>1.1120000000000001</v>
      </c>
      <c r="D1666" s="1">
        <v>0.95628175877662103</v>
      </c>
      <c r="E1666" s="2">
        <f t="shared" si="52"/>
        <v>0.15315678806142052</v>
      </c>
      <c r="F1666" s="2">
        <f t="shared" si="53"/>
        <v>1.9414128379602762E-2</v>
      </c>
      <c r="I1666" s="1"/>
    </row>
    <row r="1667" spans="1:9" x14ac:dyDescent="0.2">
      <c r="A1667" s="1" t="s">
        <v>1689</v>
      </c>
      <c r="B1667" s="1" t="s">
        <v>1690</v>
      </c>
      <c r="C1667" s="1">
        <v>0.95899999999999996</v>
      </c>
      <c r="D1667" s="1">
        <v>0.95633006617179905</v>
      </c>
      <c r="E1667" s="2">
        <f t="shared" si="52"/>
        <v>-6.0397279643956275E-2</v>
      </c>
      <c r="F1667" s="2">
        <f t="shared" si="53"/>
        <v>1.9392190174587258E-2</v>
      </c>
      <c r="I1667" s="1"/>
    </row>
    <row r="1668" spans="1:9" x14ac:dyDescent="0.2">
      <c r="A1668" s="1" t="s">
        <v>3467</v>
      </c>
      <c r="B1668" s="1" t="s">
        <v>3468</v>
      </c>
      <c r="C1668" s="1">
        <v>1.0369999999999999</v>
      </c>
      <c r="D1668" s="1">
        <v>0.95645472288981304</v>
      </c>
      <c r="E1668" s="2">
        <f t="shared" si="52"/>
        <v>5.2415894151138537E-2</v>
      </c>
      <c r="F1668" s="2">
        <f t="shared" si="53"/>
        <v>1.9335583989561238E-2</v>
      </c>
      <c r="I1668" s="1"/>
    </row>
    <row r="1669" spans="1:9" x14ac:dyDescent="0.2">
      <c r="A1669" s="1" t="s">
        <v>1436</v>
      </c>
      <c r="B1669" s="1" t="s">
        <v>1437</v>
      </c>
      <c r="C1669" s="1">
        <v>0.96099999999999997</v>
      </c>
      <c r="D1669" s="1">
        <v>0.95655284746138103</v>
      </c>
      <c r="E1669" s="2">
        <f t="shared" si="52"/>
        <v>-5.7391663888336684E-2</v>
      </c>
      <c r="F1669" s="2">
        <f t="shared" si="53"/>
        <v>1.9291031149657266E-2</v>
      </c>
      <c r="I1669" s="1"/>
    </row>
    <row r="1670" spans="1:9" x14ac:dyDescent="0.2">
      <c r="A1670" s="1" t="s">
        <v>3204</v>
      </c>
      <c r="B1670" s="1" t="s">
        <v>3205</v>
      </c>
      <c r="C1670" s="1">
        <v>0.995</v>
      </c>
      <c r="D1670" s="1">
        <v>0.9567768116373</v>
      </c>
      <c r="E1670" s="2">
        <f t="shared" si="52"/>
        <v>-7.2315692310758635E-3</v>
      </c>
      <c r="F1670" s="2">
        <f t="shared" si="53"/>
        <v>1.9189358752820355E-2</v>
      </c>
      <c r="I1670" s="1"/>
    </row>
    <row r="1671" spans="1:9" x14ac:dyDescent="0.2">
      <c r="A1671" s="1" t="s">
        <v>536</v>
      </c>
      <c r="B1671" s="1" t="s">
        <v>537</v>
      </c>
      <c r="C1671" s="1">
        <v>0.93200000000000005</v>
      </c>
      <c r="D1671" s="1">
        <v>0.95693947588934203</v>
      </c>
      <c r="E1671" s="2">
        <f t="shared" si="52"/>
        <v>-0.10159814000780674</v>
      </c>
      <c r="F1671" s="2">
        <f t="shared" si="53"/>
        <v>1.9115529431624357E-2</v>
      </c>
      <c r="I1671" s="1"/>
    </row>
    <row r="1672" spans="1:9" x14ac:dyDescent="0.2">
      <c r="A1672" s="1" t="s">
        <v>303</v>
      </c>
      <c r="B1672" s="1" t="s">
        <v>304</v>
      </c>
      <c r="C1672" s="1">
        <v>1.0509999999999999</v>
      </c>
      <c r="D1672" s="1">
        <v>0.95728606613315004</v>
      </c>
      <c r="E1672" s="2">
        <f t="shared" si="52"/>
        <v>7.1762669300091272E-2</v>
      </c>
      <c r="F1672" s="2">
        <f t="shared" si="53"/>
        <v>1.8958262454763175E-2</v>
      </c>
      <c r="I1672" s="1"/>
    </row>
    <row r="1673" spans="1:9" x14ac:dyDescent="0.2">
      <c r="A1673" s="1" t="s">
        <v>2450</v>
      </c>
      <c r="B1673" s="1" t="s">
        <v>2451</v>
      </c>
      <c r="C1673" s="1">
        <v>0.84</v>
      </c>
      <c r="D1673" s="1">
        <v>0.95843598545508202</v>
      </c>
      <c r="E1673" s="2">
        <f t="shared" si="52"/>
        <v>-0.2515387669959645</v>
      </c>
      <c r="F1673" s="2">
        <f t="shared" si="53"/>
        <v>1.8436888620062989E-2</v>
      </c>
      <c r="I1673" s="1"/>
    </row>
    <row r="1674" spans="1:9" x14ac:dyDescent="0.2">
      <c r="A1674" s="1" t="s">
        <v>3361</v>
      </c>
      <c r="B1674" s="1" t="s">
        <v>6</v>
      </c>
      <c r="C1674" s="1">
        <v>1.1830000000000001</v>
      </c>
      <c r="D1674" s="1">
        <v>0.95851860586377802</v>
      </c>
      <c r="E1674" s="2">
        <f t="shared" si="52"/>
        <v>0.24245007367770144</v>
      </c>
      <c r="F1674" s="2">
        <f t="shared" si="53"/>
        <v>1.83994525871241E-2</v>
      </c>
      <c r="I1674" s="1"/>
    </row>
    <row r="1675" spans="1:9" x14ac:dyDescent="0.2">
      <c r="A1675" s="1" t="s">
        <v>2613</v>
      </c>
      <c r="B1675" s="1" t="s">
        <v>2614</v>
      </c>
      <c r="C1675" s="1">
        <v>0.997</v>
      </c>
      <c r="D1675" s="1">
        <v>0.95879920155123599</v>
      </c>
      <c r="E1675" s="2">
        <f t="shared" si="52"/>
        <v>-4.3345902638911278E-3</v>
      </c>
      <c r="F1675" s="2">
        <f t="shared" si="53"/>
        <v>1.8272336300916816E-2</v>
      </c>
      <c r="I1675" s="1"/>
    </row>
    <row r="1676" spans="1:9" x14ac:dyDescent="0.2">
      <c r="A1676" s="1" t="s">
        <v>2375</v>
      </c>
      <c r="B1676" s="1" t="s">
        <v>2376</v>
      </c>
      <c r="C1676" s="1">
        <v>0.95299999999999996</v>
      </c>
      <c r="D1676" s="1">
        <v>0.95923411896048705</v>
      </c>
      <c r="E1676" s="2">
        <f t="shared" si="52"/>
        <v>-6.9451880752145215E-2</v>
      </c>
      <c r="F1676" s="2">
        <f t="shared" si="53"/>
        <v>1.8075382231205233E-2</v>
      </c>
      <c r="I1676" s="1"/>
    </row>
    <row r="1677" spans="1:9" x14ac:dyDescent="0.2">
      <c r="A1677" s="1" t="s">
        <v>3177</v>
      </c>
      <c r="B1677" s="1" t="s">
        <v>3178</v>
      </c>
      <c r="C1677" s="1">
        <v>0.89100000000000001</v>
      </c>
      <c r="D1677" s="1">
        <v>0.959410924206617</v>
      </c>
      <c r="E1677" s="2">
        <f t="shared" si="52"/>
        <v>-0.16650266314016504</v>
      </c>
      <c r="F1677" s="2">
        <f t="shared" si="53"/>
        <v>1.7995340804828223E-2</v>
      </c>
      <c r="I1677" s="1"/>
    </row>
    <row r="1678" spans="1:9" x14ac:dyDescent="0.2">
      <c r="A1678" s="1" t="s">
        <v>2514</v>
      </c>
      <c r="B1678" s="1" t="s">
        <v>2515</v>
      </c>
      <c r="C1678" s="1">
        <v>1.04</v>
      </c>
      <c r="D1678" s="1">
        <v>0.959521079242591</v>
      </c>
      <c r="E1678" s="2">
        <f t="shared" si="52"/>
        <v>5.6583528366367514E-2</v>
      </c>
      <c r="F1678" s="2">
        <f t="shared" si="53"/>
        <v>1.7945480023681293E-2</v>
      </c>
      <c r="I1678" s="1"/>
    </row>
    <row r="1679" spans="1:9" x14ac:dyDescent="0.2">
      <c r="A1679" s="1" t="s">
        <v>3414</v>
      </c>
      <c r="B1679" s="1" t="s">
        <v>3415</v>
      </c>
      <c r="C1679" s="1">
        <v>0.99</v>
      </c>
      <c r="D1679" s="1">
        <v>0.95957739846948598</v>
      </c>
      <c r="E1679" s="2">
        <f t="shared" si="52"/>
        <v>-1.4499569695115091E-2</v>
      </c>
      <c r="F1679" s="2">
        <f t="shared" si="53"/>
        <v>1.7919989795059231E-2</v>
      </c>
      <c r="I1679" s="1"/>
    </row>
    <row r="1680" spans="1:9" x14ac:dyDescent="0.2">
      <c r="A1680" s="1" t="s">
        <v>1398</v>
      </c>
      <c r="B1680" s="1" t="s">
        <v>1399</v>
      </c>
      <c r="C1680" s="1">
        <v>1.04</v>
      </c>
      <c r="D1680" s="1">
        <v>0.95963898029442096</v>
      </c>
      <c r="E1680" s="2">
        <f t="shared" si="52"/>
        <v>5.6583528366367514E-2</v>
      </c>
      <c r="F1680" s="2">
        <f t="shared" si="53"/>
        <v>1.789211941310553E-2</v>
      </c>
      <c r="I1680" s="1"/>
    </row>
    <row r="1681" spans="1:9" x14ac:dyDescent="0.2">
      <c r="A1681" s="1" t="s">
        <v>1509</v>
      </c>
      <c r="B1681" s="1" t="s">
        <v>1510</v>
      </c>
      <c r="C1681" s="1">
        <v>1.0309999999999999</v>
      </c>
      <c r="D1681" s="1">
        <v>0.95978365192412496</v>
      </c>
      <c r="E1681" s="2">
        <f t="shared" si="52"/>
        <v>4.4044332706021212E-2</v>
      </c>
      <c r="F1681" s="2">
        <f t="shared" si="53"/>
        <v>1.7826651715129337E-2</v>
      </c>
      <c r="I1681" s="1"/>
    </row>
    <row r="1682" spans="1:9" x14ac:dyDescent="0.2">
      <c r="A1682" s="1" t="s">
        <v>296</v>
      </c>
      <c r="B1682" s="1" t="s">
        <v>297</v>
      </c>
      <c r="C1682" s="1">
        <v>1.046</v>
      </c>
      <c r="D1682" s="1">
        <v>0.95994068432444102</v>
      </c>
      <c r="E1682" s="2">
        <f t="shared" si="52"/>
        <v>6.4882851584854392E-2</v>
      </c>
      <c r="F1682" s="2">
        <f t="shared" si="53"/>
        <v>1.7755601612985335E-2</v>
      </c>
      <c r="I1682" s="1"/>
    </row>
    <row r="1683" spans="1:9" x14ac:dyDescent="0.2">
      <c r="A1683" s="1" t="s">
        <v>1279</v>
      </c>
      <c r="B1683" s="1" t="s">
        <v>1280</v>
      </c>
      <c r="C1683" s="1">
        <v>0.98199999999999998</v>
      </c>
      <c r="D1683" s="1">
        <v>0.95998382667081605</v>
      </c>
      <c r="E1683" s="2">
        <f t="shared" si="52"/>
        <v>-2.6205070347394006E-2</v>
      </c>
      <c r="F1683" s="2">
        <f t="shared" si="53"/>
        <v>1.7736083675834277E-2</v>
      </c>
      <c r="I1683" s="1"/>
    </row>
    <row r="1684" spans="1:9" x14ac:dyDescent="0.2">
      <c r="A1684" s="1" t="s">
        <v>3011</v>
      </c>
      <c r="B1684" s="1" t="s">
        <v>3012</v>
      </c>
      <c r="C1684" s="1">
        <v>1.0409999999999999</v>
      </c>
      <c r="D1684" s="1">
        <v>0.96028829989070197</v>
      </c>
      <c r="E1684" s="2">
        <f t="shared" si="52"/>
        <v>5.7970068637329945E-2</v>
      </c>
      <c r="F1684" s="2">
        <f t="shared" si="53"/>
        <v>1.7598362528333522E-2</v>
      </c>
      <c r="I1684" s="1"/>
    </row>
    <row r="1685" spans="1:9" x14ac:dyDescent="0.2">
      <c r="A1685" s="1" t="s">
        <v>3465</v>
      </c>
      <c r="B1685" s="1" t="s">
        <v>6</v>
      </c>
      <c r="C1685" s="1">
        <v>1.099</v>
      </c>
      <c r="D1685" s="1">
        <v>0.960918692423129</v>
      </c>
      <c r="E1685" s="2">
        <f t="shared" si="52"/>
        <v>0.13619138628714406</v>
      </c>
      <c r="F1685" s="2">
        <f t="shared" si="53"/>
        <v>1.7313358352118551E-2</v>
      </c>
      <c r="I1685" s="1"/>
    </row>
    <row r="1686" spans="1:9" x14ac:dyDescent="0.2">
      <c r="A1686" s="1" t="s">
        <v>2806</v>
      </c>
      <c r="B1686" s="1" t="s">
        <v>6</v>
      </c>
      <c r="C1686" s="1">
        <v>0.94199999999999995</v>
      </c>
      <c r="D1686" s="1">
        <v>0.96103167504713605</v>
      </c>
      <c r="E1686" s="2">
        <f t="shared" si="52"/>
        <v>-8.6201035049303931E-2</v>
      </c>
      <c r="F1686" s="2">
        <f t="shared" si="53"/>
        <v>1.7262298001087407E-2</v>
      </c>
      <c r="I1686" s="1"/>
    </row>
    <row r="1687" spans="1:9" x14ac:dyDescent="0.2">
      <c r="A1687" s="1" t="s">
        <v>499</v>
      </c>
      <c r="B1687" s="1" t="s">
        <v>500</v>
      </c>
      <c r="C1687" s="1">
        <v>0.97099999999999997</v>
      </c>
      <c r="D1687" s="1">
        <v>0.96153925037411403</v>
      </c>
      <c r="E1687" s="2">
        <f t="shared" si="52"/>
        <v>-4.2456799242894826E-2</v>
      </c>
      <c r="F1687" s="2">
        <f t="shared" si="53"/>
        <v>1.7032983008476658E-2</v>
      </c>
      <c r="I1687" s="1"/>
    </row>
    <row r="1688" spans="1:9" x14ac:dyDescent="0.2">
      <c r="A1688" s="1" t="s">
        <v>2643</v>
      </c>
      <c r="B1688" s="1" t="s">
        <v>2644</v>
      </c>
      <c r="C1688" s="1">
        <v>0.98399999999999999</v>
      </c>
      <c r="D1688" s="1">
        <v>0.96172661952503002</v>
      </c>
      <c r="E1688" s="2">
        <f t="shared" si="52"/>
        <v>-2.3269779322847191E-2</v>
      </c>
      <c r="F1688" s="2">
        <f t="shared" si="53"/>
        <v>1.6948362998468969E-2</v>
      </c>
      <c r="I1688" s="1"/>
    </row>
    <row r="1689" spans="1:9" x14ac:dyDescent="0.2">
      <c r="A1689" s="1" t="s">
        <v>165</v>
      </c>
      <c r="B1689" s="1" t="s">
        <v>166</v>
      </c>
      <c r="C1689" s="1">
        <v>1.016</v>
      </c>
      <c r="D1689" s="1">
        <v>0.96193172820524697</v>
      </c>
      <c r="E1689" s="2">
        <f t="shared" si="52"/>
        <v>2.2900402110078832E-2</v>
      </c>
      <c r="F1689" s="2">
        <f t="shared" si="53"/>
        <v>1.6855750327979587E-2</v>
      </c>
      <c r="I1689" s="1"/>
    </row>
    <row r="1690" spans="1:9" x14ac:dyDescent="0.2">
      <c r="A1690" s="1" t="s">
        <v>3520</v>
      </c>
      <c r="B1690" s="1" t="s">
        <v>6</v>
      </c>
      <c r="C1690" s="1">
        <v>1.06</v>
      </c>
      <c r="D1690" s="1">
        <v>0.96219213431238204</v>
      </c>
      <c r="E1690" s="2">
        <f t="shared" si="52"/>
        <v>8.4064264788474549E-2</v>
      </c>
      <c r="F1690" s="2">
        <f t="shared" si="53"/>
        <v>1.6738197671130179E-2</v>
      </c>
      <c r="I1690" s="1"/>
    </row>
    <row r="1691" spans="1:9" x14ac:dyDescent="0.2">
      <c r="A1691" s="1" t="s">
        <v>2919</v>
      </c>
      <c r="B1691" s="1" t="s">
        <v>2920</v>
      </c>
      <c r="C1691" s="1">
        <v>0.85299999999999998</v>
      </c>
      <c r="D1691" s="1">
        <v>0.96253487685051198</v>
      </c>
      <c r="E1691" s="2">
        <f t="shared" si="52"/>
        <v>-0.22938235334379689</v>
      </c>
      <c r="F1691" s="2">
        <f t="shared" si="53"/>
        <v>1.6583525144861871E-2</v>
      </c>
      <c r="I1691" s="1"/>
    </row>
    <row r="1692" spans="1:9" x14ac:dyDescent="0.2">
      <c r="A1692" s="1" t="s">
        <v>1138</v>
      </c>
      <c r="B1692" s="1" t="s">
        <v>1139</v>
      </c>
      <c r="C1692" s="1">
        <v>1.004</v>
      </c>
      <c r="D1692" s="1">
        <v>0.96276896117099997</v>
      </c>
      <c r="E1692" s="2">
        <f t="shared" si="52"/>
        <v>5.7592692886849527E-3</v>
      </c>
      <c r="F1692" s="2">
        <f t="shared" si="53"/>
        <v>1.6477919445458691E-2</v>
      </c>
      <c r="I1692" s="1"/>
    </row>
    <row r="1693" spans="1:9" x14ac:dyDescent="0.2">
      <c r="A1693" s="1" t="s">
        <v>3248</v>
      </c>
      <c r="B1693" s="1" t="s">
        <v>3249</v>
      </c>
      <c r="C1693" s="1">
        <v>1.0620000000000001</v>
      </c>
      <c r="D1693" s="1">
        <v>0.96344495832507604</v>
      </c>
      <c r="E1693" s="2">
        <f t="shared" si="52"/>
        <v>8.6783766142066662E-2</v>
      </c>
      <c r="F1693" s="2">
        <f t="shared" si="53"/>
        <v>1.6173091572625996E-2</v>
      </c>
      <c r="I1693" s="1"/>
    </row>
    <row r="1694" spans="1:9" x14ac:dyDescent="0.2">
      <c r="A1694" s="1" t="s">
        <v>192</v>
      </c>
      <c r="B1694" s="1" t="s">
        <v>193</v>
      </c>
      <c r="C1694" s="1">
        <v>1.0569999999999999</v>
      </c>
      <c r="D1694" s="1">
        <v>0.96355326156977295</v>
      </c>
      <c r="E1694" s="2">
        <f t="shared" si="52"/>
        <v>7.9975376720595889E-2</v>
      </c>
      <c r="F1694" s="2">
        <f t="shared" si="53"/>
        <v>1.6124274193234565E-2</v>
      </c>
      <c r="I1694" s="1"/>
    </row>
    <row r="1695" spans="1:9" x14ac:dyDescent="0.2">
      <c r="A1695" s="1" t="s">
        <v>1053</v>
      </c>
      <c r="B1695" s="1" t="s">
        <v>1054</v>
      </c>
      <c r="C1695" s="1">
        <v>0.93600000000000005</v>
      </c>
      <c r="D1695" s="1">
        <v>0.96387521848883995</v>
      </c>
      <c r="E1695" s="2">
        <f t="shared" si="52"/>
        <v>-9.5419565078682433E-2</v>
      </c>
      <c r="F1695" s="2">
        <f t="shared" si="53"/>
        <v>1.5979185422254502E-2</v>
      </c>
      <c r="I1695" s="1"/>
    </row>
    <row r="1696" spans="1:9" x14ac:dyDescent="0.2">
      <c r="A1696" s="1" t="s">
        <v>1702</v>
      </c>
      <c r="B1696" s="1" t="s">
        <v>1703</v>
      </c>
      <c r="C1696" s="1">
        <v>1.0740000000000001</v>
      </c>
      <c r="D1696" s="1">
        <v>0.96422701680888301</v>
      </c>
      <c r="E1696" s="2">
        <f t="shared" si="52"/>
        <v>0.10299399332332565</v>
      </c>
      <c r="F1696" s="2">
        <f t="shared" si="53"/>
        <v>1.5820704125945655E-2</v>
      </c>
      <c r="I1696" s="1"/>
    </row>
    <row r="1697" spans="1:9" x14ac:dyDescent="0.2">
      <c r="A1697" s="1" t="s">
        <v>2234</v>
      </c>
      <c r="B1697" s="1" t="s">
        <v>2235</v>
      </c>
      <c r="C1697" s="1">
        <v>1.1020000000000001</v>
      </c>
      <c r="D1697" s="1">
        <v>0.96550847078533297</v>
      </c>
      <c r="E1697" s="2">
        <f t="shared" si="52"/>
        <v>0.14012422390907067</v>
      </c>
      <c r="F1697" s="2">
        <f t="shared" si="53"/>
        <v>1.524391163167131E-2</v>
      </c>
      <c r="I1697" s="1"/>
    </row>
    <row r="1698" spans="1:9" x14ac:dyDescent="0.2">
      <c r="A1698" s="1" t="s">
        <v>558</v>
      </c>
      <c r="B1698" s="1" t="s">
        <v>559</v>
      </c>
      <c r="C1698" s="1">
        <v>0.88</v>
      </c>
      <c r="D1698" s="1">
        <v>0.96567104388355696</v>
      </c>
      <c r="E1698" s="2">
        <f t="shared" si="52"/>
        <v>-0.18442457113742744</v>
      </c>
      <c r="F1698" s="2">
        <f t="shared" si="53"/>
        <v>1.5170790930985454E-2</v>
      </c>
      <c r="I1698" s="1"/>
    </row>
    <row r="1699" spans="1:9" x14ac:dyDescent="0.2">
      <c r="A1699" s="1" t="s">
        <v>979</v>
      </c>
      <c r="B1699" s="1" t="s">
        <v>6</v>
      </c>
      <c r="C1699" s="1">
        <v>1.0389999999999999</v>
      </c>
      <c r="D1699" s="1">
        <v>0.96600156406142301</v>
      </c>
      <c r="E1699" s="2">
        <f t="shared" si="52"/>
        <v>5.519565424212463E-2</v>
      </c>
      <c r="F1699" s="2">
        <f t="shared" si="53"/>
        <v>1.5022170414014451E-2</v>
      </c>
      <c r="I1699" s="1"/>
    </row>
    <row r="1700" spans="1:9" x14ac:dyDescent="0.2">
      <c r="A1700" s="1" t="s">
        <v>1488</v>
      </c>
      <c r="B1700" s="1" t="s">
        <v>1489</v>
      </c>
      <c r="C1700" s="1">
        <v>1.0209999999999999</v>
      </c>
      <c r="D1700" s="1">
        <v>0.96703140594455395</v>
      </c>
      <c r="E1700" s="2">
        <f t="shared" si="52"/>
        <v>2.9982866215714311E-2</v>
      </c>
      <c r="F1700" s="2">
        <f t="shared" si="53"/>
        <v>1.4559421256259092E-2</v>
      </c>
      <c r="I1700" s="1"/>
    </row>
    <row r="1701" spans="1:9" x14ac:dyDescent="0.2">
      <c r="A1701" s="1" t="s">
        <v>3312</v>
      </c>
      <c r="B1701" s="1" t="s">
        <v>6</v>
      </c>
      <c r="C1701" s="1">
        <v>0.873</v>
      </c>
      <c r="D1701" s="1">
        <v>0.96744797230471702</v>
      </c>
      <c r="E1701" s="2">
        <f t="shared" ref="E1701:E1764" si="54">LOG(C1701,2)</f>
        <v>-0.19594644103264702</v>
      </c>
      <c r="F1701" s="2">
        <f t="shared" ref="F1701:F1764" si="55">-LOG10(D1701)</f>
        <v>1.4372381294607604E-2</v>
      </c>
      <c r="I1701" s="1"/>
    </row>
    <row r="1702" spans="1:9" x14ac:dyDescent="0.2">
      <c r="A1702" s="1" t="s">
        <v>1962</v>
      </c>
      <c r="B1702" s="1" t="s">
        <v>1963</v>
      </c>
      <c r="C1702" s="1">
        <v>1.032</v>
      </c>
      <c r="D1702" s="1">
        <v>0.96778366705711505</v>
      </c>
      <c r="E1702" s="2">
        <f t="shared" si="54"/>
        <v>4.5442970761167115E-2</v>
      </c>
      <c r="F1702" s="2">
        <f t="shared" si="55"/>
        <v>1.4221711600016727E-2</v>
      </c>
      <c r="I1702" s="1"/>
    </row>
    <row r="1703" spans="1:9" x14ac:dyDescent="0.2">
      <c r="A1703" s="1" t="s">
        <v>3061</v>
      </c>
      <c r="B1703" s="1" t="s">
        <v>3062</v>
      </c>
      <c r="C1703" s="1">
        <v>1.1200000000000001</v>
      </c>
      <c r="D1703" s="1">
        <v>0.96793764210186795</v>
      </c>
      <c r="E1703" s="2">
        <f t="shared" si="54"/>
        <v>0.16349873228287956</v>
      </c>
      <c r="F1703" s="2">
        <f t="shared" si="55"/>
        <v>1.4152620546349422E-2</v>
      </c>
      <c r="I1703" s="1"/>
    </row>
    <row r="1704" spans="1:9" x14ac:dyDescent="0.2">
      <c r="A1704" s="1" t="s">
        <v>3360</v>
      </c>
      <c r="B1704" s="1" t="s">
        <v>6</v>
      </c>
      <c r="C1704" s="1">
        <v>0.98199999999999998</v>
      </c>
      <c r="D1704" s="1">
        <v>0.96859312915781703</v>
      </c>
      <c r="E1704" s="2">
        <f t="shared" si="54"/>
        <v>-2.6205070347394006E-2</v>
      </c>
      <c r="F1704" s="2">
        <f t="shared" si="55"/>
        <v>1.3858616003323802E-2</v>
      </c>
      <c r="I1704" s="1"/>
    </row>
    <row r="1705" spans="1:9" x14ac:dyDescent="0.2">
      <c r="A1705" s="1" t="s">
        <v>501</v>
      </c>
      <c r="B1705" s="1" t="s">
        <v>502</v>
      </c>
      <c r="C1705" s="1">
        <v>1.028</v>
      </c>
      <c r="D1705" s="1">
        <v>0.96861474503219602</v>
      </c>
      <c r="E1705" s="2">
        <f t="shared" si="54"/>
        <v>3.9840264531791104E-2</v>
      </c>
      <c r="F1705" s="2">
        <f t="shared" si="55"/>
        <v>1.3848924059480528E-2</v>
      </c>
      <c r="I1705" s="1"/>
    </row>
    <row r="1706" spans="1:9" x14ac:dyDescent="0.2">
      <c r="A1706" s="1" t="s">
        <v>2174</v>
      </c>
      <c r="B1706" s="1" t="s">
        <v>6</v>
      </c>
      <c r="C1706" s="1">
        <v>0.998</v>
      </c>
      <c r="D1706" s="1">
        <v>0.97000134854766795</v>
      </c>
      <c r="E1706" s="2">
        <f t="shared" si="54"/>
        <v>-2.8882793248265121E-3</v>
      </c>
      <c r="F1706" s="2">
        <f t="shared" si="55"/>
        <v>1.3227661953957559E-2</v>
      </c>
      <c r="I1706" s="1"/>
    </row>
    <row r="1707" spans="1:9" x14ac:dyDescent="0.2">
      <c r="A1707" s="1" t="s">
        <v>3286</v>
      </c>
      <c r="B1707" s="1" t="s">
        <v>3287</v>
      </c>
      <c r="C1707" s="1">
        <v>1.0209999999999999</v>
      </c>
      <c r="D1707" s="1">
        <v>0.97079933039489097</v>
      </c>
      <c r="E1707" s="2">
        <f t="shared" si="54"/>
        <v>2.9982866215714311E-2</v>
      </c>
      <c r="F1707" s="2">
        <f t="shared" si="55"/>
        <v>1.2870531892950208E-2</v>
      </c>
      <c r="I1707" s="1"/>
    </row>
    <row r="1708" spans="1:9" x14ac:dyDescent="0.2">
      <c r="A1708" s="1" t="s">
        <v>114</v>
      </c>
      <c r="B1708" s="1" t="s">
        <v>115</v>
      </c>
      <c r="C1708" s="1">
        <v>0.99099999999999999</v>
      </c>
      <c r="D1708" s="1">
        <v>0.970952104125412</v>
      </c>
      <c r="E1708" s="2">
        <f t="shared" si="54"/>
        <v>-1.3043037475598882E-2</v>
      </c>
      <c r="F1708" s="2">
        <f t="shared" si="55"/>
        <v>1.2802192776931114E-2</v>
      </c>
      <c r="I1708" s="1"/>
    </row>
    <row r="1709" spans="1:9" x14ac:dyDescent="0.2">
      <c r="A1709" s="1" t="s">
        <v>328</v>
      </c>
      <c r="B1709" s="1" t="s">
        <v>329</v>
      </c>
      <c r="C1709" s="1">
        <v>1.0149999999999999</v>
      </c>
      <c r="D1709" s="1">
        <v>0.97126080265266601</v>
      </c>
      <c r="E1709" s="2">
        <f t="shared" si="54"/>
        <v>2.1479727410451396E-2</v>
      </c>
      <c r="F1709" s="2">
        <f t="shared" si="55"/>
        <v>1.2664137811258554E-2</v>
      </c>
      <c r="I1709" s="1"/>
    </row>
    <row r="1710" spans="1:9" x14ac:dyDescent="0.2">
      <c r="A1710" s="1" t="s">
        <v>1526</v>
      </c>
      <c r="B1710" s="1" t="s">
        <v>1527</v>
      </c>
      <c r="C1710" s="1">
        <v>1.0409999999999999</v>
      </c>
      <c r="D1710" s="1">
        <v>0.97161896880604504</v>
      </c>
      <c r="E1710" s="2">
        <f t="shared" si="54"/>
        <v>5.7970068637329945E-2</v>
      </c>
      <c r="F1710" s="2">
        <f t="shared" si="55"/>
        <v>1.2504015102623511E-2</v>
      </c>
      <c r="I1710" s="1"/>
    </row>
    <row r="1711" spans="1:9" x14ac:dyDescent="0.2">
      <c r="A1711" s="1" t="s">
        <v>3239</v>
      </c>
      <c r="B1711" s="1" t="s">
        <v>3240</v>
      </c>
      <c r="C1711" s="1">
        <v>1.0589999999999999</v>
      </c>
      <c r="D1711" s="1">
        <v>0.97182022142614199</v>
      </c>
      <c r="E1711" s="2">
        <f t="shared" si="54"/>
        <v>8.2702589330249349E-2</v>
      </c>
      <c r="F1711" s="2">
        <f t="shared" si="55"/>
        <v>1.2414068472825782E-2</v>
      </c>
      <c r="I1711" s="1"/>
    </row>
    <row r="1712" spans="1:9" x14ac:dyDescent="0.2">
      <c r="A1712" s="1" t="s">
        <v>3416</v>
      </c>
      <c r="B1712" s="1" t="s">
        <v>6</v>
      </c>
      <c r="C1712" s="1">
        <v>1.139</v>
      </c>
      <c r="D1712" s="1">
        <v>0.97227180887183096</v>
      </c>
      <c r="E1712" s="2">
        <f t="shared" si="54"/>
        <v>0.18776774704602484</v>
      </c>
      <c r="F1712" s="2">
        <f t="shared" si="55"/>
        <v>1.221230648190106E-2</v>
      </c>
      <c r="I1712" s="1"/>
    </row>
    <row r="1713" spans="1:9" x14ac:dyDescent="0.2">
      <c r="A1713" s="1" t="s">
        <v>2166</v>
      </c>
      <c r="B1713" s="1" t="s">
        <v>2167</v>
      </c>
      <c r="C1713" s="1">
        <v>0.88200000000000001</v>
      </c>
      <c r="D1713" s="1">
        <v>0.97235485897222396</v>
      </c>
      <c r="E1713" s="2">
        <f t="shared" si="54"/>
        <v>-0.18114943910456646</v>
      </c>
      <c r="F1713" s="2">
        <f t="shared" si="55"/>
        <v>1.2175211237923863E-2</v>
      </c>
      <c r="I1713" s="1"/>
    </row>
    <row r="1714" spans="1:9" x14ac:dyDescent="0.2">
      <c r="A1714" s="1" t="s">
        <v>1934</v>
      </c>
      <c r="B1714" s="1" t="s">
        <v>1935</v>
      </c>
      <c r="C1714" s="1">
        <v>1.44</v>
      </c>
      <c r="D1714" s="1">
        <v>0.97245506422807504</v>
      </c>
      <c r="E1714" s="2">
        <f t="shared" si="54"/>
        <v>0.52606881166758768</v>
      </c>
      <c r="F1714" s="2">
        <f t="shared" si="55"/>
        <v>1.2130457671836821E-2</v>
      </c>
      <c r="I1714" s="1"/>
    </row>
    <row r="1715" spans="1:9" x14ac:dyDescent="0.2">
      <c r="A1715" s="1" t="s">
        <v>2914</v>
      </c>
      <c r="B1715" s="1" t="s">
        <v>6</v>
      </c>
      <c r="C1715" s="1">
        <v>0.91</v>
      </c>
      <c r="D1715" s="1">
        <v>0.972877345487977</v>
      </c>
      <c r="E1715" s="2">
        <f t="shared" si="54"/>
        <v>-0.13606154957602837</v>
      </c>
      <c r="F1715" s="2">
        <f t="shared" si="55"/>
        <v>1.1941909511171644E-2</v>
      </c>
      <c r="I1715" s="1"/>
    </row>
    <row r="1716" spans="1:9" x14ac:dyDescent="0.2">
      <c r="A1716" s="1" t="s">
        <v>2357</v>
      </c>
      <c r="B1716" s="1" t="s">
        <v>2358</v>
      </c>
      <c r="C1716" s="1">
        <v>1.1100000000000001</v>
      </c>
      <c r="D1716" s="1">
        <v>0.97308716005019702</v>
      </c>
      <c r="E1716" s="2">
        <f t="shared" si="54"/>
        <v>0.15055967657538141</v>
      </c>
      <c r="F1716" s="2">
        <f t="shared" si="55"/>
        <v>1.1848257950016367E-2</v>
      </c>
      <c r="I1716" s="1"/>
    </row>
    <row r="1717" spans="1:9" x14ac:dyDescent="0.2">
      <c r="A1717" s="1" t="s">
        <v>2626</v>
      </c>
      <c r="B1717" s="1" t="s">
        <v>6</v>
      </c>
      <c r="C1717" s="1">
        <v>1.0009999999999999</v>
      </c>
      <c r="D1717" s="1">
        <v>0.97324588040903903</v>
      </c>
      <c r="E1717" s="2">
        <f t="shared" si="54"/>
        <v>1.4419741739063218E-3</v>
      </c>
      <c r="F1717" s="2">
        <f t="shared" si="55"/>
        <v>1.1777425903567288E-2</v>
      </c>
      <c r="I1717" s="1"/>
    </row>
    <row r="1718" spans="1:9" x14ac:dyDescent="0.2">
      <c r="A1718" s="1" t="s">
        <v>2138</v>
      </c>
      <c r="B1718" s="1" t="s">
        <v>2139</v>
      </c>
      <c r="C1718" s="1">
        <v>1.056</v>
      </c>
      <c r="D1718" s="1">
        <v>0.973278067429446</v>
      </c>
      <c r="E1718" s="2">
        <f t="shared" si="54"/>
        <v>7.8609834696366468E-2</v>
      </c>
      <c r="F1718" s="2">
        <f t="shared" si="55"/>
        <v>1.1763063228637499E-2</v>
      </c>
      <c r="I1718" s="1"/>
    </row>
    <row r="1719" spans="1:9" x14ac:dyDescent="0.2">
      <c r="A1719" s="1" t="s">
        <v>2798</v>
      </c>
      <c r="B1719" s="1" t="s">
        <v>2799</v>
      </c>
      <c r="C1719" s="1">
        <v>1.0389999999999999</v>
      </c>
      <c r="D1719" s="1">
        <v>0.97342811230943704</v>
      </c>
      <c r="E1719" s="2">
        <f t="shared" si="54"/>
        <v>5.519565424212463E-2</v>
      </c>
      <c r="F1719" s="2">
        <f t="shared" si="55"/>
        <v>1.169611561812986E-2</v>
      </c>
      <c r="I1719" s="1"/>
    </row>
    <row r="1720" spans="1:9" x14ac:dyDescent="0.2">
      <c r="A1720" s="1" t="s">
        <v>47</v>
      </c>
      <c r="B1720" s="1" t="s">
        <v>48</v>
      </c>
      <c r="C1720" s="1">
        <v>0.96599999999999997</v>
      </c>
      <c r="D1720" s="1">
        <v>0.97353777465518598</v>
      </c>
      <c r="E1720" s="2">
        <f t="shared" si="54"/>
        <v>-4.9904905826313933E-2</v>
      </c>
      <c r="F1720" s="2">
        <f t="shared" si="55"/>
        <v>1.1647192571249009E-2</v>
      </c>
      <c r="I1720" s="1"/>
    </row>
    <row r="1721" spans="1:9" x14ac:dyDescent="0.2">
      <c r="A1721" s="1" t="s">
        <v>747</v>
      </c>
      <c r="B1721" s="1" t="s">
        <v>748</v>
      </c>
      <c r="C1721" s="1">
        <v>1.02</v>
      </c>
      <c r="D1721" s="1">
        <v>0.974222243094504</v>
      </c>
      <c r="E1721" s="2">
        <f t="shared" si="54"/>
        <v>2.8569152196770919E-2</v>
      </c>
      <c r="F1721" s="2">
        <f t="shared" si="55"/>
        <v>1.1341958994463148E-2</v>
      </c>
      <c r="I1721" s="1"/>
    </row>
    <row r="1722" spans="1:9" x14ac:dyDescent="0.2">
      <c r="A1722" s="1" t="s">
        <v>1309</v>
      </c>
      <c r="B1722" s="1" t="s">
        <v>1310</v>
      </c>
      <c r="C1722" s="1">
        <v>1.0249999999999999</v>
      </c>
      <c r="D1722" s="1">
        <v>0.97426586688113404</v>
      </c>
      <c r="E1722" s="2">
        <f t="shared" si="54"/>
        <v>3.5623909730721222E-2</v>
      </c>
      <c r="F1722" s="2">
        <f t="shared" si="55"/>
        <v>1.1322512563438686E-2</v>
      </c>
      <c r="I1722" s="1"/>
    </row>
    <row r="1723" spans="1:9" x14ac:dyDescent="0.2">
      <c r="A1723" s="1" t="s">
        <v>2377</v>
      </c>
      <c r="B1723" s="1" t="s">
        <v>2378</v>
      </c>
      <c r="C1723" s="1">
        <v>1.234</v>
      </c>
      <c r="D1723" s="1">
        <v>0.97448561244639198</v>
      </c>
      <c r="E1723" s="2">
        <f t="shared" si="54"/>
        <v>0.3033423944873308</v>
      </c>
      <c r="F1723" s="2">
        <f t="shared" si="55"/>
        <v>1.1224568533293127E-2</v>
      </c>
      <c r="I1723" s="1"/>
    </row>
    <row r="1724" spans="1:9" x14ac:dyDescent="0.2">
      <c r="A1724" s="1" t="s">
        <v>2489</v>
      </c>
      <c r="B1724" s="1" t="s">
        <v>2490</v>
      </c>
      <c r="C1724" s="1">
        <v>1.0429999999999999</v>
      </c>
      <c r="D1724" s="1">
        <v>0.97537577127229902</v>
      </c>
      <c r="E1724" s="2">
        <f t="shared" si="54"/>
        <v>6.0739157857678541E-2</v>
      </c>
      <c r="F1724" s="2">
        <f t="shared" si="55"/>
        <v>1.0828036660623642E-2</v>
      </c>
      <c r="I1724" s="1"/>
    </row>
    <row r="1725" spans="1:9" x14ac:dyDescent="0.2">
      <c r="A1725" s="1" t="s">
        <v>211</v>
      </c>
      <c r="B1725" s="1" t="s">
        <v>212</v>
      </c>
      <c r="C1725" s="1">
        <v>1</v>
      </c>
      <c r="D1725" s="1">
        <v>0.97575330814999595</v>
      </c>
      <c r="E1725" s="2">
        <f t="shared" si="54"/>
        <v>0</v>
      </c>
      <c r="F1725" s="2">
        <f t="shared" si="55"/>
        <v>1.0659967631798951E-2</v>
      </c>
      <c r="I1725" s="1"/>
    </row>
    <row r="1726" spans="1:9" x14ac:dyDescent="0.2">
      <c r="A1726" s="1" t="s">
        <v>527</v>
      </c>
      <c r="B1726" s="1" t="s">
        <v>528</v>
      </c>
      <c r="C1726" s="1">
        <v>1.0589999999999999</v>
      </c>
      <c r="D1726" s="1">
        <v>0.97593125348425702</v>
      </c>
      <c r="E1726" s="2">
        <f t="shared" si="54"/>
        <v>8.2702589330249349E-2</v>
      </c>
      <c r="F1726" s="2">
        <f t="shared" si="55"/>
        <v>1.0580773812794259E-2</v>
      </c>
      <c r="I1726" s="1"/>
    </row>
    <row r="1727" spans="1:9" x14ac:dyDescent="0.2">
      <c r="A1727" s="1" t="s">
        <v>1117</v>
      </c>
      <c r="B1727" s="1" t="s">
        <v>1118</v>
      </c>
      <c r="C1727" s="1">
        <v>0.995</v>
      </c>
      <c r="D1727" s="1">
        <v>0.97598344132422898</v>
      </c>
      <c r="E1727" s="2">
        <f t="shared" si="54"/>
        <v>-7.2315692310758635E-3</v>
      </c>
      <c r="F1727" s="2">
        <f t="shared" si="55"/>
        <v>1.0557550573594353E-2</v>
      </c>
      <c r="I1727" s="1"/>
    </row>
    <row r="1728" spans="1:9" x14ac:dyDescent="0.2">
      <c r="A1728" s="1" t="s">
        <v>2432</v>
      </c>
      <c r="B1728" s="1" t="s">
        <v>2433</v>
      </c>
      <c r="C1728" s="1">
        <v>1.121</v>
      </c>
      <c r="D1728" s="1">
        <v>0.97602997415013604</v>
      </c>
      <c r="E1728" s="2">
        <f t="shared" si="54"/>
        <v>0.16478627814333971</v>
      </c>
      <c r="F1728" s="2">
        <f t="shared" si="55"/>
        <v>1.053684482499404E-2</v>
      </c>
      <c r="I1728" s="1"/>
    </row>
    <row r="1729" spans="1:9" x14ac:dyDescent="0.2">
      <c r="A1729" s="1" t="s">
        <v>2308</v>
      </c>
      <c r="B1729" s="1" t="s">
        <v>6</v>
      </c>
      <c r="C1729" s="1">
        <v>1.0780000000000001</v>
      </c>
      <c r="D1729" s="1">
        <v>0.976048471495784</v>
      </c>
      <c r="E1729" s="2">
        <f t="shared" si="54"/>
        <v>0.10835717809041853</v>
      </c>
      <c r="F1729" s="2">
        <f t="shared" si="55"/>
        <v>1.0528614320566388E-2</v>
      </c>
      <c r="I1729" s="1"/>
    </row>
    <row r="1730" spans="1:9" x14ac:dyDescent="0.2">
      <c r="A1730" s="1" t="s">
        <v>2682</v>
      </c>
      <c r="B1730" s="1" t="s">
        <v>2683</v>
      </c>
      <c r="C1730" s="1">
        <v>1.034</v>
      </c>
      <c r="D1730" s="1">
        <v>0.976059862234396</v>
      </c>
      <c r="E1730" s="2">
        <f t="shared" si="54"/>
        <v>4.8236185652847631E-2</v>
      </c>
      <c r="F1730" s="2">
        <f t="shared" si="55"/>
        <v>1.0523546020986313E-2</v>
      </c>
      <c r="I1730" s="1"/>
    </row>
    <row r="1731" spans="1:9" x14ac:dyDescent="0.2">
      <c r="A1731" s="1" t="s">
        <v>2383</v>
      </c>
      <c r="B1731" s="1" t="s">
        <v>2384</v>
      </c>
      <c r="C1731" s="1">
        <v>1.006</v>
      </c>
      <c r="D1731" s="1">
        <v>0.97614827017152594</v>
      </c>
      <c r="E1731" s="2">
        <f t="shared" si="54"/>
        <v>8.6303051434400563E-3</v>
      </c>
      <c r="F1731" s="2">
        <f t="shared" si="55"/>
        <v>1.0484210994519733E-2</v>
      </c>
      <c r="I1731" s="1"/>
    </row>
    <row r="1732" spans="1:9" x14ac:dyDescent="0.2">
      <c r="A1732" s="1" t="s">
        <v>4</v>
      </c>
      <c r="B1732" s="1" t="s">
        <v>5</v>
      </c>
      <c r="C1732" s="1">
        <v>0.996</v>
      </c>
      <c r="D1732" s="1">
        <v>0.97617454295836703</v>
      </c>
      <c r="E1732" s="2">
        <f t="shared" si="54"/>
        <v>-5.7823525940061109E-3</v>
      </c>
      <c r="F1732" s="2">
        <f t="shared" si="55"/>
        <v>1.0472522224329418E-2</v>
      </c>
      <c r="I1732" s="1"/>
    </row>
    <row r="1733" spans="1:9" x14ac:dyDescent="0.2">
      <c r="A1733" s="1" t="s">
        <v>1061</v>
      </c>
      <c r="B1733" s="1" t="s">
        <v>1062</v>
      </c>
      <c r="C1733" s="1">
        <v>1.008</v>
      </c>
      <c r="D1733" s="1">
        <v>0.97621749926356705</v>
      </c>
      <c r="E1733" s="2">
        <f t="shared" si="54"/>
        <v>1.1495638837829439E-2</v>
      </c>
      <c r="F1733" s="2">
        <f t="shared" si="55"/>
        <v>1.0453411629826995E-2</v>
      </c>
      <c r="I1733" s="1"/>
    </row>
    <row r="1734" spans="1:9" x14ac:dyDescent="0.2">
      <c r="A1734" s="1" t="s">
        <v>1034</v>
      </c>
      <c r="B1734" s="1" t="s">
        <v>1035</v>
      </c>
      <c r="C1734" s="1">
        <v>1.0149999999999999</v>
      </c>
      <c r="D1734" s="1">
        <v>0.97636766704072397</v>
      </c>
      <c r="E1734" s="2">
        <f t="shared" si="54"/>
        <v>2.1479727410451396E-2</v>
      </c>
      <c r="F1734" s="2">
        <f t="shared" si="55"/>
        <v>1.038661092045671E-2</v>
      </c>
      <c r="I1734" s="1"/>
    </row>
    <row r="1735" spans="1:9" x14ac:dyDescent="0.2">
      <c r="A1735" s="1" t="s">
        <v>2223</v>
      </c>
      <c r="B1735" s="1" t="s">
        <v>2224</v>
      </c>
      <c r="C1735" s="1">
        <v>0.91400000000000003</v>
      </c>
      <c r="D1735" s="1">
        <v>0.97644882937845501</v>
      </c>
      <c r="E1735" s="2">
        <f t="shared" si="54"/>
        <v>-0.12973392960401731</v>
      </c>
      <c r="F1735" s="2">
        <f t="shared" si="55"/>
        <v>1.0350510902354769E-2</v>
      </c>
      <c r="I1735" s="1"/>
    </row>
    <row r="1736" spans="1:9" x14ac:dyDescent="0.2">
      <c r="A1736" s="1" t="s">
        <v>3246</v>
      </c>
      <c r="B1736" s="1" t="s">
        <v>3247</v>
      </c>
      <c r="C1736" s="1">
        <v>0.77900000000000003</v>
      </c>
      <c r="D1736" s="1">
        <v>0.97674348437099601</v>
      </c>
      <c r="E1736" s="2">
        <f t="shared" si="54"/>
        <v>-0.36030476660041783</v>
      </c>
      <c r="F1736" s="2">
        <f t="shared" si="55"/>
        <v>1.0219477171169422E-2</v>
      </c>
      <c r="I1736" s="1"/>
    </row>
    <row r="1737" spans="1:9" x14ac:dyDescent="0.2">
      <c r="A1737" s="1" t="s">
        <v>2506</v>
      </c>
      <c r="B1737" s="1" t="s">
        <v>2507</v>
      </c>
      <c r="C1737" s="1">
        <v>0.97499999999999998</v>
      </c>
      <c r="D1737" s="1">
        <v>0.97708590133317996</v>
      </c>
      <c r="E1737" s="2">
        <f t="shared" si="54"/>
        <v>-3.6525876025114042E-2</v>
      </c>
      <c r="F1737" s="2">
        <f t="shared" si="55"/>
        <v>1.0067253236165533E-2</v>
      </c>
      <c r="I1737" s="1"/>
    </row>
    <row r="1738" spans="1:9" x14ac:dyDescent="0.2">
      <c r="A1738" s="1" t="s">
        <v>2442</v>
      </c>
      <c r="B1738" s="1" t="s">
        <v>2443</v>
      </c>
      <c r="C1738" s="1">
        <v>1.0740000000000001</v>
      </c>
      <c r="D1738" s="1">
        <v>0.97768731536759401</v>
      </c>
      <c r="E1738" s="2">
        <f t="shared" si="54"/>
        <v>0.10299399332332565</v>
      </c>
      <c r="F1738" s="2">
        <f t="shared" si="55"/>
        <v>9.8000193673004419E-3</v>
      </c>
      <c r="I1738" s="1"/>
    </row>
    <row r="1739" spans="1:9" x14ac:dyDescent="0.2">
      <c r="A1739" s="1" t="s">
        <v>1307</v>
      </c>
      <c r="B1739" s="1" t="s">
        <v>1308</v>
      </c>
      <c r="C1739" s="1">
        <v>1.0660000000000001</v>
      </c>
      <c r="D1739" s="1">
        <v>0.97769261283811104</v>
      </c>
      <c r="E1739" s="2">
        <f t="shared" si="54"/>
        <v>9.2207438097088895E-2</v>
      </c>
      <c r="F1739" s="2">
        <f t="shared" si="55"/>
        <v>9.7976662059731604E-3</v>
      </c>
      <c r="I1739" s="1"/>
    </row>
    <row r="1740" spans="1:9" x14ac:dyDescent="0.2">
      <c r="A1740" s="1" t="s">
        <v>392</v>
      </c>
      <c r="B1740" s="1" t="s">
        <v>393</v>
      </c>
      <c r="C1740" s="1">
        <v>1.01</v>
      </c>
      <c r="D1740" s="1">
        <v>0.97790778631687902</v>
      </c>
      <c r="E1740" s="2">
        <f t="shared" si="54"/>
        <v>1.4355292977070055E-2</v>
      </c>
      <c r="F1740" s="2">
        <f t="shared" si="55"/>
        <v>9.7020959096095986E-3</v>
      </c>
      <c r="I1740" s="1"/>
    </row>
    <row r="1741" spans="1:9" x14ac:dyDescent="0.2">
      <c r="A1741" s="1" t="s">
        <v>890</v>
      </c>
      <c r="B1741" s="1" t="s">
        <v>6</v>
      </c>
      <c r="C1741" s="1">
        <v>0.97399999999999998</v>
      </c>
      <c r="D1741" s="1">
        <v>0.97803739968697201</v>
      </c>
      <c r="E1741" s="2">
        <f t="shared" si="54"/>
        <v>-3.8006322579744921E-2</v>
      </c>
      <c r="F1741" s="2">
        <f t="shared" si="55"/>
        <v>9.6445376795554448E-3</v>
      </c>
      <c r="I1741" s="1"/>
    </row>
    <row r="1742" spans="1:9" x14ac:dyDescent="0.2">
      <c r="A1742" s="1" t="s">
        <v>2686</v>
      </c>
      <c r="B1742" s="1" t="s">
        <v>6</v>
      </c>
      <c r="C1742" s="1">
        <v>1.1279999999999999</v>
      </c>
      <c r="D1742" s="1">
        <v>0.97828519853033702</v>
      </c>
      <c r="E1742" s="2">
        <f t="shared" si="54"/>
        <v>0.17376706773670639</v>
      </c>
      <c r="F1742" s="2">
        <f t="shared" si="55"/>
        <v>9.5345173066690454E-3</v>
      </c>
      <c r="I1742" s="1"/>
    </row>
    <row r="1743" spans="1:9" x14ac:dyDescent="0.2">
      <c r="A1743" s="1" t="s">
        <v>3441</v>
      </c>
      <c r="B1743" s="1" t="s">
        <v>3442</v>
      </c>
      <c r="C1743" s="1">
        <v>1.218</v>
      </c>
      <c r="D1743" s="1">
        <v>0.97840495687830897</v>
      </c>
      <c r="E1743" s="2">
        <f t="shared" si="54"/>
        <v>0.28451413324424535</v>
      </c>
      <c r="F1743" s="2">
        <f t="shared" si="55"/>
        <v>9.4813557065994113E-3</v>
      </c>
      <c r="I1743" s="1"/>
    </row>
    <row r="1744" spans="1:9" x14ac:dyDescent="0.2">
      <c r="A1744" s="1" t="s">
        <v>3301</v>
      </c>
      <c r="B1744" s="1" t="s">
        <v>3302</v>
      </c>
      <c r="C1744" s="1">
        <v>0.98899999999999999</v>
      </c>
      <c r="D1744" s="1">
        <v>0.97856617686151703</v>
      </c>
      <c r="E1744" s="2">
        <f t="shared" si="54"/>
        <v>-1.5957573902976249E-2</v>
      </c>
      <c r="F1744" s="2">
        <f t="shared" si="55"/>
        <v>9.4097992609972845E-3</v>
      </c>
      <c r="I1744" s="1"/>
    </row>
    <row r="1745" spans="1:9" x14ac:dyDescent="0.2">
      <c r="A1745" s="1" t="s">
        <v>3275</v>
      </c>
      <c r="B1745" s="1" t="s">
        <v>3276</v>
      </c>
      <c r="C1745" s="1">
        <v>1.1279999999999999</v>
      </c>
      <c r="D1745" s="1">
        <v>0.97880588685526404</v>
      </c>
      <c r="E1745" s="2">
        <f t="shared" si="54"/>
        <v>0.17376706773670639</v>
      </c>
      <c r="F1745" s="2">
        <f t="shared" si="55"/>
        <v>9.3034273248778394E-3</v>
      </c>
      <c r="I1745" s="1"/>
    </row>
    <row r="1746" spans="1:9" x14ac:dyDescent="0.2">
      <c r="A1746" s="1" t="s">
        <v>2796</v>
      </c>
      <c r="B1746" s="1" t="s">
        <v>2797</v>
      </c>
      <c r="C1746" s="1">
        <v>1.0609999999999999</v>
      </c>
      <c r="D1746" s="1">
        <v>0.97890317151739903</v>
      </c>
      <c r="E1746" s="2">
        <f t="shared" si="54"/>
        <v>8.5424656252677672E-2</v>
      </c>
      <c r="F1746" s="2">
        <f t="shared" si="55"/>
        <v>9.2602644332386245E-3</v>
      </c>
      <c r="I1746" s="1"/>
    </row>
    <row r="1747" spans="1:9" x14ac:dyDescent="0.2">
      <c r="A1747" s="1" t="s">
        <v>2562</v>
      </c>
      <c r="B1747" s="1" t="s">
        <v>2563</v>
      </c>
      <c r="C1747" s="1">
        <v>0.95299999999999996</v>
      </c>
      <c r="D1747" s="1">
        <v>0.97894231192718595</v>
      </c>
      <c r="E1747" s="2">
        <f t="shared" si="54"/>
        <v>-6.9451880752145215E-2</v>
      </c>
      <c r="F1747" s="2">
        <f t="shared" si="55"/>
        <v>9.2428999740554116E-3</v>
      </c>
      <c r="I1747" s="1"/>
    </row>
    <row r="1748" spans="1:9" x14ac:dyDescent="0.2">
      <c r="A1748" s="1" t="s">
        <v>779</v>
      </c>
      <c r="B1748" s="1" t="s">
        <v>780</v>
      </c>
      <c r="C1748" s="1">
        <v>1.081</v>
      </c>
      <c r="D1748" s="1">
        <v>0.97945646983179602</v>
      </c>
      <c r="E1748" s="2">
        <f t="shared" si="54"/>
        <v>0.11236652307256316</v>
      </c>
      <c r="F1748" s="2">
        <f t="shared" si="55"/>
        <v>9.0148606717342337E-3</v>
      </c>
      <c r="I1748" s="1"/>
    </row>
    <row r="1749" spans="1:9" x14ac:dyDescent="0.2">
      <c r="A1749" s="1" t="s">
        <v>330</v>
      </c>
      <c r="B1749" s="1" t="s">
        <v>331</v>
      </c>
      <c r="C1749" s="1">
        <v>0.91600000000000004</v>
      </c>
      <c r="D1749" s="1">
        <v>0.97954644669413604</v>
      </c>
      <c r="E1749" s="2">
        <f t="shared" si="54"/>
        <v>-0.12658049656514306</v>
      </c>
      <c r="F1749" s="2">
        <f t="shared" si="55"/>
        <v>8.9749664433887068E-3</v>
      </c>
      <c r="I1749" s="1"/>
    </row>
    <row r="1750" spans="1:9" x14ac:dyDescent="0.2">
      <c r="A1750" s="1" t="s">
        <v>2121</v>
      </c>
      <c r="B1750" s="1" t="s">
        <v>2122</v>
      </c>
      <c r="C1750" s="1">
        <v>0.96499999999999997</v>
      </c>
      <c r="D1750" s="1">
        <v>0.98006572304039996</v>
      </c>
      <c r="E1750" s="2">
        <f t="shared" si="54"/>
        <v>-5.1399152506644327E-2</v>
      </c>
      <c r="F1750" s="2">
        <f t="shared" si="55"/>
        <v>8.7447996169860622E-3</v>
      </c>
      <c r="I1750" s="1"/>
    </row>
    <row r="1751" spans="1:9" x14ac:dyDescent="0.2">
      <c r="A1751" s="1" t="s">
        <v>1097</v>
      </c>
      <c r="B1751" s="1" t="s">
        <v>1098</v>
      </c>
      <c r="C1751" s="1">
        <v>1.0469999999999999</v>
      </c>
      <c r="D1751" s="1">
        <v>0.98017733551402597</v>
      </c>
      <c r="E1751" s="2">
        <f t="shared" si="54"/>
        <v>6.6261442268721271E-2</v>
      </c>
      <c r="F1751" s="2">
        <f t="shared" si="55"/>
        <v>8.6953438301149415E-3</v>
      </c>
      <c r="I1751" s="1"/>
    </row>
    <row r="1752" spans="1:9" x14ac:dyDescent="0.2">
      <c r="A1752" s="1" t="s">
        <v>855</v>
      </c>
      <c r="B1752" s="1" t="s">
        <v>856</v>
      </c>
      <c r="C1752" s="1">
        <v>1.075</v>
      </c>
      <c r="D1752" s="1">
        <v>0.98026862805636406</v>
      </c>
      <c r="E1752" s="2">
        <f t="shared" si="54"/>
        <v>0.10433665981473553</v>
      </c>
      <c r="F1752" s="2">
        <f t="shared" si="55"/>
        <v>8.654896046149706E-3</v>
      </c>
      <c r="I1752" s="1"/>
    </row>
    <row r="1753" spans="1:9" x14ac:dyDescent="0.2">
      <c r="A1753" s="1" t="s">
        <v>3617</v>
      </c>
      <c r="B1753" s="1" t="s">
        <v>3618</v>
      </c>
      <c r="C1753" s="1">
        <v>0.96699999999999997</v>
      </c>
      <c r="D1753" s="1">
        <v>0.98040946781045102</v>
      </c>
      <c r="E1753" s="2">
        <f t="shared" si="54"/>
        <v>-4.8412205185245895E-2</v>
      </c>
      <c r="F1753" s="2">
        <f t="shared" si="55"/>
        <v>8.5925034195714605E-3</v>
      </c>
      <c r="I1753" s="1"/>
    </row>
    <row r="1754" spans="1:9" x14ac:dyDescent="0.2">
      <c r="A1754" s="1" t="s">
        <v>1640</v>
      </c>
      <c r="B1754" s="1" t="s">
        <v>1641</v>
      </c>
      <c r="C1754" s="1">
        <v>0.99399999999999999</v>
      </c>
      <c r="D1754" s="1">
        <v>0.980535737185666</v>
      </c>
      <c r="E1754" s="2">
        <f t="shared" si="54"/>
        <v>-8.682243099800882E-3</v>
      </c>
      <c r="F1754" s="2">
        <f t="shared" si="55"/>
        <v>8.5365731540797841E-3</v>
      </c>
      <c r="I1754" s="1"/>
    </row>
    <row r="1755" spans="1:9" x14ac:dyDescent="0.2">
      <c r="A1755" s="1" t="s">
        <v>1389</v>
      </c>
      <c r="B1755" s="1" t="s">
        <v>1390</v>
      </c>
      <c r="C1755" s="1">
        <v>0.95699999999999996</v>
      </c>
      <c r="D1755" s="1">
        <v>0.98068747542052004</v>
      </c>
      <c r="E1755" s="2">
        <f t="shared" si="54"/>
        <v>-6.3409170176061541E-2</v>
      </c>
      <c r="F1755" s="2">
        <f t="shared" si="55"/>
        <v>8.4693711366870088E-3</v>
      </c>
      <c r="I1755" s="1"/>
    </row>
    <row r="1756" spans="1:9" x14ac:dyDescent="0.2">
      <c r="A1756" s="1" t="s">
        <v>3712</v>
      </c>
      <c r="B1756" s="1" t="s">
        <v>3713</v>
      </c>
      <c r="C1756" s="1">
        <v>0.89700000000000002</v>
      </c>
      <c r="D1756" s="1">
        <v>0.98072346704686297</v>
      </c>
      <c r="E1756" s="2">
        <f t="shared" si="54"/>
        <v>-0.15682010974282581</v>
      </c>
      <c r="F1756" s="2">
        <f t="shared" si="55"/>
        <v>8.4534326463086978E-3</v>
      </c>
      <c r="I1756" s="1"/>
    </row>
    <row r="1757" spans="1:9" x14ac:dyDescent="0.2">
      <c r="A1757" s="1" t="s">
        <v>618</v>
      </c>
      <c r="B1757" s="1" t="s">
        <v>619</v>
      </c>
      <c r="C1757" s="1">
        <v>1.028</v>
      </c>
      <c r="D1757" s="1">
        <v>0.98076085457947904</v>
      </c>
      <c r="E1757" s="2">
        <f t="shared" si="54"/>
        <v>3.9840264531791104E-2</v>
      </c>
      <c r="F1757" s="2">
        <f t="shared" si="55"/>
        <v>8.4368766137877371E-3</v>
      </c>
      <c r="I1757" s="1"/>
    </row>
    <row r="1758" spans="1:9" x14ac:dyDescent="0.2">
      <c r="A1758" s="1" t="s">
        <v>98</v>
      </c>
      <c r="B1758" s="1" t="s">
        <v>99</v>
      </c>
      <c r="C1758" s="1">
        <v>1.012</v>
      </c>
      <c r="D1758" s="1">
        <v>0.98076742902812597</v>
      </c>
      <c r="E1758" s="2">
        <f t="shared" si="54"/>
        <v>1.7209290032223101E-2</v>
      </c>
      <c r="F1758" s="2">
        <f t="shared" si="55"/>
        <v>8.4339653666823129E-3</v>
      </c>
      <c r="I1758" s="1"/>
    </row>
    <row r="1759" spans="1:9" x14ac:dyDescent="0.2">
      <c r="A1759" s="1" t="s">
        <v>1021</v>
      </c>
      <c r="B1759" s="1" t="s">
        <v>1022</v>
      </c>
      <c r="C1759" s="1">
        <v>0.96599999999999997</v>
      </c>
      <c r="D1759" s="1">
        <v>0.98080000674710599</v>
      </c>
      <c r="E1759" s="2">
        <f t="shared" si="54"/>
        <v>-4.9904905826313933E-2</v>
      </c>
      <c r="F1759" s="2">
        <f t="shared" si="55"/>
        <v>8.4195398380675114E-3</v>
      </c>
      <c r="I1759" s="1"/>
    </row>
    <row r="1760" spans="1:9" x14ac:dyDescent="0.2">
      <c r="A1760" s="1" t="s">
        <v>523</v>
      </c>
      <c r="B1760" s="1" t="s">
        <v>524</v>
      </c>
      <c r="C1760" s="1">
        <v>1.0209999999999999</v>
      </c>
      <c r="D1760" s="1">
        <v>0.98089646584286405</v>
      </c>
      <c r="E1760" s="2">
        <f t="shared" si="54"/>
        <v>2.9982866215714311E-2</v>
      </c>
      <c r="F1760" s="2">
        <f t="shared" si="55"/>
        <v>8.3768302205133177E-3</v>
      </c>
      <c r="I1760" s="1"/>
    </row>
    <row r="1761" spans="1:9" x14ac:dyDescent="0.2">
      <c r="A1761" s="1" t="s">
        <v>3111</v>
      </c>
      <c r="B1761" s="1" t="s">
        <v>3112</v>
      </c>
      <c r="C1761" s="1">
        <v>0.93100000000000005</v>
      </c>
      <c r="D1761" s="1">
        <v>0.98113549918143805</v>
      </c>
      <c r="E1761" s="2">
        <f t="shared" si="54"/>
        <v>-0.10314692710329325</v>
      </c>
      <c r="F1761" s="2">
        <f t="shared" si="55"/>
        <v>8.2710104761893073E-3</v>
      </c>
      <c r="I1761" s="1"/>
    </row>
    <row r="1762" spans="1:9" x14ac:dyDescent="0.2">
      <c r="A1762" s="1" t="s">
        <v>1868</v>
      </c>
      <c r="B1762" s="1" t="s">
        <v>1869</v>
      </c>
      <c r="C1762" s="1">
        <v>1.0469999999999999</v>
      </c>
      <c r="D1762" s="1">
        <v>0.98115611733872699</v>
      </c>
      <c r="E1762" s="2">
        <f t="shared" si="54"/>
        <v>6.6261442268721271E-2</v>
      </c>
      <c r="F1762" s="2">
        <f t="shared" si="55"/>
        <v>8.2618840529171088E-3</v>
      </c>
      <c r="I1762" s="1"/>
    </row>
    <row r="1763" spans="1:9" x14ac:dyDescent="0.2">
      <c r="A1763" s="1" t="s">
        <v>3057</v>
      </c>
      <c r="B1763" s="1" t="s">
        <v>3058</v>
      </c>
      <c r="C1763" s="1">
        <v>1.052</v>
      </c>
      <c r="D1763" s="1">
        <v>0.98117340852676704</v>
      </c>
      <c r="E1763" s="2">
        <f t="shared" si="54"/>
        <v>7.3134704630215375E-2</v>
      </c>
      <c r="F1763" s="2">
        <f t="shared" si="55"/>
        <v>8.2542304275167247E-3</v>
      </c>
      <c r="I1763" s="1"/>
    </row>
    <row r="1764" spans="1:9" x14ac:dyDescent="0.2">
      <c r="A1764" s="1" t="s">
        <v>344</v>
      </c>
      <c r="B1764" s="1" t="s">
        <v>345</v>
      </c>
      <c r="C1764" s="1">
        <v>1.0009999999999999</v>
      </c>
      <c r="D1764" s="1">
        <v>0.98122420297879598</v>
      </c>
      <c r="E1764" s="2">
        <f t="shared" si="54"/>
        <v>1.4419741739063218E-3</v>
      </c>
      <c r="F1764" s="2">
        <f t="shared" si="55"/>
        <v>8.2317479804294921E-3</v>
      </c>
      <c r="I1764" s="1"/>
    </row>
    <row r="1765" spans="1:9" x14ac:dyDescent="0.2">
      <c r="A1765" s="1" t="s">
        <v>2046</v>
      </c>
      <c r="B1765" s="1" t="s">
        <v>6</v>
      </c>
      <c r="C1765" s="1">
        <v>0.97799999999999998</v>
      </c>
      <c r="D1765" s="1">
        <v>0.98160699829176601</v>
      </c>
      <c r="E1765" s="2">
        <f t="shared" ref="E1765:E1828" si="56">LOG(C1765,2)</f>
        <v>-3.2093629709853341E-2</v>
      </c>
      <c r="F1765" s="2">
        <f t="shared" ref="F1765:F1828" si="57">-LOG10(D1765)</f>
        <v>8.0623540008337505E-3</v>
      </c>
      <c r="I1765" s="1"/>
    </row>
    <row r="1766" spans="1:9" x14ac:dyDescent="0.2">
      <c r="A1766" s="1" t="s">
        <v>1598</v>
      </c>
      <c r="B1766" s="1" t="s">
        <v>6</v>
      </c>
      <c r="C1766" s="1">
        <v>1.0049999999999999</v>
      </c>
      <c r="D1766" s="1">
        <v>0.98160895188132602</v>
      </c>
      <c r="E1766" s="2">
        <f t="shared" si="56"/>
        <v>7.1955014042037668E-3</v>
      </c>
      <c r="F1766" s="2">
        <f t="shared" si="57"/>
        <v>8.0614896708900777E-3</v>
      </c>
      <c r="I1766" s="1"/>
    </row>
    <row r="1767" spans="1:9" x14ac:dyDescent="0.2">
      <c r="A1767" s="1" t="s">
        <v>646</v>
      </c>
      <c r="B1767" s="1" t="s">
        <v>647</v>
      </c>
      <c r="C1767" s="1">
        <v>0.97299999999999998</v>
      </c>
      <c r="D1767" s="1">
        <v>0.98191727390906802</v>
      </c>
      <c r="E1767" s="2">
        <f t="shared" si="56"/>
        <v>-3.9488289880975545E-2</v>
      </c>
      <c r="F1767" s="2">
        <f t="shared" si="57"/>
        <v>7.9250997875879529E-3</v>
      </c>
      <c r="I1767" s="1"/>
    </row>
    <row r="1768" spans="1:9" x14ac:dyDescent="0.2">
      <c r="A1768" s="1" t="s">
        <v>667</v>
      </c>
      <c r="B1768" s="1" t="s">
        <v>668</v>
      </c>
      <c r="C1768" s="1">
        <v>0.93600000000000005</v>
      </c>
      <c r="D1768" s="1">
        <v>0.98195154456209499</v>
      </c>
      <c r="E1768" s="2">
        <f t="shared" si="56"/>
        <v>-9.5419565078682433E-2</v>
      </c>
      <c r="F1768" s="2">
        <f t="shared" si="57"/>
        <v>7.9099424050149848E-3</v>
      </c>
      <c r="I1768" s="1"/>
    </row>
    <row r="1769" spans="1:9" x14ac:dyDescent="0.2">
      <c r="A1769" s="1" t="s">
        <v>3608</v>
      </c>
      <c r="B1769" s="1" t="s">
        <v>6</v>
      </c>
      <c r="C1769" s="1">
        <v>1.0880000000000001</v>
      </c>
      <c r="D1769" s="1">
        <v>0.98233094533162402</v>
      </c>
      <c r="E1769" s="2">
        <f t="shared" si="56"/>
        <v>0.12167855658825247</v>
      </c>
      <c r="F1769" s="2">
        <f t="shared" si="57"/>
        <v>7.7421746185249111E-3</v>
      </c>
      <c r="I1769" s="1"/>
    </row>
    <row r="1770" spans="1:9" x14ac:dyDescent="0.2">
      <c r="A1770" s="1" t="s">
        <v>2090</v>
      </c>
      <c r="B1770" s="1" t="s">
        <v>2091</v>
      </c>
      <c r="C1770" s="1">
        <v>0.86699999999999999</v>
      </c>
      <c r="D1770" s="1">
        <v>0.98237876223306098</v>
      </c>
      <c r="E1770" s="2">
        <f t="shared" si="56"/>
        <v>-0.20589610144025206</v>
      </c>
      <c r="F1770" s="2">
        <f t="shared" si="57"/>
        <v>7.7210349902531858E-3</v>
      </c>
      <c r="I1770" s="1"/>
    </row>
    <row r="1771" spans="1:9" x14ac:dyDescent="0.2">
      <c r="A1771" s="1" t="s">
        <v>1173</v>
      </c>
      <c r="B1771" s="1" t="s">
        <v>1174</v>
      </c>
      <c r="C1771" s="1">
        <v>0.97599999999999998</v>
      </c>
      <c r="D1771" s="1">
        <v>0.982591434368424</v>
      </c>
      <c r="E1771" s="2">
        <f t="shared" si="56"/>
        <v>-3.5046947099200802E-2</v>
      </c>
      <c r="F1771" s="2">
        <f t="shared" si="57"/>
        <v>7.6270260985528077E-3</v>
      </c>
      <c r="I1771" s="1"/>
    </row>
    <row r="1772" spans="1:9" x14ac:dyDescent="0.2">
      <c r="A1772" s="1" t="s">
        <v>930</v>
      </c>
      <c r="B1772" s="1" t="s">
        <v>931</v>
      </c>
      <c r="C1772" s="1">
        <v>0.99199999999999999</v>
      </c>
      <c r="D1772" s="1">
        <v>0.98299135702252305</v>
      </c>
      <c r="E1772" s="2">
        <f t="shared" si="56"/>
        <v>-1.1587974275211846E-2</v>
      </c>
      <c r="F1772" s="2">
        <f t="shared" si="57"/>
        <v>7.4503006967832049E-3</v>
      </c>
      <c r="I1772" s="1"/>
    </row>
    <row r="1773" spans="1:9" x14ac:dyDescent="0.2">
      <c r="A1773" s="1" t="s">
        <v>3387</v>
      </c>
      <c r="B1773" s="1" t="s">
        <v>3388</v>
      </c>
      <c r="C1773" s="1">
        <v>1.2290000000000001</v>
      </c>
      <c r="D1773" s="1">
        <v>0.98329685615487294</v>
      </c>
      <c r="E1773" s="2">
        <f t="shared" si="56"/>
        <v>0.29748491571057473</v>
      </c>
      <c r="F1773" s="2">
        <f t="shared" si="57"/>
        <v>7.3153493833549767E-3</v>
      </c>
      <c r="I1773" s="1"/>
    </row>
    <row r="1774" spans="1:9" x14ac:dyDescent="0.2">
      <c r="A1774" s="1" t="s">
        <v>37</v>
      </c>
      <c r="B1774" s="1" t="s">
        <v>38</v>
      </c>
      <c r="C1774" s="1">
        <v>1</v>
      </c>
      <c r="D1774" s="1">
        <v>0.98337727572473699</v>
      </c>
      <c r="E1774" s="2">
        <f t="shared" si="56"/>
        <v>0</v>
      </c>
      <c r="F1774" s="2">
        <f t="shared" si="57"/>
        <v>7.2798317804310259E-3</v>
      </c>
      <c r="I1774" s="1"/>
    </row>
    <row r="1775" spans="1:9" x14ac:dyDescent="0.2">
      <c r="A1775" s="1" t="s">
        <v>1115</v>
      </c>
      <c r="B1775" s="1" t="s">
        <v>1116</v>
      </c>
      <c r="C1775" s="1">
        <v>1.0129999999999999</v>
      </c>
      <c r="D1775" s="1">
        <v>0.98373529741778298</v>
      </c>
      <c r="E1775" s="2">
        <f t="shared" si="56"/>
        <v>1.8634174139050975E-2</v>
      </c>
      <c r="F1775" s="2">
        <f t="shared" si="57"/>
        <v>7.1217454059842476E-3</v>
      </c>
      <c r="I1775" s="1"/>
    </row>
    <row r="1776" spans="1:9" x14ac:dyDescent="0.2">
      <c r="A1776" s="1" t="s">
        <v>3616</v>
      </c>
      <c r="B1776" s="1" t="s">
        <v>6</v>
      </c>
      <c r="C1776" s="1">
        <v>0.90600000000000003</v>
      </c>
      <c r="D1776" s="1">
        <v>0.98374140526952203</v>
      </c>
      <c r="E1776" s="2">
        <f t="shared" si="56"/>
        <v>-0.14241704461585192</v>
      </c>
      <c r="F1776" s="2">
        <f t="shared" si="57"/>
        <v>7.1190489508720358E-3</v>
      </c>
      <c r="I1776" s="1"/>
    </row>
    <row r="1777" spans="1:9" x14ac:dyDescent="0.2">
      <c r="A1777" s="1" t="s">
        <v>1339</v>
      </c>
      <c r="B1777" s="1" t="s">
        <v>1340</v>
      </c>
      <c r="C1777" s="1">
        <v>0.95899999999999996</v>
      </c>
      <c r="D1777" s="1">
        <v>0.98379473945612805</v>
      </c>
      <c r="E1777" s="2">
        <f t="shared" si="56"/>
        <v>-6.0397279643956275E-2</v>
      </c>
      <c r="F1777" s="2">
        <f t="shared" si="57"/>
        <v>7.0955040284495837E-3</v>
      </c>
      <c r="I1777" s="1"/>
    </row>
    <row r="1778" spans="1:9" x14ac:dyDescent="0.2">
      <c r="A1778" s="1" t="s">
        <v>2790</v>
      </c>
      <c r="B1778" s="1" t="s">
        <v>2791</v>
      </c>
      <c r="C1778" s="1">
        <v>1.006</v>
      </c>
      <c r="D1778" s="1">
        <v>0.98383758090071205</v>
      </c>
      <c r="E1778" s="2">
        <f t="shared" si="56"/>
        <v>8.6303051434400563E-3</v>
      </c>
      <c r="F1778" s="2">
        <f t="shared" si="57"/>
        <v>7.0765921587978807E-3</v>
      </c>
      <c r="I1778" s="1"/>
    </row>
    <row r="1779" spans="1:9" x14ac:dyDescent="0.2">
      <c r="A1779" s="1" t="s">
        <v>2906</v>
      </c>
      <c r="B1779" s="1" t="s">
        <v>2907</v>
      </c>
      <c r="C1779" s="1">
        <v>0.99099999999999999</v>
      </c>
      <c r="D1779" s="1">
        <v>0.983917419149966</v>
      </c>
      <c r="E1779" s="2">
        <f t="shared" si="56"/>
        <v>-1.3043037475598882E-2</v>
      </c>
      <c r="F1779" s="2">
        <f t="shared" si="57"/>
        <v>7.0413506667280443E-3</v>
      </c>
      <c r="I1779" s="1"/>
    </row>
    <row r="1780" spans="1:9" x14ac:dyDescent="0.2">
      <c r="A1780" s="1" t="s">
        <v>1968</v>
      </c>
      <c r="B1780" s="1" t="s">
        <v>1969</v>
      </c>
      <c r="C1780" s="1">
        <v>0.98499999999999999</v>
      </c>
      <c r="D1780" s="1">
        <v>0.98403855639868998</v>
      </c>
      <c r="E1780" s="2">
        <f t="shared" si="56"/>
        <v>-2.1804370318348448E-2</v>
      </c>
      <c r="F1780" s="2">
        <f t="shared" si="57"/>
        <v>6.9878847971721527E-3</v>
      </c>
      <c r="I1780" s="1"/>
    </row>
    <row r="1781" spans="1:9" x14ac:dyDescent="0.2">
      <c r="A1781" s="1" t="s">
        <v>3401</v>
      </c>
      <c r="B1781" s="1" t="s">
        <v>6</v>
      </c>
      <c r="C1781" s="1">
        <v>1.1040000000000001</v>
      </c>
      <c r="D1781" s="1">
        <v>0.98436292256290503</v>
      </c>
      <c r="E1781" s="2">
        <f t="shared" si="56"/>
        <v>0.14274017211608214</v>
      </c>
      <c r="F1781" s="2">
        <f t="shared" si="57"/>
        <v>6.8447529838551562E-3</v>
      </c>
      <c r="I1781" s="1"/>
    </row>
    <row r="1782" spans="1:9" x14ac:dyDescent="0.2">
      <c r="A1782" s="1" t="s">
        <v>2253</v>
      </c>
      <c r="B1782" s="1" t="s">
        <v>6</v>
      </c>
      <c r="C1782" s="1">
        <v>1.075</v>
      </c>
      <c r="D1782" s="1">
        <v>0.98437378769958594</v>
      </c>
      <c r="E1782" s="2">
        <f t="shared" si="56"/>
        <v>0.10433665981473553</v>
      </c>
      <c r="F1782" s="2">
        <f t="shared" si="57"/>
        <v>6.8399593830845741E-3</v>
      </c>
      <c r="I1782" s="1"/>
    </row>
    <row r="1783" spans="1:9" x14ac:dyDescent="0.2">
      <c r="A1783" s="1" t="s">
        <v>1385</v>
      </c>
      <c r="B1783" s="1" t="s">
        <v>1386</v>
      </c>
      <c r="C1783" s="1">
        <v>0.91</v>
      </c>
      <c r="D1783" s="1">
        <v>0.98497110758080297</v>
      </c>
      <c r="E1783" s="2">
        <f t="shared" si="56"/>
        <v>-0.13606154957602837</v>
      </c>
      <c r="F1783" s="2">
        <f t="shared" si="57"/>
        <v>6.5765085909756261E-3</v>
      </c>
      <c r="I1783" s="1"/>
    </row>
    <row r="1784" spans="1:9" x14ac:dyDescent="0.2">
      <c r="A1784" s="1" t="s">
        <v>3000</v>
      </c>
      <c r="B1784" s="1" t="s">
        <v>3001</v>
      </c>
      <c r="C1784" s="1">
        <v>0.92</v>
      </c>
      <c r="D1784" s="1">
        <v>0.98498235902951703</v>
      </c>
      <c r="E1784" s="2">
        <f t="shared" si="56"/>
        <v>-0.12029423371771177</v>
      </c>
      <c r="F1784" s="2">
        <f t="shared" si="57"/>
        <v>6.5715476188787638E-3</v>
      </c>
      <c r="I1784" s="1"/>
    </row>
    <row r="1785" spans="1:9" x14ac:dyDescent="0.2">
      <c r="A1785" s="1" t="s">
        <v>1528</v>
      </c>
      <c r="B1785" s="1" t="s">
        <v>1529</v>
      </c>
      <c r="C1785" s="1">
        <v>0.78700000000000003</v>
      </c>
      <c r="D1785" s="1">
        <v>0.98541026637561702</v>
      </c>
      <c r="E1785" s="2">
        <f t="shared" si="56"/>
        <v>-0.3455644591546006</v>
      </c>
      <c r="F1785" s="2">
        <f t="shared" si="57"/>
        <v>6.3829173939149607E-3</v>
      </c>
      <c r="I1785" s="1"/>
    </row>
    <row r="1786" spans="1:9" x14ac:dyDescent="0.2">
      <c r="A1786" s="1" t="s">
        <v>2700</v>
      </c>
      <c r="B1786" s="1" t="s">
        <v>6</v>
      </c>
      <c r="C1786" s="1">
        <v>1.0860000000000001</v>
      </c>
      <c r="D1786" s="1">
        <v>0.98649884336040305</v>
      </c>
      <c r="E1786" s="2">
        <f t="shared" si="56"/>
        <v>0.11902410314227461</v>
      </c>
      <c r="F1786" s="2">
        <f t="shared" si="57"/>
        <v>5.9034196084336802E-3</v>
      </c>
      <c r="I1786" s="1"/>
    </row>
    <row r="1787" spans="1:9" x14ac:dyDescent="0.2">
      <c r="A1787" s="1" t="s">
        <v>2936</v>
      </c>
      <c r="B1787" s="1" t="s">
        <v>2937</v>
      </c>
      <c r="C1787" s="1">
        <v>1.0189999999999999</v>
      </c>
      <c r="D1787" s="1">
        <v>0.98651917547122403</v>
      </c>
      <c r="E1787" s="2">
        <f t="shared" si="56"/>
        <v>2.7154051503726646E-2</v>
      </c>
      <c r="F1787" s="2">
        <f t="shared" si="57"/>
        <v>5.8944687286636753E-3</v>
      </c>
      <c r="I1787" s="1"/>
    </row>
    <row r="1788" spans="1:9" x14ac:dyDescent="0.2">
      <c r="A1788" s="1" t="s">
        <v>3708</v>
      </c>
      <c r="B1788" s="1" t="s">
        <v>3709</v>
      </c>
      <c r="C1788" s="1">
        <v>0.89300000000000002</v>
      </c>
      <c r="D1788" s="1">
        <v>0.98657710214147498</v>
      </c>
      <c r="E1788" s="2">
        <f t="shared" si="56"/>
        <v>-0.16326791954086414</v>
      </c>
      <c r="F1788" s="2">
        <f t="shared" si="57"/>
        <v>5.8689684694642769E-3</v>
      </c>
      <c r="I1788" s="1"/>
    </row>
    <row r="1789" spans="1:9" x14ac:dyDescent="0.2">
      <c r="A1789" s="1" t="s">
        <v>2606</v>
      </c>
      <c r="B1789" s="1" t="s">
        <v>6</v>
      </c>
      <c r="C1789" s="1">
        <v>1.026</v>
      </c>
      <c r="D1789" s="1">
        <v>0.98666874817375105</v>
      </c>
      <c r="E1789" s="2">
        <f t="shared" si="56"/>
        <v>3.7030730944967026E-2</v>
      </c>
      <c r="F1789" s="2">
        <f t="shared" si="57"/>
        <v>5.8286274586083972E-3</v>
      </c>
      <c r="I1789" s="1"/>
    </row>
    <row r="1790" spans="1:9" x14ac:dyDescent="0.2">
      <c r="A1790" s="1" t="s">
        <v>1455</v>
      </c>
      <c r="B1790" s="1" t="s">
        <v>6</v>
      </c>
      <c r="C1790" s="1">
        <v>1.042</v>
      </c>
      <c r="D1790" s="1">
        <v>0.98674421097034604</v>
      </c>
      <c r="E1790" s="2">
        <f t="shared" si="56"/>
        <v>5.9355277616421238E-2</v>
      </c>
      <c r="F1790" s="2">
        <f t="shared" si="57"/>
        <v>5.7954128432747901E-3</v>
      </c>
      <c r="I1790" s="1"/>
    </row>
    <row r="1791" spans="1:9" x14ac:dyDescent="0.2">
      <c r="A1791" s="1" t="s">
        <v>27</v>
      </c>
      <c r="B1791" s="1" t="s">
        <v>28</v>
      </c>
      <c r="C1791" s="1">
        <v>1.0649999999999999</v>
      </c>
      <c r="D1791" s="1">
        <v>0.987050519117041</v>
      </c>
      <c r="E1791" s="2">
        <f t="shared" si="56"/>
        <v>9.0853430451113479E-2</v>
      </c>
      <c r="F1791" s="2">
        <f t="shared" si="57"/>
        <v>5.6606187464908189E-3</v>
      </c>
      <c r="I1791" s="1"/>
    </row>
    <row r="1792" spans="1:9" x14ac:dyDescent="0.2">
      <c r="A1792" s="1" t="s">
        <v>2908</v>
      </c>
      <c r="B1792" s="1" t="s">
        <v>2909</v>
      </c>
      <c r="C1792" s="1">
        <v>0.872</v>
      </c>
      <c r="D1792" s="1">
        <v>0.98720603039600596</v>
      </c>
      <c r="E1792" s="2">
        <f t="shared" si="56"/>
        <v>-0.19759995988516069</v>
      </c>
      <c r="F1792" s="2">
        <f t="shared" si="57"/>
        <v>5.5922003937853007E-3</v>
      </c>
      <c r="I1792" s="1"/>
    </row>
    <row r="1793" spans="1:9" x14ac:dyDescent="0.2">
      <c r="A1793" s="1" t="s">
        <v>2115</v>
      </c>
      <c r="B1793" s="1" t="s">
        <v>2116</v>
      </c>
      <c r="C1793" s="1">
        <v>1.0069999999999999</v>
      </c>
      <c r="D1793" s="1">
        <v>0.98726265097409804</v>
      </c>
      <c r="E1793" s="2">
        <f t="shared" si="56"/>
        <v>1.0063683344697479E-2</v>
      </c>
      <c r="F1793" s="2">
        <f t="shared" si="57"/>
        <v>5.5672924224750234E-3</v>
      </c>
      <c r="I1793" s="1"/>
    </row>
    <row r="1794" spans="1:9" x14ac:dyDescent="0.2">
      <c r="A1794" s="1" t="s">
        <v>612</v>
      </c>
      <c r="B1794" s="1" t="s">
        <v>613</v>
      </c>
      <c r="C1794" s="1">
        <v>1.0009999999999999</v>
      </c>
      <c r="D1794" s="1">
        <v>0.98729487987851605</v>
      </c>
      <c r="E1794" s="2">
        <f t="shared" si="56"/>
        <v>1.4419741739063218E-3</v>
      </c>
      <c r="F1794" s="2">
        <f t="shared" si="57"/>
        <v>5.5531152358100928E-3</v>
      </c>
      <c r="I1794" s="1"/>
    </row>
    <row r="1795" spans="1:9" x14ac:dyDescent="0.2">
      <c r="A1795" s="1" t="s">
        <v>2453</v>
      </c>
      <c r="B1795" s="1" t="s">
        <v>2454</v>
      </c>
      <c r="C1795" s="1">
        <v>1.0429999999999999</v>
      </c>
      <c r="D1795" s="1">
        <v>0.98752231549215197</v>
      </c>
      <c r="E1795" s="2">
        <f t="shared" si="56"/>
        <v>6.0739157857678541E-2</v>
      </c>
      <c r="F1795" s="2">
        <f t="shared" si="57"/>
        <v>5.4530816401349037E-3</v>
      </c>
      <c r="I1795" s="1"/>
    </row>
    <row r="1796" spans="1:9" x14ac:dyDescent="0.2">
      <c r="A1796" s="1" t="s">
        <v>785</v>
      </c>
      <c r="B1796" s="1" t="s">
        <v>786</v>
      </c>
      <c r="C1796" s="1">
        <v>0.95399999999999996</v>
      </c>
      <c r="D1796" s="1">
        <v>0.98758398334297903</v>
      </c>
      <c r="E1796" s="2">
        <f t="shared" si="56"/>
        <v>-6.7938828656575564E-2</v>
      </c>
      <c r="F1796" s="2">
        <f t="shared" si="57"/>
        <v>5.4259620796843853E-3</v>
      </c>
      <c r="I1796" s="1"/>
    </row>
    <row r="1797" spans="1:9" x14ac:dyDescent="0.2">
      <c r="A1797" s="1" t="s">
        <v>2883</v>
      </c>
      <c r="B1797" s="1" t="s">
        <v>6</v>
      </c>
      <c r="C1797" s="1">
        <v>0.98699999999999999</v>
      </c>
      <c r="D1797" s="1">
        <v>0.98774188823596198</v>
      </c>
      <c r="E1797" s="2">
        <f t="shared" si="56"/>
        <v>-1.88780102056894E-2</v>
      </c>
      <c r="F1797" s="2">
        <f t="shared" si="57"/>
        <v>5.3565282461880649E-3</v>
      </c>
      <c r="I1797" s="1"/>
    </row>
    <row r="1798" spans="1:9" x14ac:dyDescent="0.2">
      <c r="A1798" s="1" t="s">
        <v>3039</v>
      </c>
      <c r="B1798" s="1" t="s">
        <v>3040</v>
      </c>
      <c r="C1798" s="1">
        <v>1.052</v>
      </c>
      <c r="D1798" s="1">
        <v>0.98789470182435002</v>
      </c>
      <c r="E1798" s="2">
        <f t="shared" si="56"/>
        <v>7.3134704630215375E-2</v>
      </c>
      <c r="F1798" s="2">
        <f t="shared" si="57"/>
        <v>5.2893437258536994E-3</v>
      </c>
      <c r="I1798" s="1"/>
    </row>
    <row r="1799" spans="1:9" x14ac:dyDescent="0.2">
      <c r="A1799" s="1" t="s">
        <v>2309</v>
      </c>
      <c r="B1799" s="1" t="s">
        <v>2310</v>
      </c>
      <c r="C1799" s="1">
        <v>1.012</v>
      </c>
      <c r="D1799" s="1">
        <v>0.98803113261682396</v>
      </c>
      <c r="E1799" s="2">
        <f t="shared" si="56"/>
        <v>1.7209290032223101E-2</v>
      </c>
      <c r="F1799" s="2">
        <f t="shared" si="57"/>
        <v>5.2293706849687559E-3</v>
      </c>
      <c r="I1799" s="1"/>
    </row>
    <row r="1800" spans="1:9" x14ac:dyDescent="0.2">
      <c r="A1800" s="1" t="s">
        <v>1988</v>
      </c>
      <c r="B1800" s="1" t="s">
        <v>1989</v>
      </c>
      <c r="C1800" s="1">
        <v>1.075</v>
      </c>
      <c r="D1800" s="1">
        <v>0.98808695008412495</v>
      </c>
      <c r="E1800" s="2">
        <f t="shared" si="56"/>
        <v>0.10433665981473553</v>
      </c>
      <c r="F1800" s="2">
        <f t="shared" si="57"/>
        <v>5.2048365052946863E-3</v>
      </c>
      <c r="I1800" s="1"/>
    </row>
    <row r="1801" spans="1:9" x14ac:dyDescent="0.2">
      <c r="A1801" s="1" t="s">
        <v>3456</v>
      </c>
      <c r="B1801" s="1" t="s">
        <v>3457</v>
      </c>
      <c r="C1801" s="1">
        <v>0.997</v>
      </c>
      <c r="D1801" s="1">
        <v>0.98814212778314203</v>
      </c>
      <c r="E1801" s="2">
        <f t="shared" si="56"/>
        <v>-4.3345902638911278E-3</v>
      </c>
      <c r="F1801" s="2">
        <f t="shared" si="57"/>
        <v>5.1805848934933603E-3</v>
      </c>
      <c r="I1801" s="1"/>
    </row>
    <row r="1802" spans="1:9" x14ac:dyDescent="0.2">
      <c r="A1802" s="1" t="s">
        <v>3406</v>
      </c>
      <c r="B1802" s="1" t="s">
        <v>3407</v>
      </c>
      <c r="C1802" s="1">
        <v>1.7290000000000001</v>
      </c>
      <c r="D1802" s="1">
        <v>0.98819271663609498</v>
      </c>
      <c r="E1802" s="2">
        <f t="shared" si="56"/>
        <v>0.78993786898019491</v>
      </c>
      <c r="F1802" s="2">
        <f t="shared" si="57"/>
        <v>5.1583513537163134E-3</v>
      </c>
      <c r="I1802" s="1"/>
    </row>
    <row r="1803" spans="1:9" x14ac:dyDescent="0.2">
      <c r="A1803" s="1" t="s">
        <v>573</v>
      </c>
      <c r="B1803" s="1" t="s">
        <v>574</v>
      </c>
      <c r="C1803" s="1">
        <v>0.93500000000000005</v>
      </c>
      <c r="D1803" s="1">
        <v>0.98824101921070095</v>
      </c>
      <c r="E1803" s="2">
        <f t="shared" si="56"/>
        <v>-9.6961729887087941E-2</v>
      </c>
      <c r="F1803" s="2">
        <f t="shared" si="57"/>
        <v>5.1371236836590794E-3</v>
      </c>
      <c r="I1803" s="1"/>
    </row>
    <row r="1804" spans="1:9" x14ac:dyDescent="0.2">
      <c r="A1804" s="1" t="s">
        <v>1213</v>
      </c>
      <c r="B1804" s="1" t="s">
        <v>1214</v>
      </c>
      <c r="C1804" s="1">
        <v>1.0449999999999999</v>
      </c>
      <c r="D1804" s="1">
        <v>0.98854615228560605</v>
      </c>
      <c r="E1804" s="2">
        <f t="shared" si="56"/>
        <v>6.3502942306157953E-2</v>
      </c>
      <c r="F1804" s="2">
        <f t="shared" si="57"/>
        <v>5.0030499567139371E-3</v>
      </c>
      <c r="I1804" s="1"/>
    </row>
    <row r="1805" spans="1:9" x14ac:dyDescent="0.2">
      <c r="A1805" s="1" t="s">
        <v>2222</v>
      </c>
      <c r="B1805" s="1" t="s">
        <v>6</v>
      </c>
      <c r="C1805" s="1">
        <v>1.022</v>
      </c>
      <c r="D1805" s="1">
        <v>0.98866151187567097</v>
      </c>
      <c r="E1805" s="2">
        <f t="shared" si="56"/>
        <v>3.1395196275534318E-2</v>
      </c>
      <c r="F1805" s="2">
        <f t="shared" si="57"/>
        <v>4.9523723932341111E-3</v>
      </c>
      <c r="I1805" s="1"/>
    </row>
    <row r="1806" spans="1:9" x14ac:dyDescent="0.2">
      <c r="A1806" s="1" t="s">
        <v>3653</v>
      </c>
      <c r="B1806" s="1" t="s">
        <v>3654</v>
      </c>
      <c r="C1806" s="1">
        <v>0.96399999999999997</v>
      </c>
      <c r="D1806" s="1">
        <v>0.98874944763640304</v>
      </c>
      <c r="E1806" s="2">
        <f t="shared" si="56"/>
        <v>-5.2894948432125471E-2</v>
      </c>
      <c r="F1806" s="2">
        <f t="shared" si="57"/>
        <v>4.9137461122484918E-3</v>
      </c>
      <c r="I1806" s="1"/>
    </row>
    <row r="1807" spans="1:9" x14ac:dyDescent="0.2">
      <c r="A1807" s="1" t="s">
        <v>1672</v>
      </c>
      <c r="B1807" s="1" t="s">
        <v>1673</v>
      </c>
      <c r="C1807" s="1">
        <v>1.075</v>
      </c>
      <c r="D1807" s="1">
        <v>0.98885446249368203</v>
      </c>
      <c r="E1807" s="2">
        <f t="shared" si="56"/>
        <v>0.10433665981473553</v>
      </c>
      <c r="F1807" s="2">
        <f t="shared" si="57"/>
        <v>4.8676222419998848E-3</v>
      </c>
      <c r="I1807" s="1"/>
    </row>
    <row r="1808" spans="1:9" x14ac:dyDescent="0.2">
      <c r="A1808" s="1" t="s">
        <v>2508</v>
      </c>
      <c r="B1808" s="1" t="s">
        <v>2509</v>
      </c>
      <c r="C1808" s="1">
        <v>0.98299999999999998</v>
      </c>
      <c r="D1808" s="1">
        <v>0.98886513958920896</v>
      </c>
      <c r="E1808" s="2">
        <f t="shared" si="56"/>
        <v>-2.4736678321506448E-2</v>
      </c>
      <c r="F1808" s="2">
        <f t="shared" si="57"/>
        <v>4.8629329992323431E-3</v>
      </c>
      <c r="I1808" s="1"/>
    </row>
    <row r="1809" spans="1:9" x14ac:dyDescent="0.2">
      <c r="A1809" s="1" t="s">
        <v>3371</v>
      </c>
      <c r="B1809" s="1" t="s">
        <v>3372</v>
      </c>
      <c r="C1809" s="1">
        <v>1.1599999999999999</v>
      </c>
      <c r="D1809" s="1">
        <v>0.98891365901682005</v>
      </c>
      <c r="E1809" s="2">
        <f t="shared" si="56"/>
        <v>0.21412480535284734</v>
      </c>
      <c r="F1809" s="2">
        <f t="shared" si="57"/>
        <v>4.8416245296545764E-3</v>
      </c>
      <c r="I1809" s="1"/>
    </row>
    <row r="1810" spans="1:9" x14ac:dyDescent="0.2">
      <c r="A1810" s="1" t="s">
        <v>588</v>
      </c>
      <c r="B1810" s="1" t="s">
        <v>6</v>
      </c>
      <c r="C1810" s="1">
        <v>0.97299999999999998</v>
      </c>
      <c r="D1810" s="1">
        <v>0.98892082125896996</v>
      </c>
      <c r="E1810" s="2">
        <f t="shared" si="56"/>
        <v>-3.9488289880975545E-2</v>
      </c>
      <c r="F1810" s="2">
        <f t="shared" si="57"/>
        <v>4.8384791479001406E-3</v>
      </c>
      <c r="I1810" s="1"/>
    </row>
    <row r="1811" spans="1:9" x14ac:dyDescent="0.2">
      <c r="A1811" s="1" t="s">
        <v>1049</v>
      </c>
      <c r="B1811" s="1" t="s">
        <v>6</v>
      </c>
      <c r="C1811" s="1">
        <v>0.96099999999999997</v>
      </c>
      <c r="D1811" s="1">
        <v>0.98907285914166398</v>
      </c>
      <c r="E1811" s="2">
        <f t="shared" si="56"/>
        <v>-5.7391663888336684E-2</v>
      </c>
      <c r="F1811" s="2">
        <f t="shared" si="57"/>
        <v>4.7717153212220578E-3</v>
      </c>
      <c r="I1811" s="1"/>
    </row>
    <row r="1812" spans="1:9" x14ac:dyDescent="0.2">
      <c r="A1812" s="1" t="s">
        <v>632</v>
      </c>
      <c r="B1812" s="1" t="s">
        <v>633</v>
      </c>
      <c r="C1812" s="1">
        <v>1.0289999999999999</v>
      </c>
      <c r="D1812" s="1">
        <v>0.98917733672588504</v>
      </c>
      <c r="E1812" s="2">
        <f t="shared" si="56"/>
        <v>4.1242982231881345E-2</v>
      </c>
      <c r="F1812" s="2">
        <f t="shared" si="57"/>
        <v>4.7258424195569847E-3</v>
      </c>
      <c r="I1812" s="1"/>
    </row>
    <row r="1813" spans="1:9" x14ac:dyDescent="0.2">
      <c r="A1813" s="1" t="s">
        <v>2984</v>
      </c>
      <c r="B1813" s="1" t="s">
        <v>6</v>
      </c>
      <c r="C1813" s="1">
        <v>0.92700000000000005</v>
      </c>
      <c r="D1813" s="1">
        <v>0.98920481990826004</v>
      </c>
      <c r="E1813" s="2">
        <f t="shared" si="56"/>
        <v>-0.10935875603655623</v>
      </c>
      <c r="F1813" s="2">
        <f t="shared" si="57"/>
        <v>4.7137762023083648E-3</v>
      </c>
      <c r="I1813" s="1"/>
    </row>
    <row r="1814" spans="1:9" x14ac:dyDescent="0.2">
      <c r="A1814" s="1" t="s">
        <v>700</v>
      </c>
      <c r="B1814" s="1" t="s">
        <v>6</v>
      </c>
      <c r="C1814" s="1">
        <v>1.0189999999999999</v>
      </c>
      <c r="D1814" s="1">
        <v>0.989367564674827</v>
      </c>
      <c r="E1814" s="2">
        <f t="shared" si="56"/>
        <v>2.7154051503726646E-2</v>
      </c>
      <c r="F1814" s="2">
        <f t="shared" si="57"/>
        <v>4.6423316043863556E-3</v>
      </c>
      <c r="I1814" s="1"/>
    </row>
    <row r="1815" spans="1:9" x14ac:dyDescent="0.2">
      <c r="A1815" s="1" t="s">
        <v>2153</v>
      </c>
      <c r="B1815" s="1" t="s">
        <v>6</v>
      </c>
      <c r="C1815" s="1">
        <v>0.97799999999999998</v>
      </c>
      <c r="D1815" s="1">
        <v>0.98957831570654398</v>
      </c>
      <c r="E1815" s="2">
        <f t="shared" si="56"/>
        <v>-3.2093629709853341E-2</v>
      </c>
      <c r="F1815" s="2">
        <f t="shared" si="57"/>
        <v>4.5498298221158051E-3</v>
      </c>
      <c r="I1815" s="1"/>
    </row>
    <row r="1816" spans="1:9" x14ac:dyDescent="0.2">
      <c r="A1816" s="1" t="s">
        <v>485</v>
      </c>
      <c r="B1816" s="1" t="s">
        <v>486</v>
      </c>
      <c r="C1816" s="1">
        <v>1.0369999999999999</v>
      </c>
      <c r="D1816" s="1">
        <v>0.98978473245679599</v>
      </c>
      <c r="E1816" s="2">
        <f t="shared" si="56"/>
        <v>5.2415894151138537E-2</v>
      </c>
      <c r="F1816" s="2">
        <f t="shared" si="57"/>
        <v>4.4592495154711937E-3</v>
      </c>
      <c r="I1816" s="1"/>
    </row>
    <row r="1817" spans="1:9" x14ac:dyDescent="0.2">
      <c r="A1817" s="1" t="s">
        <v>696</v>
      </c>
      <c r="B1817" s="1" t="s">
        <v>697</v>
      </c>
      <c r="C1817" s="1">
        <v>0.98</v>
      </c>
      <c r="D1817" s="1">
        <v>0.989947261876441</v>
      </c>
      <c r="E1817" s="2">
        <f t="shared" si="56"/>
        <v>-2.9146345659516508E-2</v>
      </c>
      <c r="F1817" s="2">
        <f t="shared" si="57"/>
        <v>4.387941247019315E-3</v>
      </c>
      <c r="I1817" s="1"/>
    </row>
    <row r="1818" spans="1:9" x14ac:dyDescent="0.2">
      <c r="A1818" s="1" t="s">
        <v>1921</v>
      </c>
      <c r="B1818" s="1" t="s">
        <v>1922</v>
      </c>
      <c r="C1818" s="1">
        <v>1.0580000000000001</v>
      </c>
      <c r="D1818" s="1">
        <v>0.990123117639645</v>
      </c>
      <c r="E1818" s="2">
        <f t="shared" si="56"/>
        <v>8.1339627451938776E-2</v>
      </c>
      <c r="F1818" s="2">
        <f t="shared" si="57"/>
        <v>4.3107993549317703E-3</v>
      </c>
      <c r="I1818" s="1"/>
    </row>
    <row r="1819" spans="1:9" x14ac:dyDescent="0.2">
      <c r="A1819" s="1" t="s">
        <v>1183</v>
      </c>
      <c r="B1819" s="1" t="s">
        <v>1184</v>
      </c>
      <c r="C1819" s="1">
        <v>0.98899999999999999</v>
      </c>
      <c r="D1819" s="1">
        <v>0.99016088618592102</v>
      </c>
      <c r="E1819" s="2">
        <f t="shared" si="56"/>
        <v>-1.5957573902976249E-2</v>
      </c>
      <c r="F1819" s="2">
        <f t="shared" si="57"/>
        <v>4.2942333763070035E-3</v>
      </c>
      <c r="I1819" s="1"/>
    </row>
    <row r="1820" spans="1:9" x14ac:dyDescent="0.2">
      <c r="A1820" s="1" t="s">
        <v>2168</v>
      </c>
      <c r="B1820" s="1" t="s">
        <v>2169</v>
      </c>
      <c r="C1820" s="1">
        <v>1.01</v>
      </c>
      <c r="D1820" s="1">
        <v>0.99026459685201695</v>
      </c>
      <c r="E1820" s="2">
        <f t="shared" si="56"/>
        <v>1.4355292977070055E-2</v>
      </c>
      <c r="F1820" s="2">
        <f t="shared" si="57"/>
        <v>4.2487472215115632E-3</v>
      </c>
      <c r="I1820" s="1"/>
    </row>
    <row r="1821" spans="1:9" x14ac:dyDescent="0.2">
      <c r="A1821" s="1" t="s">
        <v>832</v>
      </c>
      <c r="B1821" s="1" t="s">
        <v>833</v>
      </c>
      <c r="C1821" s="1">
        <v>1.028</v>
      </c>
      <c r="D1821" s="1">
        <v>0.99030885781182798</v>
      </c>
      <c r="E1821" s="2">
        <f t="shared" si="56"/>
        <v>3.9840264531791104E-2</v>
      </c>
      <c r="F1821" s="2">
        <f t="shared" si="57"/>
        <v>4.2293363881818462E-3</v>
      </c>
      <c r="I1821" s="1"/>
    </row>
    <row r="1822" spans="1:9" x14ac:dyDescent="0.2">
      <c r="A1822" s="1" t="s">
        <v>3506</v>
      </c>
      <c r="B1822" s="1" t="s">
        <v>3507</v>
      </c>
      <c r="C1822" s="1">
        <v>0.96299999999999997</v>
      </c>
      <c r="D1822" s="1">
        <v>0.99075017951393196</v>
      </c>
      <c r="E1822" s="2">
        <f t="shared" si="56"/>
        <v>-5.4392296818627783E-2</v>
      </c>
      <c r="F1822" s="2">
        <f t="shared" si="57"/>
        <v>4.0358403039892389E-3</v>
      </c>
      <c r="I1822" s="1"/>
    </row>
    <row r="1823" spans="1:9" x14ac:dyDescent="0.2">
      <c r="A1823" s="1" t="s">
        <v>2731</v>
      </c>
      <c r="B1823" s="1" t="s">
        <v>2732</v>
      </c>
      <c r="C1823" s="1">
        <v>1.0249999999999999</v>
      </c>
      <c r="D1823" s="1">
        <v>0.99094977901955605</v>
      </c>
      <c r="E1823" s="2">
        <f t="shared" si="56"/>
        <v>3.5623909730721222E-2</v>
      </c>
      <c r="F1823" s="2">
        <f t="shared" si="57"/>
        <v>3.9483548460590252E-3</v>
      </c>
      <c r="I1823" s="1"/>
    </row>
    <row r="1824" spans="1:9" x14ac:dyDescent="0.2">
      <c r="A1824" s="1" t="s">
        <v>544</v>
      </c>
      <c r="B1824" s="1" t="s">
        <v>545</v>
      </c>
      <c r="C1824" s="1">
        <v>0.94699999999999995</v>
      </c>
      <c r="D1824" s="1">
        <v>0.99099558553561795</v>
      </c>
      <c r="E1824" s="2">
        <f t="shared" si="56"/>
        <v>-7.8563669193702126E-2</v>
      </c>
      <c r="F1824" s="2">
        <f t="shared" si="57"/>
        <v>3.9282801078546229E-3</v>
      </c>
      <c r="I1824" s="1"/>
    </row>
    <row r="1825" spans="1:9" x14ac:dyDescent="0.2">
      <c r="A1825" s="1" t="s">
        <v>370</v>
      </c>
      <c r="B1825" s="1" t="s">
        <v>371</v>
      </c>
      <c r="C1825" s="1">
        <v>1.0249999999999999</v>
      </c>
      <c r="D1825" s="1">
        <v>0.99102751947619705</v>
      </c>
      <c r="E1825" s="2">
        <f t="shared" si="56"/>
        <v>3.5623909730721222E-2</v>
      </c>
      <c r="F1825" s="2">
        <f t="shared" si="57"/>
        <v>3.9142855846373507E-3</v>
      </c>
      <c r="I1825" s="1"/>
    </row>
    <row r="1826" spans="1:9" x14ac:dyDescent="0.2">
      <c r="A1826" s="1" t="s">
        <v>510</v>
      </c>
      <c r="B1826" s="1" t="s">
        <v>511</v>
      </c>
      <c r="C1826" s="1">
        <v>1.016</v>
      </c>
      <c r="D1826" s="1">
        <v>0.99124349465887296</v>
      </c>
      <c r="E1826" s="2">
        <f t="shared" si="56"/>
        <v>2.2900402110078832E-2</v>
      </c>
      <c r="F1826" s="2">
        <f t="shared" si="57"/>
        <v>3.8196498564584064E-3</v>
      </c>
      <c r="I1826" s="1"/>
    </row>
    <row r="1827" spans="1:9" x14ac:dyDescent="0.2">
      <c r="A1827" s="1" t="s">
        <v>9</v>
      </c>
      <c r="B1827" s="1" t="s">
        <v>10</v>
      </c>
      <c r="C1827" s="1">
        <v>0.97599999999999998</v>
      </c>
      <c r="D1827" s="1">
        <v>0.99158822683779602</v>
      </c>
      <c r="E1827" s="2">
        <f t="shared" si="56"/>
        <v>-3.5046947099200802E-2</v>
      </c>
      <c r="F1827" s="2">
        <f t="shared" si="57"/>
        <v>3.6686382674000757E-3</v>
      </c>
      <c r="I1827" s="1"/>
    </row>
    <row r="1828" spans="1:9" x14ac:dyDescent="0.2">
      <c r="A1828" s="1" t="s">
        <v>531</v>
      </c>
      <c r="B1828" s="1" t="s">
        <v>532</v>
      </c>
      <c r="C1828" s="1">
        <v>1.006</v>
      </c>
      <c r="D1828" s="1">
        <v>0.99164606409853495</v>
      </c>
      <c r="E1828" s="2">
        <f t="shared" si="56"/>
        <v>8.6303051434400563E-3</v>
      </c>
      <c r="F1828" s="2">
        <f t="shared" si="57"/>
        <v>3.6433075202369843E-3</v>
      </c>
      <c r="I1828" s="1"/>
    </row>
    <row r="1829" spans="1:9" x14ac:dyDescent="0.2">
      <c r="A1829" s="1" t="s">
        <v>2395</v>
      </c>
      <c r="B1829" s="1" t="s">
        <v>2396</v>
      </c>
      <c r="C1829" s="1">
        <v>0.98599999999999999</v>
      </c>
      <c r="D1829" s="1">
        <v>0.99169348154345605</v>
      </c>
      <c r="E1829" s="2">
        <f t="shared" ref="E1829:E1892" si="58">LOG(C1829,2)</f>
        <v>-2.0340448284175534E-2</v>
      </c>
      <c r="F1829" s="2">
        <f t="shared" ref="F1829:F1892" si="59">-LOG10(D1829)</f>
        <v>3.6225413990507707E-3</v>
      </c>
      <c r="I1829" s="1"/>
    </row>
    <row r="1830" spans="1:9" x14ac:dyDescent="0.2">
      <c r="A1830" s="1" t="s">
        <v>3119</v>
      </c>
      <c r="B1830" s="1" t="s">
        <v>3120</v>
      </c>
      <c r="C1830" s="1">
        <v>1.0229999999999999</v>
      </c>
      <c r="D1830" s="1">
        <v>0.99219942078466306</v>
      </c>
      <c r="E1830" s="2">
        <f t="shared" si="58"/>
        <v>3.2806145083241471E-2</v>
      </c>
      <c r="F1830" s="2">
        <f t="shared" si="59"/>
        <v>3.4010308274467064E-3</v>
      </c>
      <c r="I1830" s="1"/>
    </row>
    <row r="1831" spans="1:9" x14ac:dyDescent="0.2">
      <c r="A1831" s="1" t="s">
        <v>3665</v>
      </c>
      <c r="B1831" s="1" t="s">
        <v>3666</v>
      </c>
      <c r="C1831" s="1">
        <v>0.97799999999999998</v>
      </c>
      <c r="D1831" s="1">
        <v>0.99221039541457301</v>
      </c>
      <c r="E1831" s="2">
        <f t="shared" si="58"/>
        <v>-3.2093629709853341E-2</v>
      </c>
      <c r="F1831" s="2">
        <f t="shared" si="59"/>
        <v>3.3962271612161077E-3</v>
      </c>
      <c r="I1831" s="1"/>
    </row>
    <row r="1832" spans="1:9" x14ac:dyDescent="0.2">
      <c r="A1832" s="1" t="s">
        <v>709</v>
      </c>
      <c r="B1832" s="1" t="s">
        <v>710</v>
      </c>
      <c r="C1832" s="1">
        <v>0.97899999999999998</v>
      </c>
      <c r="D1832" s="1">
        <v>0.99223983069681998</v>
      </c>
      <c r="E1832" s="2">
        <f t="shared" si="58"/>
        <v>-3.061923505839206E-2</v>
      </c>
      <c r="F1832" s="2">
        <f t="shared" si="59"/>
        <v>3.3833434108596059E-3</v>
      </c>
      <c r="I1832" s="1"/>
    </row>
    <row r="1833" spans="1:9" x14ac:dyDescent="0.2">
      <c r="A1833" s="1" t="s">
        <v>1857</v>
      </c>
      <c r="B1833" s="1" t="s">
        <v>1858</v>
      </c>
      <c r="C1833" s="1">
        <v>0.88400000000000001</v>
      </c>
      <c r="D1833" s="1">
        <v>0.99238589284050205</v>
      </c>
      <c r="E1833" s="2">
        <f t="shared" si="58"/>
        <v>-0.17788172527065546</v>
      </c>
      <c r="F1833" s="2">
        <f t="shared" si="59"/>
        <v>3.3194180244471494E-3</v>
      </c>
      <c r="I1833" s="1"/>
    </row>
    <row r="1834" spans="1:9" x14ac:dyDescent="0.2">
      <c r="A1834" s="1" t="s">
        <v>965</v>
      </c>
      <c r="B1834" s="1" t="s">
        <v>966</v>
      </c>
      <c r="C1834" s="1">
        <v>0.92600000000000005</v>
      </c>
      <c r="D1834" s="1">
        <v>0.99250001947845901</v>
      </c>
      <c r="E1834" s="2">
        <f t="shared" si="58"/>
        <v>-0.11091590140185059</v>
      </c>
      <c r="F1834" s="2">
        <f t="shared" si="59"/>
        <v>3.269476041535305E-3</v>
      </c>
      <c r="I1834" s="1"/>
    </row>
    <row r="1835" spans="1:9" x14ac:dyDescent="0.2">
      <c r="A1835" s="1" t="s">
        <v>1966</v>
      </c>
      <c r="B1835" s="1" t="s">
        <v>1967</v>
      </c>
      <c r="C1835" s="1">
        <v>0.90900000000000003</v>
      </c>
      <c r="D1835" s="1">
        <v>0.99253081253708797</v>
      </c>
      <c r="E1835" s="2">
        <f t="shared" si="58"/>
        <v>-0.13764780046797989</v>
      </c>
      <c r="F1835" s="2">
        <f t="shared" si="59"/>
        <v>3.256001938031355E-3</v>
      </c>
      <c r="I1835" s="1"/>
    </row>
    <row r="1836" spans="1:9" x14ac:dyDescent="0.2">
      <c r="A1836" s="1" t="s">
        <v>2959</v>
      </c>
      <c r="B1836" s="1" t="s">
        <v>2960</v>
      </c>
      <c r="C1836" s="1">
        <v>0.92400000000000004</v>
      </c>
      <c r="D1836" s="1">
        <v>0.99264889394077604</v>
      </c>
      <c r="E1836" s="2">
        <f t="shared" si="58"/>
        <v>-0.11403524324602944</v>
      </c>
      <c r="F1836" s="2">
        <f t="shared" si="59"/>
        <v>3.2043369910945496E-3</v>
      </c>
      <c r="I1836" s="1"/>
    </row>
    <row r="1837" spans="1:9" x14ac:dyDescent="0.2">
      <c r="A1837" s="1" t="s">
        <v>3736</v>
      </c>
      <c r="B1837" s="1" t="s">
        <v>3737</v>
      </c>
      <c r="C1837" s="1">
        <v>1.1299999999999999</v>
      </c>
      <c r="D1837" s="1">
        <v>0.992790036983075</v>
      </c>
      <c r="E1837" s="2">
        <f t="shared" si="58"/>
        <v>0.17632277264046289</v>
      </c>
      <c r="F1837" s="2">
        <f t="shared" si="59"/>
        <v>3.1425897939604541E-3</v>
      </c>
      <c r="I1837" s="1"/>
    </row>
    <row r="1838" spans="1:9" x14ac:dyDescent="0.2">
      <c r="A1838" s="1" t="s">
        <v>3181</v>
      </c>
      <c r="B1838" s="1" t="s">
        <v>3182</v>
      </c>
      <c r="C1838" s="1">
        <v>1.06</v>
      </c>
      <c r="D1838" s="1">
        <v>0.993065686338235</v>
      </c>
      <c r="E1838" s="2">
        <f t="shared" si="58"/>
        <v>8.4064264788474549E-2</v>
      </c>
      <c r="F1838" s="2">
        <f t="shared" si="59"/>
        <v>3.0220241423381854E-3</v>
      </c>
      <c r="I1838" s="1"/>
    </row>
    <row r="1839" spans="1:9" x14ac:dyDescent="0.2">
      <c r="A1839" s="1" t="s">
        <v>3295</v>
      </c>
      <c r="B1839" s="1" t="s">
        <v>3296</v>
      </c>
      <c r="C1839" s="1">
        <v>0.99299999999999999</v>
      </c>
      <c r="D1839" s="1">
        <v>0.99315781475768306</v>
      </c>
      <c r="E1839" s="2">
        <f t="shared" si="58"/>
        <v>-1.0134377133713174E-2</v>
      </c>
      <c r="F1839" s="2">
        <f t="shared" si="59"/>
        <v>2.9817357617008839E-3</v>
      </c>
      <c r="I1839" s="1"/>
    </row>
    <row r="1840" spans="1:9" x14ac:dyDescent="0.2">
      <c r="A1840" s="1" t="s">
        <v>2631</v>
      </c>
      <c r="B1840" s="1" t="s">
        <v>2632</v>
      </c>
      <c r="C1840" s="1">
        <v>1.0669999999999999</v>
      </c>
      <c r="D1840" s="1">
        <v>0.99316586036466004</v>
      </c>
      <c r="E1840" s="2">
        <f t="shared" si="58"/>
        <v>9.3560176162337833E-2</v>
      </c>
      <c r="F1840" s="2">
        <f t="shared" si="59"/>
        <v>2.9782175408213296E-3</v>
      </c>
      <c r="I1840" s="1"/>
    </row>
    <row r="1841" spans="1:9" x14ac:dyDescent="0.2">
      <c r="A1841" s="1" t="s">
        <v>925</v>
      </c>
      <c r="B1841" s="1" t="s">
        <v>926</v>
      </c>
      <c r="C1841" s="1">
        <v>0.97199999999999998</v>
      </c>
      <c r="D1841" s="1">
        <v>0.99336372703343701</v>
      </c>
      <c r="E1841" s="2">
        <f t="shared" si="58"/>
        <v>-4.0971781056306174E-2</v>
      </c>
      <c r="F1841" s="2">
        <f t="shared" si="59"/>
        <v>2.8917024410898963E-3</v>
      </c>
      <c r="I1841" s="1"/>
    </row>
    <row r="1842" spans="1:9" x14ac:dyDescent="0.2">
      <c r="A1842" s="1" t="s">
        <v>2635</v>
      </c>
      <c r="B1842" s="1" t="s">
        <v>6</v>
      </c>
      <c r="C1842" s="1">
        <v>1.0329999999999999</v>
      </c>
      <c r="D1842" s="1">
        <v>0.99356202708168695</v>
      </c>
      <c r="E1842" s="2">
        <f t="shared" si="58"/>
        <v>4.6840254202972352E-2</v>
      </c>
      <c r="F1842" s="2">
        <f t="shared" si="59"/>
        <v>2.8050151385335021E-3</v>
      </c>
      <c r="I1842" s="1"/>
    </row>
    <row r="1843" spans="1:9" x14ac:dyDescent="0.2">
      <c r="A1843" s="1" t="s">
        <v>2974</v>
      </c>
      <c r="B1843" s="1" t="s">
        <v>2975</v>
      </c>
      <c r="C1843" s="1">
        <v>0.96899999999999997</v>
      </c>
      <c r="D1843" s="1">
        <v>0.99359081045602105</v>
      </c>
      <c r="E1843" s="2">
        <f t="shared" si="58"/>
        <v>-4.5431429247006001E-2</v>
      </c>
      <c r="F1843" s="2">
        <f t="shared" si="59"/>
        <v>2.7924338610307436E-3</v>
      </c>
      <c r="I1843" s="1"/>
    </row>
    <row r="1844" spans="1:9" x14ac:dyDescent="0.2">
      <c r="A1844" s="1" t="s">
        <v>1581</v>
      </c>
      <c r="B1844" s="1" t="s">
        <v>1582</v>
      </c>
      <c r="C1844" s="1">
        <v>1.1140000000000001</v>
      </c>
      <c r="D1844" s="1">
        <v>0.99372192237935697</v>
      </c>
      <c r="E1844" s="2">
        <f t="shared" si="58"/>
        <v>0.15574923267794485</v>
      </c>
      <c r="F1844" s="2">
        <f t="shared" si="59"/>
        <v>2.7351291560808702E-3</v>
      </c>
      <c r="I1844" s="1"/>
    </row>
    <row r="1845" spans="1:9" x14ac:dyDescent="0.2">
      <c r="A1845" s="1" t="s">
        <v>1596</v>
      </c>
      <c r="B1845" s="1" t="s">
        <v>1597</v>
      </c>
      <c r="C1845" s="1">
        <v>0.99399999999999999</v>
      </c>
      <c r="D1845" s="1">
        <v>0.99384818872334202</v>
      </c>
      <c r="E1845" s="2">
        <f t="shared" si="58"/>
        <v>-8.682243099800882E-3</v>
      </c>
      <c r="F1845" s="2">
        <f t="shared" si="59"/>
        <v>2.6799494406985016E-3</v>
      </c>
      <c r="I1845" s="1"/>
    </row>
    <row r="1846" spans="1:9" x14ac:dyDescent="0.2">
      <c r="A1846" s="1" t="s">
        <v>2457</v>
      </c>
      <c r="B1846" s="1" t="s">
        <v>2458</v>
      </c>
      <c r="C1846" s="1">
        <v>0.878</v>
      </c>
      <c r="D1846" s="1">
        <v>0.99390231388085304</v>
      </c>
      <c r="E1846" s="2">
        <f t="shared" si="58"/>
        <v>-0.18770715512672886</v>
      </c>
      <c r="F1846" s="2">
        <f t="shared" si="59"/>
        <v>2.6562983263215276E-3</v>
      </c>
      <c r="I1846" s="1"/>
    </row>
    <row r="1847" spans="1:9" x14ac:dyDescent="0.2">
      <c r="A1847" s="1" t="s">
        <v>2353</v>
      </c>
      <c r="B1847" s="1" t="s">
        <v>2354</v>
      </c>
      <c r="C1847" s="1">
        <v>0.97099999999999997</v>
      </c>
      <c r="D1847" s="1">
        <v>0.993917418961482</v>
      </c>
      <c r="E1847" s="2">
        <f t="shared" si="58"/>
        <v>-4.2456799242894826E-2</v>
      </c>
      <c r="F1847" s="2">
        <f t="shared" si="59"/>
        <v>2.6496980767540192E-3</v>
      </c>
      <c r="I1847" s="1"/>
    </row>
    <row r="1848" spans="1:9" x14ac:dyDescent="0.2">
      <c r="A1848" s="1" t="s">
        <v>2483</v>
      </c>
      <c r="B1848" s="1" t="s">
        <v>2484</v>
      </c>
      <c r="C1848" s="1">
        <v>0.98099999999999998</v>
      </c>
      <c r="D1848" s="1">
        <v>0.99402725458216701</v>
      </c>
      <c r="E1848" s="2">
        <f t="shared" si="58"/>
        <v>-2.7674958442848348E-2</v>
      </c>
      <c r="F1848" s="2">
        <f t="shared" si="59"/>
        <v>2.6017078035202828E-3</v>
      </c>
      <c r="I1848" s="1"/>
    </row>
    <row r="1849" spans="1:9" x14ac:dyDescent="0.2">
      <c r="A1849" s="1" t="s">
        <v>1728</v>
      </c>
      <c r="B1849" s="1" t="s">
        <v>1729</v>
      </c>
      <c r="C1849" s="1">
        <v>0.96599999999999997</v>
      </c>
      <c r="D1849" s="1">
        <v>0.99413418657094899</v>
      </c>
      <c r="E1849" s="2">
        <f t="shared" si="58"/>
        <v>-4.9904905826313933E-2</v>
      </c>
      <c r="F1849" s="2">
        <f t="shared" si="59"/>
        <v>2.5549913027870241E-3</v>
      </c>
      <c r="I1849" s="1"/>
    </row>
    <row r="1850" spans="1:9" x14ac:dyDescent="0.2">
      <c r="A1850" s="1" t="s">
        <v>1189</v>
      </c>
      <c r="B1850" s="1" t="s">
        <v>1190</v>
      </c>
      <c r="C1850" s="1">
        <v>1.0589999999999999</v>
      </c>
      <c r="D1850" s="1">
        <v>0.99431217230387903</v>
      </c>
      <c r="E1850" s="2">
        <f t="shared" si="58"/>
        <v>8.2702589330249349E-2</v>
      </c>
      <c r="F1850" s="2">
        <f t="shared" si="59"/>
        <v>2.4772439483960302E-3</v>
      </c>
      <c r="I1850" s="1"/>
    </row>
    <row r="1851" spans="1:9" x14ac:dyDescent="0.2">
      <c r="A1851" s="1" t="s">
        <v>3288</v>
      </c>
      <c r="B1851" s="1" t="s">
        <v>3289</v>
      </c>
      <c r="C1851" s="1">
        <v>1.1759999999999999</v>
      </c>
      <c r="D1851" s="1">
        <v>0.99431277265705698</v>
      </c>
      <c r="E1851" s="2">
        <f t="shared" si="58"/>
        <v>0.23388806017427727</v>
      </c>
      <c r="F1851" s="2">
        <f t="shared" si="59"/>
        <v>2.4769817269318603E-3</v>
      </c>
      <c r="I1851" s="1"/>
    </row>
    <row r="1852" spans="1:9" x14ac:dyDescent="0.2">
      <c r="A1852" s="1" t="s">
        <v>31</v>
      </c>
      <c r="B1852" s="1" t="s">
        <v>32</v>
      </c>
      <c r="C1852" s="1">
        <v>1.0069999999999999</v>
      </c>
      <c r="D1852" s="1">
        <v>0.99431341132488604</v>
      </c>
      <c r="E1852" s="2">
        <f t="shared" si="58"/>
        <v>1.0063683344697479E-2</v>
      </c>
      <c r="F1852" s="2">
        <f t="shared" si="59"/>
        <v>2.4767027706190377E-3</v>
      </c>
      <c r="I1852" s="1"/>
    </row>
    <row r="1853" spans="1:9" x14ac:dyDescent="0.2">
      <c r="A1853" s="1" t="s">
        <v>3047</v>
      </c>
      <c r="B1853" s="1" t="s">
        <v>3048</v>
      </c>
      <c r="C1853" s="1">
        <v>1.0860000000000001</v>
      </c>
      <c r="D1853" s="1">
        <v>0.99444420210488205</v>
      </c>
      <c r="E1853" s="2">
        <f t="shared" si="58"/>
        <v>0.11902410314227461</v>
      </c>
      <c r="F1853" s="2">
        <f t="shared" si="59"/>
        <v>2.4195799581310769E-3</v>
      </c>
      <c r="I1853" s="1"/>
    </row>
    <row r="1854" spans="1:9" x14ac:dyDescent="0.2">
      <c r="A1854" s="1" t="s">
        <v>3004</v>
      </c>
      <c r="B1854" s="1" t="s">
        <v>6</v>
      </c>
      <c r="C1854" s="1">
        <v>0.996</v>
      </c>
      <c r="D1854" s="1">
        <v>0.99461700960753197</v>
      </c>
      <c r="E1854" s="2">
        <f t="shared" si="58"/>
        <v>-5.7823525940061109E-3</v>
      </c>
      <c r="F1854" s="2">
        <f t="shared" si="59"/>
        <v>2.3441178812686429E-3</v>
      </c>
      <c r="I1854" s="1"/>
    </row>
    <row r="1855" spans="1:9" x14ac:dyDescent="0.2">
      <c r="A1855" s="1" t="s">
        <v>2065</v>
      </c>
      <c r="B1855" s="1" t="s">
        <v>2066</v>
      </c>
      <c r="C1855" s="1">
        <v>1.129</v>
      </c>
      <c r="D1855" s="1">
        <v>0.99463280633413997</v>
      </c>
      <c r="E1855" s="2">
        <f t="shared" si="58"/>
        <v>0.17504548611091381</v>
      </c>
      <c r="F1855" s="2">
        <f t="shared" si="59"/>
        <v>2.3372203753413757E-3</v>
      </c>
      <c r="I1855" s="1"/>
    </row>
    <row r="1856" spans="1:9" x14ac:dyDescent="0.2">
      <c r="A1856" s="1" t="s">
        <v>1249</v>
      </c>
      <c r="B1856" s="1" t="s">
        <v>1250</v>
      </c>
      <c r="C1856" s="1">
        <v>0.98899999999999999</v>
      </c>
      <c r="D1856" s="1">
        <v>0.99464467133490397</v>
      </c>
      <c r="E1856" s="2">
        <f t="shared" si="58"/>
        <v>-1.5957573902976249E-2</v>
      </c>
      <c r="F1856" s="2">
        <f t="shared" si="59"/>
        <v>2.3320396960068044E-3</v>
      </c>
      <c r="I1856" s="1"/>
    </row>
    <row r="1857" spans="1:9" x14ac:dyDescent="0.2">
      <c r="A1857" s="1" t="s">
        <v>1878</v>
      </c>
      <c r="B1857" s="1" t="s">
        <v>1879</v>
      </c>
      <c r="C1857" s="1">
        <v>0.997</v>
      </c>
      <c r="D1857" s="1">
        <v>0.99467561050452202</v>
      </c>
      <c r="E1857" s="2">
        <f t="shared" si="58"/>
        <v>-4.3345902638911278E-3</v>
      </c>
      <c r="F1857" s="2">
        <f t="shared" si="59"/>
        <v>2.3185308500320912E-3</v>
      </c>
      <c r="I1857" s="1"/>
    </row>
    <row r="1858" spans="1:9" x14ac:dyDescent="0.2">
      <c r="A1858" s="1" t="s">
        <v>2941</v>
      </c>
      <c r="B1858" s="1" t="s">
        <v>2942</v>
      </c>
      <c r="C1858" s="1">
        <v>1.012</v>
      </c>
      <c r="D1858" s="1">
        <v>0.99478255980695196</v>
      </c>
      <c r="E1858" s="2">
        <f t="shared" si="58"/>
        <v>1.7209290032223101E-2</v>
      </c>
      <c r="F1858" s="2">
        <f t="shared" si="59"/>
        <v>2.2718372400566725E-3</v>
      </c>
      <c r="I1858" s="1"/>
    </row>
    <row r="1859" spans="1:9" x14ac:dyDescent="0.2">
      <c r="A1859" s="1" t="s">
        <v>1127</v>
      </c>
      <c r="B1859" s="1" t="s">
        <v>6</v>
      </c>
      <c r="C1859" s="1">
        <v>0.91200000000000003</v>
      </c>
      <c r="D1859" s="1">
        <v>0.99479627623376299</v>
      </c>
      <c r="E1859" s="2">
        <f t="shared" si="58"/>
        <v>-0.13289427049734531</v>
      </c>
      <c r="F1859" s="2">
        <f t="shared" si="59"/>
        <v>2.2658490697287171E-3</v>
      </c>
      <c r="I1859" s="1"/>
    </row>
    <row r="1860" spans="1:9" x14ac:dyDescent="0.2">
      <c r="A1860" s="1" t="s">
        <v>2590</v>
      </c>
      <c r="B1860" s="1" t="s">
        <v>2591</v>
      </c>
      <c r="C1860" s="1">
        <v>0.98799999999999999</v>
      </c>
      <c r="D1860" s="1">
        <v>0.99490714985110495</v>
      </c>
      <c r="E1860" s="2">
        <f t="shared" si="58"/>
        <v>-1.7417053077409407E-2</v>
      </c>
      <c r="F1860" s="2">
        <f t="shared" si="59"/>
        <v>2.2174480873322034E-3</v>
      </c>
      <c r="I1860" s="1"/>
    </row>
    <row r="1861" spans="1:9" x14ac:dyDescent="0.2">
      <c r="A1861" s="1" t="s">
        <v>546</v>
      </c>
      <c r="B1861" s="1" t="s">
        <v>547</v>
      </c>
      <c r="C1861" s="1">
        <v>0.97799999999999998</v>
      </c>
      <c r="D1861" s="1">
        <v>0.99499725633325098</v>
      </c>
      <c r="E1861" s="2">
        <f t="shared" si="58"/>
        <v>-3.2093629709853341E-2</v>
      </c>
      <c r="F1861" s="2">
        <f t="shared" si="59"/>
        <v>2.1781168029902428E-3</v>
      </c>
      <c r="I1861" s="1"/>
    </row>
    <row r="1862" spans="1:9" x14ac:dyDescent="0.2">
      <c r="A1862" s="1" t="s">
        <v>3748</v>
      </c>
      <c r="B1862" s="1" t="s">
        <v>6</v>
      </c>
      <c r="C1862" s="1">
        <v>1.0469999999999999</v>
      </c>
      <c r="D1862" s="1">
        <v>0.99499981451498098</v>
      </c>
      <c r="E1862" s="2">
        <f t="shared" si="58"/>
        <v>6.6261442268721271E-2</v>
      </c>
      <c r="F1862" s="2">
        <f t="shared" si="59"/>
        <v>2.1770002142019245E-3</v>
      </c>
      <c r="I1862" s="1"/>
    </row>
    <row r="1863" spans="1:9" x14ac:dyDescent="0.2">
      <c r="A1863" s="1" t="s">
        <v>251</v>
      </c>
      <c r="B1863" s="1" t="s">
        <v>252</v>
      </c>
      <c r="C1863" s="1">
        <v>0.996</v>
      </c>
      <c r="D1863" s="1">
        <v>0.99503802953029596</v>
      </c>
      <c r="E1863" s="2">
        <f t="shared" si="58"/>
        <v>-5.7823525940061109E-3</v>
      </c>
      <c r="F1863" s="2">
        <f t="shared" si="59"/>
        <v>2.1603205612708556E-3</v>
      </c>
      <c r="I1863" s="1"/>
    </row>
    <row r="1864" spans="1:9" x14ac:dyDescent="0.2">
      <c r="A1864" s="1" t="s">
        <v>1293</v>
      </c>
      <c r="B1864" s="1" t="s">
        <v>1294</v>
      </c>
      <c r="C1864" s="1">
        <v>1.0660000000000001</v>
      </c>
      <c r="D1864" s="1">
        <v>0.99510885871628996</v>
      </c>
      <c r="E1864" s="2">
        <f t="shared" si="58"/>
        <v>9.2207438097088895E-2</v>
      </c>
      <c r="F1864" s="2">
        <f t="shared" si="59"/>
        <v>2.1294075419057579E-3</v>
      </c>
      <c r="I1864" s="1"/>
    </row>
    <row r="1865" spans="1:9" x14ac:dyDescent="0.2">
      <c r="A1865" s="1" t="s">
        <v>2837</v>
      </c>
      <c r="B1865" s="1" t="s">
        <v>2838</v>
      </c>
      <c r="C1865" s="1">
        <v>1.085</v>
      </c>
      <c r="D1865" s="1">
        <v>0.99520872069123201</v>
      </c>
      <c r="E1865" s="2">
        <f t="shared" si="58"/>
        <v>0.11769504266975458</v>
      </c>
      <c r="F1865" s="2">
        <f t="shared" si="59"/>
        <v>2.085827054897653E-3</v>
      </c>
      <c r="I1865" s="1"/>
    </row>
    <row r="1866" spans="1:9" x14ac:dyDescent="0.2">
      <c r="A1866" s="1" t="s">
        <v>2605</v>
      </c>
      <c r="B1866" s="1" t="s">
        <v>6</v>
      </c>
      <c r="C1866" s="1">
        <v>1.121</v>
      </c>
      <c r="D1866" s="1">
        <v>0.99521386615837604</v>
      </c>
      <c r="E1866" s="2">
        <f t="shared" si="58"/>
        <v>0.16478627814333971</v>
      </c>
      <c r="F1866" s="2">
        <f t="shared" si="59"/>
        <v>2.0835816543457947E-3</v>
      </c>
      <c r="I1866" s="1"/>
    </row>
    <row r="1867" spans="1:9" x14ac:dyDescent="0.2">
      <c r="A1867" s="1" t="s">
        <v>1366</v>
      </c>
      <c r="B1867" s="1" t="s">
        <v>1367</v>
      </c>
      <c r="C1867" s="1">
        <v>1.0029999999999999</v>
      </c>
      <c r="D1867" s="1">
        <v>0.995231677210628</v>
      </c>
      <c r="E1867" s="2">
        <f t="shared" si="58"/>
        <v>4.3216059500934684E-3</v>
      </c>
      <c r="F1867" s="2">
        <f t="shared" si="59"/>
        <v>2.0758092822395673E-3</v>
      </c>
      <c r="I1867" s="1"/>
    </row>
    <row r="1868" spans="1:9" x14ac:dyDescent="0.2">
      <c r="A1868" s="1" t="s">
        <v>1513</v>
      </c>
      <c r="B1868" s="1" t="s">
        <v>1514</v>
      </c>
      <c r="C1868" s="1">
        <v>0.97899999999999998</v>
      </c>
      <c r="D1868" s="1">
        <v>0.99533053407966599</v>
      </c>
      <c r="E1868" s="2">
        <f t="shared" si="58"/>
        <v>-3.061923505839206E-2</v>
      </c>
      <c r="F1868" s="2">
        <f t="shared" si="59"/>
        <v>2.0326727326625531E-3</v>
      </c>
      <c r="I1868" s="1"/>
    </row>
    <row r="1869" spans="1:9" x14ac:dyDescent="0.2">
      <c r="A1869" s="1" t="s">
        <v>1042</v>
      </c>
      <c r="B1869" s="1" t="s">
        <v>1043</v>
      </c>
      <c r="C1869" s="1">
        <v>0.95499999999999996</v>
      </c>
      <c r="D1869" s="1">
        <v>0.99533397087984499</v>
      </c>
      <c r="E1869" s="2">
        <f t="shared" si="58"/>
        <v>-6.6427361738976065E-2</v>
      </c>
      <c r="F1869" s="2">
        <f t="shared" si="59"/>
        <v>2.0311731496344462E-3</v>
      </c>
      <c r="I1869" s="1"/>
    </row>
    <row r="1870" spans="1:9" x14ac:dyDescent="0.2">
      <c r="A1870" s="1" t="s">
        <v>1317</v>
      </c>
      <c r="B1870" s="1" t="s">
        <v>1318</v>
      </c>
      <c r="C1870" s="1">
        <v>0.99299999999999999</v>
      </c>
      <c r="D1870" s="1">
        <v>0.99560791078565902</v>
      </c>
      <c r="E1870" s="2">
        <f t="shared" si="58"/>
        <v>-1.0134377133713174E-2</v>
      </c>
      <c r="F1870" s="2">
        <f t="shared" si="59"/>
        <v>1.9116612831008163E-3</v>
      </c>
      <c r="I1870" s="1"/>
    </row>
    <row r="1871" spans="1:9" x14ac:dyDescent="0.2">
      <c r="A1871" s="1" t="s">
        <v>3328</v>
      </c>
      <c r="B1871" s="1" t="s">
        <v>3329</v>
      </c>
      <c r="C1871" s="1">
        <v>1.0229999999999999</v>
      </c>
      <c r="D1871" s="1">
        <v>0.99563461817952903</v>
      </c>
      <c r="E1871" s="2">
        <f t="shared" si="58"/>
        <v>3.2806145083241471E-2</v>
      </c>
      <c r="F1871" s="2">
        <f t="shared" si="59"/>
        <v>1.9000113975487195E-3</v>
      </c>
      <c r="I1871" s="1"/>
    </row>
    <row r="1872" spans="1:9" x14ac:dyDescent="0.2">
      <c r="A1872" s="1" t="s">
        <v>2190</v>
      </c>
      <c r="B1872" s="1" t="s">
        <v>2191</v>
      </c>
      <c r="C1872" s="1">
        <v>0.96399999999999997</v>
      </c>
      <c r="D1872" s="1">
        <v>0.99568529617235002</v>
      </c>
      <c r="E1872" s="2">
        <f t="shared" si="58"/>
        <v>-5.2894948432125471E-2</v>
      </c>
      <c r="F1872" s="2">
        <f t="shared" si="59"/>
        <v>1.8779062877848731E-3</v>
      </c>
      <c r="I1872" s="1"/>
    </row>
    <row r="1873" spans="1:9" x14ac:dyDescent="0.2">
      <c r="A1873" s="1" t="s">
        <v>1684</v>
      </c>
      <c r="B1873" s="1" t="s">
        <v>1685</v>
      </c>
      <c r="C1873" s="1">
        <v>0.81100000000000005</v>
      </c>
      <c r="D1873" s="1">
        <v>0.99573538109682602</v>
      </c>
      <c r="E1873" s="2">
        <f t="shared" si="58"/>
        <v>-0.30222618044481392</v>
      </c>
      <c r="F1873" s="2">
        <f t="shared" si="59"/>
        <v>1.856060972448605E-3</v>
      </c>
      <c r="I1873" s="1"/>
    </row>
    <row r="1874" spans="1:9" x14ac:dyDescent="0.2">
      <c r="A1874" s="1" t="s">
        <v>3763</v>
      </c>
      <c r="B1874" s="1" t="s">
        <v>6</v>
      </c>
      <c r="C1874" s="1">
        <v>0.96799999999999997</v>
      </c>
      <c r="D1874" s="1">
        <v>0.99591315425012605</v>
      </c>
      <c r="E1874" s="2">
        <f t="shared" si="58"/>
        <v>-4.6921047387492573E-2</v>
      </c>
      <c r="F1874" s="2">
        <f t="shared" si="59"/>
        <v>1.7785313296993298E-3</v>
      </c>
      <c r="I1874" s="1"/>
    </row>
    <row r="1875" spans="1:9" x14ac:dyDescent="0.2">
      <c r="A1875" s="1" t="s">
        <v>3659</v>
      </c>
      <c r="B1875" s="1" t="s">
        <v>3660</v>
      </c>
      <c r="C1875" s="1">
        <v>0.91300000000000003</v>
      </c>
      <c r="D1875" s="1">
        <v>0.99596693161593397</v>
      </c>
      <c r="E1875" s="2">
        <f t="shared" si="58"/>
        <v>-0.13131323467786499</v>
      </c>
      <c r="F1875" s="2">
        <f t="shared" si="59"/>
        <v>1.7550809087698081E-3</v>
      </c>
      <c r="I1875" s="1"/>
    </row>
    <row r="1876" spans="1:9" x14ac:dyDescent="0.2">
      <c r="A1876" s="1" t="s">
        <v>1888</v>
      </c>
      <c r="B1876" s="1" t="s">
        <v>1889</v>
      </c>
      <c r="C1876" s="1">
        <v>0.998</v>
      </c>
      <c r="D1876" s="1">
        <v>0.99599349398607795</v>
      </c>
      <c r="E1876" s="2">
        <f t="shared" si="58"/>
        <v>-2.8882793248265121E-3</v>
      </c>
      <c r="F1876" s="2">
        <f t="shared" si="59"/>
        <v>1.7434984590060292E-3</v>
      </c>
      <c r="I1876" s="1"/>
    </row>
    <row r="1877" spans="1:9" x14ac:dyDescent="0.2">
      <c r="A1877" s="1" t="s">
        <v>2932</v>
      </c>
      <c r="B1877" s="1" t="s">
        <v>2933</v>
      </c>
      <c r="C1877" s="1">
        <v>0.97899999999999998</v>
      </c>
      <c r="D1877" s="1">
        <v>0.99599465905572804</v>
      </c>
      <c r="E1877" s="2">
        <f t="shared" si="58"/>
        <v>-3.061923505839206E-2</v>
      </c>
      <c r="F1877" s="2">
        <f t="shared" si="59"/>
        <v>1.7429904406031146E-3</v>
      </c>
      <c r="I1877" s="1"/>
    </row>
    <row r="1878" spans="1:9" x14ac:dyDescent="0.2">
      <c r="A1878" s="1" t="s">
        <v>1774</v>
      </c>
      <c r="B1878" s="1" t="s">
        <v>1775</v>
      </c>
      <c r="C1878" s="1">
        <v>0.997</v>
      </c>
      <c r="D1878" s="1">
        <v>0.99605961019109202</v>
      </c>
      <c r="E1878" s="2">
        <f t="shared" si="58"/>
        <v>-4.3345902638911278E-3</v>
      </c>
      <c r="F1878" s="2">
        <f t="shared" si="59"/>
        <v>1.7146700076436374E-3</v>
      </c>
      <c r="I1878" s="1"/>
    </row>
    <row r="1879" spans="1:9" x14ac:dyDescent="0.2">
      <c r="A1879" s="1" t="s">
        <v>1617</v>
      </c>
      <c r="B1879" s="1" t="s">
        <v>1618</v>
      </c>
      <c r="C1879" s="1">
        <v>0.96099999999999997</v>
      </c>
      <c r="D1879" s="1">
        <v>0.99607064030180004</v>
      </c>
      <c r="E1879" s="2">
        <f t="shared" si="58"/>
        <v>-5.7391663888336684E-2</v>
      </c>
      <c r="F1879" s="2">
        <f t="shared" si="59"/>
        <v>1.7098607676713621E-3</v>
      </c>
      <c r="I1879" s="1"/>
    </row>
    <row r="1880" spans="1:9" x14ac:dyDescent="0.2">
      <c r="A1880" s="1" t="s">
        <v>1095</v>
      </c>
      <c r="B1880" s="1" t="s">
        <v>1096</v>
      </c>
      <c r="C1880" s="1">
        <v>0.96699999999999997</v>
      </c>
      <c r="D1880" s="1">
        <v>0.99615356803392796</v>
      </c>
      <c r="E1880" s="2">
        <f t="shared" si="58"/>
        <v>-4.8412205185245895E-2</v>
      </c>
      <c r="F1880" s="2">
        <f t="shared" si="59"/>
        <v>1.6737051418838449E-3</v>
      </c>
      <c r="I1880" s="1"/>
    </row>
    <row r="1881" spans="1:9" x14ac:dyDescent="0.2">
      <c r="A1881" s="1" t="s">
        <v>868</v>
      </c>
      <c r="B1881" s="1" t="s">
        <v>869</v>
      </c>
      <c r="C1881" s="1">
        <v>0.95499999999999996</v>
      </c>
      <c r="D1881" s="1">
        <v>0.99635577251888696</v>
      </c>
      <c r="E1881" s="2">
        <f t="shared" si="58"/>
        <v>-6.6427361738976065E-2</v>
      </c>
      <c r="F1881" s="2">
        <f t="shared" si="59"/>
        <v>1.5855587121051194E-3</v>
      </c>
      <c r="I1881" s="1"/>
    </row>
    <row r="1882" spans="1:9" x14ac:dyDescent="0.2">
      <c r="A1882" s="1" t="s">
        <v>2624</v>
      </c>
      <c r="B1882" s="1" t="s">
        <v>2625</v>
      </c>
      <c r="C1882" s="1">
        <v>1.0680000000000001</v>
      </c>
      <c r="D1882" s="1">
        <v>0.99643990680969596</v>
      </c>
      <c r="E1882" s="2">
        <f t="shared" si="58"/>
        <v>9.4911647025466978E-2</v>
      </c>
      <c r="F1882" s="2">
        <f t="shared" si="59"/>
        <v>1.5488875584711318E-3</v>
      </c>
      <c r="I1882" s="1"/>
    </row>
    <row r="1883" spans="1:9" x14ac:dyDescent="0.2">
      <c r="A1883" s="1" t="s">
        <v>1863</v>
      </c>
      <c r="B1883" s="1" t="s">
        <v>1864</v>
      </c>
      <c r="C1883" s="1">
        <v>1.048</v>
      </c>
      <c r="D1883" s="1">
        <v>0.99648217560205699</v>
      </c>
      <c r="E1883" s="2">
        <f t="shared" si="58"/>
        <v>6.7638716875363297E-2</v>
      </c>
      <c r="F1883" s="2">
        <f t="shared" si="59"/>
        <v>1.5304652594320808E-3</v>
      </c>
      <c r="I1883" s="1"/>
    </row>
    <row r="1884" spans="1:9" x14ac:dyDescent="0.2">
      <c r="A1884" s="1" t="s">
        <v>936</v>
      </c>
      <c r="B1884" s="1" t="s">
        <v>937</v>
      </c>
      <c r="C1884" s="1">
        <v>0.93500000000000005</v>
      </c>
      <c r="D1884" s="1">
        <v>0.99655480497123605</v>
      </c>
      <c r="E1884" s="2">
        <f t="shared" si="58"/>
        <v>-9.6961729887087941E-2</v>
      </c>
      <c r="F1884" s="2">
        <f t="shared" si="59"/>
        <v>1.4988125258601503E-3</v>
      </c>
      <c r="I1884" s="1"/>
    </row>
    <row r="1885" spans="1:9" x14ac:dyDescent="0.2">
      <c r="A1885" s="1" t="s">
        <v>2084</v>
      </c>
      <c r="B1885" s="1" t="s">
        <v>6</v>
      </c>
      <c r="C1885" s="1">
        <v>1.0149999999999999</v>
      </c>
      <c r="D1885" s="1">
        <v>0.99657172665358595</v>
      </c>
      <c r="E1885" s="2">
        <f t="shared" si="58"/>
        <v>2.1479727410451396E-2</v>
      </c>
      <c r="F1885" s="2">
        <f t="shared" si="59"/>
        <v>1.4914381889551394E-3</v>
      </c>
      <c r="I1885" s="1"/>
    </row>
    <row r="1886" spans="1:9" x14ac:dyDescent="0.2">
      <c r="A1886" s="1" t="s">
        <v>2902</v>
      </c>
      <c r="B1886" s="1" t="s">
        <v>2903</v>
      </c>
      <c r="C1886" s="1">
        <v>0.97399999999999998</v>
      </c>
      <c r="D1886" s="1">
        <v>0.99661041640110903</v>
      </c>
      <c r="E1886" s="2">
        <f t="shared" si="58"/>
        <v>-3.8006322579744921E-2</v>
      </c>
      <c r="F1886" s="2">
        <f t="shared" si="59"/>
        <v>1.4745779698164486E-3</v>
      </c>
      <c r="I1886" s="1"/>
    </row>
    <row r="1887" spans="1:9" x14ac:dyDescent="0.2">
      <c r="A1887" s="1" t="s">
        <v>3310</v>
      </c>
      <c r="B1887" s="1" t="s">
        <v>3311</v>
      </c>
      <c r="C1887" s="1">
        <v>0.99399999999999999</v>
      </c>
      <c r="D1887" s="1">
        <v>0.99662602532721001</v>
      </c>
      <c r="E1887" s="2">
        <f t="shared" si="58"/>
        <v>-8.682243099800882E-3</v>
      </c>
      <c r="F1887" s="2">
        <f t="shared" si="59"/>
        <v>1.4677760969103429E-3</v>
      </c>
      <c r="I1887" s="1"/>
    </row>
    <row r="1888" spans="1:9" x14ac:dyDescent="0.2">
      <c r="A1888" s="1" t="s">
        <v>1784</v>
      </c>
      <c r="B1888" s="1" t="s">
        <v>1785</v>
      </c>
      <c r="C1888" s="1">
        <v>0.995</v>
      </c>
      <c r="D1888" s="1">
        <v>0.99664309488123703</v>
      </c>
      <c r="E1888" s="2">
        <f t="shared" si="58"/>
        <v>-7.2315692310758635E-3</v>
      </c>
      <c r="F1888" s="2">
        <f t="shared" si="59"/>
        <v>1.460337850817519E-3</v>
      </c>
      <c r="I1888" s="1"/>
    </row>
    <row r="1889" spans="1:9" x14ac:dyDescent="0.2">
      <c r="A1889" s="1" t="s">
        <v>915</v>
      </c>
      <c r="B1889" s="1" t="s">
        <v>916</v>
      </c>
      <c r="C1889" s="1">
        <v>0.94099999999999995</v>
      </c>
      <c r="D1889" s="1">
        <v>0.99669814577204396</v>
      </c>
      <c r="E1889" s="2">
        <f t="shared" si="58"/>
        <v>-8.7733371933550366E-2</v>
      </c>
      <c r="F1889" s="2">
        <f t="shared" si="59"/>
        <v>1.4363496870051346E-3</v>
      </c>
      <c r="I1889" s="1"/>
    </row>
    <row r="1890" spans="1:9" x14ac:dyDescent="0.2">
      <c r="A1890" s="1" t="s">
        <v>108</v>
      </c>
      <c r="B1890" s="1" t="s">
        <v>109</v>
      </c>
      <c r="C1890" s="1">
        <v>0.96</v>
      </c>
      <c r="D1890" s="1">
        <v>0.99678183730928904</v>
      </c>
      <c r="E1890" s="2">
        <f t="shared" si="58"/>
        <v>-5.8893689053568565E-2</v>
      </c>
      <c r="F1890" s="2">
        <f t="shared" si="59"/>
        <v>1.3998840358449849E-3</v>
      </c>
      <c r="I1890" s="1"/>
    </row>
    <row r="1891" spans="1:9" x14ac:dyDescent="0.2">
      <c r="A1891" s="1" t="s">
        <v>2269</v>
      </c>
      <c r="B1891" s="1" t="s">
        <v>6</v>
      </c>
      <c r="C1891" s="1">
        <v>0.91700000000000004</v>
      </c>
      <c r="D1891" s="1">
        <v>0.99680054484066705</v>
      </c>
      <c r="E1891" s="2">
        <f t="shared" si="58"/>
        <v>-0.12500636106703261</v>
      </c>
      <c r="F1891" s="2">
        <f t="shared" si="59"/>
        <v>1.3917333040563385E-3</v>
      </c>
      <c r="I1891" s="1"/>
    </row>
    <row r="1892" spans="1:9" x14ac:dyDescent="0.2">
      <c r="A1892" s="1" t="s">
        <v>267</v>
      </c>
      <c r="B1892" s="1" t="s">
        <v>268</v>
      </c>
      <c r="C1892" s="1">
        <v>0.998</v>
      </c>
      <c r="D1892" s="1">
        <v>0.99692170175371098</v>
      </c>
      <c r="E1892" s="2">
        <f t="shared" si="58"/>
        <v>-2.8882793248265121E-3</v>
      </c>
      <c r="F1892" s="2">
        <f t="shared" si="59"/>
        <v>1.3389498444404753E-3</v>
      </c>
      <c r="I1892" s="1"/>
    </row>
    <row r="1893" spans="1:9" x14ac:dyDescent="0.2">
      <c r="A1893" s="1" t="s">
        <v>2085</v>
      </c>
      <c r="B1893" s="1" t="s">
        <v>2086</v>
      </c>
      <c r="C1893" s="1">
        <v>1.022</v>
      </c>
      <c r="D1893" s="1">
        <v>0.99699640136823897</v>
      </c>
      <c r="E1893" s="2">
        <f t="shared" ref="E1893:E1956" si="60">LOG(C1893,2)</f>
        <v>3.1395196275534318E-2</v>
      </c>
      <c r="F1893" s="2">
        <f t="shared" ref="F1893:F1956" si="61">-LOG10(D1893)</f>
        <v>1.306409259795408E-3</v>
      </c>
      <c r="I1893" s="1"/>
    </row>
    <row r="1894" spans="1:9" x14ac:dyDescent="0.2">
      <c r="A1894" s="1" t="s">
        <v>2162</v>
      </c>
      <c r="B1894" s="1" t="s">
        <v>2163</v>
      </c>
      <c r="C1894" s="1">
        <v>1.07</v>
      </c>
      <c r="D1894" s="1">
        <v>0.99706582651161602</v>
      </c>
      <c r="E1894" s="2">
        <f t="shared" si="60"/>
        <v>9.7610796626422344E-2</v>
      </c>
      <c r="F1894" s="2">
        <f t="shared" si="61"/>
        <v>1.2761685218037632E-3</v>
      </c>
      <c r="I1894" s="1"/>
    </row>
    <row r="1895" spans="1:9" x14ac:dyDescent="0.2">
      <c r="A1895" s="1" t="s">
        <v>2530</v>
      </c>
      <c r="B1895" s="1" t="s">
        <v>2531</v>
      </c>
      <c r="C1895" s="1">
        <v>1.0660000000000001</v>
      </c>
      <c r="D1895" s="1">
        <v>0.99707756635502998</v>
      </c>
      <c r="E1895" s="2">
        <f t="shared" si="60"/>
        <v>9.2207438097088895E-2</v>
      </c>
      <c r="F1895" s="2">
        <f t="shared" si="61"/>
        <v>1.2710549986425018E-3</v>
      </c>
      <c r="I1895" s="1"/>
    </row>
    <row r="1896" spans="1:9" x14ac:dyDescent="0.2">
      <c r="A1896" s="1" t="s">
        <v>3236</v>
      </c>
      <c r="B1896" s="1" t="s">
        <v>6</v>
      </c>
      <c r="C1896" s="1">
        <v>0.95299999999999996</v>
      </c>
      <c r="D1896" s="1">
        <v>0.99710293548118101</v>
      </c>
      <c r="E1896" s="2">
        <f t="shared" si="60"/>
        <v>-6.9451880752145215E-2</v>
      </c>
      <c r="F1896" s="2">
        <f t="shared" si="61"/>
        <v>1.2600051749294026E-3</v>
      </c>
      <c r="I1896" s="1"/>
    </row>
    <row r="1897" spans="1:9" x14ac:dyDescent="0.2">
      <c r="A1897" s="1" t="s">
        <v>520</v>
      </c>
      <c r="B1897" s="1" t="s">
        <v>6</v>
      </c>
      <c r="C1897" s="1">
        <v>1.0760000000000001</v>
      </c>
      <c r="D1897" s="1">
        <v>0.99723272977119304</v>
      </c>
      <c r="E1897" s="2">
        <f t="shared" si="60"/>
        <v>0.1056780778945372</v>
      </c>
      <c r="F1897" s="2">
        <f t="shared" si="61"/>
        <v>1.2034761312017235E-3</v>
      </c>
      <c r="I1897" s="1"/>
    </row>
    <row r="1898" spans="1:9" x14ac:dyDescent="0.2">
      <c r="A1898" s="1" t="s">
        <v>2785</v>
      </c>
      <c r="B1898" s="1" t="s">
        <v>2786</v>
      </c>
      <c r="C1898" s="1">
        <v>1.0049999999999999</v>
      </c>
      <c r="D1898" s="1">
        <v>0.99726085948925502</v>
      </c>
      <c r="E1898" s="2">
        <f t="shared" si="60"/>
        <v>7.1955014042037668E-3</v>
      </c>
      <c r="F1898" s="2">
        <f t="shared" si="61"/>
        <v>1.1912258222527188E-3</v>
      </c>
      <c r="I1898" s="1"/>
    </row>
    <row r="1899" spans="1:9" x14ac:dyDescent="0.2">
      <c r="A1899" s="1" t="s">
        <v>1267</v>
      </c>
      <c r="B1899" s="1" t="s">
        <v>1268</v>
      </c>
      <c r="C1899" s="1">
        <v>1.0429999999999999</v>
      </c>
      <c r="D1899" s="1">
        <v>0.99729639888549704</v>
      </c>
      <c r="E1899" s="2">
        <f t="shared" si="60"/>
        <v>6.0739157857678541E-2</v>
      </c>
      <c r="F1899" s="2">
        <f t="shared" si="61"/>
        <v>1.1757491407837803E-3</v>
      </c>
      <c r="I1899" s="1"/>
    </row>
    <row r="1900" spans="1:9" x14ac:dyDescent="0.2">
      <c r="A1900" s="1" t="s">
        <v>3494</v>
      </c>
      <c r="B1900" s="1" t="s">
        <v>3495</v>
      </c>
      <c r="C1900" s="1">
        <v>1.0820000000000001</v>
      </c>
      <c r="D1900" s="1">
        <v>0.99731648298634201</v>
      </c>
      <c r="E1900" s="2">
        <f t="shared" si="60"/>
        <v>0.11370049916472832</v>
      </c>
      <c r="F1900" s="2">
        <f t="shared" si="61"/>
        <v>1.1670031688204685E-3</v>
      </c>
      <c r="I1900" s="1"/>
    </row>
    <row r="1901" spans="1:9" x14ac:dyDescent="0.2">
      <c r="A1901" s="1" t="s">
        <v>3606</v>
      </c>
      <c r="B1901" s="1" t="s">
        <v>3607</v>
      </c>
      <c r="C1901" s="1">
        <v>0.97699999999999998</v>
      </c>
      <c r="D1901" s="1">
        <v>0.997319752925929</v>
      </c>
      <c r="E1901" s="2">
        <f t="shared" si="60"/>
        <v>-3.3569532693701831E-2</v>
      </c>
      <c r="F1901" s="2">
        <f t="shared" si="61"/>
        <v>1.1655792332745075E-3</v>
      </c>
      <c r="I1901" s="1"/>
    </row>
    <row r="1902" spans="1:9" x14ac:dyDescent="0.2">
      <c r="A1902" s="1" t="s">
        <v>1125</v>
      </c>
      <c r="B1902" s="1" t="s">
        <v>1126</v>
      </c>
      <c r="C1902" s="1">
        <v>0.94499999999999995</v>
      </c>
      <c r="D1902" s="1">
        <v>0.99734606898706302</v>
      </c>
      <c r="E1902" s="2">
        <f t="shared" si="60"/>
        <v>-8.1613765553652129E-2</v>
      </c>
      <c r="F1902" s="2">
        <f t="shared" si="61"/>
        <v>1.1541197496747607E-3</v>
      </c>
      <c r="I1902" s="1"/>
    </row>
    <row r="1903" spans="1:9" x14ac:dyDescent="0.2">
      <c r="A1903" s="1" t="s">
        <v>3546</v>
      </c>
      <c r="B1903" s="1" t="s">
        <v>3547</v>
      </c>
      <c r="C1903" s="1">
        <v>1.2769999999999999</v>
      </c>
      <c r="D1903" s="1">
        <v>0.99734803076388001</v>
      </c>
      <c r="E1903" s="2">
        <f t="shared" si="60"/>
        <v>0.35275852504063665</v>
      </c>
      <c r="F1903" s="2">
        <f t="shared" si="61"/>
        <v>1.1532654945321269E-3</v>
      </c>
      <c r="I1903" s="1"/>
    </row>
    <row r="1904" spans="1:9" x14ac:dyDescent="0.2">
      <c r="A1904" s="1" t="s">
        <v>277</v>
      </c>
      <c r="B1904" s="1" t="s">
        <v>278</v>
      </c>
      <c r="C1904" s="1">
        <v>0.97199999999999998</v>
      </c>
      <c r="D1904" s="1">
        <v>0.99735597698976497</v>
      </c>
      <c r="E1904" s="2">
        <f t="shared" si="60"/>
        <v>-4.0971781056306174E-2</v>
      </c>
      <c r="F1904" s="2">
        <f t="shared" si="61"/>
        <v>1.1498053299759843E-3</v>
      </c>
      <c r="I1904" s="1"/>
    </row>
    <row r="1905" spans="1:9" x14ac:dyDescent="0.2">
      <c r="A1905" s="1" t="s">
        <v>1391</v>
      </c>
      <c r="B1905" s="1" t="s">
        <v>6</v>
      </c>
      <c r="C1905" s="1">
        <v>0.93700000000000006</v>
      </c>
      <c r="D1905" s="1">
        <v>0.99738693228105302</v>
      </c>
      <c r="E1905" s="2">
        <f t="shared" si="60"/>
        <v>-9.3879047002900132E-2</v>
      </c>
      <c r="F1905" s="2">
        <f t="shared" si="61"/>
        <v>1.1363261872446529E-3</v>
      </c>
      <c r="I1905" s="1"/>
    </row>
    <row r="1906" spans="1:9" x14ac:dyDescent="0.2">
      <c r="A1906" s="1" t="s">
        <v>2651</v>
      </c>
      <c r="B1906" s="1" t="s">
        <v>2652</v>
      </c>
      <c r="C1906" s="1">
        <v>1.012</v>
      </c>
      <c r="D1906" s="1">
        <v>0.99741402275098601</v>
      </c>
      <c r="E1906" s="2">
        <f t="shared" si="60"/>
        <v>1.7209290032223101E-2</v>
      </c>
      <c r="F1906" s="2">
        <f t="shared" si="61"/>
        <v>1.124530281918753E-3</v>
      </c>
      <c r="I1906" s="1"/>
    </row>
    <row r="1907" spans="1:9" x14ac:dyDescent="0.2">
      <c r="A1907" s="1" t="s">
        <v>1200</v>
      </c>
      <c r="B1907" s="1" t="s">
        <v>1201</v>
      </c>
      <c r="C1907" s="1">
        <v>0.92500000000000004</v>
      </c>
      <c r="D1907" s="1">
        <v>0.99743015938614799</v>
      </c>
      <c r="E1907" s="2">
        <f t="shared" si="60"/>
        <v>-0.1124747292584125</v>
      </c>
      <c r="F1907" s="2">
        <f t="shared" si="61"/>
        <v>1.1175041174992563E-3</v>
      </c>
      <c r="I1907" s="1"/>
    </row>
    <row r="1908" spans="1:9" x14ac:dyDescent="0.2">
      <c r="A1908" s="1" t="s">
        <v>3740</v>
      </c>
      <c r="B1908" s="1" t="s">
        <v>3741</v>
      </c>
      <c r="C1908" s="1">
        <v>0.96599999999999997</v>
      </c>
      <c r="D1908" s="1">
        <v>0.99747828124367899</v>
      </c>
      <c r="E1908" s="2">
        <f t="shared" si="60"/>
        <v>-4.9904905826313933E-2</v>
      </c>
      <c r="F1908" s="2">
        <f t="shared" si="61"/>
        <v>1.0965517201229592E-3</v>
      </c>
      <c r="I1908" s="1"/>
    </row>
    <row r="1909" spans="1:9" x14ac:dyDescent="0.2">
      <c r="A1909" s="1" t="s">
        <v>1500</v>
      </c>
      <c r="B1909" s="1" t="s">
        <v>1501</v>
      </c>
      <c r="C1909" s="1">
        <v>1.008</v>
      </c>
      <c r="D1909" s="1">
        <v>0.99756177335789498</v>
      </c>
      <c r="E1909" s="2">
        <f t="shared" si="60"/>
        <v>1.1495638837829439E-2</v>
      </c>
      <c r="F1909" s="2">
        <f t="shared" si="61"/>
        <v>1.0602014078332643E-3</v>
      </c>
      <c r="I1909" s="1"/>
    </row>
    <row r="1910" spans="1:9" x14ac:dyDescent="0.2">
      <c r="A1910" s="1" t="s">
        <v>3585</v>
      </c>
      <c r="B1910" s="1" t="s">
        <v>3586</v>
      </c>
      <c r="C1910" s="1">
        <v>0.97599999999999998</v>
      </c>
      <c r="D1910" s="1">
        <v>0.997576741863335</v>
      </c>
      <c r="E1910" s="2">
        <f t="shared" si="60"/>
        <v>-3.5046947099200802E-2</v>
      </c>
      <c r="F1910" s="2">
        <f t="shared" si="61"/>
        <v>1.0536848283923188E-3</v>
      </c>
      <c r="I1910" s="1"/>
    </row>
    <row r="1911" spans="1:9" x14ac:dyDescent="0.2">
      <c r="A1911" s="1" t="s">
        <v>3766</v>
      </c>
      <c r="B1911" s="1" t="s">
        <v>3767</v>
      </c>
      <c r="C1911" s="1">
        <v>1.014</v>
      </c>
      <c r="D1911" s="1">
        <v>0.997681741150653</v>
      </c>
      <c r="E1911" s="2">
        <f t="shared" si="60"/>
        <v>2.0057652341253479E-2</v>
      </c>
      <c r="F1911" s="2">
        <f t="shared" si="61"/>
        <v>1.0079758523210164E-3</v>
      </c>
      <c r="I1911" s="1"/>
    </row>
    <row r="1912" spans="1:9" x14ac:dyDescent="0.2">
      <c r="A1912" s="1" t="s">
        <v>950</v>
      </c>
      <c r="B1912" s="1" t="s">
        <v>951</v>
      </c>
      <c r="C1912" s="1">
        <v>0.99099999999999999</v>
      </c>
      <c r="D1912" s="1">
        <v>0.99778937204155205</v>
      </c>
      <c r="E1912" s="2">
        <f t="shared" si="60"/>
        <v>-1.3043037475598882E-2</v>
      </c>
      <c r="F1912" s="2">
        <f t="shared" si="61"/>
        <v>9.611262620301906E-4</v>
      </c>
      <c r="I1912" s="1"/>
    </row>
    <row r="1913" spans="1:9" x14ac:dyDescent="0.2">
      <c r="A1913" s="1" t="s">
        <v>3076</v>
      </c>
      <c r="B1913" s="1" t="s">
        <v>3077</v>
      </c>
      <c r="C1913" s="1">
        <v>1.0329999999999999</v>
      </c>
      <c r="D1913" s="1">
        <v>0.99779156693920301</v>
      </c>
      <c r="E1913" s="2">
        <f t="shared" si="60"/>
        <v>4.6840254202972352E-2</v>
      </c>
      <c r="F1913" s="2">
        <f t="shared" si="61"/>
        <v>9.601709192329764E-4</v>
      </c>
      <c r="I1913" s="1"/>
    </row>
    <row r="1914" spans="1:9" x14ac:dyDescent="0.2">
      <c r="A1914" s="1" t="s">
        <v>3215</v>
      </c>
      <c r="B1914" s="1" t="s">
        <v>3216</v>
      </c>
      <c r="C1914" s="1">
        <v>1.0289999999999999</v>
      </c>
      <c r="D1914" s="1">
        <v>0.99788589526919602</v>
      </c>
      <c r="E1914" s="2">
        <f t="shared" si="60"/>
        <v>4.1242982231881345E-2</v>
      </c>
      <c r="F1914" s="2">
        <f t="shared" si="61"/>
        <v>9.1911591509589714E-4</v>
      </c>
      <c r="I1914" s="1"/>
    </row>
    <row r="1915" spans="1:9" x14ac:dyDescent="0.2">
      <c r="A1915" s="1" t="s">
        <v>2312</v>
      </c>
      <c r="B1915" s="1" t="s">
        <v>2313</v>
      </c>
      <c r="C1915" s="1">
        <v>1.012</v>
      </c>
      <c r="D1915" s="1">
        <v>0.99790583387960596</v>
      </c>
      <c r="E1915" s="2">
        <f t="shared" si="60"/>
        <v>1.7209290032223101E-2</v>
      </c>
      <c r="F1915" s="2">
        <f t="shared" si="61"/>
        <v>9.104384280097694E-4</v>
      </c>
      <c r="I1915" s="1"/>
    </row>
    <row r="1916" spans="1:9" x14ac:dyDescent="0.2">
      <c r="A1916" s="1" t="s">
        <v>3141</v>
      </c>
      <c r="B1916" s="1" t="s">
        <v>3142</v>
      </c>
      <c r="C1916" s="1">
        <v>1.0409999999999999</v>
      </c>
      <c r="D1916" s="1">
        <v>0.99791457555305696</v>
      </c>
      <c r="E1916" s="2">
        <f t="shared" si="60"/>
        <v>5.7970068637329945E-2</v>
      </c>
      <c r="F1916" s="2">
        <f t="shared" si="61"/>
        <v>9.0663401702724899E-4</v>
      </c>
      <c r="I1916" s="1"/>
    </row>
    <row r="1917" spans="1:9" x14ac:dyDescent="0.2">
      <c r="A1917" s="1" t="s">
        <v>3778</v>
      </c>
      <c r="B1917" s="1" t="s">
        <v>3779</v>
      </c>
      <c r="C1917" s="1">
        <v>1.028</v>
      </c>
      <c r="D1917" s="1">
        <v>0.99793341304109495</v>
      </c>
      <c r="E1917" s="2">
        <f t="shared" si="60"/>
        <v>3.9840264531791104E-2</v>
      </c>
      <c r="F1917" s="2">
        <f t="shared" si="61"/>
        <v>8.9843598074912118E-4</v>
      </c>
      <c r="I1917" s="1"/>
    </row>
    <row r="1918" spans="1:9" x14ac:dyDescent="0.2">
      <c r="A1918" s="1" t="s">
        <v>3125</v>
      </c>
      <c r="B1918" s="1" t="s">
        <v>3126</v>
      </c>
      <c r="C1918" s="1">
        <v>1.0900000000000001</v>
      </c>
      <c r="D1918" s="1">
        <v>0.99793504750599704</v>
      </c>
      <c r="E1918" s="2">
        <f t="shared" si="60"/>
        <v>0.12432813500220179</v>
      </c>
      <c r="F1918" s="2">
        <f t="shared" si="61"/>
        <v>8.9772467226173968E-4</v>
      </c>
      <c r="I1918" s="1"/>
    </row>
    <row r="1919" spans="1:9" x14ac:dyDescent="0.2">
      <c r="A1919" s="1" t="s">
        <v>2660</v>
      </c>
      <c r="B1919" s="1" t="s">
        <v>2661</v>
      </c>
      <c r="C1919" s="1">
        <v>1.024</v>
      </c>
      <c r="D1919" s="1">
        <v>0.998041685797178</v>
      </c>
      <c r="E1919" s="2">
        <f t="shared" si="60"/>
        <v>3.421571533791299E-2</v>
      </c>
      <c r="F1919" s="2">
        <f t="shared" si="61"/>
        <v>8.5131889939793991E-4</v>
      </c>
      <c r="I1919" s="1"/>
    </row>
    <row r="1920" spans="1:9" x14ac:dyDescent="0.2">
      <c r="A1920" s="1" t="s">
        <v>3280</v>
      </c>
      <c r="B1920" s="1" t="s">
        <v>3281</v>
      </c>
      <c r="C1920" s="1">
        <v>0.97199999999999998</v>
      </c>
      <c r="D1920" s="1">
        <v>0.99822273038199705</v>
      </c>
      <c r="E1920" s="2">
        <f t="shared" si="60"/>
        <v>-4.0971781056306174E-2</v>
      </c>
      <c r="F1920" s="2">
        <f t="shared" si="61"/>
        <v>7.7254510195537982E-4</v>
      </c>
      <c r="I1920" s="1"/>
    </row>
    <row r="1921" spans="1:9" x14ac:dyDescent="0.2">
      <c r="A1921" s="1" t="s">
        <v>1903</v>
      </c>
      <c r="B1921" s="1" t="s">
        <v>6</v>
      </c>
      <c r="C1921" s="1">
        <v>0.95399999999999996</v>
      </c>
      <c r="D1921" s="1">
        <v>0.99827176106430604</v>
      </c>
      <c r="E1921" s="2">
        <f t="shared" si="60"/>
        <v>-6.7938828656575564E-2</v>
      </c>
      <c r="F1921" s="2">
        <f t="shared" si="61"/>
        <v>7.5121395892818114E-4</v>
      </c>
      <c r="I1921" s="1"/>
    </row>
    <row r="1922" spans="1:9" x14ac:dyDescent="0.2">
      <c r="A1922" s="1" t="s">
        <v>2147</v>
      </c>
      <c r="B1922" s="1" t="s">
        <v>2148</v>
      </c>
      <c r="C1922" s="1">
        <v>1.083</v>
      </c>
      <c r="D1922" s="1">
        <v>0.998298859447589</v>
      </c>
      <c r="E1922" s="2">
        <f t="shared" si="60"/>
        <v>0.11503324294624007</v>
      </c>
      <c r="F1922" s="2">
        <f t="shared" si="61"/>
        <v>7.3942506630589463E-4</v>
      </c>
      <c r="I1922" s="1"/>
    </row>
    <row r="1923" spans="1:9" x14ac:dyDescent="0.2">
      <c r="A1923" s="1" t="s">
        <v>130</v>
      </c>
      <c r="B1923" s="1" t="s">
        <v>131</v>
      </c>
      <c r="C1923" s="1">
        <v>0.94499999999999995</v>
      </c>
      <c r="D1923" s="1">
        <v>0.99834107294530205</v>
      </c>
      <c r="E1923" s="2">
        <f t="shared" si="60"/>
        <v>-8.1613765553652129E-2</v>
      </c>
      <c r="F1923" s="2">
        <f t="shared" si="61"/>
        <v>7.2106112514262884E-4</v>
      </c>
      <c r="I1923" s="1"/>
    </row>
    <row r="1924" spans="1:9" x14ac:dyDescent="0.2">
      <c r="A1924" s="1" t="s">
        <v>1155</v>
      </c>
      <c r="B1924" s="1" t="s">
        <v>1156</v>
      </c>
      <c r="C1924" s="1">
        <v>0.97499999999999998</v>
      </c>
      <c r="D1924" s="1">
        <v>0.99834304503123805</v>
      </c>
      <c r="E1924" s="2">
        <f t="shared" si="60"/>
        <v>-3.6525876025114042E-2</v>
      </c>
      <c r="F1924" s="2">
        <f t="shared" si="61"/>
        <v>7.2020323677447697E-4</v>
      </c>
      <c r="I1924" s="1"/>
    </row>
    <row r="1925" spans="1:9" x14ac:dyDescent="0.2">
      <c r="A1925" s="1" t="s">
        <v>2948</v>
      </c>
      <c r="B1925" s="1" t="s">
        <v>2949</v>
      </c>
      <c r="C1925" s="1">
        <v>0.93100000000000005</v>
      </c>
      <c r="D1925" s="1">
        <v>0.99834666109216297</v>
      </c>
      <c r="E1925" s="2">
        <f t="shared" si="60"/>
        <v>-0.10314692710329325</v>
      </c>
      <c r="F1925" s="2">
        <f t="shared" si="61"/>
        <v>7.1863019785801182E-4</v>
      </c>
      <c r="I1925" s="1"/>
    </row>
    <row r="1926" spans="1:9" x14ac:dyDescent="0.2">
      <c r="A1926" s="1" t="s">
        <v>172</v>
      </c>
      <c r="B1926" s="1" t="s">
        <v>173</v>
      </c>
      <c r="C1926" s="1">
        <v>0.97099999999999997</v>
      </c>
      <c r="D1926" s="1">
        <v>0.99851251452744905</v>
      </c>
      <c r="E1926" s="2">
        <f t="shared" si="60"/>
        <v>-4.2456799242894826E-2</v>
      </c>
      <c r="F1926" s="2">
        <f t="shared" si="61"/>
        <v>6.4648767244159357E-4</v>
      </c>
      <c r="I1926" s="1"/>
    </row>
    <row r="1927" spans="1:9" x14ac:dyDescent="0.2">
      <c r="A1927" s="1" t="s">
        <v>86</v>
      </c>
      <c r="B1927" s="1" t="s">
        <v>87</v>
      </c>
      <c r="C1927" s="1">
        <v>1.034</v>
      </c>
      <c r="D1927" s="1">
        <v>0.99851486438206705</v>
      </c>
      <c r="E1927" s="2">
        <f t="shared" si="60"/>
        <v>4.8236185652847631E-2</v>
      </c>
      <c r="F1927" s="2">
        <f t="shared" si="61"/>
        <v>6.4546562446703842E-4</v>
      </c>
      <c r="I1927" s="1"/>
    </row>
    <row r="1928" spans="1:9" x14ac:dyDescent="0.2">
      <c r="A1928" s="1" t="s">
        <v>3365</v>
      </c>
      <c r="B1928" s="1" t="s">
        <v>6</v>
      </c>
      <c r="C1928" s="1">
        <v>1.032</v>
      </c>
      <c r="D1928" s="1">
        <v>0.99853744611379802</v>
      </c>
      <c r="E1928" s="2">
        <f t="shared" si="60"/>
        <v>4.5442970761167115E-2</v>
      </c>
      <c r="F1928" s="2">
        <f t="shared" si="61"/>
        <v>6.3564402747485463E-4</v>
      </c>
      <c r="I1928" s="1"/>
    </row>
    <row r="1929" spans="1:9" x14ac:dyDescent="0.2">
      <c r="A1929" s="1" t="s">
        <v>789</v>
      </c>
      <c r="B1929" s="1" t="s">
        <v>790</v>
      </c>
      <c r="C1929" s="1">
        <v>1.032</v>
      </c>
      <c r="D1929" s="1">
        <v>0.99858993643807403</v>
      </c>
      <c r="E1929" s="2">
        <f t="shared" si="60"/>
        <v>4.5442970761167115E-2</v>
      </c>
      <c r="F1929" s="2">
        <f t="shared" si="61"/>
        <v>6.1281497972277311E-4</v>
      </c>
      <c r="I1929" s="1"/>
    </row>
    <row r="1930" spans="1:9" x14ac:dyDescent="0.2">
      <c r="A1930" s="1" t="s">
        <v>2939</v>
      </c>
      <c r="B1930" s="1" t="s">
        <v>2940</v>
      </c>
      <c r="C1930" s="1">
        <v>1.1839999999999999</v>
      </c>
      <c r="D1930" s="1">
        <v>0.99859513923238696</v>
      </c>
      <c r="E1930" s="2">
        <f t="shared" si="60"/>
        <v>0.24366908096686266</v>
      </c>
      <c r="F1930" s="2">
        <f t="shared" si="61"/>
        <v>6.1055225015593014E-4</v>
      </c>
      <c r="I1930" s="1"/>
    </row>
    <row r="1931" spans="1:9" x14ac:dyDescent="0.2">
      <c r="A1931" s="1" t="s">
        <v>2627</v>
      </c>
      <c r="B1931" s="1" t="s">
        <v>2628</v>
      </c>
      <c r="C1931" s="1">
        <v>1</v>
      </c>
      <c r="D1931" s="1">
        <v>0.99860003561974897</v>
      </c>
      <c r="E1931" s="2">
        <f t="shared" si="60"/>
        <v>0</v>
      </c>
      <c r="F1931" s="2">
        <f t="shared" si="61"/>
        <v>6.0842278976131197E-4</v>
      </c>
      <c r="I1931" s="1"/>
    </row>
    <row r="1932" spans="1:9" x14ac:dyDescent="0.2">
      <c r="A1932" s="1" t="s">
        <v>1592</v>
      </c>
      <c r="B1932" s="1" t="s">
        <v>1593</v>
      </c>
      <c r="C1932" s="1">
        <v>0.98499999999999999</v>
      </c>
      <c r="D1932" s="1">
        <v>0.99861027338681496</v>
      </c>
      <c r="E1932" s="2">
        <f t="shared" si="60"/>
        <v>-2.1804370318348448E-2</v>
      </c>
      <c r="F1932" s="2">
        <f t="shared" si="61"/>
        <v>6.0397037358484937E-4</v>
      </c>
      <c r="I1932" s="1"/>
    </row>
    <row r="1933" spans="1:9" x14ac:dyDescent="0.2">
      <c r="A1933" s="1" t="s">
        <v>3716</v>
      </c>
      <c r="B1933" s="1" t="s">
        <v>3717</v>
      </c>
      <c r="C1933" s="1">
        <v>1.036</v>
      </c>
      <c r="D1933" s="1">
        <v>0.99861999383658895</v>
      </c>
      <c r="E1933" s="2">
        <f t="shared" si="60"/>
        <v>5.1024003024466885E-2</v>
      </c>
      <c r="F1933" s="2">
        <f t="shared" si="61"/>
        <v>5.9974298151316567E-4</v>
      </c>
      <c r="I1933" s="1"/>
    </row>
    <row r="1934" spans="1:9" x14ac:dyDescent="0.2">
      <c r="A1934" s="1" t="s">
        <v>386</v>
      </c>
      <c r="B1934" s="1" t="s">
        <v>387</v>
      </c>
      <c r="C1934" s="1">
        <v>0.99299999999999999</v>
      </c>
      <c r="D1934" s="1">
        <v>0.99862649479358201</v>
      </c>
      <c r="E1934" s="2">
        <f t="shared" si="60"/>
        <v>-1.0134377133713174E-2</v>
      </c>
      <c r="F1934" s="2">
        <f t="shared" si="61"/>
        <v>5.9691575936982066E-4</v>
      </c>
      <c r="I1934" s="1"/>
    </row>
    <row r="1935" spans="1:9" x14ac:dyDescent="0.2">
      <c r="A1935" s="1" t="s">
        <v>3437</v>
      </c>
      <c r="B1935" s="1" t="s">
        <v>3438</v>
      </c>
      <c r="C1935" s="1">
        <v>0.98499999999999999</v>
      </c>
      <c r="D1935" s="1">
        <v>0.99865860540238105</v>
      </c>
      <c r="E1935" s="2">
        <f t="shared" si="60"/>
        <v>-2.1804370318348448E-2</v>
      </c>
      <c r="F1935" s="2">
        <f t="shared" si="61"/>
        <v>5.8295134316122758E-4</v>
      </c>
      <c r="I1935" s="1"/>
    </row>
    <row r="1936" spans="1:9" x14ac:dyDescent="0.2">
      <c r="A1936" s="1" t="s">
        <v>2898</v>
      </c>
      <c r="B1936" s="1" t="s">
        <v>2899</v>
      </c>
      <c r="C1936" s="1">
        <v>1.046</v>
      </c>
      <c r="D1936" s="1">
        <v>0.99867231802149103</v>
      </c>
      <c r="E1936" s="2">
        <f t="shared" si="60"/>
        <v>6.4882851584854392E-2</v>
      </c>
      <c r="F1936" s="2">
        <f t="shared" si="61"/>
        <v>5.7698807013304842E-4</v>
      </c>
      <c r="I1936" s="1"/>
    </row>
    <row r="1937" spans="1:9" x14ac:dyDescent="0.2">
      <c r="A1937" s="1" t="s">
        <v>1319</v>
      </c>
      <c r="B1937" s="1" t="s">
        <v>1320</v>
      </c>
      <c r="C1937" s="1">
        <v>1.075</v>
      </c>
      <c r="D1937" s="1">
        <v>0.99869767614651095</v>
      </c>
      <c r="E1937" s="2">
        <f t="shared" si="60"/>
        <v>0.10433665981473553</v>
      </c>
      <c r="F1937" s="2">
        <f t="shared" si="61"/>
        <v>5.659606753085451E-4</v>
      </c>
      <c r="I1937" s="1"/>
    </row>
    <row r="1938" spans="1:9" x14ac:dyDescent="0.2">
      <c r="A1938" s="1" t="s">
        <v>508</v>
      </c>
      <c r="B1938" s="1" t="s">
        <v>509</v>
      </c>
      <c r="C1938" s="1">
        <v>0.99399999999999999</v>
      </c>
      <c r="D1938" s="1">
        <v>0.99877845506827301</v>
      </c>
      <c r="E1938" s="2">
        <f t="shared" si="60"/>
        <v>-8.682243099800882E-3</v>
      </c>
      <c r="F1938" s="2">
        <f t="shared" si="61"/>
        <v>5.3083450839595619E-4</v>
      </c>
      <c r="I1938" s="1"/>
    </row>
    <row r="1939" spans="1:9" x14ac:dyDescent="0.2">
      <c r="A1939" s="1" t="s">
        <v>170</v>
      </c>
      <c r="B1939" s="1" t="s">
        <v>171</v>
      </c>
      <c r="C1939" s="1">
        <v>1.016</v>
      </c>
      <c r="D1939" s="1">
        <v>0.99880323698106099</v>
      </c>
      <c r="E1939" s="2">
        <f t="shared" si="60"/>
        <v>2.2900402110078832E-2</v>
      </c>
      <c r="F1939" s="2">
        <f t="shared" si="61"/>
        <v>5.2005883096737455E-4</v>
      </c>
      <c r="I1939" s="1"/>
    </row>
    <row r="1940" spans="1:9" x14ac:dyDescent="0.2">
      <c r="A1940" s="1" t="s">
        <v>1111</v>
      </c>
      <c r="B1940" s="1" t="s">
        <v>1112</v>
      </c>
      <c r="C1940" s="1">
        <v>1.071</v>
      </c>
      <c r="D1940" s="1">
        <v>0.99889437090899702</v>
      </c>
      <c r="E1940" s="2">
        <f t="shared" si="60"/>
        <v>9.8958480088168779E-2</v>
      </c>
      <c r="F1940" s="2">
        <f t="shared" si="61"/>
        <v>4.804342532656029E-4</v>
      </c>
      <c r="I1940" s="1"/>
    </row>
    <row r="1941" spans="1:9" x14ac:dyDescent="0.2">
      <c r="A1941" s="1" t="s">
        <v>3230</v>
      </c>
      <c r="B1941" s="1" t="s">
        <v>6</v>
      </c>
      <c r="C1941" s="1">
        <v>1.002</v>
      </c>
      <c r="D1941" s="1">
        <v>0.99889563225742795</v>
      </c>
      <c r="E1941" s="2">
        <f t="shared" si="60"/>
        <v>2.8825085331213654E-3</v>
      </c>
      <c r="F1941" s="2">
        <f t="shared" si="61"/>
        <v>4.7988585061823751E-4</v>
      </c>
      <c r="I1941" s="1"/>
    </row>
    <row r="1942" spans="1:9" x14ac:dyDescent="0.2">
      <c r="A1942" s="1" t="s">
        <v>1351</v>
      </c>
      <c r="B1942" s="1" t="s">
        <v>6</v>
      </c>
      <c r="C1942" s="1">
        <v>0.98599999999999999</v>
      </c>
      <c r="D1942" s="1">
        <v>0.99891079611915201</v>
      </c>
      <c r="E1942" s="2">
        <f t="shared" si="60"/>
        <v>-2.0340448284175534E-2</v>
      </c>
      <c r="F1942" s="2">
        <f t="shared" si="61"/>
        <v>4.7329303824393396E-4</v>
      </c>
      <c r="I1942" s="1"/>
    </row>
    <row r="1943" spans="1:9" x14ac:dyDescent="0.2">
      <c r="A1943" s="1" t="s">
        <v>594</v>
      </c>
      <c r="B1943" s="1" t="s">
        <v>595</v>
      </c>
      <c r="C1943" s="1">
        <v>1.0289999999999999</v>
      </c>
      <c r="D1943" s="1">
        <v>0.99891940242378596</v>
      </c>
      <c r="E1943" s="2">
        <f t="shared" si="60"/>
        <v>4.1242982231881345E-2</v>
      </c>
      <c r="F1943" s="2">
        <f t="shared" si="61"/>
        <v>4.6955130822618521E-4</v>
      </c>
      <c r="I1943" s="1"/>
    </row>
    <row r="1944" spans="1:9" x14ac:dyDescent="0.2">
      <c r="A1944" s="1" t="s">
        <v>1145</v>
      </c>
      <c r="B1944" s="1" t="s">
        <v>1146</v>
      </c>
      <c r="C1944" s="1">
        <v>1.026</v>
      </c>
      <c r="D1944" s="1">
        <v>0.99892402607158104</v>
      </c>
      <c r="E1944" s="2">
        <f t="shared" si="60"/>
        <v>3.7030730944967026E-2</v>
      </c>
      <c r="F1944" s="2">
        <f t="shared" si="61"/>
        <v>4.6754111594081492E-4</v>
      </c>
      <c r="I1944" s="1"/>
    </row>
    <row r="1945" spans="1:9" x14ac:dyDescent="0.2">
      <c r="A1945" s="1" t="s">
        <v>157</v>
      </c>
      <c r="B1945" s="1" t="s">
        <v>158</v>
      </c>
      <c r="C1945" s="1">
        <v>0.97899999999999998</v>
      </c>
      <c r="D1945" s="1">
        <v>0.99894500751173199</v>
      </c>
      <c r="E1945" s="2">
        <f t="shared" si="60"/>
        <v>-3.061923505839206E-2</v>
      </c>
      <c r="F1945" s="2">
        <f t="shared" si="61"/>
        <v>4.584192730901539E-4</v>
      </c>
      <c r="I1945" s="1"/>
    </row>
    <row r="1946" spans="1:9" x14ac:dyDescent="0.2">
      <c r="A1946" s="1" t="s">
        <v>3776</v>
      </c>
      <c r="B1946" s="1" t="s">
        <v>3777</v>
      </c>
      <c r="C1946" s="1">
        <v>0.97399999999999998</v>
      </c>
      <c r="D1946" s="1">
        <v>0.99907207616078597</v>
      </c>
      <c r="E1946" s="2">
        <f t="shared" si="60"/>
        <v>-3.8006322579744921E-2</v>
      </c>
      <c r="F1946" s="2">
        <f t="shared" si="61"/>
        <v>4.031792917782695E-4</v>
      </c>
      <c r="I1946" s="1"/>
    </row>
    <row r="1947" spans="1:9" x14ac:dyDescent="0.2">
      <c r="A1947" s="1" t="s">
        <v>2436</v>
      </c>
      <c r="B1947" s="1" t="s">
        <v>2437</v>
      </c>
      <c r="C1947" s="1">
        <v>1.1779999999999999</v>
      </c>
      <c r="D1947" s="1">
        <v>0.99907790632407301</v>
      </c>
      <c r="E1947" s="2">
        <f t="shared" si="60"/>
        <v>0.23633953916837361</v>
      </c>
      <c r="F1947" s="2">
        <f t="shared" si="61"/>
        <v>4.006449397362745E-4</v>
      </c>
      <c r="I1947" s="1"/>
    </row>
    <row r="1948" spans="1:9" x14ac:dyDescent="0.2">
      <c r="A1948" s="1" t="s">
        <v>279</v>
      </c>
      <c r="B1948" s="1" t="s">
        <v>280</v>
      </c>
      <c r="C1948" s="1">
        <v>1.081</v>
      </c>
      <c r="D1948" s="1">
        <v>0.99910979795242905</v>
      </c>
      <c r="E1948" s="2">
        <f t="shared" si="60"/>
        <v>0.11236652307256316</v>
      </c>
      <c r="F1948" s="2">
        <f t="shared" si="61"/>
        <v>3.8678201966578155E-4</v>
      </c>
      <c r="I1948" s="1"/>
    </row>
    <row r="1949" spans="1:9" x14ac:dyDescent="0.2">
      <c r="A1949" s="1" t="s">
        <v>112</v>
      </c>
      <c r="B1949" s="1" t="s">
        <v>113</v>
      </c>
      <c r="C1949" s="1">
        <v>0.98699999999999999</v>
      </c>
      <c r="D1949" s="1">
        <v>0.99911496724650894</v>
      </c>
      <c r="E1949" s="2">
        <f t="shared" si="60"/>
        <v>-1.88780102056894E-2</v>
      </c>
      <c r="F1949" s="2">
        <f t="shared" si="61"/>
        <v>3.8453502930379727E-4</v>
      </c>
      <c r="I1949" s="1"/>
    </row>
    <row r="1950" spans="1:9" x14ac:dyDescent="0.2">
      <c r="A1950" s="1" t="s">
        <v>850</v>
      </c>
      <c r="B1950" s="1" t="s">
        <v>6</v>
      </c>
      <c r="C1950" s="1">
        <v>0.97099999999999997</v>
      </c>
      <c r="D1950" s="1">
        <v>0.99911962579603897</v>
      </c>
      <c r="E1950" s="2">
        <f t="shared" si="60"/>
        <v>-4.2456799242894826E-2</v>
      </c>
      <c r="F1950" s="2">
        <f t="shared" si="61"/>
        <v>3.8251005950134257E-4</v>
      </c>
      <c r="I1950" s="1"/>
    </row>
    <row r="1951" spans="1:9" x14ac:dyDescent="0.2">
      <c r="A1951" s="1" t="s">
        <v>3568</v>
      </c>
      <c r="B1951" s="1" t="s">
        <v>3569</v>
      </c>
      <c r="C1951" s="1">
        <v>0.64100000000000001</v>
      </c>
      <c r="D1951" s="1">
        <v>0.99912460145408699</v>
      </c>
      <c r="E1951" s="2">
        <f t="shared" si="60"/>
        <v>-0.64160373804334603</v>
      </c>
      <c r="F1951" s="2">
        <f t="shared" si="61"/>
        <v>3.8034725997500827E-4</v>
      </c>
      <c r="I1951" s="1"/>
    </row>
    <row r="1952" spans="1:9" x14ac:dyDescent="0.2">
      <c r="A1952" s="1" t="s">
        <v>1484</v>
      </c>
      <c r="B1952" s="1" t="s">
        <v>1485</v>
      </c>
      <c r="C1952" s="1">
        <v>1.022</v>
      </c>
      <c r="D1952" s="1">
        <v>0.99917532776184204</v>
      </c>
      <c r="E1952" s="2">
        <f t="shared" si="60"/>
        <v>3.1395196275534318E-2</v>
      </c>
      <c r="F1952" s="2">
        <f t="shared" si="61"/>
        <v>3.5829836208136934E-4</v>
      </c>
      <c r="I1952" s="1"/>
    </row>
    <row r="1953" spans="1:9" x14ac:dyDescent="0.2">
      <c r="A1953" s="1" t="s">
        <v>2921</v>
      </c>
      <c r="B1953" s="1" t="s">
        <v>2922</v>
      </c>
      <c r="C1953" s="1">
        <v>0.879</v>
      </c>
      <c r="D1953" s="1">
        <v>0.99917642197414402</v>
      </c>
      <c r="E1953" s="2">
        <f t="shared" si="60"/>
        <v>-0.186064929518683</v>
      </c>
      <c r="F1953" s="2">
        <f t="shared" si="61"/>
        <v>3.5782275976075972E-4</v>
      </c>
      <c r="I1953" s="1"/>
    </row>
    <row r="1954" spans="1:9" x14ac:dyDescent="0.2">
      <c r="A1954" s="1" t="s">
        <v>818</v>
      </c>
      <c r="B1954" s="1" t="s">
        <v>819</v>
      </c>
      <c r="C1954" s="1">
        <v>1.056</v>
      </c>
      <c r="D1954" s="1">
        <v>0.99922523728052004</v>
      </c>
      <c r="E1954" s="2">
        <f t="shared" si="60"/>
        <v>7.8609834696366468E-2</v>
      </c>
      <c r="F1954" s="2">
        <f t="shared" si="61"/>
        <v>3.3660558542790436E-4</v>
      </c>
      <c r="I1954" s="1"/>
    </row>
    <row r="1955" spans="1:9" x14ac:dyDescent="0.2">
      <c r="A1955" s="1" t="s">
        <v>2851</v>
      </c>
      <c r="B1955" s="1" t="s">
        <v>2852</v>
      </c>
      <c r="C1955" s="1">
        <v>0.97499999999999998</v>
      </c>
      <c r="D1955" s="1">
        <v>0.99923735421229198</v>
      </c>
      <c r="E1955" s="2">
        <f t="shared" si="60"/>
        <v>-3.6525876025114042E-2</v>
      </c>
      <c r="F1955" s="2">
        <f t="shared" si="61"/>
        <v>3.3133922054459972E-4</v>
      </c>
      <c r="I1955" s="1"/>
    </row>
    <row r="1956" spans="1:9" x14ac:dyDescent="0.2">
      <c r="A1956" s="1" t="s">
        <v>2827</v>
      </c>
      <c r="B1956" s="1" t="s">
        <v>2828</v>
      </c>
      <c r="C1956" s="1">
        <v>0.99199999999999999</v>
      </c>
      <c r="D1956" s="1">
        <v>0.99923873017542497</v>
      </c>
      <c r="E1956" s="2">
        <f t="shared" si="60"/>
        <v>-1.1587974275211846E-2</v>
      </c>
      <c r="F1956" s="2">
        <f t="shared" si="61"/>
        <v>3.3074119167587587E-4</v>
      </c>
      <c r="I1956" s="1"/>
    </row>
    <row r="1957" spans="1:9" x14ac:dyDescent="0.2">
      <c r="A1957" s="1" t="s">
        <v>3525</v>
      </c>
      <c r="B1957" s="1" t="s">
        <v>6</v>
      </c>
      <c r="C1957" s="1">
        <v>1.0249999999999999</v>
      </c>
      <c r="D1957" s="1">
        <v>0.99925163420076102</v>
      </c>
      <c r="E1957" s="2">
        <f t="shared" ref="E1957:E2020" si="62">LOG(C1957,2)</f>
        <v>3.5623909730721222E-2</v>
      </c>
      <c r="F1957" s="2">
        <f t="shared" ref="F1957:F2020" si="63">-LOG10(D1957)</f>
        <v>3.2513281137266426E-4</v>
      </c>
      <c r="I1957" s="1"/>
    </row>
    <row r="1958" spans="1:9" x14ac:dyDescent="0.2">
      <c r="A1958" s="1" t="s">
        <v>1375</v>
      </c>
      <c r="B1958" s="1" t="s">
        <v>1376</v>
      </c>
      <c r="C1958" s="1">
        <v>0.99299999999999999</v>
      </c>
      <c r="D1958" s="1">
        <v>0.99927152294231203</v>
      </c>
      <c r="E1958" s="2">
        <f t="shared" si="62"/>
        <v>-1.0134377133713174E-2</v>
      </c>
      <c r="F1958" s="2">
        <f t="shared" si="63"/>
        <v>3.164888577842189E-4</v>
      </c>
      <c r="I1958" s="1"/>
    </row>
    <row r="1959" spans="1:9" x14ac:dyDescent="0.2">
      <c r="A1959" s="1" t="s">
        <v>3744</v>
      </c>
      <c r="B1959" s="1" t="s">
        <v>3745</v>
      </c>
      <c r="C1959" s="1">
        <v>0.97699999999999998</v>
      </c>
      <c r="D1959" s="1">
        <v>0.99930479198346001</v>
      </c>
      <c r="E1959" s="2">
        <f t="shared" si="62"/>
        <v>-3.3569532693701831E-2</v>
      </c>
      <c r="F1959" s="2">
        <f t="shared" si="63"/>
        <v>3.0203000436720582E-4</v>
      </c>
      <c r="I1959" s="1"/>
    </row>
    <row r="1960" spans="1:9" x14ac:dyDescent="0.2">
      <c r="A1960" s="1" t="s">
        <v>2536</v>
      </c>
      <c r="B1960" s="1" t="s">
        <v>2537</v>
      </c>
      <c r="C1960" s="1">
        <v>1.1299999999999999</v>
      </c>
      <c r="D1960" s="1">
        <v>0.99932208416823198</v>
      </c>
      <c r="E1960" s="2">
        <f t="shared" si="62"/>
        <v>0.17632277264046289</v>
      </c>
      <c r="F1960" s="2">
        <f t="shared" si="63"/>
        <v>2.9451494438645663E-4</v>
      </c>
      <c r="I1960" s="1"/>
    </row>
    <row r="1961" spans="1:9" x14ac:dyDescent="0.2">
      <c r="A1961" s="1" t="s">
        <v>2512</v>
      </c>
      <c r="B1961" s="1" t="s">
        <v>2513</v>
      </c>
      <c r="C1961" s="1">
        <v>0.93899999999999995</v>
      </c>
      <c r="D1961" s="1">
        <v>0.99932508872484604</v>
      </c>
      <c r="E1961" s="2">
        <f t="shared" si="62"/>
        <v>-9.0802937008312615E-2</v>
      </c>
      <c r="F1961" s="2">
        <f t="shared" si="63"/>
        <v>2.932091988043938E-4</v>
      </c>
      <c r="I1961" s="1"/>
    </row>
    <row r="1962" spans="1:9" x14ac:dyDescent="0.2">
      <c r="A1962" s="1" t="s">
        <v>597</v>
      </c>
      <c r="B1962" s="1" t="s">
        <v>598</v>
      </c>
      <c r="C1962" s="1">
        <v>0.94699999999999995</v>
      </c>
      <c r="D1962" s="1">
        <v>0.99935297178882798</v>
      </c>
      <c r="E1962" s="2">
        <f t="shared" si="62"/>
        <v>-7.8563669193702126E-2</v>
      </c>
      <c r="F1962" s="2">
        <f t="shared" si="63"/>
        <v>2.8109172869659262E-4</v>
      </c>
      <c r="I1962" s="1"/>
    </row>
    <row r="1963" spans="1:9" x14ac:dyDescent="0.2">
      <c r="A1963" s="1" t="s">
        <v>21</v>
      </c>
      <c r="B1963" s="1" t="s">
        <v>22</v>
      </c>
      <c r="C1963" s="1">
        <v>1.0069999999999999</v>
      </c>
      <c r="D1963" s="1">
        <v>0.99938267284373405</v>
      </c>
      <c r="E1963" s="2">
        <f t="shared" si="62"/>
        <v>1.0063683344697479E-2</v>
      </c>
      <c r="F1963" s="2">
        <f t="shared" si="63"/>
        <v>2.6818456482226885E-4</v>
      </c>
      <c r="I1963" s="1"/>
    </row>
    <row r="1964" spans="1:9" x14ac:dyDescent="0.2">
      <c r="A1964" s="1" t="s">
        <v>2764</v>
      </c>
      <c r="B1964" s="1" t="s">
        <v>2765</v>
      </c>
      <c r="C1964" s="1">
        <v>0.83299999999999996</v>
      </c>
      <c r="D1964" s="1">
        <v>0.99938691801258495</v>
      </c>
      <c r="E1964" s="2">
        <f t="shared" si="62"/>
        <v>-0.26361159929653949</v>
      </c>
      <c r="F1964" s="2">
        <f t="shared" si="63"/>
        <v>2.6633977649336227E-4</v>
      </c>
      <c r="I1964" s="1"/>
    </row>
    <row r="1965" spans="1:9" x14ac:dyDescent="0.2">
      <c r="A1965" s="1" t="s">
        <v>2687</v>
      </c>
      <c r="B1965" s="1" t="s">
        <v>2688</v>
      </c>
      <c r="C1965" s="1">
        <v>1.052</v>
      </c>
      <c r="D1965" s="1">
        <v>0.99939282684021602</v>
      </c>
      <c r="E1965" s="2">
        <f t="shared" si="62"/>
        <v>7.3134704630215375E-2</v>
      </c>
      <c r="F1965" s="2">
        <f t="shared" si="63"/>
        <v>2.6377203861097819E-4</v>
      </c>
      <c r="I1965" s="1"/>
    </row>
    <row r="1966" spans="1:9" x14ac:dyDescent="0.2">
      <c r="A1966" s="1" t="s">
        <v>2829</v>
      </c>
      <c r="B1966" s="1" t="s">
        <v>2830</v>
      </c>
      <c r="C1966" s="1">
        <v>0.96099999999999997</v>
      </c>
      <c r="D1966" s="1">
        <v>0.99939652993099903</v>
      </c>
      <c r="E1966" s="2">
        <f t="shared" si="62"/>
        <v>-5.7391663888336684E-2</v>
      </c>
      <c r="F1966" s="2">
        <f t="shared" si="63"/>
        <v>2.6216283263076487E-4</v>
      </c>
      <c r="I1966" s="1"/>
    </row>
    <row r="1967" spans="1:9" x14ac:dyDescent="0.2">
      <c r="A1967" s="1" t="s">
        <v>541</v>
      </c>
      <c r="B1967" s="1" t="s">
        <v>542</v>
      </c>
      <c r="C1967" s="1">
        <v>0.99299999999999999</v>
      </c>
      <c r="D1967" s="1">
        <v>0.99940336496648496</v>
      </c>
      <c r="E1967" s="2">
        <f t="shared" si="62"/>
        <v>-1.0134377133713174E-2</v>
      </c>
      <c r="F1967" s="2">
        <f t="shared" si="63"/>
        <v>2.5919263215923012E-4</v>
      </c>
      <c r="I1967" s="1"/>
    </row>
    <row r="1968" spans="1:9" x14ac:dyDescent="0.2">
      <c r="A1968" s="1" t="s">
        <v>3458</v>
      </c>
      <c r="B1968" s="1" t="s">
        <v>3459</v>
      </c>
      <c r="C1968" s="1">
        <v>1.0429999999999999</v>
      </c>
      <c r="D1968" s="1">
        <v>0.99941309501118203</v>
      </c>
      <c r="E1968" s="2">
        <f t="shared" si="62"/>
        <v>6.0739157857678541E-2</v>
      </c>
      <c r="F1968" s="2">
        <f t="shared" si="63"/>
        <v>2.549644253125766E-4</v>
      </c>
      <c r="I1968" s="1"/>
    </row>
    <row r="1969" spans="1:9" x14ac:dyDescent="0.2">
      <c r="A1969" s="1" t="s">
        <v>2968</v>
      </c>
      <c r="B1969" s="1" t="s">
        <v>2969</v>
      </c>
      <c r="C1969" s="1">
        <v>0.97799999999999998</v>
      </c>
      <c r="D1969" s="1">
        <v>0.99941373167506797</v>
      </c>
      <c r="E1969" s="2">
        <f t="shared" si="62"/>
        <v>-3.2093629709853341E-2</v>
      </c>
      <c r="F1969" s="2">
        <f t="shared" si="63"/>
        <v>2.5468776341390557E-4</v>
      </c>
      <c r="I1969" s="1"/>
    </row>
    <row r="1970" spans="1:9" x14ac:dyDescent="0.2">
      <c r="A1970" s="1" t="s">
        <v>202</v>
      </c>
      <c r="B1970" s="1" t="s">
        <v>203</v>
      </c>
      <c r="C1970" s="1">
        <v>1.0289999999999999</v>
      </c>
      <c r="D1970" s="1">
        <v>0.99943918668207199</v>
      </c>
      <c r="E1970" s="2">
        <f t="shared" si="62"/>
        <v>4.1242982231881345E-2</v>
      </c>
      <c r="F1970" s="2">
        <f t="shared" si="63"/>
        <v>2.4362645021999983E-4</v>
      </c>
      <c r="I1970" s="1"/>
    </row>
    <row r="1971" spans="1:9" x14ac:dyDescent="0.2">
      <c r="A1971" s="1" t="s">
        <v>292</v>
      </c>
      <c r="B1971" s="1" t="s">
        <v>293</v>
      </c>
      <c r="C1971" s="1">
        <v>1.0389999999999999</v>
      </c>
      <c r="D1971" s="1">
        <v>0.99946751925891397</v>
      </c>
      <c r="E1971" s="2">
        <f t="shared" si="62"/>
        <v>5.519565424212463E-2</v>
      </c>
      <c r="F1971" s="2">
        <f t="shared" si="63"/>
        <v>2.3131503844192527E-4</v>
      </c>
      <c r="I1971" s="1"/>
    </row>
    <row r="1972" spans="1:9" x14ac:dyDescent="0.2">
      <c r="A1972" s="1" t="s">
        <v>1713</v>
      </c>
      <c r="B1972" s="1" t="s">
        <v>1714</v>
      </c>
      <c r="C1972" s="1">
        <v>0.98499999999999999</v>
      </c>
      <c r="D1972" s="1">
        <v>0.99951072400266605</v>
      </c>
      <c r="E1972" s="2">
        <f t="shared" si="62"/>
        <v>-2.1804370318348448E-2</v>
      </c>
      <c r="F1972" s="2">
        <f t="shared" si="63"/>
        <v>2.125418658276216E-4</v>
      </c>
      <c r="I1972" s="1"/>
    </row>
    <row r="1973" spans="1:9" x14ac:dyDescent="0.2">
      <c r="A1973" s="1" t="s">
        <v>3362</v>
      </c>
      <c r="B1973" s="1" t="s">
        <v>6</v>
      </c>
      <c r="C1973" s="1">
        <v>1.0029999999999999</v>
      </c>
      <c r="D1973" s="1">
        <v>0.99952677569230797</v>
      </c>
      <c r="E1973" s="2">
        <f t="shared" si="62"/>
        <v>4.3216059500934684E-3</v>
      </c>
      <c r="F1973" s="2">
        <f t="shared" si="63"/>
        <v>2.0556734910352688E-4</v>
      </c>
      <c r="I1973" s="1"/>
    </row>
    <row r="1974" spans="1:9" x14ac:dyDescent="0.2">
      <c r="A1974" s="1" t="s">
        <v>2804</v>
      </c>
      <c r="B1974" s="1" t="s">
        <v>2805</v>
      </c>
      <c r="C1974" s="1">
        <v>1.1240000000000001</v>
      </c>
      <c r="D1974" s="1">
        <v>0.999536807158525</v>
      </c>
      <c r="E1974" s="2">
        <f t="shared" si="62"/>
        <v>0.16864203555883919</v>
      </c>
      <c r="F1974" s="2">
        <f t="shared" si="63"/>
        <v>2.012086979221782E-4</v>
      </c>
      <c r="I1974" s="1"/>
    </row>
    <row r="1975" spans="1:9" x14ac:dyDescent="0.2">
      <c r="A1975" s="1" t="s">
        <v>3233</v>
      </c>
      <c r="B1975" s="1" t="s">
        <v>6</v>
      </c>
      <c r="C1975" s="1">
        <v>1.0449999999999999</v>
      </c>
      <c r="D1975" s="1">
        <v>0.99954262917834602</v>
      </c>
      <c r="E1975" s="2">
        <f t="shared" si="62"/>
        <v>6.3502942306157953E-2</v>
      </c>
      <c r="F1975" s="2">
        <f t="shared" si="63"/>
        <v>1.9867906249514212E-4</v>
      </c>
      <c r="I1975" s="1"/>
    </row>
    <row r="1976" spans="1:9" x14ac:dyDescent="0.2">
      <c r="A1976" s="1" t="s">
        <v>2645</v>
      </c>
      <c r="B1976" s="1" t="s">
        <v>2646</v>
      </c>
      <c r="C1976" s="1">
        <v>0.96799999999999997</v>
      </c>
      <c r="D1976" s="1">
        <v>0.99954974650162798</v>
      </c>
      <c r="E1976" s="2">
        <f t="shared" si="62"/>
        <v>-4.6921047387492573E-2</v>
      </c>
      <c r="F1976" s="2">
        <f t="shared" si="63"/>
        <v>1.9558664489114077E-4</v>
      </c>
      <c r="I1976" s="1"/>
    </row>
    <row r="1977" spans="1:9" x14ac:dyDescent="0.2">
      <c r="A1977" s="1" t="s">
        <v>338</v>
      </c>
      <c r="B1977" s="1" t="s">
        <v>339</v>
      </c>
      <c r="C1977" s="1">
        <v>0.93</v>
      </c>
      <c r="D1977" s="1">
        <v>0.99955075235118696</v>
      </c>
      <c r="E1977" s="2">
        <f t="shared" si="62"/>
        <v>-0.10469737866669322</v>
      </c>
      <c r="F1977" s="2">
        <f t="shared" si="63"/>
        <v>1.9514961342289864E-4</v>
      </c>
      <c r="I1977" s="1"/>
    </row>
    <row r="1978" spans="1:9" x14ac:dyDescent="0.2">
      <c r="A1978" s="1" t="s">
        <v>1953</v>
      </c>
      <c r="B1978" s="1" t="s">
        <v>1954</v>
      </c>
      <c r="C1978" s="1">
        <v>1.004</v>
      </c>
      <c r="D1978" s="1">
        <v>0.99958029276125604</v>
      </c>
      <c r="E1978" s="2">
        <f t="shared" si="62"/>
        <v>5.7592692886849527E-3</v>
      </c>
      <c r="F1978" s="2">
        <f t="shared" si="63"/>
        <v>1.8231479989883097E-4</v>
      </c>
      <c r="I1978" s="1"/>
    </row>
    <row r="1979" spans="1:9" x14ac:dyDescent="0.2">
      <c r="A1979" s="1" t="s">
        <v>2934</v>
      </c>
      <c r="B1979" s="1" t="s">
        <v>2935</v>
      </c>
      <c r="C1979" s="1">
        <v>0.91400000000000003</v>
      </c>
      <c r="D1979" s="1">
        <v>0.99958332966905294</v>
      </c>
      <c r="E1979" s="2">
        <f t="shared" si="62"/>
        <v>-0.12973392960401731</v>
      </c>
      <c r="F1979" s="2">
        <f t="shared" si="63"/>
        <v>1.8099533581550351E-4</v>
      </c>
      <c r="I1979" s="1"/>
    </row>
    <row r="1980" spans="1:9" x14ac:dyDescent="0.2">
      <c r="A1980" s="1" t="s">
        <v>3698</v>
      </c>
      <c r="B1980" s="1" t="s">
        <v>3699</v>
      </c>
      <c r="C1980" s="1">
        <v>1.0369999999999999</v>
      </c>
      <c r="D1980" s="1">
        <v>0.99959394777891797</v>
      </c>
      <c r="E1980" s="2">
        <f t="shared" si="62"/>
        <v>5.2415894151138537E-2</v>
      </c>
      <c r="F1980" s="2">
        <f t="shared" si="63"/>
        <v>1.7638205156634247E-4</v>
      </c>
      <c r="I1980" s="1"/>
    </row>
    <row r="1981" spans="1:9" x14ac:dyDescent="0.2">
      <c r="A1981" s="1" t="s">
        <v>1832</v>
      </c>
      <c r="B1981" s="1" t="s">
        <v>1833</v>
      </c>
      <c r="C1981" s="1">
        <v>1.028</v>
      </c>
      <c r="D1981" s="1">
        <v>0.99959893610502204</v>
      </c>
      <c r="E1981" s="2">
        <f t="shared" si="62"/>
        <v>3.9840264531791104E-2</v>
      </c>
      <c r="F1981" s="2">
        <f t="shared" si="63"/>
        <v>1.7421477444325869E-4</v>
      </c>
      <c r="I1981" s="1"/>
    </row>
    <row r="1982" spans="1:9" x14ac:dyDescent="0.2">
      <c r="A1982" s="1" t="s">
        <v>560</v>
      </c>
      <c r="B1982" s="1" t="s">
        <v>561</v>
      </c>
      <c r="C1982" s="1">
        <v>0.99</v>
      </c>
      <c r="D1982" s="1">
        <v>0.99959951532486202</v>
      </c>
      <c r="E1982" s="2">
        <f t="shared" si="62"/>
        <v>-1.4499569695115091E-2</v>
      </c>
      <c r="F1982" s="2">
        <f t="shared" si="63"/>
        <v>1.7396312160696087E-4</v>
      </c>
      <c r="I1982" s="1"/>
    </row>
    <row r="1983" spans="1:9" x14ac:dyDescent="0.2">
      <c r="A1983" s="1" t="s">
        <v>3673</v>
      </c>
      <c r="B1983" s="1" t="s">
        <v>3674</v>
      </c>
      <c r="C1983" s="1">
        <v>1.01</v>
      </c>
      <c r="D1983" s="1">
        <v>0.999611919312696</v>
      </c>
      <c r="E1983" s="2">
        <f t="shared" si="62"/>
        <v>1.4355292977070055E-2</v>
      </c>
      <c r="F1983" s="2">
        <f t="shared" si="63"/>
        <v>1.6857401330493043E-4</v>
      </c>
      <c r="I1983" s="1"/>
    </row>
    <row r="1984" spans="1:9" x14ac:dyDescent="0.2">
      <c r="A1984" s="1" t="s">
        <v>360</v>
      </c>
      <c r="B1984" s="1" t="s">
        <v>361</v>
      </c>
      <c r="C1984" s="1">
        <v>0.996</v>
      </c>
      <c r="D1984" s="1">
        <v>0.99961455869744098</v>
      </c>
      <c r="E1984" s="2">
        <f t="shared" si="62"/>
        <v>-5.7823525940061109E-3</v>
      </c>
      <c r="F1984" s="2">
        <f t="shared" si="63"/>
        <v>1.6742729957041846E-4</v>
      </c>
      <c r="I1984" s="1"/>
    </row>
    <row r="1985" spans="1:9" x14ac:dyDescent="0.2">
      <c r="A1985" s="1" t="s">
        <v>1865</v>
      </c>
      <c r="B1985" s="1" t="s">
        <v>1866</v>
      </c>
      <c r="C1985" s="1">
        <v>0.996</v>
      </c>
      <c r="D1985" s="1">
        <v>0.99961868840225099</v>
      </c>
      <c r="E1985" s="2">
        <f t="shared" si="62"/>
        <v>-5.7823525940061109E-3</v>
      </c>
      <c r="F1985" s="2">
        <f t="shared" si="63"/>
        <v>1.6563310370709938E-4</v>
      </c>
      <c r="I1985" s="1"/>
    </row>
    <row r="1986" spans="1:9" x14ac:dyDescent="0.2">
      <c r="A1986" s="1" t="s">
        <v>167</v>
      </c>
      <c r="B1986" s="1" t="s">
        <v>168</v>
      </c>
      <c r="C1986" s="1">
        <v>0.98</v>
      </c>
      <c r="D1986" s="1">
        <v>0.99966232344871597</v>
      </c>
      <c r="E1986" s="2">
        <f t="shared" si="62"/>
        <v>-2.9146345659516508E-2</v>
      </c>
      <c r="F1986" s="2">
        <f t="shared" si="63"/>
        <v>1.4667582877874976E-4</v>
      </c>
      <c r="I1986" s="1"/>
    </row>
    <row r="1987" spans="1:9" x14ac:dyDescent="0.2">
      <c r="A1987" s="1" t="s">
        <v>3017</v>
      </c>
      <c r="B1987" s="1" t="s">
        <v>3018</v>
      </c>
      <c r="C1987" s="1">
        <v>0.98399999999999999</v>
      </c>
      <c r="D1987" s="1">
        <v>0.99967847798330101</v>
      </c>
      <c r="E1987" s="2">
        <f t="shared" si="62"/>
        <v>-2.3269779322847191E-2</v>
      </c>
      <c r="F1987" s="2">
        <f t="shared" si="63"/>
        <v>1.3965769037720975E-4</v>
      </c>
      <c r="I1987" s="1"/>
    </row>
    <row r="1988" spans="1:9" x14ac:dyDescent="0.2">
      <c r="A1988" s="1" t="s">
        <v>895</v>
      </c>
      <c r="B1988" s="1" t="s">
        <v>896</v>
      </c>
      <c r="C1988" s="1">
        <v>1.05</v>
      </c>
      <c r="D1988" s="1">
        <v>0.99969493800398201</v>
      </c>
      <c r="E1988" s="2">
        <f t="shared" si="62"/>
        <v>7.0389327891398012E-2</v>
      </c>
      <c r="F1988" s="2">
        <f t="shared" si="63"/>
        <v>1.3250695395471216E-4</v>
      </c>
      <c r="I1988" s="1"/>
    </row>
    <row r="1989" spans="1:9" x14ac:dyDescent="0.2">
      <c r="A1989" s="1" t="s">
        <v>1346</v>
      </c>
      <c r="B1989" s="1" t="s">
        <v>6</v>
      </c>
      <c r="C1989" s="1">
        <v>1.026</v>
      </c>
      <c r="D1989" s="1">
        <v>0.99970938480184701</v>
      </c>
      <c r="E1989" s="2">
        <f t="shared" si="62"/>
        <v>3.7030730944967026E-2</v>
      </c>
      <c r="F1989" s="2">
        <f t="shared" si="63"/>
        <v>1.2623092011554893E-4</v>
      </c>
      <c r="I1989" s="1"/>
    </row>
    <row r="1990" spans="1:9" x14ac:dyDescent="0.2">
      <c r="A1990" s="1" t="s">
        <v>1387</v>
      </c>
      <c r="B1990" s="1" t="s">
        <v>1388</v>
      </c>
      <c r="C1990" s="1">
        <v>1.0489999999999999</v>
      </c>
      <c r="D1990" s="1">
        <v>0.99973116543613205</v>
      </c>
      <c r="E1990" s="2">
        <f t="shared" si="62"/>
        <v>6.9014677915180456E-2</v>
      </c>
      <c r="F1990" s="2">
        <f t="shared" si="63"/>
        <v>1.167690641162855E-4</v>
      </c>
      <c r="I1990" s="1"/>
    </row>
    <row r="1991" spans="1:9" x14ac:dyDescent="0.2">
      <c r="A1991" s="1" t="s">
        <v>994</v>
      </c>
      <c r="B1991" s="1" t="s">
        <v>995</v>
      </c>
      <c r="C1991" s="1">
        <v>1.0269999999999999</v>
      </c>
      <c r="D1991" s="1">
        <v>0.99973465067062595</v>
      </c>
      <c r="E1991" s="2">
        <f t="shared" si="62"/>
        <v>3.8436181656107918E-2</v>
      </c>
      <c r="F1991" s="2">
        <f t="shared" si="63"/>
        <v>1.1525504162423228E-4</v>
      </c>
      <c r="I1991" s="1"/>
    </row>
    <row r="1992" spans="1:9" x14ac:dyDescent="0.2">
      <c r="A1992" s="1" t="s">
        <v>1067</v>
      </c>
      <c r="B1992" s="1" t="s">
        <v>1068</v>
      </c>
      <c r="C1992" s="1">
        <v>0.94699999999999995</v>
      </c>
      <c r="D1992" s="1">
        <v>0.99975496120035501</v>
      </c>
      <c r="E1992" s="2">
        <f t="shared" si="62"/>
        <v>-7.8563669193702126E-2</v>
      </c>
      <c r="F1992" s="2">
        <f t="shared" si="63"/>
        <v>1.0643203906017992E-4</v>
      </c>
      <c r="I1992" s="1"/>
    </row>
    <row r="1993" spans="1:9" x14ac:dyDescent="0.2">
      <c r="A1993" s="1" t="s">
        <v>2567</v>
      </c>
      <c r="B1993" s="1" t="s">
        <v>2568</v>
      </c>
      <c r="C1993" s="1">
        <v>1.0069999999999999</v>
      </c>
      <c r="D1993" s="1">
        <v>0.99975949367712502</v>
      </c>
      <c r="E1993" s="2">
        <f t="shared" si="62"/>
        <v>1.0063683344697479E-2</v>
      </c>
      <c r="F1993" s="2">
        <f t="shared" si="63"/>
        <v>1.0446313141285242E-4</v>
      </c>
      <c r="I1993" s="1"/>
    </row>
    <row r="1994" spans="1:9" x14ac:dyDescent="0.2">
      <c r="A1994" s="1" t="s">
        <v>1718</v>
      </c>
      <c r="B1994" s="1" t="s">
        <v>1719</v>
      </c>
      <c r="C1994" s="1">
        <v>0.99099999999999999</v>
      </c>
      <c r="D1994" s="1">
        <v>0.99975974358407005</v>
      </c>
      <c r="E1994" s="2">
        <f t="shared" si="62"/>
        <v>-1.3043037475598882E-2</v>
      </c>
      <c r="F1994" s="2">
        <f t="shared" si="63"/>
        <v>1.043545721100041E-4</v>
      </c>
      <c r="I1994" s="1"/>
    </row>
    <row r="1995" spans="1:9" x14ac:dyDescent="0.2">
      <c r="A1995" s="1" t="s">
        <v>431</v>
      </c>
      <c r="B1995" s="1" t="s">
        <v>432</v>
      </c>
      <c r="C1995" s="1">
        <v>1.01</v>
      </c>
      <c r="D1995" s="1">
        <v>0.99977012516369201</v>
      </c>
      <c r="E1995" s="2">
        <f t="shared" si="62"/>
        <v>1.4355292977070055E-2</v>
      </c>
      <c r="F1995" s="2">
        <f t="shared" si="63"/>
        <v>9.9844849285885543E-5</v>
      </c>
      <c r="I1995" s="1"/>
    </row>
    <row r="1996" spans="1:9" x14ac:dyDescent="0.2">
      <c r="A1996" s="1" t="s">
        <v>3299</v>
      </c>
      <c r="B1996" s="1" t="s">
        <v>3300</v>
      </c>
      <c r="C1996" s="1">
        <v>1.125</v>
      </c>
      <c r="D1996" s="1">
        <v>0.99977574938392499</v>
      </c>
      <c r="E1996" s="2">
        <f t="shared" si="62"/>
        <v>0.16992500144231237</v>
      </c>
      <c r="F1996" s="2">
        <f t="shared" si="63"/>
        <v>9.7401726731619515E-5</v>
      </c>
      <c r="I1996" s="1"/>
    </row>
    <row r="1997" spans="1:9" x14ac:dyDescent="0.2">
      <c r="A1997" s="1" t="s">
        <v>1760</v>
      </c>
      <c r="B1997" s="1" t="s">
        <v>1761</v>
      </c>
      <c r="C1997" s="1">
        <v>0.96399999999999997</v>
      </c>
      <c r="D1997" s="1">
        <v>0.99977581617495104</v>
      </c>
      <c r="E1997" s="2">
        <f t="shared" si="62"/>
        <v>-5.2894948432125471E-2</v>
      </c>
      <c r="F1997" s="2">
        <f t="shared" si="63"/>
        <v>9.7372713252246574E-5</v>
      </c>
      <c r="I1997" s="1"/>
    </row>
    <row r="1998" spans="1:9" x14ac:dyDescent="0.2">
      <c r="A1998" s="1" t="s">
        <v>124</v>
      </c>
      <c r="B1998" s="1" t="s">
        <v>125</v>
      </c>
      <c r="C1998" s="1">
        <v>0.98699999999999999</v>
      </c>
      <c r="D1998" s="1">
        <v>0.99977988101290405</v>
      </c>
      <c r="E1998" s="2">
        <f t="shared" si="62"/>
        <v>-1.88780102056894E-2</v>
      </c>
      <c r="F1998" s="2">
        <f t="shared" si="63"/>
        <v>9.5606984300251297E-5</v>
      </c>
      <c r="I1998" s="1"/>
    </row>
    <row r="1999" spans="1:9" x14ac:dyDescent="0.2">
      <c r="A1999" s="1" t="s">
        <v>3424</v>
      </c>
      <c r="B1999" s="1" t="s">
        <v>3425</v>
      </c>
      <c r="C1999" s="1">
        <v>0.98799999999999999</v>
      </c>
      <c r="D1999" s="1">
        <v>0.99978130466857495</v>
      </c>
      <c r="E1999" s="2">
        <f t="shared" si="62"/>
        <v>-1.7417053077409407E-2</v>
      </c>
      <c r="F1999" s="2">
        <f t="shared" si="63"/>
        <v>9.4988562812144145E-5</v>
      </c>
      <c r="I1999" s="1"/>
    </row>
    <row r="2000" spans="1:9" x14ac:dyDescent="0.2">
      <c r="A2000" s="1" t="s">
        <v>3579</v>
      </c>
      <c r="B2000" s="1" t="s">
        <v>3580</v>
      </c>
      <c r="C2000" s="1">
        <v>1.099</v>
      </c>
      <c r="D2000" s="1">
        <v>0.99980784164595404</v>
      </c>
      <c r="E2000" s="2">
        <f t="shared" si="62"/>
        <v>0.13619138628714406</v>
      </c>
      <c r="F2000" s="2">
        <f t="shared" si="63"/>
        <v>8.3461331966700147E-5</v>
      </c>
      <c r="I2000" s="1"/>
    </row>
    <row r="2001" spans="1:9" x14ac:dyDescent="0.2">
      <c r="A2001" s="1" t="s">
        <v>1123</v>
      </c>
      <c r="B2001" s="1" t="s">
        <v>1124</v>
      </c>
      <c r="C2001" s="1">
        <v>1.06</v>
      </c>
      <c r="D2001" s="1">
        <v>0.99981796777297505</v>
      </c>
      <c r="E2001" s="2">
        <f t="shared" si="62"/>
        <v>8.4064264788474549E-2</v>
      </c>
      <c r="F2001" s="2">
        <f t="shared" si="63"/>
        <v>7.9062787931514898E-5</v>
      </c>
      <c r="I2001" s="1"/>
    </row>
    <row r="2002" spans="1:9" x14ac:dyDescent="0.2">
      <c r="A2002" s="1" t="s">
        <v>3167</v>
      </c>
      <c r="B2002" s="1" t="s">
        <v>6</v>
      </c>
      <c r="C2002" s="1">
        <v>0.99</v>
      </c>
      <c r="D2002" s="1">
        <v>0.999837403450068</v>
      </c>
      <c r="E2002" s="2">
        <f t="shared" si="62"/>
        <v>-1.4499569695115091E-2</v>
      </c>
      <c r="F2002" s="2">
        <f t="shared" si="63"/>
        <v>7.0620525894507478E-5</v>
      </c>
      <c r="I2002" s="1"/>
    </row>
    <row r="2003" spans="1:9" x14ac:dyDescent="0.2">
      <c r="A2003" s="1" t="s">
        <v>2452</v>
      </c>
      <c r="B2003" s="1" t="s">
        <v>6</v>
      </c>
      <c r="C2003" s="1">
        <v>1.1319999999999999</v>
      </c>
      <c r="D2003" s="1">
        <v>0.99984923608940002</v>
      </c>
      <c r="E2003" s="2">
        <f t="shared" si="62"/>
        <v>0.17887395816979515</v>
      </c>
      <c r="F2003" s="2">
        <f t="shared" si="63"/>
        <v>6.5480870643831163E-5</v>
      </c>
      <c r="I2003" s="1"/>
    </row>
    <row r="2004" spans="1:9" x14ac:dyDescent="0.2">
      <c r="A2004" s="1" t="s">
        <v>3031</v>
      </c>
      <c r="B2004" s="1" t="s">
        <v>3032</v>
      </c>
      <c r="C2004" s="1">
        <v>0.99199999999999999</v>
      </c>
      <c r="D2004" s="1">
        <v>0.99985480874173505</v>
      </c>
      <c r="E2004" s="2">
        <f t="shared" si="62"/>
        <v>-1.1587974275211846E-2</v>
      </c>
      <c r="F2004" s="2">
        <f t="shared" si="63"/>
        <v>6.3060340300923531E-5</v>
      </c>
      <c r="I2004" s="1"/>
    </row>
    <row r="2005" spans="1:9" x14ac:dyDescent="0.2">
      <c r="A2005" s="1" t="s">
        <v>3352</v>
      </c>
      <c r="B2005" s="1" t="s">
        <v>3353</v>
      </c>
      <c r="C2005" s="1">
        <v>1.0629999999999999</v>
      </c>
      <c r="D2005" s="1">
        <v>0.99985876715782795</v>
      </c>
      <c r="E2005" s="2">
        <f t="shared" si="62"/>
        <v>8.8141596869017569E-2</v>
      </c>
      <c r="F2005" s="2">
        <f t="shared" si="63"/>
        <v>6.1340975800978993E-5</v>
      </c>
      <c r="I2005" s="1"/>
    </row>
    <row r="2006" spans="1:9" x14ac:dyDescent="0.2">
      <c r="A2006" s="1" t="s">
        <v>3100</v>
      </c>
      <c r="B2006" s="1" t="s">
        <v>6</v>
      </c>
      <c r="C2006" s="1">
        <v>0.97699999999999998</v>
      </c>
      <c r="D2006" s="1">
        <v>0.999886948178355</v>
      </c>
      <c r="E2006" s="2">
        <f t="shared" si="62"/>
        <v>-3.3569532693701831E-2</v>
      </c>
      <c r="F2006" s="2">
        <f t="shared" si="63"/>
        <v>4.9100557815586644E-5</v>
      </c>
      <c r="I2006" s="1"/>
    </row>
    <row r="2007" spans="1:9" x14ac:dyDescent="0.2">
      <c r="A2007" s="1" t="s">
        <v>2970</v>
      </c>
      <c r="B2007" s="1" t="s">
        <v>2971</v>
      </c>
      <c r="C2007" s="1">
        <v>0.94599999999999995</v>
      </c>
      <c r="D2007" s="1">
        <v>0.99988735458944999</v>
      </c>
      <c r="E2007" s="2">
        <f t="shared" si="62"/>
        <v>-8.0087911322691926E-2</v>
      </c>
      <c r="F2007" s="2">
        <f t="shared" si="63"/>
        <v>4.8924035799378762E-5</v>
      </c>
      <c r="I2007" s="1"/>
    </row>
    <row r="2008" spans="1:9" x14ac:dyDescent="0.2">
      <c r="A2008" s="1" t="s">
        <v>2708</v>
      </c>
      <c r="B2008" s="1" t="s">
        <v>2709</v>
      </c>
      <c r="C2008" s="1">
        <v>0.99</v>
      </c>
      <c r="D2008" s="1">
        <v>0.99989643267719697</v>
      </c>
      <c r="E2008" s="2">
        <f t="shared" si="62"/>
        <v>-1.4499569695115091E-2</v>
      </c>
      <c r="F2008" s="2">
        <f t="shared" si="63"/>
        <v>4.4981046122320361E-5</v>
      </c>
      <c r="I2008" s="1"/>
    </row>
    <row r="2009" spans="1:9" x14ac:dyDescent="0.2">
      <c r="A2009" s="1" t="s">
        <v>3082</v>
      </c>
      <c r="B2009" s="1" t="s">
        <v>3083</v>
      </c>
      <c r="C2009" s="1">
        <v>0.98</v>
      </c>
      <c r="D2009" s="1">
        <v>0.999901900687856</v>
      </c>
      <c r="E2009" s="2">
        <f t="shared" si="62"/>
        <v>-2.9146345659516508E-2</v>
      </c>
      <c r="F2009" s="2">
        <f t="shared" si="63"/>
        <v>4.2606079790372075E-5</v>
      </c>
      <c r="I2009" s="1"/>
    </row>
    <row r="2010" spans="1:9" x14ac:dyDescent="0.2">
      <c r="A2010" s="1" t="s">
        <v>2716</v>
      </c>
      <c r="B2010" s="1" t="s">
        <v>2717</v>
      </c>
      <c r="C2010" s="1">
        <v>0.99299999999999999</v>
      </c>
      <c r="D2010" s="1">
        <v>0.99990438461619202</v>
      </c>
      <c r="E2010" s="2">
        <f t="shared" si="62"/>
        <v>-1.0134377133713174E-2</v>
      </c>
      <c r="F2010" s="2">
        <f t="shared" si="63"/>
        <v>4.152721892499407E-5</v>
      </c>
      <c r="I2010" s="1"/>
    </row>
    <row r="2011" spans="1:9" x14ac:dyDescent="0.2">
      <c r="A2011" s="1" t="s">
        <v>2096</v>
      </c>
      <c r="B2011" s="1" t="s">
        <v>6</v>
      </c>
      <c r="C2011" s="1">
        <v>1.0780000000000001</v>
      </c>
      <c r="D2011" s="1">
        <v>0.99990827431165197</v>
      </c>
      <c r="E2011" s="2">
        <f t="shared" si="62"/>
        <v>0.10835717809041853</v>
      </c>
      <c r="F2011" s="2">
        <f t="shared" si="63"/>
        <v>3.9837787400496454E-5</v>
      </c>
      <c r="I2011" s="1"/>
    </row>
    <row r="2012" spans="1:9" x14ac:dyDescent="0.2">
      <c r="A2012" s="1" t="s">
        <v>2620</v>
      </c>
      <c r="B2012" s="1" t="s">
        <v>6</v>
      </c>
      <c r="C2012" s="1">
        <v>1.1919999999999999</v>
      </c>
      <c r="D2012" s="1">
        <v>0.99990928477366603</v>
      </c>
      <c r="E2012" s="2">
        <f t="shared" si="62"/>
        <v>0.25338423580007446</v>
      </c>
      <c r="F2012" s="2">
        <f t="shared" si="63"/>
        <v>3.9398909288954554E-5</v>
      </c>
      <c r="I2012" s="1"/>
    </row>
    <row r="2013" spans="1:9" x14ac:dyDescent="0.2">
      <c r="A2013" s="1" t="s">
        <v>2840</v>
      </c>
      <c r="B2013" s="1" t="s">
        <v>2841</v>
      </c>
      <c r="C2013" s="1">
        <v>1.0469999999999999</v>
      </c>
      <c r="D2013" s="1">
        <v>0.99991051740864101</v>
      </c>
      <c r="E2013" s="2">
        <f t="shared" si="62"/>
        <v>6.6261442268721271E-2</v>
      </c>
      <c r="F2013" s="2">
        <f t="shared" si="63"/>
        <v>3.8863534484434369E-5</v>
      </c>
      <c r="I2013" s="1"/>
    </row>
    <row r="2014" spans="1:9" x14ac:dyDescent="0.2">
      <c r="A2014" s="1" t="s">
        <v>1349</v>
      </c>
      <c r="B2014" s="1" t="s">
        <v>1350</v>
      </c>
      <c r="C2014" s="1">
        <v>0.97399999999999998</v>
      </c>
      <c r="D2014" s="1">
        <v>0.99992521222446695</v>
      </c>
      <c r="E2014" s="2">
        <f t="shared" si="62"/>
        <v>-3.8006322579744921E-2</v>
      </c>
      <c r="F2014" s="2">
        <f t="shared" si="63"/>
        <v>3.2481132838797413E-5</v>
      </c>
      <c r="I2014" s="1"/>
    </row>
    <row r="2015" spans="1:9" x14ac:dyDescent="0.2">
      <c r="A2015" s="1" t="s">
        <v>2359</v>
      </c>
      <c r="B2015" s="1" t="s">
        <v>6</v>
      </c>
      <c r="C2015" s="1">
        <v>1.014</v>
      </c>
      <c r="D2015" s="1">
        <v>0.99992832058992198</v>
      </c>
      <c r="E2015" s="2">
        <f t="shared" si="62"/>
        <v>2.0057652341253479E-2</v>
      </c>
      <c r="F2015" s="2">
        <f t="shared" si="63"/>
        <v>3.1131088005304931E-5</v>
      </c>
      <c r="I2015" s="1"/>
    </row>
    <row r="2016" spans="1:9" x14ac:dyDescent="0.2">
      <c r="A2016" s="1" t="s">
        <v>1134</v>
      </c>
      <c r="B2016" s="1" t="s">
        <v>1135</v>
      </c>
      <c r="C2016" s="1">
        <v>1.0389999999999999</v>
      </c>
      <c r="D2016" s="1">
        <v>0.99994084756907098</v>
      </c>
      <c r="E2016" s="2">
        <f t="shared" si="62"/>
        <v>5.519565424212463E-2</v>
      </c>
      <c r="F2016" s="2">
        <f t="shared" si="63"/>
        <v>2.5690334173987262E-5</v>
      </c>
      <c r="I2016" s="1"/>
    </row>
    <row r="2017" spans="1:9" x14ac:dyDescent="0.2">
      <c r="A2017" s="1" t="s">
        <v>19</v>
      </c>
      <c r="B2017" s="1" t="s">
        <v>20</v>
      </c>
      <c r="C2017" s="1">
        <v>1.0369999999999999</v>
      </c>
      <c r="D2017" s="1">
        <v>0.99994341930070196</v>
      </c>
      <c r="E2017" s="2">
        <f t="shared" si="62"/>
        <v>5.2415894151138537E-2</v>
      </c>
      <c r="F2017" s="2">
        <f t="shared" si="63"/>
        <v>2.4573380683452013E-5</v>
      </c>
      <c r="I2017" s="1"/>
    </row>
    <row r="2018" spans="1:9" x14ac:dyDescent="0.2">
      <c r="A2018" s="1" t="s">
        <v>2067</v>
      </c>
      <c r="B2018" s="1" t="s">
        <v>2068</v>
      </c>
      <c r="C2018" s="1">
        <v>1.0529999999999999</v>
      </c>
      <c r="D2018" s="1">
        <v>0.99994858718148005</v>
      </c>
      <c r="E2018" s="2">
        <f t="shared" si="62"/>
        <v>7.450543636362976E-2</v>
      </c>
      <c r="F2018" s="2">
        <f t="shared" si="63"/>
        <v>2.2328877382485157E-5</v>
      </c>
      <c r="I2018" s="1"/>
    </row>
    <row r="2019" spans="1:9" x14ac:dyDescent="0.2">
      <c r="A2019" s="1" t="s">
        <v>340</v>
      </c>
      <c r="B2019" s="1" t="s">
        <v>341</v>
      </c>
      <c r="C2019" s="1">
        <v>1.0029999999999999</v>
      </c>
      <c r="D2019" s="1">
        <v>0.99995513993507301</v>
      </c>
      <c r="E2019" s="2">
        <f t="shared" si="62"/>
        <v>4.3216059500934684E-3</v>
      </c>
      <c r="F2019" s="2">
        <f t="shared" si="63"/>
        <v>1.9482915661310715E-5</v>
      </c>
      <c r="I2019" s="1"/>
    </row>
    <row r="2020" spans="1:9" x14ac:dyDescent="0.2">
      <c r="A2020" s="1" t="s">
        <v>3609</v>
      </c>
      <c r="B2020" s="1" t="s">
        <v>6</v>
      </c>
      <c r="C2020" s="1">
        <v>1.1080000000000001</v>
      </c>
      <c r="D2020" s="1">
        <v>0.99995580093186998</v>
      </c>
      <c r="E2020" s="2">
        <f t="shared" si="62"/>
        <v>0.14795788138710142</v>
      </c>
      <c r="F2020" s="2">
        <f t="shared" si="63"/>
        <v>1.9195835616283567E-5</v>
      </c>
      <c r="I2020" s="1"/>
    </row>
    <row r="2021" spans="1:9" x14ac:dyDescent="0.2">
      <c r="A2021" s="1" t="s">
        <v>2569</v>
      </c>
      <c r="B2021" s="1" t="s">
        <v>6</v>
      </c>
      <c r="C2021" s="1">
        <v>1.0369999999999999</v>
      </c>
      <c r="D2021" s="1">
        <v>0.99996106745942903</v>
      </c>
      <c r="E2021" s="2">
        <f t="shared" ref="E2021:E2054" si="64">LOG(C2021,2)</f>
        <v>5.2415894151138537E-2</v>
      </c>
      <c r="F2021" s="2">
        <f t="shared" ref="F2021:F2054" si="65">-LOG10(D2021)</f>
        <v>1.6908516684337745E-5</v>
      </c>
      <c r="I2021" s="1"/>
    </row>
    <row r="2022" spans="1:9" x14ac:dyDescent="0.2">
      <c r="A2022" s="1" t="s">
        <v>17</v>
      </c>
      <c r="B2022" s="1" t="s">
        <v>18</v>
      </c>
      <c r="C2022" s="1">
        <v>0.97599999999999998</v>
      </c>
      <c r="D2022" s="1">
        <v>0.99996412076104901</v>
      </c>
      <c r="E2022" s="2">
        <f t="shared" si="64"/>
        <v>-3.5046947099200802E-2</v>
      </c>
      <c r="F2022" s="2">
        <f t="shared" si="65"/>
        <v>1.5582435035928384E-5</v>
      </c>
      <c r="I2022" s="1"/>
    </row>
    <row r="2023" spans="1:9" x14ac:dyDescent="0.2">
      <c r="A2023" s="1" t="s">
        <v>1069</v>
      </c>
      <c r="B2023" s="1" t="s">
        <v>1070</v>
      </c>
      <c r="C2023" s="1">
        <v>0.85599999999999998</v>
      </c>
      <c r="D2023" s="1">
        <v>0.99996594228902602</v>
      </c>
      <c r="E2023" s="2">
        <f t="shared" si="64"/>
        <v>-0.22431729826094016</v>
      </c>
      <c r="F2023" s="2">
        <f t="shared" si="65"/>
        <v>1.4791327823068253E-5</v>
      </c>
      <c r="I2023" s="1"/>
    </row>
    <row r="2024" spans="1:9" x14ac:dyDescent="0.2">
      <c r="A2024" s="1" t="s">
        <v>3217</v>
      </c>
      <c r="B2024" s="1" t="s">
        <v>3218</v>
      </c>
      <c r="C2024" s="1">
        <v>0.96699999999999997</v>
      </c>
      <c r="D2024" s="1">
        <v>0.99996687537484896</v>
      </c>
      <c r="E2024" s="2">
        <f t="shared" si="64"/>
        <v>-4.8412205185245895E-2</v>
      </c>
      <c r="F2024" s="2">
        <f t="shared" si="65"/>
        <v>1.4386080186281491E-5</v>
      </c>
      <c r="I2024" s="1"/>
    </row>
    <row r="2025" spans="1:9" x14ac:dyDescent="0.2">
      <c r="A2025" s="1" t="s">
        <v>1706</v>
      </c>
      <c r="B2025" s="1" t="s">
        <v>1707</v>
      </c>
      <c r="C2025" s="1">
        <v>0.98399999999999999</v>
      </c>
      <c r="D2025" s="1">
        <v>0.99997040221620503</v>
      </c>
      <c r="E2025" s="2">
        <f t="shared" si="64"/>
        <v>-2.3269779322847191E-2</v>
      </c>
      <c r="F2025" s="2">
        <f t="shared" si="65"/>
        <v>1.2854344409710833E-5</v>
      </c>
      <c r="I2025" s="1"/>
    </row>
    <row r="2026" spans="1:9" x14ac:dyDescent="0.2">
      <c r="A2026" s="1" t="s">
        <v>1224</v>
      </c>
      <c r="B2026" s="1" t="s">
        <v>6</v>
      </c>
      <c r="C2026" s="1">
        <v>0.99199999999999999</v>
      </c>
      <c r="D2026" s="1">
        <v>0.99997059880460504</v>
      </c>
      <c r="E2026" s="2">
        <f t="shared" si="64"/>
        <v>-1.1587974275211846E-2</v>
      </c>
      <c r="F2026" s="2">
        <f t="shared" si="65"/>
        <v>1.2768964633723418E-5</v>
      </c>
      <c r="I2026" s="1"/>
    </row>
    <row r="2027" spans="1:9" x14ac:dyDescent="0.2">
      <c r="A2027" s="1" t="s">
        <v>1814</v>
      </c>
      <c r="B2027" s="1" t="s">
        <v>1815</v>
      </c>
      <c r="C2027" s="1">
        <v>0.997</v>
      </c>
      <c r="D2027" s="1">
        <v>0.99997505678665</v>
      </c>
      <c r="E2027" s="2">
        <f t="shared" si="64"/>
        <v>-4.3345902638911278E-3</v>
      </c>
      <c r="F2027" s="2">
        <f t="shared" si="65"/>
        <v>1.0832835022261415E-5</v>
      </c>
      <c r="I2027" s="1"/>
    </row>
    <row r="2028" spans="1:9" x14ac:dyDescent="0.2">
      <c r="A2028" s="1" t="s">
        <v>255</v>
      </c>
      <c r="B2028" s="1" t="s">
        <v>256</v>
      </c>
      <c r="C2028" s="1">
        <v>0.96199999999999997</v>
      </c>
      <c r="D2028" s="1">
        <v>0.99997727626104405</v>
      </c>
      <c r="E2028" s="2">
        <f t="shared" si="64"/>
        <v>-5.5891200892045148E-2</v>
      </c>
      <c r="F2028" s="2">
        <f t="shared" si="65"/>
        <v>9.8689065664338621E-6</v>
      </c>
      <c r="I2028" s="1"/>
    </row>
    <row r="2029" spans="1:9" x14ac:dyDescent="0.2">
      <c r="A2029" s="1" t="s">
        <v>3179</v>
      </c>
      <c r="B2029" s="1" t="s">
        <v>3180</v>
      </c>
      <c r="C2029" s="1">
        <v>1.159</v>
      </c>
      <c r="D2029" s="1">
        <v>0.99997887779054295</v>
      </c>
      <c r="E2029" s="2">
        <f t="shared" si="64"/>
        <v>0.21288056634438479</v>
      </c>
      <c r="F2029" s="2">
        <f t="shared" si="65"/>
        <v>9.1733558939137115E-6</v>
      </c>
      <c r="I2029" s="1"/>
    </row>
    <row r="2030" spans="1:9" x14ac:dyDescent="0.2">
      <c r="A2030" s="1" t="s">
        <v>2472</v>
      </c>
      <c r="B2030" s="1" t="s">
        <v>2473</v>
      </c>
      <c r="C2030" s="1">
        <v>1.0229999999999999</v>
      </c>
      <c r="D2030" s="1">
        <v>0.99997988276101402</v>
      </c>
      <c r="E2030" s="2">
        <f t="shared" si="64"/>
        <v>3.2806145083241471E-2</v>
      </c>
      <c r="F2030" s="2">
        <f t="shared" si="65"/>
        <v>8.7368937641263282E-6</v>
      </c>
      <c r="I2030" s="1"/>
    </row>
    <row r="2031" spans="1:9" x14ac:dyDescent="0.2">
      <c r="A2031" s="1" t="s">
        <v>2666</v>
      </c>
      <c r="B2031" s="1" t="s">
        <v>2667</v>
      </c>
      <c r="C2031" s="1">
        <v>0.95799999999999996</v>
      </c>
      <c r="D2031" s="1">
        <v>0.99998035015387299</v>
      </c>
      <c r="E2031" s="2">
        <f t="shared" si="64"/>
        <v>-6.1902438925906862E-2</v>
      </c>
      <c r="F2031" s="2">
        <f t="shared" si="65"/>
        <v>8.5339035884301899E-6</v>
      </c>
      <c r="I2031" s="1"/>
    </row>
    <row r="2032" spans="1:9" x14ac:dyDescent="0.2">
      <c r="A2032" s="1" t="s">
        <v>1065</v>
      </c>
      <c r="B2032" s="1" t="s">
        <v>1066</v>
      </c>
      <c r="C2032" s="1">
        <v>1.0249999999999999</v>
      </c>
      <c r="D2032" s="1">
        <v>0.99998215180334604</v>
      </c>
      <c r="E2032" s="2">
        <f t="shared" si="64"/>
        <v>3.5623909730721222E-2</v>
      </c>
      <c r="F2032" s="2">
        <f t="shared" si="65"/>
        <v>7.7514424935787513E-6</v>
      </c>
      <c r="I2032" s="1"/>
    </row>
    <row r="2033" spans="1:9" x14ac:dyDescent="0.2">
      <c r="A2033" s="1" t="s">
        <v>152</v>
      </c>
      <c r="B2033" s="1" t="s">
        <v>153</v>
      </c>
      <c r="C2033" s="1">
        <v>1.012</v>
      </c>
      <c r="D2033" s="1">
        <v>0.99998223152568799</v>
      </c>
      <c r="E2033" s="2">
        <f t="shared" si="64"/>
        <v>1.7209290032223101E-2</v>
      </c>
      <c r="F2033" s="2">
        <f t="shared" si="65"/>
        <v>7.7168189037968751E-6</v>
      </c>
      <c r="I2033" s="1"/>
    </row>
    <row r="2034" spans="1:9" x14ac:dyDescent="0.2">
      <c r="A2034" s="1" t="s">
        <v>2691</v>
      </c>
      <c r="B2034" s="1" t="s">
        <v>2692</v>
      </c>
      <c r="C2034" s="1">
        <v>0.9</v>
      </c>
      <c r="D2034" s="1">
        <v>0.99998774843955895</v>
      </c>
      <c r="E2034" s="2">
        <f t="shared" si="64"/>
        <v>-0.15200309344504997</v>
      </c>
      <c r="F2034" s="2">
        <f t="shared" si="65"/>
        <v>5.3208176884765752E-6</v>
      </c>
      <c r="I2034" s="1"/>
    </row>
    <row r="2035" spans="1:9" x14ac:dyDescent="0.2">
      <c r="A2035" s="1" t="s">
        <v>2257</v>
      </c>
      <c r="B2035" s="1" t="s">
        <v>2258</v>
      </c>
      <c r="C2035" s="1">
        <v>0.91900000000000004</v>
      </c>
      <c r="D2035" s="1">
        <v>0.99999148679588601</v>
      </c>
      <c r="E2035" s="2">
        <f t="shared" si="64"/>
        <v>-0.12186323337305249</v>
      </c>
      <c r="F2035" s="2">
        <f t="shared" si="65"/>
        <v>3.69725330778083E-6</v>
      </c>
      <c r="I2035" s="1"/>
    </row>
    <row r="2036" spans="1:9" x14ac:dyDescent="0.2">
      <c r="A2036" s="1" t="s">
        <v>493</v>
      </c>
      <c r="B2036" s="1" t="s">
        <v>494</v>
      </c>
      <c r="C2036" s="1">
        <v>1.022</v>
      </c>
      <c r="D2036" s="1">
        <v>0.99999247345744602</v>
      </c>
      <c r="E2036" s="2">
        <f t="shared" si="64"/>
        <v>3.1395196275534318E-2</v>
      </c>
      <c r="F2036" s="2">
        <f t="shared" si="65"/>
        <v>3.2687482002058888E-6</v>
      </c>
      <c r="I2036" s="1"/>
    </row>
    <row r="2037" spans="1:9" x14ac:dyDescent="0.2">
      <c r="A2037" s="1" t="s">
        <v>878</v>
      </c>
      <c r="B2037" s="1" t="s">
        <v>879</v>
      </c>
      <c r="C2037" s="1">
        <v>0.98499999999999999</v>
      </c>
      <c r="D2037" s="1">
        <v>0.99999314776327597</v>
      </c>
      <c r="E2037" s="2">
        <f t="shared" si="64"/>
        <v>-2.1804370318348448E-2</v>
      </c>
      <c r="F2037" s="2">
        <f t="shared" si="65"/>
        <v>2.9758987937345812E-6</v>
      </c>
      <c r="I2037" s="1"/>
    </row>
    <row r="2038" spans="1:9" x14ac:dyDescent="0.2">
      <c r="A2038" s="1" t="s">
        <v>3150</v>
      </c>
      <c r="B2038" s="1" t="s">
        <v>3151</v>
      </c>
      <c r="C2038" s="1">
        <v>1.0049999999999999</v>
      </c>
      <c r="D2038" s="1">
        <v>0.99999367219907898</v>
      </c>
      <c r="E2038" s="2">
        <f t="shared" si="64"/>
        <v>7.1955014042037668E-3</v>
      </c>
      <c r="F2038" s="2">
        <f t="shared" si="65"/>
        <v>2.7481377174265547E-6</v>
      </c>
      <c r="I2038" s="1"/>
    </row>
    <row r="2039" spans="1:9" x14ac:dyDescent="0.2">
      <c r="A2039" s="1" t="s">
        <v>96</v>
      </c>
      <c r="B2039" s="1" t="s">
        <v>97</v>
      </c>
      <c r="C2039" s="1">
        <v>0.98</v>
      </c>
      <c r="D2039" s="1">
        <v>0.99999453479119305</v>
      </c>
      <c r="E2039" s="2">
        <f t="shared" si="64"/>
        <v>-2.9146345659516508E-2</v>
      </c>
      <c r="F2039" s="2">
        <f t="shared" si="65"/>
        <v>2.373516513196761E-6</v>
      </c>
      <c r="I2039" s="1"/>
    </row>
    <row r="2040" spans="1:9" x14ac:dyDescent="0.2">
      <c r="A2040" s="1" t="s">
        <v>913</v>
      </c>
      <c r="B2040" s="1" t="s">
        <v>914</v>
      </c>
      <c r="C2040" s="1">
        <v>1.05</v>
      </c>
      <c r="D2040" s="1">
        <v>0.99999514688852997</v>
      </c>
      <c r="E2040" s="2">
        <f t="shared" si="64"/>
        <v>7.0389327891398012E-2</v>
      </c>
      <c r="F2040" s="2">
        <f t="shared" si="65"/>
        <v>2.107684645912403E-6</v>
      </c>
      <c r="I2040" s="1"/>
    </row>
    <row r="2041" spans="1:9" x14ac:dyDescent="0.2">
      <c r="A2041" s="1" t="s">
        <v>3725</v>
      </c>
      <c r="B2041" s="1" t="s">
        <v>3726</v>
      </c>
      <c r="C2041" s="1">
        <v>0.93</v>
      </c>
      <c r="D2041" s="1">
        <v>0.99999569861214899</v>
      </c>
      <c r="E2041" s="2">
        <f t="shared" si="64"/>
        <v>-0.10469737866669322</v>
      </c>
      <c r="F2041" s="2">
        <f t="shared" si="65"/>
        <v>1.8680730258770027E-6</v>
      </c>
      <c r="I2041" s="1"/>
    </row>
    <row r="2042" spans="1:9" x14ac:dyDescent="0.2">
      <c r="A2042" s="1" t="s">
        <v>1602</v>
      </c>
      <c r="B2042" s="1" t="s">
        <v>1603</v>
      </c>
      <c r="C2042" s="1">
        <v>0.998</v>
      </c>
      <c r="D2042" s="1">
        <v>0.99999706894354501</v>
      </c>
      <c r="E2042" s="2">
        <f t="shared" si="64"/>
        <v>-2.8882793248265121E-3</v>
      </c>
      <c r="F2042" s="2">
        <f t="shared" si="65"/>
        <v>1.2729435100851179E-6</v>
      </c>
      <c r="I2042" s="1"/>
    </row>
    <row r="2043" spans="1:9" x14ac:dyDescent="0.2">
      <c r="A2043" s="1" t="s">
        <v>2588</v>
      </c>
      <c r="B2043" s="1" t="s">
        <v>2589</v>
      </c>
      <c r="C2043" s="1">
        <v>0.93100000000000005</v>
      </c>
      <c r="D2043" s="1">
        <v>0.99999707827377604</v>
      </c>
      <c r="E2043" s="2">
        <f t="shared" si="64"/>
        <v>-0.10314692710329325</v>
      </c>
      <c r="F2043" s="2">
        <f t="shared" si="65"/>
        <v>1.2688914303749701E-6</v>
      </c>
      <c r="I2043" s="1"/>
    </row>
    <row r="2044" spans="1:9" x14ac:dyDescent="0.2">
      <c r="A2044" s="1" t="s">
        <v>608</v>
      </c>
      <c r="B2044" s="1" t="s">
        <v>609</v>
      </c>
      <c r="C2044" s="1">
        <v>1.0589999999999999</v>
      </c>
      <c r="D2044" s="1">
        <v>0.99999759239052599</v>
      </c>
      <c r="E2044" s="2">
        <f t="shared" si="64"/>
        <v>8.2702589330249349E-2</v>
      </c>
      <c r="F2044" s="2">
        <f t="shared" si="65"/>
        <v>1.0456127678541487E-6</v>
      </c>
      <c r="I2044" s="1"/>
    </row>
    <row r="2045" spans="1:9" x14ac:dyDescent="0.2">
      <c r="A2045" s="1" t="s">
        <v>3315</v>
      </c>
      <c r="B2045" s="1" t="s">
        <v>3316</v>
      </c>
      <c r="C2045" s="1">
        <v>1.0149999999999999</v>
      </c>
      <c r="D2045" s="1">
        <v>0.99999874412046297</v>
      </c>
      <c r="E2045" s="2">
        <f t="shared" si="64"/>
        <v>2.1479727410451396E-2</v>
      </c>
      <c r="F2045" s="2">
        <f t="shared" si="65"/>
        <v>5.4542189536042238E-7</v>
      </c>
      <c r="I2045" s="1"/>
    </row>
    <row r="2046" spans="1:9" x14ac:dyDescent="0.2">
      <c r="A2046" s="1" t="s">
        <v>2622</v>
      </c>
      <c r="B2046" s="1" t="s">
        <v>2623</v>
      </c>
      <c r="C2046" s="1">
        <v>1.006</v>
      </c>
      <c r="D2046" s="1">
        <v>0.99999903740214302</v>
      </c>
      <c r="E2046" s="2">
        <f t="shared" si="64"/>
        <v>8.6303051434400563E-3</v>
      </c>
      <c r="F2046" s="2">
        <f t="shared" si="65"/>
        <v>4.1805113878564028E-7</v>
      </c>
      <c r="I2046" s="1"/>
    </row>
    <row r="2047" spans="1:9" x14ac:dyDescent="0.2">
      <c r="A2047" s="1" t="s">
        <v>1274</v>
      </c>
      <c r="B2047" s="1" t="s">
        <v>1275</v>
      </c>
      <c r="C2047" s="1">
        <v>1.03</v>
      </c>
      <c r="D2047" s="1">
        <v>0.99999929042749602</v>
      </c>
      <c r="E2047" s="2">
        <f t="shared" si="64"/>
        <v>4.2644337408493722E-2</v>
      </c>
      <c r="F2047" s="2">
        <f t="shared" si="65"/>
        <v>3.0816353231937645E-7</v>
      </c>
      <c r="I2047" s="1"/>
    </row>
    <row r="2048" spans="1:9" x14ac:dyDescent="0.2">
      <c r="A2048" s="1" t="s">
        <v>2407</v>
      </c>
      <c r="B2048" s="1" t="s">
        <v>2408</v>
      </c>
      <c r="C2048" s="1">
        <v>0.997</v>
      </c>
      <c r="D2048" s="1">
        <v>0.99999934474385299</v>
      </c>
      <c r="E2048" s="2">
        <f t="shared" si="64"/>
        <v>-4.3345902638911278E-3</v>
      </c>
      <c r="F2048" s="2">
        <f t="shared" si="65"/>
        <v>2.8457422211352007E-7</v>
      </c>
      <c r="I2048" s="1"/>
    </row>
    <row r="2049" spans="1:9" x14ac:dyDescent="0.2">
      <c r="A2049" s="1" t="s">
        <v>3284</v>
      </c>
      <c r="B2049" s="1" t="s">
        <v>3285</v>
      </c>
      <c r="C2049" s="1">
        <v>1.026</v>
      </c>
      <c r="D2049" s="1">
        <v>0.999999637273979</v>
      </c>
      <c r="E2049" s="2">
        <f t="shared" si="64"/>
        <v>3.7030730944967026E-2</v>
      </c>
      <c r="F2049" s="2">
        <f t="shared" si="65"/>
        <v>1.5752993793185731E-7</v>
      </c>
      <c r="I2049" s="1"/>
    </row>
    <row r="2050" spans="1:9" x14ac:dyDescent="0.2">
      <c r="A2050" s="1" t="s">
        <v>548</v>
      </c>
      <c r="B2050" s="1" t="s">
        <v>549</v>
      </c>
      <c r="C2050" s="1">
        <v>1.006</v>
      </c>
      <c r="D2050" s="1">
        <v>0.99999975896244797</v>
      </c>
      <c r="E2050" s="2">
        <f t="shared" si="64"/>
        <v>8.6303051434400563E-3</v>
      </c>
      <c r="F2050" s="2">
        <f t="shared" si="65"/>
        <v>1.0468129139371454E-7</v>
      </c>
      <c r="I2050" s="1"/>
    </row>
    <row r="2051" spans="1:9" x14ac:dyDescent="0.2">
      <c r="A2051" s="1" t="s">
        <v>1764</v>
      </c>
      <c r="B2051" s="1" t="s">
        <v>1765</v>
      </c>
      <c r="C2051" s="1">
        <v>0.96399999999999997</v>
      </c>
      <c r="D2051" s="1">
        <v>0.99999993966061995</v>
      </c>
      <c r="E2051" s="2">
        <f t="shared" si="64"/>
        <v>-5.2894948432125471E-2</v>
      </c>
      <c r="F2051" s="2">
        <f t="shared" si="65"/>
        <v>2.6205060586913965E-8</v>
      </c>
      <c r="I2051" s="1"/>
    </row>
    <row r="2052" spans="1:9" x14ac:dyDescent="0.2">
      <c r="A2052" s="1" t="s">
        <v>3055</v>
      </c>
      <c r="B2052" s="1" t="s">
        <v>3056</v>
      </c>
      <c r="C2052" s="1">
        <v>0.92400000000000004</v>
      </c>
      <c r="D2052" s="1">
        <v>0.99999998290553904</v>
      </c>
      <c r="E2052" s="2">
        <f t="shared" si="64"/>
        <v>-0.11403524324602944</v>
      </c>
      <c r="F2052" s="2">
        <f t="shared" si="65"/>
        <v>7.4240301285719992E-9</v>
      </c>
      <c r="I2052" s="1"/>
    </row>
    <row r="2053" spans="1:9" x14ac:dyDescent="0.2">
      <c r="A2053" s="1" t="s">
        <v>3084</v>
      </c>
      <c r="B2053" s="1" t="s">
        <v>3085</v>
      </c>
      <c r="C2053" s="1">
        <v>1.0309999999999999</v>
      </c>
      <c r="D2053" s="1">
        <v>0.99999999677752704</v>
      </c>
      <c r="E2053" s="2">
        <f t="shared" si="64"/>
        <v>4.4044332706021212E-2</v>
      </c>
      <c r="F2053" s="2">
        <f t="shared" si="65"/>
        <v>1.3995022247566243E-9</v>
      </c>
      <c r="I2053" s="1"/>
    </row>
    <row r="2054" spans="1:9" x14ac:dyDescent="0.2">
      <c r="A2054" s="1" t="s">
        <v>3445</v>
      </c>
      <c r="B2054" s="1" t="s">
        <v>3446</v>
      </c>
      <c r="C2054" s="1">
        <v>0.98099999999999998</v>
      </c>
      <c r="D2054" s="1">
        <v>0.99999999918760596</v>
      </c>
      <c r="E2054" s="2">
        <f t="shared" si="64"/>
        <v>-2.7674958442848348E-2</v>
      </c>
      <c r="F2054" s="2">
        <f t="shared" si="65"/>
        <v>3.5281824924929822E-10</v>
      </c>
      <c r="I2054" s="1"/>
    </row>
    <row r="2055" spans="1:9" x14ac:dyDescent="0.2">
      <c r="I2055" s="1"/>
    </row>
    <row r="2056" spans="1:9" x14ac:dyDescent="0.2">
      <c r="I2056" s="1"/>
    </row>
    <row r="2057" spans="1:9" x14ac:dyDescent="0.2">
      <c r="I2057" s="1"/>
    </row>
    <row r="2058" spans="1:9" x14ac:dyDescent="0.2">
      <c r="I2058" s="1"/>
    </row>
    <row r="2059" spans="1:9" x14ac:dyDescent="0.2">
      <c r="I2059" s="1"/>
    </row>
    <row r="2060" spans="1:9" x14ac:dyDescent="0.2">
      <c r="I2060" s="1"/>
    </row>
    <row r="2061" spans="1:9" x14ac:dyDescent="0.2">
      <c r="I2061" s="1"/>
    </row>
    <row r="2062" spans="1:9" x14ac:dyDescent="0.2">
      <c r="I2062" s="1"/>
    </row>
    <row r="2063" spans="1:9" x14ac:dyDescent="0.2">
      <c r="I2063" s="1"/>
    </row>
    <row r="2064" spans="1:9" x14ac:dyDescent="0.2">
      <c r="I2064" s="1"/>
    </row>
    <row r="2065" spans="9:9" x14ac:dyDescent="0.2">
      <c r="I2065" s="1"/>
    </row>
    <row r="2066" spans="9:9" x14ac:dyDescent="0.2">
      <c r="I2066" s="1"/>
    </row>
    <row r="2067" spans="9:9" x14ac:dyDescent="0.2">
      <c r="I2067" s="1"/>
    </row>
    <row r="2068" spans="9:9" x14ac:dyDescent="0.2">
      <c r="I2068" s="1"/>
    </row>
    <row r="2069" spans="9:9" x14ac:dyDescent="0.2">
      <c r="I2069" s="1"/>
    </row>
    <row r="2070" spans="9:9" x14ac:dyDescent="0.2">
      <c r="I2070" s="1"/>
    </row>
    <row r="2071" spans="9:9" x14ac:dyDescent="0.2">
      <c r="I2071" s="1"/>
    </row>
    <row r="2072" spans="9:9" x14ac:dyDescent="0.2">
      <c r="I2072" s="1"/>
    </row>
    <row r="2073" spans="9:9" x14ac:dyDescent="0.2">
      <c r="I2073" s="1"/>
    </row>
    <row r="2074" spans="9:9" x14ac:dyDescent="0.2">
      <c r="I2074" s="1"/>
    </row>
    <row r="2075" spans="9:9" x14ac:dyDescent="0.2">
      <c r="I2075" s="1"/>
    </row>
    <row r="2076" spans="9:9" x14ac:dyDescent="0.2">
      <c r="I2076" s="1"/>
    </row>
    <row r="2077" spans="9:9" x14ac:dyDescent="0.2">
      <c r="I2077" s="1"/>
    </row>
    <row r="2078" spans="9:9" x14ac:dyDescent="0.2">
      <c r="I2078" s="1"/>
    </row>
    <row r="2079" spans="9:9" x14ac:dyDescent="0.2">
      <c r="I2079" s="1"/>
    </row>
    <row r="2080" spans="9:9" x14ac:dyDescent="0.2">
      <c r="I2080" s="1"/>
    </row>
    <row r="2081" spans="9:9" x14ac:dyDescent="0.2">
      <c r="I2081" s="1"/>
    </row>
    <row r="2082" spans="9:9" x14ac:dyDescent="0.2">
      <c r="I2082" s="1"/>
    </row>
    <row r="2083" spans="9:9" x14ac:dyDescent="0.2">
      <c r="I2083" s="1"/>
    </row>
  </sheetData>
  <autoFilter ref="A1:F1" xr:uid="{06589590-36E1-9442-97DF-CEB839F51AED}">
    <sortState xmlns:xlrd2="http://schemas.microsoft.com/office/spreadsheetml/2017/richdata2" ref="A2:F2083">
      <sortCondition descending="1" ref="F1:F208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EE92D-5257-1F46-AFF3-6730FD6399F0}">
  <dimension ref="A1:E2083"/>
  <sheetViews>
    <sheetView workbookViewId="0">
      <selection activeCell="H6" sqref="H6"/>
    </sheetView>
  </sheetViews>
  <sheetFormatPr baseColWidth="10" defaultRowHeight="15" x14ac:dyDescent="0.2"/>
  <cols>
    <col min="1" max="3" width="10.83203125" style="2"/>
  </cols>
  <sheetData>
    <row r="1" spans="1:5" x14ac:dyDescent="0.2">
      <c r="A1" s="3" t="s">
        <v>0</v>
      </c>
      <c r="B1" s="3" t="s">
        <v>1</v>
      </c>
      <c r="C1" s="5" t="s">
        <v>3780</v>
      </c>
      <c r="D1" s="8" t="s">
        <v>3781</v>
      </c>
      <c r="E1" s="5" t="s">
        <v>3782</v>
      </c>
    </row>
    <row r="2" spans="1:5" x14ac:dyDescent="0.2">
      <c r="A2" s="9" t="s">
        <v>3751</v>
      </c>
      <c r="B2" s="9" t="s">
        <v>3752</v>
      </c>
      <c r="C2" s="10">
        <v>3.9614381180625569</v>
      </c>
      <c r="D2" s="11">
        <v>13.016070045014512</v>
      </c>
      <c r="E2" s="11" t="str">
        <f>UPPER(B2)</f>
        <v>ZYG-11</v>
      </c>
    </row>
    <row r="3" spans="1:5" x14ac:dyDescent="0.2">
      <c r="A3" s="9" t="s">
        <v>2870</v>
      </c>
      <c r="B3" s="9" t="s">
        <v>6</v>
      </c>
      <c r="C3" s="10">
        <v>3.108022562516406</v>
      </c>
      <c r="D3" s="11">
        <v>7.1428626357622216</v>
      </c>
      <c r="E3" s="11" t="str">
        <f t="shared" ref="E3:E66" si="0">UPPER(B3)</f>
        <v/>
      </c>
    </row>
    <row r="4" spans="1:5" x14ac:dyDescent="0.2">
      <c r="A4" s="9" t="s">
        <v>3393</v>
      </c>
      <c r="B4" s="9" t="s">
        <v>3394</v>
      </c>
      <c r="C4" s="10">
        <v>2.6294731967869489</v>
      </c>
      <c r="D4" s="11">
        <v>5.8298542325400629</v>
      </c>
      <c r="E4" s="11" t="str">
        <f t="shared" si="0"/>
        <v>SDHD-1</v>
      </c>
    </row>
    <row r="5" spans="1:5" x14ac:dyDescent="0.2">
      <c r="A5" s="9" t="s">
        <v>3009</v>
      </c>
      <c r="B5" s="9" t="s">
        <v>3010</v>
      </c>
      <c r="C5" s="10">
        <v>2.484911486910828</v>
      </c>
      <c r="D5" s="11">
        <v>5.7766542858268268</v>
      </c>
      <c r="E5" s="11" t="str">
        <f t="shared" si="0"/>
        <v>PGAL-1</v>
      </c>
    </row>
    <row r="6" spans="1:5" x14ac:dyDescent="0.2">
      <c r="A6" s="9" t="s">
        <v>1852</v>
      </c>
      <c r="B6" s="9" t="s">
        <v>1853</v>
      </c>
      <c r="C6" s="10">
        <v>2.1817386596886577</v>
      </c>
      <c r="D6" s="11">
        <v>6.2937495638355676</v>
      </c>
      <c r="E6" s="11" t="str">
        <f t="shared" si="0"/>
        <v>PGP-3</v>
      </c>
    </row>
    <row r="7" spans="1:5" x14ac:dyDescent="0.2">
      <c r="A7" s="9" t="s">
        <v>2706</v>
      </c>
      <c r="B7" s="9" t="s">
        <v>2707</v>
      </c>
      <c r="C7" s="10">
        <v>2.0942360698457656</v>
      </c>
      <c r="D7" s="11">
        <v>6.4284305916038846</v>
      </c>
      <c r="E7" s="11" t="str">
        <f t="shared" si="0"/>
        <v>ERL-1</v>
      </c>
    </row>
    <row r="8" spans="1:5" x14ac:dyDescent="0.2">
      <c r="A8" s="9" t="s">
        <v>1737</v>
      </c>
      <c r="B8" s="9" t="s">
        <v>6</v>
      </c>
      <c r="C8" s="10">
        <v>1.9730601728040842</v>
      </c>
      <c r="D8" s="11">
        <v>7.1112951154568718</v>
      </c>
      <c r="E8" s="11" t="str">
        <f t="shared" si="0"/>
        <v/>
      </c>
    </row>
    <row r="9" spans="1:5" x14ac:dyDescent="0.2">
      <c r="A9" s="9" t="s">
        <v>453</v>
      </c>
      <c r="B9" s="9" t="s">
        <v>454</v>
      </c>
      <c r="C9" s="10">
        <v>1.9328171027418506</v>
      </c>
      <c r="D9" s="11">
        <v>1.9441553434869148</v>
      </c>
      <c r="E9" s="11" t="str">
        <f t="shared" si="0"/>
        <v>SODH-1</v>
      </c>
    </row>
    <row r="10" spans="1:5" x14ac:dyDescent="0.2">
      <c r="A10" s="9" t="s">
        <v>3163</v>
      </c>
      <c r="B10" s="9" t="s">
        <v>3164</v>
      </c>
      <c r="C10" s="10">
        <v>1.8451889353400772</v>
      </c>
      <c r="D10" s="11">
        <v>2.4776568028826134</v>
      </c>
      <c r="E10" s="11" t="str">
        <f t="shared" si="0"/>
        <v>GCC-2</v>
      </c>
    </row>
    <row r="11" spans="1:5" x14ac:dyDescent="0.2">
      <c r="A11" s="9" t="s">
        <v>1806</v>
      </c>
      <c r="B11" s="9" t="s">
        <v>1807</v>
      </c>
      <c r="C11" s="10">
        <v>1.7882680828668374</v>
      </c>
      <c r="D11" s="11">
        <v>6.7491886904912928</v>
      </c>
      <c r="E11" s="11" t="str">
        <f t="shared" si="0"/>
        <v>VHA-7</v>
      </c>
    </row>
    <row r="12" spans="1:5" x14ac:dyDescent="0.2">
      <c r="A12" s="9" t="s">
        <v>2111</v>
      </c>
      <c r="B12" s="9" t="s">
        <v>2112</v>
      </c>
      <c r="C12" s="10">
        <v>1.7476022302749432</v>
      </c>
      <c r="D12" s="11">
        <v>4.1951225365346883</v>
      </c>
      <c r="E12" s="11" t="str">
        <f t="shared" si="0"/>
        <v>NUC-1</v>
      </c>
    </row>
    <row r="13" spans="1:5" x14ac:dyDescent="0.2">
      <c r="A13" s="9" t="s">
        <v>3504</v>
      </c>
      <c r="B13" s="9" t="s">
        <v>3505</v>
      </c>
      <c r="C13" s="10">
        <v>1.7402799826728834</v>
      </c>
      <c r="D13" s="11">
        <v>7.1492548020655367</v>
      </c>
      <c r="E13" s="11" t="str">
        <f t="shared" si="0"/>
        <v>GPB-2</v>
      </c>
    </row>
    <row r="14" spans="1:5" x14ac:dyDescent="0.2">
      <c r="A14" s="9" t="s">
        <v>3268</v>
      </c>
      <c r="B14" s="9" t="s">
        <v>3269</v>
      </c>
      <c r="C14" s="10">
        <v>1.5753123306874368</v>
      </c>
      <c r="D14" s="11">
        <v>1.4544949539126788</v>
      </c>
      <c r="E14" s="11" t="str">
        <f t="shared" si="0"/>
        <v>PAQR-1</v>
      </c>
    </row>
    <row r="15" spans="1:5" x14ac:dyDescent="0.2">
      <c r="A15" s="9" t="s">
        <v>1228</v>
      </c>
      <c r="B15" s="9" t="s">
        <v>1229</v>
      </c>
      <c r="C15" s="10">
        <v>1.5646220524369809</v>
      </c>
      <c r="D15" s="11">
        <v>1.9685235211076377</v>
      </c>
      <c r="E15" s="11" t="str">
        <f t="shared" si="0"/>
        <v>IMP-2</v>
      </c>
    </row>
    <row r="16" spans="1:5" x14ac:dyDescent="0.2">
      <c r="A16" s="9" t="s">
        <v>1101</v>
      </c>
      <c r="B16" s="9" t="s">
        <v>1102</v>
      </c>
      <c r="C16" s="10">
        <v>1.5079214649573283</v>
      </c>
      <c r="D16" s="11">
        <v>8.456122126722903</v>
      </c>
      <c r="E16" s="11" t="str">
        <f t="shared" si="0"/>
        <v>CHT-3</v>
      </c>
    </row>
    <row r="17" spans="1:5" x14ac:dyDescent="0.2">
      <c r="A17" s="9" t="s">
        <v>3636</v>
      </c>
      <c r="B17" s="9" t="s">
        <v>3637</v>
      </c>
      <c r="C17" s="10">
        <v>1.4859419834124197</v>
      </c>
      <c r="D17" s="11">
        <v>3.4571215051905457</v>
      </c>
      <c r="E17" s="11" t="str">
        <f t="shared" si="0"/>
        <v>NHR-217</v>
      </c>
    </row>
    <row r="18" spans="1:5" x14ac:dyDescent="0.2">
      <c r="A18" s="9" t="s">
        <v>1842</v>
      </c>
      <c r="B18" s="9" t="s">
        <v>1843</v>
      </c>
      <c r="C18" s="10">
        <v>1.4097982278284198</v>
      </c>
      <c r="D18" s="11">
        <v>2.1315485454846979</v>
      </c>
      <c r="E18" s="11" t="str">
        <f t="shared" si="0"/>
        <v>CAV-1</v>
      </c>
    </row>
    <row r="19" spans="1:5" x14ac:dyDescent="0.2">
      <c r="A19" s="9" t="s">
        <v>2607</v>
      </c>
      <c r="B19" s="9" t="s">
        <v>2608</v>
      </c>
      <c r="C19" s="10">
        <v>1.3873625408359955</v>
      </c>
      <c r="D19" s="11">
        <v>3.4455951587015803</v>
      </c>
      <c r="E19" s="11" t="str">
        <f t="shared" si="0"/>
        <v>WAPL-1</v>
      </c>
    </row>
    <row r="20" spans="1:5" x14ac:dyDescent="0.2">
      <c r="A20" s="9" t="s">
        <v>1584</v>
      </c>
      <c r="B20" s="9" t="s">
        <v>1585</v>
      </c>
      <c r="C20" s="10">
        <v>1.3746222061912077</v>
      </c>
      <c r="D20" s="11">
        <v>1.4517290642284983</v>
      </c>
      <c r="E20" s="11" t="str">
        <f t="shared" si="0"/>
        <v>UFD-2</v>
      </c>
    </row>
    <row r="21" spans="1:5" x14ac:dyDescent="0.2">
      <c r="A21" s="9" t="s">
        <v>3473</v>
      </c>
      <c r="B21" s="9" t="s">
        <v>3474</v>
      </c>
      <c r="C21" s="10">
        <v>1.3476656563009706</v>
      </c>
      <c r="D21" s="11">
        <v>3.8081145441302513</v>
      </c>
      <c r="E21" s="11" t="str">
        <f t="shared" si="0"/>
        <v>GOS-28</v>
      </c>
    </row>
    <row r="22" spans="1:5" x14ac:dyDescent="0.2">
      <c r="A22" s="9" t="s">
        <v>2214</v>
      </c>
      <c r="B22" s="9" t="s">
        <v>2215</v>
      </c>
      <c r="C22" s="10">
        <v>1.3391373849195853</v>
      </c>
      <c r="D22" s="11">
        <v>7.0272213517278432</v>
      </c>
      <c r="E22" s="11" t="str">
        <f t="shared" si="0"/>
        <v>CLK-1</v>
      </c>
    </row>
    <row r="23" spans="1:5" x14ac:dyDescent="0.2">
      <c r="A23" s="9" t="s">
        <v>2428</v>
      </c>
      <c r="B23" s="9" t="s">
        <v>2429</v>
      </c>
      <c r="C23" s="10">
        <v>1.3374256642826883</v>
      </c>
      <c r="D23" s="11">
        <v>3.4135177344806205</v>
      </c>
      <c r="E23" s="11" t="str">
        <f t="shared" si="0"/>
        <v>LIN-35</v>
      </c>
    </row>
    <row r="24" spans="1:5" x14ac:dyDescent="0.2">
      <c r="A24" s="9" t="s">
        <v>2877</v>
      </c>
      <c r="B24" s="9" t="s">
        <v>2878</v>
      </c>
      <c r="C24" s="10">
        <v>1.3368546391254652</v>
      </c>
      <c r="D24" s="11">
        <v>3.9980954636280717</v>
      </c>
      <c r="E24" s="11" t="str">
        <f t="shared" si="0"/>
        <v>EAS-1</v>
      </c>
    </row>
    <row r="25" spans="1:5" x14ac:dyDescent="0.2">
      <c r="A25" s="9" t="s">
        <v>188</v>
      </c>
      <c r="B25" s="9" t="s">
        <v>189</v>
      </c>
      <c r="C25" s="10">
        <v>1.2375637183176758</v>
      </c>
      <c r="D25" s="11">
        <v>3.8061562015722648</v>
      </c>
      <c r="E25" s="11" t="str">
        <f t="shared" si="0"/>
        <v>SIP-1</v>
      </c>
    </row>
    <row r="26" spans="1:5" x14ac:dyDescent="0.2">
      <c r="A26" s="9" t="s">
        <v>2714</v>
      </c>
      <c r="B26" s="9" t="s">
        <v>2715</v>
      </c>
      <c r="C26" s="10">
        <v>1.1947174628935997</v>
      </c>
      <c r="D26" s="11">
        <v>5.6696757886542457</v>
      </c>
      <c r="E26" s="11" t="str">
        <f t="shared" si="0"/>
        <v>TAT-5</v>
      </c>
    </row>
    <row r="27" spans="1:5" x14ac:dyDescent="0.2">
      <c r="A27" s="9" t="s">
        <v>3324</v>
      </c>
      <c r="B27" s="9" t="s">
        <v>3325</v>
      </c>
      <c r="C27" s="10">
        <v>1.1909308595626147</v>
      </c>
      <c r="D27" s="11">
        <v>3.474840179728131</v>
      </c>
      <c r="E27" s="11" t="str">
        <f t="shared" si="0"/>
        <v>LET-858</v>
      </c>
    </row>
    <row r="28" spans="1:5" x14ac:dyDescent="0.2">
      <c r="A28" s="9" t="s">
        <v>3619</v>
      </c>
      <c r="B28" s="9" t="s">
        <v>3620</v>
      </c>
      <c r="C28" s="10">
        <v>1.1750454861109139</v>
      </c>
      <c r="D28" s="11">
        <v>5.6473349053419435</v>
      </c>
      <c r="E28" s="11" t="str">
        <f t="shared" si="0"/>
        <v>NEPR-1</v>
      </c>
    </row>
    <row r="29" spans="1:5" x14ac:dyDescent="0.2">
      <c r="A29" s="9" t="s">
        <v>1901</v>
      </c>
      <c r="B29" s="9" t="s">
        <v>1902</v>
      </c>
      <c r="C29" s="10">
        <v>1.1538053360790355</v>
      </c>
      <c r="D29" s="11">
        <v>8.1235191161519875</v>
      </c>
      <c r="E29" s="11" t="str">
        <f t="shared" si="0"/>
        <v>RAD-8</v>
      </c>
    </row>
    <row r="30" spans="1:5" x14ac:dyDescent="0.2">
      <c r="A30" s="9" t="s">
        <v>3067</v>
      </c>
      <c r="B30" s="9" t="s">
        <v>3068</v>
      </c>
      <c r="C30" s="10">
        <v>1.1460034511389248</v>
      </c>
      <c r="D30" s="11">
        <v>2.5126746435026286</v>
      </c>
      <c r="E30" s="11" t="str">
        <f t="shared" si="0"/>
        <v>SOD-4</v>
      </c>
    </row>
    <row r="31" spans="1:5" x14ac:dyDescent="0.2">
      <c r="A31" s="9" t="s">
        <v>2101</v>
      </c>
      <c r="B31" s="9" t="s">
        <v>2102</v>
      </c>
      <c r="C31" s="10">
        <v>1.126312130328704</v>
      </c>
      <c r="D31" s="11">
        <v>4.5683918970467605</v>
      </c>
      <c r="E31" s="11" t="str">
        <f t="shared" si="0"/>
        <v>CLPP-1</v>
      </c>
    </row>
    <row r="32" spans="1:5" x14ac:dyDescent="0.2">
      <c r="A32" s="9" t="s">
        <v>1031</v>
      </c>
      <c r="B32" s="9" t="s">
        <v>1032</v>
      </c>
      <c r="C32" s="10">
        <v>1.1230039540548198</v>
      </c>
      <c r="D32" s="11">
        <v>7.0944352495624328</v>
      </c>
      <c r="E32" s="11" t="str">
        <f t="shared" si="0"/>
        <v>GST-4</v>
      </c>
    </row>
    <row r="33" spans="1:5" x14ac:dyDescent="0.2">
      <c r="A33" s="9" t="s">
        <v>2722</v>
      </c>
      <c r="B33" s="9" t="s">
        <v>2723</v>
      </c>
      <c r="C33" s="10">
        <v>1.0915305931206163</v>
      </c>
      <c r="D33" s="11">
        <v>4.2240613777694609</v>
      </c>
      <c r="E33" s="11" t="str">
        <f t="shared" si="0"/>
        <v>SRC-1</v>
      </c>
    </row>
    <row r="34" spans="1:5" x14ac:dyDescent="0.2">
      <c r="A34" s="9" t="s">
        <v>2002</v>
      </c>
      <c r="B34" s="9" t="s">
        <v>2003</v>
      </c>
      <c r="C34" s="10">
        <v>1.0833835877100828</v>
      </c>
      <c r="D34" s="11">
        <v>3.6697831924398208</v>
      </c>
      <c r="E34" s="11" t="str">
        <f t="shared" si="0"/>
        <v>PRMT-7</v>
      </c>
    </row>
    <row r="35" spans="1:5" x14ac:dyDescent="0.2">
      <c r="A35" s="9" t="s">
        <v>2178</v>
      </c>
      <c r="B35" s="9" t="s">
        <v>2179</v>
      </c>
      <c r="C35" s="10">
        <v>1.0489336451979225</v>
      </c>
      <c r="D35" s="11">
        <v>2.4310531354447225</v>
      </c>
      <c r="E35" s="11" t="str">
        <f t="shared" si="0"/>
        <v>FGT-1</v>
      </c>
    </row>
    <row r="36" spans="1:5" x14ac:dyDescent="0.2">
      <c r="A36" s="9" t="s">
        <v>2004</v>
      </c>
      <c r="B36" s="9" t="s">
        <v>2005</v>
      </c>
      <c r="C36" s="10">
        <v>1.0377336274465148</v>
      </c>
      <c r="D36" s="11">
        <v>1.6427027504245173</v>
      </c>
      <c r="E36" s="11" t="str">
        <f t="shared" si="0"/>
        <v>NPP-18</v>
      </c>
    </row>
    <row r="37" spans="1:5" x14ac:dyDescent="0.2">
      <c r="A37" s="9" t="s">
        <v>1121</v>
      </c>
      <c r="B37" s="9" t="s">
        <v>1122</v>
      </c>
      <c r="C37" s="10">
        <v>1.028569152196771</v>
      </c>
      <c r="D37" s="11">
        <v>2.528932437925377</v>
      </c>
      <c r="E37" s="11" t="str">
        <f t="shared" si="0"/>
        <v>TBH-1</v>
      </c>
    </row>
    <row r="38" spans="1:5" x14ac:dyDescent="0.2">
      <c r="A38" s="9" t="s">
        <v>3049</v>
      </c>
      <c r="B38" s="9" t="s">
        <v>3050</v>
      </c>
      <c r="C38" s="10">
        <v>1.0143552929770701</v>
      </c>
      <c r="D38" s="11">
        <v>1.3290049216335682</v>
      </c>
      <c r="E38" s="11" t="str">
        <f t="shared" si="0"/>
        <v>ADBP-1</v>
      </c>
    </row>
    <row r="39" spans="1:5" x14ac:dyDescent="0.2">
      <c r="A39" s="9" t="s">
        <v>2847</v>
      </c>
      <c r="B39" s="9" t="s">
        <v>2848</v>
      </c>
      <c r="C39" s="10">
        <v>1.0122110839508744</v>
      </c>
      <c r="D39" s="11">
        <v>2.7302788863363681</v>
      </c>
      <c r="E39" s="11" t="str">
        <f t="shared" si="0"/>
        <v>FNDC-1</v>
      </c>
    </row>
    <row r="40" spans="1:5" x14ac:dyDescent="0.2">
      <c r="A40" s="9" t="s">
        <v>1154</v>
      </c>
      <c r="B40" s="9" t="s">
        <v>6</v>
      </c>
      <c r="C40" s="10">
        <v>0.97746311123946672</v>
      </c>
      <c r="D40" s="11">
        <v>3.9294535113203417</v>
      </c>
      <c r="E40" s="11" t="str">
        <f t="shared" si="0"/>
        <v/>
      </c>
    </row>
    <row r="41" spans="1:5" x14ac:dyDescent="0.2">
      <c r="A41" s="9" t="s">
        <v>2641</v>
      </c>
      <c r="B41" s="9" t="s">
        <v>2642</v>
      </c>
      <c r="C41" s="10">
        <v>0.97599695761644323</v>
      </c>
      <c r="D41" s="11">
        <v>4.3130801562107965</v>
      </c>
      <c r="E41" s="11" t="str">
        <f t="shared" si="0"/>
        <v>RNP-1</v>
      </c>
    </row>
    <row r="42" spans="1:5" x14ac:dyDescent="0.2">
      <c r="A42" s="9" t="s">
        <v>1427</v>
      </c>
      <c r="B42" s="9" t="s">
        <v>1428</v>
      </c>
      <c r="C42" s="10">
        <v>0.96421377794693941</v>
      </c>
      <c r="D42" s="11">
        <v>1.6732416408628157</v>
      </c>
      <c r="E42" s="11" t="str">
        <f t="shared" si="0"/>
        <v>CLEC-91</v>
      </c>
    </row>
    <row r="43" spans="1:5" x14ac:dyDescent="0.2">
      <c r="A43" s="9" t="s">
        <v>3692</v>
      </c>
      <c r="B43" s="9" t="s">
        <v>3693</v>
      </c>
      <c r="C43" s="10">
        <v>0.96347412397488608</v>
      </c>
      <c r="D43" s="11">
        <v>2.7746964664274922</v>
      </c>
      <c r="E43" s="11" t="str">
        <f t="shared" si="0"/>
        <v>PAR-3</v>
      </c>
    </row>
    <row r="44" spans="1:5" x14ac:dyDescent="0.2">
      <c r="A44" s="9" t="s">
        <v>3189</v>
      </c>
      <c r="B44" s="9" t="s">
        <v>3190</v>
      </c>
      <c r="C44" s="10">
        <v>0.95009509417368609</v>
      </c>
      <c r="D44" s="11">
        <v>1.4776753018178659</v>
      </c>
      <c r="E44" s="11" t="str">
        <f t="shared" si="0"/>
        <v>LYS-2</v>
      </c>
    </row>
    <row r="45" spans="1:5" x14ac:dyDescent="0.2">
      <c r="A45" s="9" t="s">
        <v>271</v>
      </c>
      <c r="B45" s="9" t="s">
        <v>272</v>
      </c>
      <c r="C45" s="10">
        <v>0.94934816428856339</v>
      </c>
      <c r="D45" s="11">
        <v>2.481189200466821</v>
      </c>
      <c r="E45" s="11" t="str">
        <f t="shared" si="0"/>
        <v>LET-711</v>
      </c>
    </row>
    <row r="46" spans="1:5" x14ac:dyDescent="0.2">
      <c r="A46" s="9" t="s">
        <v>1955</v>
      </c>
      <c r="B46" s="9" t="s">
        <v>1956</v>
      </c>
      <c r="C46" s="10">
        <v>0.94035471153329331</v>
      </c>
      <c r="D46" s="11">
        <v>3.9013311670909534</v>
      </c>
      <c r="E46" s="11" t="str">
        <f t="shared" si="0"/>
        <v>TATN-1</v>
      </c>
    </row>
    <row r="47" spans="1:5" x14ac:dyDescent="0.2">
      <c r="A47" s="9" t="s">
        <v>3583</v>
      </c>
      <c r="B47" s="9" t="s">
        <v>3584</v>
      </c>
      <c r="C47" s="10">
        <v>0.93054811924785485</v>
      </c>
      <c r="D47" s="11">
        <v>4.9768695355158528</v>
      </c>
      <c r="E47" s="11" t="str">
        <f t="shared" si="0"/>
        <v>MTM-1</v>
      </c>
    </row>
    <row r="48" spans="1:5" x14ac:dyDescent="0.2">
      <c r="A48" s="9" t="s">
        <v>2399</v>
      </c>
      <c r="B48" s="9" t="s">
        <v>2400</v>
      </c>
      <c r="C48" s="10">
        <v>0.92523990548741053</v>
      </c>
      <c r="D48" s="11">
        <v>2.0046410669884209</v>
      </c>
      <c r="E48" s="11" t="str">
        <f t="shared" si="0"/>
        <v>UNC-37</v>
      </c>
    </row>
    <row r="49" spans="1:5" x14ac:dyDescent="0.2">
      <c r="A49" s="9" t="s">
        <v>2566</v>
      </c>
      <c r="B49" s="9" t="s">
        <v>6</v>
      </c>
      <c r="C49" s="10">
        <v>0.90842865016878727</v>
      </c>
      <c r="D49" s="11">
        <v>1.9323113462870074</v>
      </c>
      <c r="E49" s="11" t="str">
        <f t="shared" si="0"/>
        <v/>
      </c>
    </row>
    <row r="50" spans="1:5" x14ac:dyDescent="0.2">
      <c r="A50" s="9" t="s">
        <v>2226</v>
      </c>
      <c r="B50" s="9" t="s">
        <v>2227</v>
      </c>
      <c r="C50" s="10">
        <v>0.90149445504757497</v>
      </c>
      <c r="D50" s="11">
        <v>2.0679531620934735</v>
      </c>
      <c r="E50" s="11" t="str">
        <f t="shared" si="0"/>
        <v>TTR-5</v>
      </c>
    </row>
    <row r="51" spans="1:5" x14ac:dyDescent="0.2">
      <c r="A51" s="9" t="s">
        <v>888</v>
      </c>
      <c r="B51" s="9" t="s">
        <v>889</v>
      </c>
      <c r="C51" s="10">
        <v>0.8999489861896719</v>
      </c>
      <c r="D51" s="11">
        <v>2.8672468465377041</v>
      </c>
      <c r="E51" s="11" t="str">
        <f t="shared" si="0"/>
        <v>GST-7</v>
      </c>
    </row>
    <row r="52" spans="1:5" x14ac:dyDescent="0.2">
      <c r="A52" s="9" t="s">
        <v>3103</v>
      </c>
      <c r="B52" s="9" t="s">
        <v>3104</v>
      </c>
      <c r="C52" s="10">
        <v>0.89219671046548521</v>
      </c>
      <c r="D52" s="11">
        <v>5.0003279486748653</v>
      </c>
      <c r="E52" s="11" t="str">
        <f t="shared" si="0"/>
        <v>SDC-3</v>
      </c>
    </row>
    <row r="53" spans="1:5" x14ac:dyDescent="0.2">
      <c r="A53" s="9" t="s">
        <v>146</v>
      </c>
      <c r="B53" s="9" t="s">
        <v>147</v>
      </c>
      <c r="C53" s="10">
        <v>0.8844025529836872</v>
      </c>
      <c r="D53" s="11">
        <v>4.3283574211460731</v>
      </c>
      <c r="E53" s="11" t="str">
        <f t="shared" si="0"/>
        <v>ALDO-1</v>
      </c>
    </row>
    <row r="54" spans="1:5" x14ac:dyDescent="0.2">
      <c r="A54" s="9" t="s">
        <v>1055</v>
      </c>
      <c r="B54" s="9" t="s">
        <v>1056</v>
      </c>
      <c r="C54" s="10">
        <v>0.88127306142924866</v>
      </c>
      <c r="D54" s="11">
        <v>4.3201358320035119</v>
      </c>
      <c r="E54" s="11" t="str">
        <f t="shared" si="0"/>
        <v>CYSL-3</v>
      </c>
    </row>
    <row r="55" spans="1:5" x14ac:dyDescent="0.2">
      <c r="A55" s="9" t="s">
        <v>2991</v>
      </c>
      <c r="B55" s="9" t="s">
        <v>2992</v>
      </c>
      <c r="C55" s="10">
        <v>0.87263179113525013</v>
      </c>
      <c r="D55" s="11">
        <v>2.0363866495635405</v>
      </c>
      <c r="E55" s="11" t="str">
        <f t="shared" si="0"/>
        <v>ETC-1</v>
      </c>
    </row>
    <row r="56" spans="1:5" x14ac:dyDescent="0.2">
      <c r="A56" s="9" t="s">
        <v>1005</v>
      </c>
      <c r="B56" s="9" t="s">
        <v>6</v>
      </c>
      <c r="C56" s="10">
        <v>0.86789646399265485</v>
      </c>
      <c r="D56" s="11">
        <v>5.4152445885447786</v>
      </c>
      <c r="E56" s="11" t="str">
        <f t="shared" si="0"/>
        <v/>
      </c>
    </row>
    <row r="57" spans="1:5" x14ac:dyDescent="0.2">
      <c r="A57" s="9" t="s">
        <v>1653</v>
      </c>
      <c r="B57" s="9" t="s">
        <v>1654</v>
      </c>
      <c r="C57" s="10">
        <v>0.84799690655495008</v>
      </c>
      <c r="D57" s="11">
        <v>4.4726214472542392</v>
      </c>
      <c r="E57" s="11" t="str">
        <f t="shared" si="0"/>
        <v>LCMT-1</v>
      </c>
    </row>
    <row r="58" spans="1:5" x14ac:dyDescent="0.2">
      <c r="A58" s="9" t="s">
        <v>3073</v>
      </c>
      <c r="B58" s="9" t="s">
        <v>3074</v>
      </c>
      <c r="C58" s="10">
        <v>0.84317989025717432</v>
      </c>
      <c r="D58" s="11">
        <v>3.8308980592116235</v>
      </c>
      <c r="E58" s="11" t="str">
        <f t="shared" si="0"/>
        <v>WDFY-2</v>
      </c>
    </row>
    <row r="59" spans="1:5" x14ac:dyDescent="0.2">
      <c r="A59" s="9" t="s">
        <v>1532</v>
      </c>
      <c r="B59" s="9" t="s">
        <v>6</v>
      </c>
      <c r="C59" s="10">
        <v>0.83268751643953176</v>
      </c>
      <c r="D59" s="11">
        <v>4.8928621444590563</v>
      </c>
      <c r="E59" s="11" t="str">
        <f t="shared" si="0"/>
        <v/>
      </c>
    </row>
    <row r="60" spans="1:5" x14ac:dyDescent="0.2">
      <c r="A60" s="9" t="s">
        <v>3706</v>
      </c>
      <c r="B60" s="9" t="s">
        <v>3707</v>
      </c>
      <c r="C60" s="10">
        <v>0.82293404802837122</v>
      </c>
      <c r="D60" s="11">
        <v>3.0504361159368552</v>
      </c>
      <c r="E60" s="11" t="str">
        <f t="shared" si="0"/>
        <v>DPF-1</v>
      </c>
    </row>
    <row r="61" spans="1:5" x14ac:dyDescent="0.2">
      <c r="A61" s="9" t="s">
        <v>1080</v>
      </c>
      <c r="B61" s="9" t="s">
        <v>1081</v>
      </c>
      <c r="C61" s="10">
        <v>0.82130203988952977</v>
      </c>
      <c r="D61" s="11">
        <v>3.1806041432570171</v>
      </c>
      <c r="E61" s="11" t="str">
        <f t="shared" si="0"/>
        <v>PRX-19</v>
      </c>
    </row>
    <row r="62" spans="1:5" x14ac:dyDescent="0.2">
      <c r="A62" s="9" t="s">
        <v>3714</v>
      </c>
      <c r="B62" s="9" t="s">
        <v>3715</v>
      </c>
      <c r="C62" s="10">
        <v>0.82048534298637898</v>
      </c>
      <c r="D62" s="11">
        <v>2.8622026142545991</v>
      </c>
      <c r="E62" s="11" t="str">
        <f t="shared" si="0"/>
        <v>HIZR-1</v>
      </c>
    </row>
    <row r="63" spans="1:5" x14ac:dyDescent="0.2">
      <c r="A63" s="9" t="s">
        <v>1834</v>
      </c>
      <c r="B63" s="9" t="s">
        <v>1835</v>
      </c>
      <c r="C63" s="10">
        <v>0.81966818349645554</v>
      </c>
      <c r="D63" s="11">
        <v>3.3762782767996593</v>
      </c>
      <c r="E63" s="11" t="str">
        <f t="shared" si="0"/>
        <v>CAH-3</v>
      </c>
    </row>
    <row r="64" spans="1:5" x14ac:dyDescent="0.2">
      <c r="A64" s="9" t="s">
        <v>2161</v>
      </c>
      <c r="B64" s="9" t="s">
        <v>6</v>
      </c>
      <c r="C64" s="10">
        <v>0.81803247465809448</v>
      </c>
      <c r="D64" s="11">
        <v>3.4684008064946266</v>
      </c>
      <c r="E64" s="11" t="str">
        <f t="shared" si="0"/>
        <v/>
      </c>
    </row>
    <row r="65" spans="1:5" x14ac:dyDescent="0.2">
      <c r="A65" s="9" t="s">
        <v>669</v>
      </c>
      <c r="B65" s="9" t="s">
        <v>6</v>
      </c>
      <c r="C65" s="10">
        <v>0.7965977540483058</v>
      </c>
      <c r="D65" s="11">
        <v>4.7926449672218636</v>
      </c>
      <c r="E65" s="11" t="str">
        <f t="shared" si="0"/>
        <v/>
      </c>
    </row>
    <row r="66" spans="1:5" x14ac:dyDescent="0.2">
      <c r="A66" s="9" t="s">
        <v>636</v>
      </c>
      <c r="B66" s="9" t="s">
        <v>637</v>
      </c>
      <c r="C66" s="10">
        <v>0.78743246451686799</v>
      </c>
      <c r="D66" s="11">
        <v>5.5114878603403694</v>
      </c>
      <c r="E66" s="11" t="str">
        <f t="shared" si="0"/>
        <v>STL-1</v>
      </c>
    </row>
    <row r="67" spans="1:5" x14ac:dyDescent="0.2">
      <c r="A67" s="9" t="s">
        <v>3290</v>
      </c>
      <c r="B67" s="9" t="s">
        <v>6</v>
      </c>
      <c r="C67" s="10">
        <v>0.78492270156286115</v>
      </c>
      <c r="D67" s="11">
        <v>1.682017251526938</v>
      </c>
      <c r="E67" s="11" t="str">
        <f t="shared" ref="E67:E130" si="1">UPPER(B67)</f>
        <v/>
      </c>
    </row>
    <row r="68" spans="1:5" x14ac:dyDescent="0.2">
      <c r="A68" s="9" t="s">
        <v>3477</v>
      </c>
      <c r="B68" s="9" t="s">
        <v>3478</v>
      </c>
      <c r="C68" s="10">
        <v>0.77904955283745858</v>
      </c>
      <c r="D68" s="11">
        <v>1.728043296929852</v>
      </c>
      <c r="E68" s="11" t="str">
        <f t="shared" si="1"/>
        <v>AHR-1</v>
      </c>
    </row>
    <row r="69" spans="1:5" x14ac:dyDescent="0.2">
      <c r="A69" s="9" t="s">
        <v>2864</v>
      </c>
      <c r="B69" s="9" t="s">
        <v>2865</v>
      </c>
      <c r="C69" s="10">
        <v>0.77820857639808771</v>
      </c>
      <c r="D69" s="11">
        <v>1.5499885026481559</v>
      </c>
      <c r="E69" s="11" t="str">
        <f t="shared" si="1"/>
        <v>PPH-6</v>
      </c>
    </row>
    <row r="70" spans="1:5" x14ac:dyDescent="0.2">
      <c r="A70" s="9" t="s">
        <v>3770</v>
      </c>
      <c r="B70" s="9" t="s">
        <v>3771</v>
      </c>
      <c r="C70" s="10">
        <v>0.76383645889095142</v>
      </c>
      <c r="D70" s="11">
        <v>2.349134000040586</v>
      </c>
      <c r="E70" s="11" t="str">
        <f t="shared" si="1"/>
        <v>CHK-1</v>
      </c>
    </row>
    <row r="71" spans="1:5" x14ac:dyDescent="0.2">
      <c r="A71" s="9" t="s">
        <v>775</v>
      </c>
      <c r="B71" s="9" t="s">
        <v>776</v>
      </c>
      <c r="C71" s="10">
        <v>0.7329203821082575</v>
      </c>
      <c r="D71" s="11">
        <v>3.2295638064345211</v>
      </c>
      <c r="E71" s="11" t="str">
        <f t="shared" si="1"/>
        <v>TSFM-1</v>
      </c>
    </row>
    <row r="72" spans="1:5" x14ac:dyDescent="0.2">
      <c r="A72" s="9" t="s">
        <v>1450</v>
      </c>
      <c r="B72" s="9" t="s">
        <v>6</v>
      </c>
      <c r="C72" s="10">
        <v>0.72944400683366328</v>
      </c>
      <c r="D72" s="11">
        <v>2.9794080722630989</v>
      </c>
      <c r="E72" s="11" t="str">
        <f t="shared" si="1"/>
        <v/>
      </c>
    </row>
    <row r="73" spans="1:5" x14ac:dyDescent="0.2">
      <c r="A73" s="9" t="s">
        <v>3259</v>
      </c>
      <c r="B73" s="9" t="s">
        <v>3260</v>
      </c>
      <c r="C73" s="10">
        <v>0.72334012025117111</v>
      </c>
      <c r="D73" s="11">
        <v>1.5303704159813254</v>
      </c>
      <c r="E73" s="11" t="str">
        <f t="shared" si="1"/>
        <v>SORB-1</v>
      </c>
    </row>
    <row r="74" spans="1:5" x14ac:dyDescent="0.2">
      <c r="A74" s="9" t="s">
        <v>3483</v>
      </c>
      <c r="B74" s="9" t="s">
        <v>3484</v>
      </c>
      <c r="C74" s="10">
        <v>0.72159139877538003</v>
      </c>
      <c r="D74" s="11">
        <v>3.7797082512647777</v>
      </c>
      <c r="E74" s="11" t="str">
        <f t="shared" si="1"/>
        <v>DPY-27</v>
      </c>
    </row>
    <row r="75" spans="1:5" x14ac:dyDescent="0.2">
      <c r="A75" s="9" t="s">
        <v>1023</v>
      </c>
      <c r="B75" s="9" t="s">
        <v>1024</v>
      </c>
      <c r="C75" s="10">
        <v>0.71721029901959577</v>
      </c>
      <c r="D75" s="11">
        <v>1.7478814338278295</v>
      </c>
      <c r="E75" s="11" t="str">
        <f t="shared" si="1"/>
        <v>UGT-46</v>
      </c>
    </row>
    <row r="76" spans="1:5" x14ac:dyDescent="0.2">
      <c r="A76" s="9" t="s">
        <v>3404</v>
      </c>
      <c r="B76" s="9" t="s">
        <v>3405</v>
      </c>
      <c r="C76" s="10">
        <v>0.71545412711571776</v>
      </c>
      <c r="D76" s="11">
        <v>1.3761696367518852</v>
      </c>
      <c r="E76" s="11" t="str">
        <f t="shared" si="1"/>
        <v>CYL-1</v>
      </c>
    </row>
    <row r="77" spans="1:5" x14ac:dyDescent="0.2">
      <c r="A77" s="9" t="s">
        <v>1546</v>
      </c>
      <c r="B77" s="9" t="s">
        <v>1547</v>
      </c>
      <c r="C77" s="10">
        <v>0.71369581484335898</v>
      </c>
      <c r="D77" s="11">
        <v>1.9599314907429237</v>
      </c>
      <c r="E77" s="11" t="str">
        <f t="shared" si="1"/>
        <v>LEC-8</v>
      </c>
    </row>
    <row r="78" spans="1:5" x14ac:dyDescent="0.2">
      <c r="A78" s="9" t="s">
        <v>2052</v>
      </c>
      <c r="B78" s="9" t="s">
        <v>2053</v>
      </c>
      <c r="C78" s="10">
        <v>0.71193535697892152</v>
      </c>
      <c r="D78" s="11">
        <v>3.8760097468165244</v>
      </c>
      <c r="E78" s="11" t="str">
        <f t="shared" si="1"/>
        <v>PTPS-1</v>
      </c>
    </row>
    <row r="79" spans="1:5" x14ac:dyDescent="0.2">
      <c r="A79" s="9" t="s">
        <v>1132</v>
      </c>
      <c r="B79" s="9" t="s">
        <v>6</v>
      </c>
      <c r="C79" s="10">
        <v>0.70929063572335782</v>
      </c>
      <c r="D79" s="11">
        <v>5.3209094752093087</v>
      </c>
      <c r="E79" s="11" t="str">
        <f t="shared" si="1"/>
        <v/>
      </c>
    </row>
    <row r="80" spans="1:5" x14ac:dyDescent="0.2">
      <c r="A80" s="9" t="s">
        <v>2976</v>
      </c>
      <c r="B80" s="9" t="s">
        <v>2977</v>
      </c>
      <c r="C80" s="10">
        <v>0.70929063572335782</v>
      </c>
      <c r="D80" s="11">
        <v>1.9311008348228988</v>
      </c>
      <c r="E80" s="11" t="str">
        <f t="shared" si="1"/>
        <v>CNT-1</v>
      </c>
    </row>
    <row r="81" spans="1:5" x14ac:dyDescent="0.2">
      <c r="A81" s="9" t="s">
        <v>2220</v>
      </c>
      <c r="B81" s="9" t="s">
        <v>2221</v>
      </c>
      <c r="C81" s="10">
        <v>0.67897330785416987</v>
      </c>
      <c r="D81" s="11">
        <v>3.3224101521522074</v>
      </c>
      <c r="E81" s="11" t="str">
        <f t="shared" si="1"/>
        <v>UFM-1</v>
      </c>
    </row>
    <row r="82" spans="1:5" x14ac:dyDescent="0.2">
      <c r="A82" s="9" t="s">
        <v>2957</v>
      </c>
      <c r="B82" s="9" t="s">
        <v>2958</v>
      </c>
      <c r="C82" s="10">
        <v>0.67446065156025881</v>
      </c>
      <c r="D82" s="11">
        <v>1.7989769990335824</v>
      </c>
      <c r="E82" s="11" t="str">
        <f t="shared" si="1"/>
        <v>SMG-1</v>
      </c>
    </row>
    <row r="83" spans="1:5" x14ac:dyDescent="0.2">
      <c r="A83" s="9" t="s">
        <v>2781</v>
      </c>
      <c r="B83" s="9" t="s">
        <v>2782</v>
      </c>
      <c r="C83" s="10">
        <v>0.66721091248087083</v>
      </c>
      <c r="D83" s="11">
        <v>5.2677079410368117</v>
      </c>
      <c r="E83" s="11" t="str">
        <f t="shared" si="1"/>
        <v>CHT-1</v>
      </c>
    </row>
    <row r="84" spans="1:5" x14ac:dyDescent="0.2">
      <c r="A84" s="9" t="s">
        <v>1204</v>
      </c>
      <c r="B84" s="9" t="s">
        <v>1205</v>
      </c>
      <c r="C84" s="10">
        <v>0.65992455840237829</v>
      </c>
      <c r="D84" s="11">
        <v>2.0161055967247821</v>
      </c>
      <c r="E84" s="11" t="str">
        <f t="shared" si="1"/>
        <v>TTH-1</v>
      </c>
    </row>
    <row r="85" spans="1:5" x14ac:dyDescent="0.2">
      <c r="A85" s="9" t="s">
        <v>1331</v>
      </c>
      <c r="B85" s="9" t="s">
        <v>6</v>
      </c>
      <c r="C85" s="10">
        <v>0.65535182861255414</v>
      </c>
      <c r="D85" s="11">
        <v>3.8861641737805335</v>
      </c>
      <c r="E85" s="11" t="str">
        <f t="shared" si="1"/>
        <v/>
      </c>
    </row>
    <row r="86" spans="1:5" x14ac:dyDescent="0.2">
      <c r="A86" s="9" t="s">
        <v>1958</v>
      </c>
      <c r="B86" s="9" t="s">
        <v>1959</v>
      </c>
      <c r="C86" s="10">
        <v>0.65535182861255414</v>
      </c>
      <c r="D86" s="11">
        <v>3.4326891581326331</v>
      </c>
      <c r="E86" s="11" t="str">
        <f t="shared" si="1"/>
        <v>GLOD-4</v>
      </c>
    </row>
    <row r="87" spans="1:5" x14ac:dyDescent="0.2">
      <c r="A87" s="9" t="s">
        <v>2500</v>
      </c>
      <c r="B87" s="9" t="s">
        <v>2501</v>
      </c>
      <c r="C87" s="10">
        <v>0.6535186707535996</v>
      </c>
      <c r="D87" s="11">
        <v>2.108830250128543</v>
      </c>
      <c r="E87" s="11" t="str">
        <f t="shared" si="1"/>
        <v>PRI-1</v>
      </c>
    </row>
    <row r="88" spans="1:5" x14ac:dyDescent="0.2">
      <c r="A88" s="9" t="s">
        <v>1559</v>
      </c>
      <c r="B88" s="9" t="s">
        <v>1560</v>
      </c>
      <c r="C88" s="10">
        <v>0.65076455911690234</v>
      </c>
      <c r="D88" s="11">
        <v>3.2468821365195657</v>
      </c>
      <c r="E88" s="11" t="str">
        <f t="shared" si="1"/>
        <v>DDB-1</v>
      </c>
    </row>
    <row r="89" spans="1:5" x14ac:dyDescent="0.2">
      <c r="A89" s="9" t="s">
        <v>1720</v>
      </c>
      <c r="B89" s="9" t="s">
        <v>1721</v>
      </c>
      <c r="C89" s="10">
        <v>0.64892555945312125</v>
      </c>
      <c r="D89" s="11">
        <v>2.7161304806050208</v>
      </c>
      <c r="E89" s="11" t="str">
        <f t="shared" si="1"/>
        <v>PFKB-1.2</v>
      </c>
    </row>
    <row r="90" spans="1:5" x14ac:dyDescent="0.2">
      <c r="A90" s="9" t="s">
        <v>2866</v>
      </c>
      <c r="B90" s="9" t="s">
        <v>2867</v>
      </c>
      <c r="C90" s="10">
        <v>0.64708421262895366</v>
      </c>
      <c r="D90" s="11">
        <v>1.4052942028308579</v>
      </c>
      <c r="E90" s="11" t="str">
        <f t="shared" si="1"/>
        <v>HMP-2</v>
      </c>
    </row>
    <row r="91" spans="1:5" x14ac:dyDescent="0.2">
      <c r="A91" s="9" t="s">
        <v>3350</v>
      </c>
      <c r="B91" s="9" t="s">
        <v>3351</v>
      </c>
      <c r="C91" s="10">
        <v>0.64247053731582182</v>
      </c>
      <c r="D91" s="11">
        <v>2.9900186529595199</v>
      </c>
      <c r="E91" s="11" t="str">
        <f t="shared" si="1"/>
        <v>PRX-12</v>
      </c>
    </row>
    <row r="92" spans="1:5" x14ac:dyDescent="0.2">
      <c r="A92" s="9" t="s">
        <v>2770</v>
      </c>
      <c r="B92" s="9" t="s">
        <v>2771</v>
      </c>
      <c r="C92" s="10">
        <v>0.63784206032410495</v>
      </c>
      <c r="D92" s="11">
        <v>1.334976631495459</v>
      </c>
      <c r="E92" s="11" t="str">
        <f t="shared" si="1"/>
        <v>SMC-5</v>
      </c>
    </row>
    <row r="93" spans="1:5" x14ac:dyDescent="0.2">
      <c r="A93" s="9" t="s">
        <v>3326</v>
      </c>
      <c r="B93" s="9" t="s">
        <v>3327</v>
      </c>
      <c r="C93" s="10">
        <v>0.63412855752504071</v>
      </c>
      <c r="D93" s="11">
        <v>1.7783803569942263</v>
      </c>
      <c r="E93" s="11" t="str">
        <f t="shared" si="1"/>
        <v>ISY-1</v>
      </c>
    </row>
    <row r="94" spans="1:5" x14ac:dyDescent="0.2">
      <c r="A94" s="9" t="s">
        <v>67</v>
      </c>
      <c r="B94" s="9" t="s">
        <v>68</v>
      </c>
      <c r="C94" s="10">
        <v>0.63040547148232329</v>
      </c>
      <c r="D94" s="11">
        <v>3.8122752596622429</v>
      </c>
      <c r="E94" s="11" t="str">
        <f t="shared" si="1"/>
        <v>HSP-6</v>
      </c>
    </row>
    <row r="95" spans="1:5" x14ac:dyDescent="0.2">
      <c r="A95" s="9" t="s">
        <v>1333</v>
      </c>
      <c r="B95" s="9" t="s">
        <v>1334</v>
      </c>
      <c r="C95" s="10">
        <v>0.62573806190864778</v>
      </c>
      <c r="D95" s="11">
        <v>5.1201332875037755</v>
      </c>
      <c r="E95" s="11" t="str">
        <f t="shared" si="1"/>
        <v>NFT-1</v>
      </c>
    </row>
    <row r="96" spans="1:5" x14ac:dyDescent="0.2">
      <c r="A96" s="9" t="s">
        <v>2373</v>
      </c>
      <c r="B96" s="9" t="s">
        <v>2374</v>
      </c>
      <c r="C96" s="10">
        <v>0.61541629726287006</v>
      </c>
      <c r="D96" s="11">
        <v>1.7006983677569047</v>
      </c>
      <c r="E96" s="11" t="str">
        <f t="shared" si="1"/>
        <v>DNJ-10</v>
      </c>
    </row>
    <row r="97" spans="1:5" x14ac:dyDescent="0.2">
      <c r="A97" s="9" t="s">
        <v>3677</v>
      </c>
      <c r="B97" s="9" t="s">
        <v>3678</v>
      </c>
      <c r="C97" s="10">
        <v>0.61353165291792711</v>
      </c>
      <c r="D97" s="11">
        <v>4.0093008586501329</v>
      </c>
      <c r="E97" s="11" t="str">
        <f t="shared" si="1"/>
        <v>CSK-1</v>
      </c>
    </row>
    <row r="98" spans="1:5" x14ac:dyDescent="0.2">
      <c r="A98" s="9" t="s">
        <v>465</v>
      </c>
      <c r="B98" s="9" t="s">
        <v>466</v>
      </c>
      <c r="C98" s="10">
        <v>0.61258840669871761</v>
      </c>
      <c r="D98" s="11">
        <v>2.2808845789736183</v>
      </c>
      <c r="E98" s="11" t="str">
        <f t="shared" si="1"/>
        <v>APY-1</v>
      </c>
    </row>
    <row r="99" spans="1:5" x14ac:dyDescent="0.2">
      <c r="A99" s="9" t="s">
        <v>2465</v>
      </c>
      <c r="B99" s="9" t="s">
        <v>2466</v>
      </c>
      <c r="C99" s="10">
        <v>0.60407132366886085</v>
      </c>
      <c r="D99" s="11">
        <v>1.9620806871036165</v>
      </c>
      <c r="E99" s="11" t="str">
        <f t="shared" si="1"/>
        <v>EPPL-1</v>
      </c>
    </row>
    <row r="100" spans="1:5" x14ac:dyDescent="0.2">
      <c r="A100" s="9" t="s">
        <v>596</v>
      </c>
      <c r="B100" s="9" t="s">
        <v>6</v>
      </c>
      <c r="C100" s="10">
        <v>0.60312186983999638</v>
      </c>
      <c r="D100" s="11">
        <v>2.4275811593008285</v>
      </c>
      <c r="E100" s="11" t="str">
        <f t="shared" si="1"/>
        <v/>
      </c>
    </row>
    <row r="101" spans="1:5" x14ac:dyDescent="0.2">
      <c r="A101" s="9" t="s">
        <v>1625</v>
      </c>
      <c r="B101" s="9" t="s">
        <v>1626</v>
      </c>
      <c r="C101" s="10">
        <v>0.60312186983999638</v>
      </c>
      <c r="D101" s="11">
        <v>1.4122347967615287</v>
      </c>
      <c r="E101" s="11" t="str">
        <f t="shared" si="1"/>
        <v>MRG-1</v>
      </c>
    </row>
    <row r="102" spans="1:5" x14ac:dyDescent="0.2">
      <c r="A102" s="9" t="s">
        <v>2154</v>
      </c>
      <c r="B102" s="9" t="s">
        <v>6</v>
      </c>
      <c r="C102" s="10">
        <v>0.60217179075337934</v>
      </c>
      <c r="D102" s="11">
        <v>2.1584172506561621</v>
      </c>
      <c r="E102" s="11" t="str">
        <f t="shared" si="1"/>
        <v/>
      </c>
    </row>
    <row r="103" spans="1:5" x14ac:dyDescent="0.2">
      <c r="A103" s="9" t="s">
        <v>1740</v>
      </c>
      <c r="B103" s="9" t="s">
        <v>1741</v>
      </c>
      <c r="C103" s="10">
        <v>0.60122108558494636</v>
      </c>
      <c r="D103" s="11">
        <v>1.5230742814310985</v>
      </c>
      <c r="E103" s="11" t="str">
        <f t="shared" si="1"/>
        <v>ANI-2</v>
      </c>
    </row>
    <row r="104" spans="1:5" x14ac:dyDescent="0.2">
      <c r="A104" s="9" t="s">
        <v>3485</v>
      </c>
      <c r="B104" s="9" t="s">
        <v>6</v>
      </c>
      <c r="C104" s="10">
        <v>0.60026975350900469</v>
      </c>
      <c r="D104" s="11">
        <v>4.1981586915883993</v>
      </c>
      <c r="E104" s="11" t="str">
        <f t="shared" si="1"/>
        <v/>
      </c>
    </row>
    <row r="105" spans="1:5" x14ac:dyDescent="0.2">
      <c r="A105" s="9" t="s">
        <v>3570</v>
      </c>
      <c r="B105" s="9" t="s">
        <v>3571</v>
      </c>
      <c r="C105" s="10">
        <v>0.60026975350900469</v>
      </c>
      <c r="D105" s="11">
        <v>1.8379507725180131</v>
      </c>
      <c r="E105" s="11" t="str">
        <f t="shared" si="1"/>
        <v>UNG-1</v>
      </c>
    </row>
    <row r="106" spans="1:5" x14ac:dyDescent="0.2">
      <c r="A106" s="9" t="s">
        <v>2672</v>
      </c>
      <c r="B106" s="9" t="s">
        <v>6</v>
      </c>
      <c r="C106" s="10">
        <v>0.59741198755465008</v>
      </c>
      <c r="D106" s="11">
        <v>3.3359651635021992</v>
      </c>
      <c r="E106" s="11" t="str">
        <f t="shared" si="1"/>
        <v/>
      </c>
    </row>
    <row r="107" spans="1:5" x14ac:dyDescent="0.2">
      <c r="A107" s="9" t="s">
        <v>1838</v>
      </c>
      <c r="B107" s="9" t="s">
        <v>1839</v>
      </c>
      <c r="C107" s="10">
        <v>0.59263642860657728</v>
      </c>
      <c r="D107" s="11">
        <v>2.0551842551191557</v>
      </c>
      <c r="E107" s="11" t="str">
        <f t="shared" si="1"/>
        <v>INX-16</v>
      </c>
    </row>
    <row r="108" spans="1:5" x14ac:dyDescent="0.2">
      <c r="A108" s="9" t="s">
        <v>1846</v>
      </c>
      <c r="B108" s="9" t="s">
        <v>1847</v>
      </c>
      <c r="C108" s="10">
        <v>0.59072177000984116</v>
      </c>
      <c r="D108" s="11">
        <v>2.8208051187065566</v>
      </c>
      <c r="E108" s="11" t="str">
        <f t="shared" si="1"/>
        <v>TAG-225</v>
      </c>
    </row>
    <row r="109" spans="1:5" x14ac:dyDescent="0.2">
      <c r="A109" s="9" t="s">
        <v>1535</v>
      </c>
      <c r="B109" s="9" t="s">
        <v>1536</v>
      </c>
      <c r="C109" s="10">
        <v>0.58976348698497727</v>
      </c>
      <c r="D109" s="11">
        <v>1.9232486839858756</v>
      </c>
      <c r="E109" s="11" t="str">
        <f t="shared" si="1"/>
        <v>TPPP-1</v>
      </c>
    </row>
    <row r="110" spans="1:5" x14ac:dyDescent="0.2">
      <c r="A110" s="9" t="s">
        <v>1691</v>
      </c>
      <c r="B110" s="9" t="s">
        <v>1692</v>
      </c>
      <c r="C110" s="10">
        <v>0.58592397695860132</v>
      </c>
      <c r="D110" s="11">
        <v>2.5670196494223552</v>
      </c>
      <c r="E110" s="11" t="str">
        <f t="shared" si="1"/>
        <v>STRL-1</v>
      </c>
    </row>
    <row r="111" spans="1:5" x14ac:dyDescent="0.2">
      <c r="A111" s="9" t="s">
        <v>116</v>
      </c>
      <c r="B111" s="9" t="s">
        <v>117</v>
      </c>
      <c r="C111" s="10">
        <v>0.58207422139632981</v>
      </c>
      <c r="D111" s="11">
        <v>1.316129926028673</v>
      </c>
      <c r="E111" s="11" t="str">
        <f t="shared" si="1"/>
        <v>GPD-3</v>
      </c>
    </row>
    <row r="112" spans="1:5" x14ac:dyDescent="0.2">
      <c r="A112" s="9" t="s">
        <v>503</v>
      </c>
      <c r="B112" s="9" t="s">
        <v>6</v>
      </c>
      <c r="C112" s="10">
        <v>0.58111017522554964</v>
      </c>
      <c r="D112" s="11">
        <v>2.7828526858153553</v>
      </c>
      <c r="E112" s="11" t="str">
        <f t="shared" si="1"/>
        <v/>
      </c>
    </row>
    <row r="113" spans="1:5" x14ac:dyDescent="0.2">
      <c r="A113" s="9" t="s">
        <v>1678</v>
      </c>
      <c r="B113" s="9" t="s">
        <v>1679</v>
      </c>
      <c r="C113" s="10">
        <v>0.57724753559315078</v>
      </c>
      <c r="D113" s="11">
        <v>1.9323596824918376</v>
      </c>
      <c r="E113" s="11" t="str">
        <f t="shared" si="1"/>
        <v>DNJ-2</v>
      </c>
    </row>
    <row r="114" spans="1:5" x14ac:dyDescent="0.2">
      <c r="A114" s="9" t="s">
        <v>3439</v>
      </c>
      <c r="B114" s="9" t="s">
        <v>3440</v>
      </c>
      <c r="C114" s="10">
        <v>0.57143411587650916</v>
      </c>
      <c r="D114" s="11">
        <v>2.3450396506046958</v>
      </c>
      <c r="E114" s="11" t="str">
        <f t="shared" si="1"/>
        <v>TUB-1</v>
      </c>
    </row>
    <row r="115" spans="1:5" x14ac:dyDescent="0.2">
      <c r="A115" s="9" t="s">
        <v>2211</v>
      </c>
      <c r="B115" s="9" t="s">
        <v>2212</v>
      </c>
      <c r="C115" s="10">
        <v>0.56754544764374681</v>
      </c>
      <c r="D115" s="11">
        <v>3.9443025733075423</v>
      </c>
      <c r="E115" s="11" t="str">
        <f t="shared" si="1"/>
        <v>SNB-1</v>
      </c>
    </row>
    <row r="116" spans="1:5" x14ac:dyDescent="0.2">
      <c r="A116" s="9" t="s">
        <v>483</v>
      </c>
      <c r="B116" s="9" t="s">
        <v>484</v>
      </c>
      <c r="C116" s="10">
        <v>0.55679724659274321</v>
      </c>
      <c r="D116" s="11">
        <v>3.6158641578797837</v>
      </c>
      <c r="E116" s="11" t="str">
        <f t="shared" si="1"/>
        <v>CTL-1</v>
      </c>
    </row>
    <row r="117" spans="1:5" x14ac:dyDescent="0.2">
      <c r="A117" s="9" t="s">
        <v>634</v>
      </c>
      <c r="B117" s="9" t="s">
        <v>635</v>
      </c>
      <c r="C117" s="10">
        <v>0.55679724659274321</v>
      </c>
      <c r="D117" s="11">
        <v>1.9551784294147154</v>
      </c>
      <c r="E117" s="11" t="str">
        <f t="shared" si="1"/>
        <v>ACDH-11</v>
      </c>
    </row>
    <row r="118" spans="1:5" x14ac:dyDescent="0.2">
      <c r="A118" s="9" t="s">
        <v>564</v>
      </c>
      <c r="B118" s="9" t="s">
        <v>6</v>
      </c>
      <c r="C118" s="10">
        <v>0.54596836910529256</v>
      </c>
      <c r="D118" s="11">
        <v>6.3768060395770947</v>
      </c>
      <c r="E118" s="11" t="str">
        <f t="shared" si="1"/>
        <v/>
      </c>
    </row>
    <row r="119" spans="1:5" x14ac:dyDescent="0.2">
      <c r="A119" s="9" t="s">
        <v>3757</v>
      </c>
      <c r="B119" s="9" t="s">
        <v>3758</v>
      </c>
      <c r="C119" s="10">
        <v>0.54497988325580393</v>
      </c>
      <c r="D119" s="11">
        <v>1.6408952266830517</v>
      </c>
      <c r="E119" s="11" t="str">
        <f t="shared" si="1"/>
        <v>CHE-12</v>
      </c>
    </row>
    <row r="120" spans="1:5" x14ac:dyDescent="0.2">
      <c r="A120" s="9" t="s">
        <v>3466</v>
      </c>
      <c r="B120" s="9" t="s">
        <v>6</v>
      </c>
      <c r="C120" s="10">
        <v>0.54002726925750733</v>
      </c>
      <c r="D120" s="11">
        <v>1.3791050733923085</v>
      </c>
      <c r="E120" s="11" t="str">
        <f t="shared" si="1"/>
        <v/>
      </c>
    </row>
    <row r="121" spans="1:5" x14ac:dyDescent="0.2">
      <c r="A121" s="9" t="s">
        <v>118</v>
      </c>
      <c r="B121" s="9" t="s">
        <v>119</v>
      </c>
      <c r="C121" s="10">
        <v>0.53903470297075429</v>
      </c>
      <c r="D121" s="11">
        <v>3.2888921941495184</v>
      </c>
      <c r="E121" s="11" t="str">
        <f t="shared" si="1"/>
        <v>GPD-2</v>
      </c>
    </row>
    <row r="122" spans="1:5" x14ac:dyDescent="0.2">
      <c r="A122" s="9" t="s">
        <v>3663</v>
      </c>
      <c r="B122" s="9" t="s">
        <v>3664</v>
      </c>
      <c r="C122" s="10">
        <v>0.5360529002402098</v>
      </c>
      <c r="D122" s="11">
        <v>1.6884283825850437</v>
      </c>
      <c r="E122" s="11" t="str">
        <f t="shared" si="1"/>
        <v>TAG-77</v>
      </c>
    </row>
    <row r="123" spans="1:5" x14ac:dyDescent="0.2">
      <c r="A123" s="9" t="s">
        <v>1456</v>
      </c>
      <c r="B123" s="9" t="s">
        <v>1457</v>
      </c>
      <c r="C123" s="10">
        <v>0.53106949272595416</v>
      </c>
      <c r="D123" s="11">
        <v>2.1554231360733138</v>
      </c>
      <c r="E123" s="11" t="str">
        <f t="shared" si="1"/>
        <v>MRPL-19</v>
      </c>
    </row>
    <row r="124" spans="1:5" x14ac:dyDescent="0.2">
      <c r="A124" s="9" t="s">
        <v>2305</v>
      </c>
      <c r="B124" s="9" t="s">
        <v>6</v>
      </c>
      <c r="C124" s="10">
        <v>0.52907129982911116</v>
      </c>
      <c r="D124" s="11">
        <v>2.2675207250315541</v>
      </c>
      <c r="E124" s="11" t="str">
        <f t="shared" si="1"/>
        <v/>
      </c>
    </row>
    <row r="125" spans="1:5" x14ac:dyDescent="0.2">
      <c r="A125" s="9" t="s">
        <v>932</v>
      </c>
      <c r="B125" s="9" t="s">
        <v>933</v>
      </c>
      <c r="C125" s="10">
        <v>0.52506659207821094</v>
      </c>
      <c r="D125" s="11">
        <v>2.9790790003682681</v>
      </c>
      <c r="E125" s="11" t="str">
        <f t="shared" si="1"/>
        <v>ALH-9</v>
      </c>
    </row>
    <row r="126" spans="1:5" x14ac:dyDescent="0.2">
      <c r="A126" s="9" t="s">
        <v>952</v>
      </c>
      <c r="B126" s="9" t="s">
        <v>953</v>
      </c>
      <c r="C126" s="10">
        <v>0.52205574916096431</v>
      </c>
      <c r="D126" s="11">
        <v>2.6579345697335914</v>
      </c>
      <c r="E126" s="11" t="str">
        <f t="shared" si="1"/>
        <v>WDR-4</v>
      </c>
    </row>
    <row r="127" spans="1:5" x14ac:dyDescent="0.2">
      <c r="A127" s="9" t="s">
        <v>2186</v>
      </c>
      <c r="B127" s="9" t="s">
        <v>2187</v>
      </c>
      <c r="C127" s="10">
        <v>0.52105073690096315</v>
      </c>
      <c r="D127" s="11">
        <v>1.802071448851926</v>
      </c>
      <c r="E127" s="11" t="str">
        <f t="shared" si="1"/>
        <v>CTR-9</v>
      </c>
    </row>
    <row r="128" spans="1:5" x14ac:dyDescent="0.2">
      <c r="A128" s="9" t="s">
        <v>1927</v>
      </c>
      <c r="B128" s="9" t="s">
        <v>1928</v>
      </c>
      <c r="C128" s="10">
        <v>0.52105073690096315</v>
      </c>
      <c r="D128" s="11">
        <v>1.3916766152028797</v>
      </c>
      <c r="E128" s="11" t="str">
        <f t="shared" si="1"/>
        <v>CPI-2</v>
      </c>
    </row>
    <row r="129" spans="1:5" x14ac:dyDescent="0.2">
      <c r="A129" s="9" t="s">
        <v>2521</v>
      </c>
      <c r="B129" s="9" t="s">
        <v>2522</v>
      </c>
      <c r="C129" s="10">
        <v>0.52004502403981767</v>
      </c>
      <c r="D129" s="11">
        <v>1.3386574266932416</v>
      </c>
      <c r="E129" s="11" t="str">
        <f t="shared" si="1"/>
        <v>NRF-5</v>
      </c>
    </row>
    <row r="130" spans="1:5" x14ac:dyDescent="0.2">
      <c r="A130" s="9" t="s">
        <v>3761</v>
      </c>
      <c r="B130" s="9" t="s">
        <v>3762</v>
      </c>
      <c r="C130" s="10">
        <v>0.51601514700366469</v>
      </c>
      <c r="D130" s="11">
        <v>1.7261138570083541</v>
      </c>
      <c r="E130" s="11" t="str">
        <f t="shared" si="1"/>
        <v>PDE-5</v>
      </c>
    </row>
    <row r="131" spans="1:5" x14ac:dyDescent="0.2">
      <c r="A131" s="9" t="s">
        <v>2900</v>
      </c>
      <c r="B131" s="9" t="s">
        <v>2901</v>
      </c>
      <c r="C131" s="10">
        <v>0.5150059164337295</v>
      </c>
      <c r="D131" s="11">
        <v>1.9945964270521601</v>
      </c>
      <c r="E131" s="11" t="str">
        <f t="shared" ref="E131:E194" si="2">UPPER(B131)</f>
        <v>DAF-36</v>
      </c>
    </row>
    <row r="132" spans="1:5" x14ac:dyDescent="0.2">
      <c r="A132" s="9" t="s">
        <v>2548</v>
      </c>
      <c r="B132" s="9" t="s">
        <v>2549</v>
      </c>
      <c r="C132" s="10">
        <v>0.51096191927737944</v>
      </c>
      <c r="D132" s="11">
        <v>2.2222879407179117</v>
      </c>
      <c r="E132" s="11" t="str">
        <f t="shared" si="2"/>
        <v>NDX-4</v>
      </c>
    </row>
    <row r="133" spans="1:5" x14ac:dyDescent="0.2">
      <c r="A133" s="9" t="s">
        <v>1984</v>
      </c>
      <c r="B133" s="9" t="s">
        <v>1985</v>
      </c>
      <c r="C133" s="10">
        <v>0.49569516262406882</v>
      </c>
      <c r="D133" s="11">
        <v>1.9685012384633085</v>
      </c>
      <c r="E133" s="11" t="str">
        <f t="shared" si="2"/>
        <v>VEM-1</v>
      </c>
    </row>
    <row r="134" spans="1:5" x14ac:dyDescent="0.2">
      <c r="A134" s="9" t="s">
        <v>2134</v>
      </c>
      <c r="B134" s="9" t="s">
        <v>2135</v>
      </c>
      <c r="C134" s="10">
        <v>0.49569516262406882</v>
      </c>
      <c r="D134" s="11">
        <v>1.5944349201540369</v>
      </c>
      <c r="E134" s="11" t="str">
        <f t="shared" si="2"/>
        <v>SWSN-2.2</v>
      </c>
    </row>
    <row r="135" spans="1:5" x14ac:dyDescent="0.2">
      <c r="A135" s="9" t="s">
        <v>1003</v>
      </c>
      <c r="B135" s="9" t="s">
        <v>1004</v>
      </c>
      <c r="C135" s="10">
        <v>0.49262232857444571</v>
      </c>
      <c r="D135" s="11">
        <v>4.4964890823816797</v>
      </c>
      <c r="E135" s="11" t="str">
        <f t="shared" si="2"/>
        <v>MMAA-1</v>
      </c>
    </row>
    <row r="136" spans="1:5" x14ac:dyDescent="0.2">
      <c r="A136" s="9" t="s">
        <v>2459</v>
      </c>
      <c r="B136" s="9" t="s">
        <v>2460</v>
      </c>
      <c r="C136" s="10">
        <v>0.48954293564247364</v>
      </c>
      <c r="D136" s="11">
        <v>1.7458777349058798</v>
      </c>
      <c r="E136" s="11" t="str">
        <f t="shared" si="2"/>
        <v>EGL-8</v>
      </c>
    </row>
    <row r="137" spans="1:5" x14ac:dyDescent="0.2">
      <c r="A137" s="9" t="s">
        <v>80</v>
      </c>
      <c r="B137" s="9" t="s">
        <v>81</v>
      </c>
      <c r="C137" s="10">
        <v>0.48851500895781214</v>
      </c>
      <c r="D137" s="11">
        <v>3.0445613336897637</v>
      </c>
      <c r="E137" s="11" t="str">
        <f t="shared" si="2"/>
        <v>ACO-2</v>
      </c>
    </row>
    <row r="138" spans="1:5" x14ac:dyDescent="0.2">
      <c r="A138" s="9" t="s">
        <v>976</v>
      </c>
      <c r="B138" s="9" t="s">
        <v>6</v>
      </c>
      <c r="C138" s="10">
        <v>0.48645695576873105</v>
      </c>
      <c r="D138" s="11">
        <v>1.3896313183812974</v>
      </c>
      <c r="E138" s="11" t="str">
        <f t="shared" si="2"/>
        <v/>
      </c>
    </row>
    <row r="139" spans="1:5" x14ac:dyDescent="0.2">
      <c r="A139" s="9" t="s">
        <v>3313</v>
      </c>
      <c r="B139" s="9" t="s">
        <v>3314</v>
      </c>
      <c r="C139" s="10">
        <v>0.48439596250266631</v>
      </c>
      <c r="D139" s="11">
        <v>1.9012956478236429</v>
      </c>
      <c r="E139" s="11" t="str">
        <f t="shared" si="2"/>
        <v>GBAS-1</v>
      </c>
    </row>
    <row r="140" spans="1:5" x14ac:dyDescent="0.2">
      <c r="A140" s="9" t="s">
        <v>2351</v>
      </c>
      <c r="B140" s="9" t="s">
        <v>2352</v>
      </c>
      <c r="C140" s="10">
        <v>0.48233202074737608</v>
      </c>
      <c r="D140" s="11">
        <v>1.408364420971749</v>
      </c>
      <c r="E140" s="11" t="str">
        <f t="shared" si="2"/>
        <v>VPS-26</v>
      </c>
    </row>
    <row r="141" spans="1:5" x14ac:dyDescent="0.2">
      <c r="A141" s="9" t="s">
        <v>55</v>
      </c>
      <c r="B141" s="9" t="s">
        <v>56</v>
      </c>
      <c r="C141" s="10">
        <v>0.48129894154756508</v>
      </c>
      <c r="D141" s="11">
        <v>4.3949738509713638</v>
      </c>
      <c r="E141" s="11" t="str">
        <f t="shared" si="2"/>
        <v>ENOL-1</v>
      </c>
    </row>
    <row r="142" spans="1:5" x14ac:dyDescent="0.2">
      <c r="A142" s="9" t="s">
        <v>529</v>
      </c>
      <c r="B142" s="9" t="s">
        <v>530</v>
      </c>
      <c r="C142" s="10">
        <v>0.47819525793916595</v>
      </c>
      <c r="D142" s="11">
        <v>3.5317773636599634</v>
      </c>
      <c r="E142" s="11" t="str">
        <f t="shared" si="2"/>
        <v>TIN-44</v>
      </c>
    </row>
    <row r="143" spans="1:5" x14ac:dyDescent="0.2">
      <c r="A143" s="9" t="s">
        <v>2943</v>
      </c>
      <c r="B143" s="9" t="s">
        <v>2944</v>
      </c>
      <c r="C143" s="10">
        <v>0.46988597627446366</v>
      </c>
      <c r="D143" s="11">
        <v>1.8651695755826381</v>
      </c>
      <c r="E143" s="11" t="str">
        <f t="shared" si="2"/>
        <v>PTP-3</v>
      </c>
    </row>
    <row r="144" spans="1:5" x14ac:dyDescent="0.2">
      <c r="A144" s="9" t="s">
        <v>1711</v>
      </c>
      <c r="B144" s="9" t="s">
        <v>1712</v>
      </c>
      <c r="C144" s="10">
        <v>0.46884394297463744</v>
      </c>
      <c r="D144" s="11">
        <v>1.9152775556797583</v>
      </c>
      <c r="E144" s="11" t="str">
        <f t="shared" si="2"/>
        <v>LEM-2</v>
      </c>
    </row>
    <row r="145" spans="1:5" x14ac:dyDescent="0.2">
      <c r="A145" s="9" t="s">
        <v>1682</v>
      </c>
      <c r="B145" s="9" t="s">
        <v>1683</v>
      </c>
      <c r="C145" s="10">
        <v>0.46675761572617142</v>
      </c>
      <c r="D145" s="11">
        <v>3.7241499643484843</v>
      </c>
      <c r="E145" s="11" t="str">
        <f t="shared" si="2"/>
        <v>LBP-4</v>
      </c>
    </row>
    <row r="146" spans="1:5" x14ac:dyDescent="0.2">
      <c r="A146" s="9" t="s">
        <v>799</v>
      </c>
      <c r="B146" s="9" t="s">
        <v>800</v>
      </c>
      <c r="C146" s="10">
        <v>0.46152855947287713</v>
      </c>
      <c r="D146" s="11">
        <v>2.407754714777175</v>
      </c>
      <c r="E146" s="11" t="str">
        <f t="shared" si="2"/>
        <v>UNC-60</v>
      </c>
    </row>
    <row r="147" spans="1:5" x14ac:dyDescent="0.2">
      <c r="A147" s="9" t="s">
        <v>719</v>
      </c>
      <c r="B147" s="9" t="s">
        <v>720</v>
      </c>
      <c r="C147" s="10">
        <v>0.4604804700400108</v>
      </c>
      <c r="D147" s="11">
        <v>4.0875900368747837</v>
      </c>
      <c r="E147" s="11" t="str">
        <f t="shared" si="2"/>
        <v>LDH-1</v>
      </c>
    </row>
    <row r="148" spans="1:5" x14ac:dyDescent="0.2">
      <c r="A148" s="9" t="s">
        <v>2658</v>
      </c>
      <c r="B148" s="9" t="s">
        <v>2659</v>
      </c>
      <c r="C148" s="10">
        <v>0.45417589318580209</v>
      </c>
      <c r="D148" s="11">
        <v>3.5489334349494519</v>
      </c>
      <c r="E148" s="11" t="str">
        <f t="shared" si="2"/>
        <v>DNJ-21</v>
      </c>
    </row>
    <row r="149" spans="1:5" x14ac:dyDescent="0.2">
      <c r="A149" s="9" t="s">
        <v>59</v>
      </c>
      <c r="B149" s="9" t="s">
        <v>60</v>
      </c>
      <c r="C149" s="10">
        <v>0.45417589318580209</v>
      </c>
      <c r="D149" s="11">
        <v>2.8829126895757398</v>
      </c>
      <c r="E149" s="11" t="str">
        <f t="shared" si="2"/>
        <v>PYC-1</v>
      </c>
    </row>
    <row r="150" spans="1:5" x14ac:dyDescent="0.2">
      <c r="A150" s="9" t="s">
        <v>974</v>
      </c>
      <c r="B150" s="9" t="s">
        <v>975</v>
      </c>
      <c r="C150" s="10">
        <v>0.45101324294397299</v>
      </c>
      <c r="D150" s="11">
        <v>3.2922462638177832</v>
      </c>
      <c r="E150" s="11" t="str">
        <f t="shared" si="2"/>
        <v>LRP-1</v>
      </c>
    </row>
    <row r="151" spans="1:5" x14ac:dyDescent="0.2">
      <c r="A151" s="9" t="s">
        <v>2559</v>
      </c>
      <c r="B151" s="9" t="s">
        <v>6</v>
      </c>
      <c r="C151" s="10">
        <v>0.44995748362800358</v>
      </c>
      <c r="D151" s="11">
        <v>1.3806624643565018</v>
      </c>
      <c r="E151" s="11" t="str">
        <f t="shared" si="2"/>
        <v/>
      </c>
    </row>
    <row r="152" spans="1:5" x14ac:dyDescent="0.2">
      <c r="A152" s="9" t="s">
        <v>1565</v>
      </c>
      <c r="B152" s="9" t="s">
        <v>1566</v>
      </c>
      <c r="C152" s="10">
        <v>0.44890095114512779</v>
      </c>
      <c r="D152" s="11">
        <v>2.4705852231833592</v>
      </c>
      <c r="E152" s="11" t="str">
        <f t="shared" si="2"/>
        <v>LET-363</v>
      </c>
    </row>
    <row r="153" spans="1:5" x14ac:dyDescent="0.2">
      <c r="A153" s="9" t="s">
        <v>1417</v>
      </c>
      <c r="B153" s="9" t="s">
        <v>1418</v>
      </c>
      <c r="C153" s="10">
        <v>0.44890095114512779</v>
      </c>
      <c r="D153" s="11">
        <v>1.5145669951962806</v>
      </c>
      <c r="E153" s="11" t="str">
        <f t="shared" si="2"/>
        <v>CUL-2</v>
      </c>
    </row>
    <row r="154" spans="1:5" x14ac:dyDescent="0.2">
      <c r="A154" s="9" t="s">
        <v>1347</v>
      </c>
      <c r="B154" s="9" t="s">
        <v>1348</v>
      </c>
      <c r="C154" s="10">
        <v>0.44466706684190765</v>
      </c>
      <c r="D154" s="11">
        <v>2.0155471914507155</v>
      </c>
      <c r="E154" s="11" t="str">
        <f t="shared" si="2"/>
        <v>DAF-18</v>
      </c>
    </row>
    <row r="155" spans="1:5" x14ac:dyDescent="0.2">
      <c r="A155" s="9" t="s">
        <v>3576</v>
      </c>
      <c r="B155" s="9" t="s">
        <v>6</v>
      </c>
      <c r="C155" s="10">
        <v>0.44148347958264489</v>
      </c>
      <c r="D155" s="11">
        <v>1.4097734082128772</v>
      </c>
      <c r="E155" s="11" t="str">
        <f t="shared" si="2"/>
        <v/>
      </c>
    </row>
    <row r="156" spans="1:5" x14ac:dyDescent="0.2">
      <c r="A156" s="9" t="s">
        <v>396</v>
      </c>
      <c r="B156" s="9" t="s">
        <v>397</v>
      </c>
      <c r="C156" s="10">
        <v>0.43935717847425698</v>
      </c>
      <c r="D156" s="11">
        <v>2.9039495444781673</v>
      </c>
      <c r="E156" s="11" t="str">
        <f t="shared" si="2"/>
        <v>HPD-1</v>
      </c>
    </row>
    <row r="157" spans="1:5" x14ac:dyDescent="0.2">
      <c r="A157" s="9" t="s">
        <v>2155</v>
      </c>
      <c r="B157" s="9" t="s">
        <v>2156</v>
      </c>
      <c r="C157" s="10">
        <v>0.43829285157914688</v>
      </c>
      <c r="D157" s="11">
        <v>2.339548625747589</v>
      </c>
      <c r="E157" s="11" t="str">
        <f t="shared" si="2"/>
        <v>NDX-7</v>
      </c>
    </row>
    <row r="158" spans="1:5" x14ac:dyDescent="0.2">
      <c r="A158" s="9" t="s">
        <v>1090</v>
      </c>
      <c r="B158" s="9" t="s">
        <v>1091</v>
      </c>
      <c r="C158" s="10">
        <v>0.43829285157914688</v>
      </c>
      <c r="D158" s="11">
        <v>1.9153401767368272</v>
      </c>
      <c r="E158" s="11" t="str">
        <f t="shared" si="2"/>
        <v>MCM-6</v>
      </c>
    </row>
    <row r="159" spans="1:5" x14ac:dyDescent="0.2">
      <c r="A159" s="9" t="s">
        <v>3581</v>
      </c>
      <c r="B159" s="9" t="s">
        <v>3582</v>
      </c>
      <c r="C159" s="10">
        <v>0.43722773891290978</v>
      </c>
      <c r="D159" s="11">
        <v>2.2601573559278942</v>
      </c>
      <c r="E159" s="11" t="str">
        <f t="shared" si="2"/>
        <v>RIG-4</v>
      </c>
    </row>
    <row r="160" spans="1:5" x14ac:dyDescent="0.2">
      <c r="A160" s="9" t="s">
        <v>342</v>
      </c>
      <c r="B160" s="9" t="s">
        <v>343</v>
      </c>
      <c r="C160" s="10">
        <v>0.43295940727610632</v>
      </c>
      <c r="D160" s="11">
        <v>1.514358342605002</v>
      </c>
      <c r="E160" s="11" t="str">
        <f t="shared" si="2"/>
        <v>MRP-5</v>
      </c>
    </row>
    <row r="161" spans="1:5" x14ac:dyDescent="0.2">
      <c r="A161" s="9" t="s">
        <v>958</v>
      </c>
      <c r="B161" s="9" t="s">
        <v>6</v>
      </c>
      <c r="C161" s="10">
        <v>0.42867840994823009</v>
      </c>
      <c r="D161" s="11">
        <v>3.2078834192880668</v>
      </c>
      <c r="E161" s="11" t="str">
        <f t="shared" si="2"/>
        <v/>
      </c>
    </row>
    <row r="162" spans="1:5" x14ac:dyDescent="0.2">
      <c r="A162" s="9" t="s">
        <v>3577</v>
      </c>
      <c r="B162" s="9" t="s">
        <v>3578</v>
      </c>
      <c r="C162" s="10">
        <v>0.42760617278189944</v>
      </c>
      <c r="D162" s="11">
        <v>1.6133134560222955</v>
      </c>
      <c r="E162" s="11" t="str">
        <f t="shared" si="2"/>
        <v>CIT-1.1</v>
      </c>
    </row>
    <row r="163" spans="1:5" x14ac:dyDescent="0.2">
      <c r="A163" s="9" t="s">
        <v>2062</v>
      </c>
      <c r="B163" s="9" t="s">
        <v>6</v>
      </c>
      <c r="C163" s="10">
        <v>0.42760617278189944</v>
      </c>
      <c r="D163" s="11">
        <v>1.5476060372475626</v>
      </c>
      <c r="E163" s="11" t="str">
        <f t="shared" si="2"/>
        <v/>
      </c>
    </row>
    <row r="164" spans="1:5" x14ac:dyDescent="0.2">
      <c r="A164" s="9" t="s">
        <v>1469</v>
      </c>
      <c r="B164" s="9" t="s">
        <v>1470</v>
      </c>
      <c r="C164" s="10">
        <v>0.42330923724238684</v>
      </c>
      <c r="D164" s="11">
        <v>2.3676424808565444</v>
      </c>
      <c r="E164" s="11" t="str">
        <f t="shared" si="2"/>
        <v>MIF-2</v>
      </c>
    </row>
    <row r="165" spans="1:5" x14ac:dyDescent="0.2">
      <c r="A165" s="9" t="s">
        <v>2263</v>
      </c>
      <c r="B165" s="9" t="s">
        <v>2264</v>
      </c>
      <c r="C165" s="10">
        <v>0.42115596066222349</v>
      </c>
      <c r="D165" s="11">
        <v>2.3776808855804528</v>
      </c>
      <c r="E165" s="11" t="str">
        <f t="shared" si="2"/>
        <v>PCBD-1</v>
      </c>
    </row>
    <row r="166" spans="1:5" x14ac:dyDescent="0.2">
      <c r="A166" s="9" t="s">
        <v>640</v>
      </c>
      <c r="B166" s="9" t="s">
        <v>641</v>
      </c>
      <c r="C166" s="10">
        <v>0.41792000781196526</v>
      </c>
      <c r="D166" s="11">
        <v>2.7732441555773928</v>
      </c>
      <c r="E166" s="11" t="str">
        <f t="shared" si="2"/>
        <v>LTAH-1.1</v>
      </c>
    </row>
    <row r="167" spans="1:5" x14ac:dyDescent="0.2">
      <c r="A167" s="9" t="s">
        <v>759</v>
      </c>
      <c r="B167" s="9" t="s">
        <v>760</v>
      </c>
      <c r="C167" s="10">
        <v>0.41359408240917517</v>
      </c>
      <c r="D167" s="11">
        <v>3.602112527385033</v>
      </c>
      <c r="E167" s="11" t="str">
        <f t="shared" si="2"/>
        <v>WAGO-4</v>
      </c>
    </row>
    <row r="168" spans="1:5" x14ac:dyDescent="0.2">
      <c r="A168" s="9" t="s">
        <v>411</v>
      </c>
      <c r="B168" s="9" t="s">
        <v>412</v>
      </c>
      <c r="C168" s="10">
        <v>0.4081683707081063</v>
      </c>
      <c r="D168" s="11">
        <v>2.9463482103597358</v>
      </c>
      <c r="E168" s="11" t="str">
        <f t="shared" si="2"/>
        <v>CGH-1</v>
      </c>
    </row>
    <row r="169" spans="1:5" x14ac:dyDescent="0.2">
      <c r="A169" s="9" t="s">
        <v>822</v>
      </c>
      <c r="B169" s="9" t="s">
        <v>823</v>
      </c>
      <c r="C169" s="10">
        <v>0.40163046658474055</v>
      </c>
      <c r="D169" s="11">
        <v>3.6288781981339202</v>
      </c>
      <c r="E169" s="11" t="str">
        <f t="shared" si="2"/>
        <v>DAF-22</v>
      </c>
    </row>
    <row r="170" spans="1:5" x14ac:dyDescent="0.2">
      <c r="A170" s="9" t="s">
        <v>2636</v>
      </c>
      <c r="B170" s="9" t="s">
        <v>2637</v>
      </c>
      <c r="C170" s="10">
        <v>0.40163046658474055</v>
      </c>
      <c r="D170" s="11">
        <v>2.0495329093780876</v>
      </c>
      <c r="E170" s="11" t="str">
        <f t="shared" si="2"/>
        <v>VMS-1</v>
      </c>
    </row>
    <row r="171" spans="1:5" x14ac:dyDescent="0.2">
      <c r="A171" s="9" t="s">
        <v>265</v>
      </c>
      <c r="B171" s="9" t="s">
        <v>266</v>
      </c>
      <c r="C171" s="10">
        <v>0.40053792958372886</v>
      </c>
      <c r="D171" s="11">
        <v>3.4251125060662893</v>
      </c>
      <c r="E171" s="11" t="str">
        <f t="shared" si="2"/>
        <v>PRDX-2</v>
      </c>
    </row>
    <row r="172" spans="1:5" x14ac:dyDescent="0.2">
      <c r="A172" s="9" t="s">
        <v>1130</v>
      </c>
      <c r="B172" s="9" t="s">
        <v>1131</v>
      </c>
      <c r="C172" s="10">
        <v>0.40053792958372886</v>
      </c>
      <c r="D172" s="11">
        <v>1.3143603187039843</v>
      </c>
      <c r="E172" s="11" t="str">
        <f t="shared" si="2"/>
        <v>SAPS-1</v>
      </c>
    </row>
    <row r="173" spans="1:5" x14ac:dyDescent="0.2">
      <c r="A173" s="9" t="s">
        <v>638</v>
      </c>
      <c r="B173" s="9" t="s">
        <v>639</v>
      </c>
      <c r="C173" s="10">
        <v>0.39944456458945765</v>
      </c>
      <c r="D173" s="11">
        <v>2.6704465442384584</v>
      </c>
      <c r="E173" s="11" t="str">
        <f t="shared" si="2"/>
        <v>SPG-7</v>
      </c>
    </row>
    <row r="174" spans="1:5" x14ac:dyDescent="0.2">
      <c r="A174" s="9" t="s">
        <v>150</v>
      </c>
      <c r="B174" s="9" t="s">
        <v>151</v>
      </c>
      <c r="C174" s="10">
        <v>0.39506279951757767</v>
      </c>
      <c r="D174" s="11">
        <v>4.0028603038526693</v>
      </c>
      <c r="E174" s="11" t="str">
        <f t="shared" si="2"/>
        <v>DEB-1</v>
      </c>
    </row>
    <row r="175" spans="1:5" x14ac:dyDescent="0.2">
      <c r="A175" s="9" t="s">
        <v>1163</v>
      </c>
      <c r="B175" s="9" t="s">
        <v>1164</v>
      </c>
      <c r="C175" s="10">
        <v>0.39176771995599674</v>
      </c>
      <c r="D175" s="11">
        <v>4.1679519300011787</v>
      </c>
      <c r="E175" s="11" t="str">
        <f t="shared" si="2"/>
        <v>RAB-11.1</v>
      </c>
    </row>
    <row r="176" spans="1:5" x14ac:dyDescent="0.2">
      <c r="A176" s="9" t="s">
        <v>332</v>
      </c>
      <c r="B176" s="9" t="s">
        <v>333</v>
      </c>
      <c r="C176" s="10">
        <v>0.39176771995599674</v>
      </c>
      <c r="D176" s="11">
        <v>2.0738648445580861</v>
      </c>
      <c r="E176" s="11" t="str">
        <f t="shared" si="2"/>
        <v>MDH-2</v>
      </c>
    </row>
    <row r="177" spans="1:5" x14ac:dyDescent="0.2">
      <c r="A177" s="9" t="s">
        <v>870</v>
      </c>
      <c r="B177" s="9" t="s">
        <v>871</v>
      </c>
      <c r="C177" s="10">
        <v>0.38294386956899057</v>
      </c>
      <c r="D177" s="11">
        <v>3.694774574352691</v>
      </c>
      <c r="E177" s="11" t="str">
        <f t="shared" si="2"/>
        <v>TOMM-70</v>
      </c>
    </row>
    <row r="178" spans="1:5" x14ac:dyDescent="0.2">
      <c r="A178" s="9" t="s">
        <v>298</v>
      </c>
      <c r="B178" s="9" t="s">
        <v>299</v>
      </c>
      <c r="C178" s="10">
        <v>0.38294386956899057</v>
      </c>
      <c r="D178" s="11">
        <v>3.4900531648289599</v>
      </c>
      <c r="E178" s="11" t="str">
        <f t="shared" si="2"/>
        <v>SDHA-1</v>
      </c>
    </row>
    <row r="179" spans="1:5" x14ac:dyDescent="0.2">
      <c r="A179" s="9" t="s">
        <v>1586</v>
      </c>
      <c r="B179" s="9" t="s">
        <v>1587</v>
      </c>
      <c r="C179" s="10">
        <v>0.38294386956899057</v>
      </c>
      <c r="D179" s="11">
        <v>3.1618005292634535</v>
      </c>
      <c r="E179" s="11" t="str">
        <f t="shared" si="2"/>
        <v>LBP-5</v>
      </c>
    </row>
    <row r="180" spans="1:5" x14ac:dyDescent="0.2">
      <c r="A180" s="9" t="s">
        <v>2995</v>
      </c>
      <c r="B180" s="9" t="s">
        <v>2996</v>
      </c>
      <c r="C180" s="10">
        <v>0.37962096205570828</v>
      </c>
      <c r="D180" s="11">
        <v>1.8573514879749369</v>
      </c>
      <c r="E180" s="11" t="str">
        <f t="shared" si="2"/>
        <v>CNK-1</v>
      </c>
    </row>
    <row r="181" spans="1:5" x14ac:dyDescent="0.2">
      <c r="A181" s="9" t="s">
        <v>3646</v>
      </c>
      <c r="B181" s="9" t="s">
        <v>6</v>
      </c>
      <c r="C181" s="10">
        <v>0.37629038333705156</v>
      </c>
      <c r="D181" s="11">
        <v>1.8153022200721152</v>
      </c>
      <c r="E181" s="11" t="str">
        <f t="shared" si="2"/>
        <v/>
      </c>
    </row>
    <row r="182" spans="1:5" x14ac:dyDescent="0.2">
      <c r="A182" s="9" t="s">
        <v>1295</v>
      </c>
      <c r="B182" s="9" t="s">
        <v>1296</v>
      </c>
      <c r="C182" s="10">
        <v>0.37629038333705156</v>
      </c>
      <c r="D182" s="11">
        <v>1.3260934872408858</v>
      </c>
      <c r="E182" s="11" t="str">
        <f t="shared" si="2"/>
        <v>PPH-5</v>
      </c>
    </row>
    <row r="183" spans="1:5" x14ac:dyDescent="0.2">
      <c r="A183" s="9" t="s">
        <v>715</v>
      </c>
      <c r="B183" s="9" t="s">
        <v>716</v>
      </c>
      <c r="C183" s="10">
        <v>0.37295209791182909</v>
      </c>
      <c r="D183" s="11">
        <v>3.0957455066384902</v>
      </c>
      <c r="E183" s="11" t="str">
        <f t="shared" si="2"/>
        <v>PRDX-3</v>
      </c>
    </row>
    <row r="184" spans="1:5" x14ac:dyDescent="0.2">
      <c r="A184" s="9" t="s">
        <v>169</v>
      </c>
      <c r="B184" s="9" t="s">
        <v>6</v>
      </c>
      <c r="C184" s="10">
        <v>0.36737106564852945</v>
      </c>
      <c r="D184" s="11">
        <v>1.7302586040118149</v>
      </c>
      <c r="E184" s="11" t="str">
        <f t="shared" si="2"/>
        <v/>
      </c>
    </row>
    <row r="185" spans="1:5" x14ac:dyDescent="0.2">
      <c r="A185" s="9" t="s">
        <v>429</v>
      </c>
      <c r="B185" s="9" t="s">
        <v>430</v>
      </c>
      <c r="C185" s="10">
        <v>0.36625226369956387</v>
      </c>
      <c r="D185" s="11">
        <v>1.4014899083314734</v>
      </c>
      <c r="E185" s="11" t="str">
        <f t="shared" si="2"/>
        <v>FTT-2</v>
      </c>
    </row>
    <row r="186" spans="1:5" x14ac:dyDescent="0.2">
      <c r="A186" s="9" t="s">
        <v>3115</v>
      </c>
      <c r="B186" s="9" t="s">
        <v>3116</v>
      </c>
      <c r="C186" s="10">
        <v>0.36401205355861466</v>
      </c>
      <c r="D186" s="11">
        <v>1.559734321516937</v>
      </c>
      <c r="E186" s="11" t="str">
        <f t="shared" si="2"/>
        <v>ZFP-1</v>
      </c>
    </row>
    <row r="187" spans="1:5" x14ac:dyDescent="0.2">
      <c r="A187" s="9" t="s">
        <v>1077</v>
      </c>
      <c r="B187" s="9" t="s">
        <v>6</v>
      </c>
      <c r="C187" s="10">
        <v>0.35275852504063665</v>
      </c>
      <c r="D187" s="11">
        <v>2.8339413013854156</v>
      </c>
      <c r="E187" s="11" t="str">
        <f t="shared" si="2"/>
        <v/>
      </c>
    </row>
    <row r="188" spans="1:5" x14ac:dyDescent="0.2">
      <c r="A188" s="9" t="s">
        <v>1606</v>
      </c>
      <c r="B188" s="9" t="s">
        <v>6</v>
      </c>
      <c r="C188" s="10">
        <v>0.35049724708413316</v>
      </c>
      <c r="D188" s="11">
        <v>1.5779356955111195</v>
      </c>
      <c r="E188" s="11" t="str">
        <f t="shared" si="2"/>
        <v/>
      </c>
    </row>
    <row r="189" spans="1:5" x14ac:dyDescent="0.2">
      <c r="A189" s="9" t="s">
        <v>801</v>
      </c>
      <c r="B189" s="9" t="s">
        <v>802</v>
      </c>
      <c r="C189" s="10">
        <v>0.34482849699744117</v>
      </c>
      <c r="D189" s="11">
        <v>2.592511311908444</v>
      </c>
      <c r="E189" s="11" t="str">
        <f t="shared" si="2"/>
        <v>PHB-1</v>
      </c>
    </row>
    <row r="190" spans="1:5" x14ac:dyDescent="0.2">
      <c r="A190" s="9" t="s">
        <v>2117</v>
      </c>
      <c r="B190" s="9" t="s">
        <v>2118</v>
      </c>
      <c r="C190" s="10">
        <v>0.34027740476625429</v>
      </c>
      <c r="D190" s="11">
        <v>1.5514208969371781</v>
      </c>
      <c r="E190" s="11" t="str">
        <f t="shared" si="2"/>
        <v>REP-1</v>
      </c>
    </row>
    <row r="191" spans="1:5" x14ac:dyDescent="0.2">
      <c r="A191" s="9" t="s">
        <v>607</v>
      </c>
      <c r="B191" s="9" t="s">
        <v>6</v>
      </c>
      <c r="C191" s="10">
        <v>0.33913738491958534</v>
      </c>
      <c r="D191" s="11">
        <v>1.5086576068259336</v>
      </c>
      <c r="E191" s="11" t="str">
        <f t="shared" si="2"/>
        <v/>
      </c>
    </row>
    <row r="192" spans="1:5" x14ac:dyDescent="0.2">
      <c r="A192" s="9" t="s">
        <v>285</v>
      </c>
      <c r="B192" s="9" t="s">
        <v>6</v>
      </c>
      <c r="C192" s="10">
        <v>0.33685463912546515</v>
      </c>
      <c r="D192" s="11">
        <v>1.5437914196734568</v>
      </c>
      <c r="E192" s="11" t="str">
        <f t="shared" si="2"/>
        <v/>
      </c>
    </row>
    <row r="193" spans="1:5" x14ac:dyDescent="0.2">
      <c r="A193" s="9" t="s">
        <v>3496</v>
      </c>
      <c r="B193" s="9" t="s">
        <v>3497</v>
      </c>
      <c r="C193" s="10">
        <v>0.33571191032046199</v>
      </c>
      <c r="D193" s="11">
        <v>2.0337309238306061</v>
      </c>
      <c r="E193" s="11" t="str">
        <f t="shared" si="2"/>
        <v>GCY-9</v>
      </c>
    </row>
    <row r="194" spans="1:5" x14ac:dyDescent="0.2">
      <c r="A194" s="9" t="s">
        <v>727</v>
      </c>
      <c r="B194" s="9" t="s">
        <v>728</v>
      </c>
      <c r="C194" s="10">
        <v>0.33571191032046199</v>
      </c>
      <c r="D194" s="11">
        <v>1.6382657036541115</v>
      </c>
      <c r="E194" s="11" t="str">
        <f t="shared" si="2"/>
        <v>LBP-3</v>
      </c>
    </row>
    <row r="195" spans="1:5" x14ac:dyDescent="0.2">
      <c r="A195" s="9" t="s">
        <v>241</v>
      </c>
      <c r="B195" s="9" t="s">
        <v>242</v>
      </c>
      <c r="C195" s="10">
        <v>0.33113192221720217</v>
      </c>
      <c r="D195" s="11">
        <v>1.5892265278836035</v>
      </c>
      <c r="E195" s="11" t="str">
        <f t="shared" ref="E195:E258" si="3">UPPER(B195)</f>
        <v>LAP-2</v>
      </c>
    </row>
    <row r="196" spans="1:5" x14ac:dyDescent="0.2">
      <c r="A196" s="9" t="s">
        <v>2401</v>
      </c>
      <c r="B196" s="9" t="s">
        <v>2402</v>
      </c>
      <c r="C196" s="10">
        <v>0.32998464975842062</v>
      </c>
      <c r="D196" s="11">
        <v>2.0992282779669691</v>
      </c>
      <c r="E196" s="11" t="str">
        <f t="shared" si="3"/>
        <v>MRE-11</v>
      </c>
    </row>
    <row r="197" spans="1:5" x14ac:dyDescent="0.2">
      <c r="A197" s="9" t="s">
        <v>1271</v>
      </c>
      <c r="B197" s="9" t="s">
        <v>6</v>
      </c>
      <c r="C197" s="10">
        <v>0.32653734813995189</v>
      </c>
      <c r="D197" s="11">
        <v>1.476311792980143</v>
      </c>
      <c r="E197" s="11" t="str">
        <f t="shared" si="3"/>
        <v/>
      </c>
    </row>
    <row r="198" spans="1:5" x14ac:dyDescent="0.2">
      <c r="A198" s="9" t="s">
        <v>2495</v>
      </c>
      <c r="B198" s="9" t="s">
        <v>2496</v>
      </c>
      <c r="C198" s="10">
        <v>0.32538641465977336</v>
      </c>
      <c r="D198" s="11">
        <v>1.9036953064169428</v>
      </c>
      <c r="E198" s="11" t="str">
        <f t="shared" si="3"/>
        <v>NSUN-4</v>
      </c>
    </row>
    <row r="199" spans="1:5" x14ac:dyDescent="0.2">
      <c r="A199" s="12" t="s">
        <v>313</v>
      </c>
      <c r="B199" s="12" t="s">
        <v>314</v>
      </c>
      <c r="C199" s="13">
        <v>-0.32915966411843811</v>
      </c>
      <c r="D199" s="13">
        <v>1.5587232797357928</v>
      </c>
      <c r="E199" s="14" t="str">
        <f t="shared" si="3"/>
        <v>TCT-1</v>
      </c>
    </row>
    <row r="200" spans="1:5" x14ac:dyDescent="0.2">
      <c r="A200" s="12" t="s">
        <v>2405</v>
      </c>
      <c r="B200" s="12" t="s">
        <v>2406</v>
      </c>
      <c r="C200" s="13">
        <v>-0.33097323449036925</v>
      </c>
      <c r="D200" s="13">
        <v>2.5774220991428289</v>
      </c>
      <c r="E200" s="14" t="str">
        <f t="shared" si="3"/>
        <v>RPS-28</v>
      </c>
    </row>
    <row r="201" spans="1:5" x14ac:dyDescent="0.2">
      <c r="A201" s="12" t="s">
        <v>921</v>
      </c>
      <c r="B201" s="12" t="s">
        <v>922</v>
      </c>
      <c r="C201" s="13">
        <v>-0.33097323449036925</v>
      </c>
      <c r="D201" s="13">
        <v>2.1938957705306983</v>
      </c>
      <c r="E201" s="14" t="str">
        <f t="shared" si="3"/>
        <v>RPL-25.2</v>
      </c>
    </row>
    <row r="202" spans="1:5" x14ac:dyDescent="0.2">
      <c r="A202" s="12" t="s">
        <v>3469</v>
      </c>
      <c r="B202" s="12" t="s">
        <v>3470</v>
      </c>
      <c r="C202" s="13">
        <v>-0.33097323449036925</v>
      </c>
      <c r="D202" s="13">
        <v>1.303013968679009</v>
      </c>
      <c r="E202" s="14" t="str">
        <f t="shared" si="3"/>
        <v>CHS-1</v>
      </c>
    </row>
    <row r="203" spans="1:5" x14ac:dyDescent="0.2">
      <c r="A203" s="12" t="s">
        <v>457</v>
      </c>
      <c r="B203" s="12" t="s">
        <v>458</v>
      </c>
      <c r="C203" s="13">
        <v>-0.33460722895810857</v>
      </c>
      <c r="D203" s="13">
        <v>1.4845668382699273</v>
      </c>
      <c r="E203" s="14" t="str">
        <f t="shared" si="3"/>
        <v>RPS-17</v>
      </c>
    </row>
    <row r="204" spans="1:5" x14ac:dyDescent="0.2">
      <c r="A204" s="12" t="s">
        <v>2137</v>
      </c>
      <c r="B204" s="12" t="s">
        <v>6</v>
      </c>
      <c r="C204" s="13">
        <v>-0.33642766458247736</v>
      </c>
      <c r="D204" s="13">
        <v>1.5031790249313723</v>
      </c>
      <c r="E204" s="14" t="str">
        <f t="shared" si="3"/>
        <v/>
      </c>
    </row>
    <row r="205" spans="1:5" x14ac:dyDescent="0.2">
      <c r="A205" s="12" t="s">
        <v>2640</v>
      </c>
      <c r="B205" s="12" t="s">
        <v>6</v>
      </c>
      <c r="C205" s="13">
        <v>-0.33825040018929514</v>
      </c>
      <c r="D205" s="13">
        <v>3.4864730314665673</v>
      </c>
      <c r="E205" s="14" t="str">
        <f t="shared" si="3"/>
        <v/>
      </c>
    </row>
    <row r="206" spans="1:5" x14ac:dyDescent="0.2">
      <c r="A206" s="12" t="s">
        <v>1128</v>
      </c>
      <c r="B206" s="12" t="s">
        <v>1129</v>
      </c>
      <c r="C206" s="13">
        <v>-0.34007544159762171</v>
      </c>
      <c r="D206" s="13">
        <v>2.2287440015816959</v>
      </c>
      <c r="E206" s="14" t="str">
        <f t="shared" si="3"/>
        <v>TAG-151</v>
      </c>
    </row>
    <row r="207" spans="1:5" x14ac:dyDescent="0.2">
      <c r="A207" s="12" t="s">
        <v>2018</v>
      </c>
      <c r="B207" s="12" t="s">
        <v>6</v>
      </c>
      <c r="C207" s="13">
        <v>-0.34190279464862849</v>
      </c>
      <c r="D207" s="13">
        <v>2.1759085233946607</v>
      </c>
      <c r="E207" s="14" t="str">
        <f t="shared" si="3"/>
        <v/>
      </c>
    </row>
    <row r="208" spans="1:5" x14ac:dyDescent="0.2">
      <c r="A208" s="12" t="s">
        <v>2267</v>
      </c>
      <c r="B208" s="12" t="s">
        <v>2268</v>
      </c>
      <c r="C208" s="13">
        <v>-0.3455644591546006</v>
      </c>
      <c r="D208" s="13">
        <v>1.7196556832307373</v>
      </c>
      <c r="E208" s="14" t="str">
        <f t="shared" si="3"/>
        <v>RPS-12</v>
      </c>
    </row>
    <row r="209" spans="1:5" x14ac:dyDescent="0.2">
      <c r="A209" s="12" t="s">
        <v>384</v>
      </c>
      <c r="B209" s="12" t="s">
        <v>385</v>
      </c>
      <c r="C209" s="13">
        <v>-0.34739878240348054</v>
      </c>
      <c r="D209" s="13">
        <v>1.5991821611349377</v>
      </c>
      <c r="E209" s="14" t="str">
        <f t="shared" si="3"/>
        <v>DIM-1</v>
      </c>
    </row>
    <row r="210" spans="1:5" x14ac:dyDescent="0.2">
      <c r="A210" s="12" t="s">
        <v>876</v>
      </c>
      <c r="B210" s="12" t="s">
        <v>877</v>
      </c>
      <c r="C210" s="13">
        <v>-0.34923544088309766</v>
      </c>
      <c r="D210" s="13">
        <v>1.9516464536511253</v>
      </c>
      <c r="E210" s="14" t="str">
        <f t="shared" si="3"/>
        <v>RPS-25</v>
      </c>
    </row>
    <row r="211" spans="1:5" x14ac:dyDescent="0.2">
      <c r="A211" s="12" t="s">
        <v>661</v>
      </c>
      <c r="B211" s="12" t="s">
        <v>662</v>
      </c>
      <c r="C211" s="13">
        <v>-0.35845397091247633</v>
      </c>
      <c r="D211" s="13">
        <v>3.2575338268061365</v>
      </c>
      <c r="E211" s="14" t="str">
        <f t="shared" si="3"/>
        <v>RPL-18</v>
      </c>
    </row>
    <row r="212" spans="1:5" x14ac:dyDescent="0.2">
      <c r="A212" s="12" t="s">
        <v>725</v>
      </c>
      <c r="B212" s="12" t="s">
        <v>726</v>
      </c>
      <c r="C212" s="13">
        <v>-0.35845397091247633</v>
      </c>
      <c r="D212" s="13">
        <v>1.6175857418937638</v>
      </c>
      <c r="E212" s="14" t="str">
        <f t="shared" si="3"/>
        <v>RPL-27</v>
      </c>
    </row>
    <row r="213" spans="1:5" x14ac:dyDescent="0.2">
      <c r="A213" s="12" t="s">
        <v>701</v>
      </c>
      <c r="B213" s="12" t="s">
        <v>6</v>
      </c>
      <c r="C213" s="13">
        <v>-0.36030476660041783</v>
      </c>
      <c r="D213" s="13">
        <v>1.4908302239373048</v>
      </c>
      <c r="E213" s="14" t="str">
        <f t="shared" si="3"/>
        <v/>
      </c>
    </row>
    <row r="214" spans="1:5" x14ac:dyDescent="0.2">
      <c r="A214" s="12" t="s">
        <v>2013</v>
      </c>
      <c r="B214" s="12" t="s">
        <v>2014</v>
      </c>
      <c r="C214" s="13">
        <v>-0.36587144247495929</v>
      </c>
      <c r="D214" s="13">
        <v>1.6873277619494165</v>
      </c>
      <c r="E214" s="14" t="str">
        <f t="shared" si="3"/>
        <v>TRM-1</v>
      </c>
    </row>
    <row r="215" spans="1:5" x14ac:dyDescent="0.2">
      <c r="A215" s="12" t="s">
        <v>159</v>
      </c>
      <c r="B215" s="12" t="s">
        <v>160</v>
      </c>
      <c r="C215" s="13">
        <v>-0.3677317845004871</v>
      </c>
      <c r="D215" s="13">
        <v>2.2624761723171685</v>
      </c>
      <c r="E215" s="14" t="str">
        <f t="shared" si="3"/>
        <v>LARP-1</v>
      </c>
    </row>
    <row r="216" spans="1:5" x14ac:dyDescent="0.2">
      <c r="A216" s="12" t="s">
        <v>3587</v>
      </c>
      <c r="B216" s="12" t="s">
        <v>3588</v>
      </c>
      <c r="C216" s="13">
        <v>-0.36959452851767671</v>
      </c>
      <c r="D216" s="13">
        <v>1.4477551009278875</v>
      </c>
      <c r="E216" s="14" t="str">
        <f t="shared" si="3"/>
        <v>INX-17</v>
      </c>
    </row>
    <row r="217" spans="1:5" x14ac:dyDescent="0.2">
      <c r="A217" s="12" t="s">
        <v>281</v>
      </c>
      <c r="B217" s="12" t="s">
        <v>282</v>
      </c>
      <c r="C217" s="13">
        <v>-0.37519723474705274</v>
      </c>
      <c r="D217" s="13">
        <v>2.6585508338581909</v>
      </c>
      <c r="E217" s="14" t="str">
        <f t="shared" si="3"/>
        <v>RPL-7</v>
      </c>
    </row>
    <row r="218" spans="1:5" x14ac:dyDescent="0.2">
      <c r="A218" s="12" t="s">
        <v>1804</v>
      </c>
      <c r="B218" s="12" t="s">
        <v>1805</v>
      </c>
      <c r="C218" s="13">
        <v>-0.37706964907982332</v>
      </c>
      <c r="D218" s="13">
        <v>1.56974487828784</v>
      </c>
      <c r="E218" s="14" t="str">
        <f t="shared" si="3"/>
        <v>BUB-1</v>
      </c>
    </row>
    <row r="219" spans="1:5" x14ac:dyDescent="0.2">
      <c r="A219" s="12" t="s">
        <v>2807</v>
      </c>
      <c r="B219" s="12" t="s">
        <v>2808</v>
      </c>
      <c r="C219" s="13">
        <v>-0.37894449670026048</v>
      </c>
      <c r="D219" s="13">
        <v>2.2865165295946142</v>
      </c>
      <c r="E219" s="14" t="str">
        <f t="shared" si="3"/>
        <v>RPB-8</v>
      </c>
    </row>
    <row r="220" spans="1:5" x14ac:dyDescent="0.2">
      <c r="A220" s="12" t="s">
        <v>88</v>
      </c>
      <c r="B220" s="12" t="s">
        <v>89</v>
      </c>
      <c r="C220" s="13">
        <v>-0.3883554566263383</v>
      </c>
      <c r="D220" s="13">
        <v>4.418702064585001</v>
      </c>
      <c r="E220" s="14" t="str">
        <f t="shared" si="3"/>
        <v>GLP-4</v>
      </c>
    </row>
    <row r="221" spans="1:5" x14ac:dyDescent="0.2">
      <c r="A221" s="12" t="s">
        <v>3129</v>
      </c>
      <c r="B221" s="12" t="s">
        <v>3130</v>
      </c>
      <c r="C221" s="13">
        <v>-0.3883554566263383</v>
      </c>
      <c r="D221" s="13">
        <v>1.4572234501757666</v>
      </c>
      <c r="E221" s="14" t="str">
        <f t="shared" si="3"/>
        <v>EFR-3</v>
      </c>
    </row>
    <row r="222" spans="1:5" x14ac:dyDescent="0.2">
      <c r="A222" s="12" t="s">
        <v>447</v>
      </c>
      <c r="B222" s="12" t="s">
        <v>448</v>
      </c>
      <c r="C222" s="13">
        <v>-0.39024503782755654</v>
      </c>
      <c r="D222" s="13">
        <v>2.401302867283162</v>
      </c>
      <c r="E222" s="14" t="str">
        <f t="shared" si="3"/>
        <v>PUF-12</v>
      </c>
    </row>
    <row r="223" spans="1:5" x14ac:dyDescent="0.2">
      <c r="A223" s="12" t="s">
        <v>1992</v>
      </c>
      <c r="B223" s="12" t="s">
        <v>1993</v>
      </c>
      <c r="C223" s="13">
        <v>-0.39213709716876499</v>
      </c>
      <c r="D223" s="13">
        <v>1.8855647420057136</v>
      </c>
      <c r="E223" s="14" t="str">
        <f t="shared" si="3"/>
        <v>UBR-1</v>
      </c>
    </row>
    <row r="224" spans="1:5" x14ac:dyDescent="0.2">
      <c r="A224" s="12" t="s">
        <v>288</v>
      </c>
      <c r="B224" s="12" t="s">
        <v>289</v>
      </c>
      <c r="C224" s="13">
        <v>-0.39403164115854161</v>
      </c>
      <c r="D224" s="13">
        <v>2.3400241331877387</v>
      </c>
      <c r="E224" s="14" t="str">
        <f t="shared" si="3"/>
        <v>RPS-0</v>
      </c>
    </row>
    <row r="225" spans="1:5" x14ac:dyDescent="0.2">
      <c r="A225" s="12" t="s">
        <v>968</v>
      </c>
      <c r="B225" s="12" t="s">
        <v>969</v>
      </c>
      <c r="C225" s="13">
        <v>-0.39973024649099537</v>
      </c>
      <c r="D225" s="13">
        <v>3.42213749206336</v>
      </c>
      <c r="E225" s="14" t="str">
        <f t="shared" si="3"/>
        <v>RPL-36</v>
      </c>
    </row>
    <row r="226" spans="1:5" x14ac:dyDescent="0.2">
      <c r="A226" s="12" t="s">
        <v>959</v>
      </c>
      <c r="B226" s="12" t="s">
        <v>960</v>
      </c>
      <c r="C226" s="13">
        <v>-0.39973024649099537</v>
      </c>
      <c r="D226" s="13">
        <v>2.5698748016053674</v>
      </c>
      <c r="E226" s="14" t="str">
        <f t="shared" si="3"/>
        <v>LPD-7</v>
      </c>
    </row>
    <row r="227" spans="1:5" x14ac:dyDescent="0.2">
      <c r="A227" s="12" t="s">
        <v>1890</v>
      </c>
      <c r="B227" s="12" t="s">
        <v>1891</v>
      </c>
      <c r="C227" s="13">
        <v>-0.39973024649099537</v>
      </c>
      <c r="D227" s="13">
        <v>1.4335756008992131</v>
      </c>
      <c r="E227" s="14" t="str">
        <f t="shared" si="3"/>
        <v>PRO-2</v>
      </c>
    </row>
    <row r="228" spans="1:5" x14ac:dyDescent="0.2">
      <c r="A228" s="12" t="s">
        <v>741</v>
      </c>
      <c r="B228" s="12" t="s">
        <v>742</v>
      </c>
      <c r="C228" s="13">
        <v>-0.40163479467635543</v>
      </c>
      <c r="D228" s="13">
        <v>3.4847277184677861</v>
      </c>
      <c r="E228" s="14" t="str">
        <f t="shared" si="3"/>
        <v>MTR-4</v>
      </c>
    </row>
    <row r="229" spans="1:5" x14ac:dyDescent="0.2">
      <c r="A229" s="12" t="s">
        <v>2801</v>
      </c>
      <c r="B229" s="12" t="s">
        <v>6</v>
      </c>
      <c r="C229" s="13">
        <v>-0.40163479467635543</v>
      </c>
      <c r="D229" s="13">
        <v>2.0153553395104753</v>
      </c>
      <c r="E229" s="14" t="str">
        <f t="shared" si="3"/>
        <v/>
      </c>
    </row>
    <row r="230" spans="1:5" x14ac:dyDescent="0.2">
      <c r="A230" s="12" t="s">
        <v>1949</v>
      </c>
      <c r="B230" s="12" t="s">
        <v>1950</v>
      </c>
      <c r="C230" s="13">
        <v>-0.40545145044964581</v>
      </c>
      <c r="D230" s="13">
        <v>1.5823674361941198</v>
      </c>
      <c r="E230" s="14" t="str">
        <f t="shared" si="3"/>
        <v>KIN-1</v>
      </c>
    </row>
    <row r="231" spans="1:5" x14ac:dyDescent="0.2">
      <c r="A231" s="12" t="s">
        <v>2693</v>
      </c>
      <c r="B231" s="12" t="s">
        <v>2694</v>
      </c>
      <c r="C231" s="13">
        <v>-0.40736357139342277</v>
      </c>
      <c r="D231" s="13">
        <v>2.3680107708082927</v>
      </c>
      <c r="E231" s="14" t="str">
        <f t="shared" si="3"/>
        <v>DHP-1</v>
      </c>
    </row>
    <row r="232" spans="1:5" x14ac:dyDescent="0.2">
      <c r="A232" s="12" t="s">
        <v>1733</v>
      </c>
      <c r="B232" s="12" t="s">
        <v>1734</v>
      </c>
      <c r="C232" s="13">
        <v>-0.41696237620333604</v>
      </c>
      <c r="D232" s="13">
        <v>3.9597091182790396</v>
      </c>
      <c r="E232" s="14" t="str">
        <f t="shared" si="3"/>
        <v>CHP-1</v>
      </c>
    </row>
    <row r="233" spans="1:5" x14ac:dyDescent="0.2">
      <c r="A233" s="12" t="s">
        <v>805</v>
      </c>
      <c r="B233" s="12" t="s">
        <v>806</v>
      </c>
      <c r="C233" s="13">
        <v>-0.41888982477445036</v>
      </c>
      <c r="D233" s="13">
        <v>1.607232591901351</v>
      </c>
      <c r="E233" s="14" t="str">
        <f t="shared" si="3"/>
        <v>GLD-1</v>
      </c>
    </row>
    <row r="234" spans="1:5" x14ac:dyDescent="0.2">
      <c r="A234" s="12" t="s">
        <v>1415</v>
      </c>
      <c r="B234" s="12" t="s">
        <v>1416</v>
      </c>
      <c r="C234" s="13">
        <v>-0.42662547355405567</v>
      </c>
      <c r="D234" s="13">
        <v>1.5937608281765312</v>
      </c>
      <c r="E234" s="14" t="str">
        <f t="shared" si="3"/>
        <v>SNR-1</v>
      </c>
    </row>
    <row r="235" spans="1:5" x14ac:dyDescent="0.2">
      <c r="A235" s="12" t="s">
        <v>934</v>
      </c>
      <c r="B235" s="12" t="s">
        <v>935</v>
      </c>
      <c r="C235" s="13">
        <v>-0.438307278601691</v>
      </c>
      <c r="D235" s="13">
        <v>3.4379744584626168</v>
      </c>
      <c r="E235" s="14" t="str">
        <f t="shared" si="3"/>
        <v>RPL-19</v>
      </c>
    </row>
    <row r="236" spans="1:5" x14ac:dyDescent="0.2">
      <c r="A236" s="12" t="s">
        <v>2615</v>
      </c>
      <c r="B236" s="12" t="s">
        <v>6</v>
      </c>
      <c r="C236" s="13">
        <v>-0.44222232860507421</v>
      </c>
      <c r="D236" s="13">
        <v>2.8150319262622041</v>
      </c>
      <c r="E236" s="14" t="str">
        <f t="shared" si="3"/>
        <v/>
      </c>
    </row>
    <row r="237" spans="1:5" x14ac:dyDescent="0.2">
      <c r="A237" s="12" t="s">
        <v>2293</v>
      </c>
      <c r="B237" s="12" t="s">
        <v>2294</v>
      </c>
      <c r="C237" s="13">
        <v>-0.4461480318188743</v>
      </c>
      <c r="D237" s="13">
        <v>1.3509882431931994</v>
      </c>
      <c r="E237" s="14" t="str">
        <f t="shared" si="3"/>
        <v>ELO-6</v>
      </c>
    </row>
    <row r="238" spans="1:5" x14ac:dyDescent="0.2">
      <c r="A238" s="12" t="s">
        <v>1377</v>
      </c>
      <c r="B238" s="12" t="s">
        <v>6</v>
      </c>
      <c r="C238" s="13">
        <v>-0.44811489652827524</v>
      </c>
      <c r="D238" s="13">
        <v>1.8293919759010957</v>
      </c>
      <c r="E238" s="14" t="str">
        <f t="shared" si="3"/>
        <v/>
      </c>
    </row>
    <row r="239" spans="1:5" x14ac:dyDescent="0.2">
      <c r="A239" s="12" t="s">
        <v>2063</v>
      </c>
      <c r="B239" s="12" t="s">
        <v>2064</v>
      </c>
      <c r="C239" s="13">
        <v>-0.45205668870964977</v>
      </c>
      <c r="D239" s="13">
        <v>2.4217133266812692</v>
      </c>
      <c r="E239" s="14" t="str">
        <f t="shared" si="3"/>
        <v>RETR-1</v>
      </c>
    </row>
    <row r="240" spans="1:5" x14ac:dyDescent="0.2">
      <c r="A240" s="12" t="s">
        <v>394</v>
      </c>
      <c r="B240" s="12" t="s">
        <v>395</v>
      </c>
      <c r="C240" s="13">
        <v>-0.45997273074249273</v>
      </c>
      <c r="D240" s="13">
        <v>4.0643318200562071</v>
      </c>
      <c r="E240" s="14" t="str">
        <f t="shared" si="3"/>
        <v>NOG-1</v>
      </c>
    </row>
    <row r="241" spans="1:5" x14ac:dyDescent="0.2">
      <c r="A241" s="12" t="s">
        <v>996</v>
      </c>
      <c r="B241" s="12" t="s">
        <v>6</v>
      </c>
      <c r="C241" s="13">
        <v>-0.46195854666633646</v>
      </c>
      <c r="D241" s="13">
        <v>3.3922286896358913</v>
      </c>
      <c r="E241" s="14" t="str">
        <f t="shared" si="3"/>
        <v/>
      </c>
    </row>
    <row r="242" spans="1:5" x14ac:dyDescent="0.2">
      <c r="A242" s="12" t="s">
        <v>533</v>
      </c>
      <c r="B242" s="12" t="s">
        <v>6</v>
      </c>
      <c r="C242" s="13">
        <v>-0.46394709975979032</v>
      </c>
      <c r="D242" s="13">
        <v>4.3951314961742041</v>
      </c>
      <c r="E242" s="14" t="str">
        <f t="shared" si="3"/>
        <v/>
      </c>
    </row>
    <row r="243" spans="1:5" x14ac:dyDescent="0.2">
      <c r="A243" s="12" t="s">
        <v>1078</v>
      </c>
      <c r="B243" s="12" t="s">
        <v>1079</v>
      </c>
      <c r="C243" s="13">
        <v>-0.46593839757888178</v>
      </c>
      <c r="D243" s="13">
        <v>5.051773051458051</v>
      </c>
      <c r="E243" s="14" t="str">
        <f t="shared" si="3"/>
        <v>COX-6A</v>
      </c>
    </row>
    <row r="244" spans="1:5" x14ac:dyDescent="0.2">
      <c r="A244" s="12" t="s">
        <v>1732</v>
      </c>
      <c r="B244" s="12" t="s">
        <v>6</v>
      </c>
      <c r="C244" s="13">
        <v>-0.46793244771096931</v>
      </c>
      <c r="D244" s="13">
        <v>1.7125690484045266</v>
      </c>
      <c r="E244" s="14" t="str">
        <f t="shared" si="3"/>
        <v/>
      </c>
    </row>
    <row r="245" spans="1:5" x14ac:dyDescent="0.2">
      <c r="A245" s="12" t="s">
        <v>382</v>
      </c>
      <c r="B245" s="12" t="s">
        <v>383</v>
      </c>
      <c r="C245" s="13">
        <v>-0.47593632422278931</v>
      </c>
      <c r="D245" s="13">
        <v>4.9137009718506475</v>
      </c>
      <c r="E245" s="14" t="str">
        <f t="shared" si="3"/>
        <v>FIB-1</v>
      </c>
    </row>
    <row r="246" spans="1:5" x14ac:dyDescent="0.2">
      <c r="A246" s="12" t="s">
        <v>1384</v>
      </c>
      <c r="B246" s="12" t="s">
        <v>6</v>
      </c>
      <c r="C246" s="13">
        <v>-0.47995497596018238</v>
      </c>
      <c r="D246" s="13">
        <v>3.9337300767371985</v>
      </c>
      <c r="E246" s="14" t="str">
        <f t="shared" si="3"/>
        <v/>
      </c>
    </row>
    <row r="247" spans="1:5" x14ac:dyDescent="0.2">
      <c r="A247" s="12" t="s">
        <v>2844</v>
      </c>
      <c r="B247" s="12" t="s">
        <v>6</v>
      </c>
      <c r="C247" s="13">
        <v>-0.48600402063298748</v>
      </c>
      <c r="D247" s="13">
        <v>1.7556264653430556</v>
      </c>
      <c r="E247" s="14" t="str">
        <f t="shared" si="3"/>
        <v/>
      </c>
    </row>
    <row r="248" spans="1:5" x14ac:dyDescent="0.2">
      <c r="A248" s="12" t="s">
        <v>2196</v>
      </c>
      <c r="B248" s="12" t="s">
        <v>2197</v>
      </c>
      <c r="C248" s="13">
        <v>-0.49207853504267179</v>
      </c>
      <c r="D248" s="13">
        <v>1.4642981801672283</v>
      </c>
      <c r="E248" s="14" t="str">
        <f t="shared" si="3"/>
        <v>CNB-1</v>
      </c>
    </row>
    <row r="249" spans="1:5" x14ac:dyDescent="0.2">
      <c r="A249" s="12" t="s">
        <v>461</v>
      </c>
      <c r="B249" s="12" t="s">
        <v>462</v>
      </c>
      <c r="C249" s="13">
        <v>-0.49410907027004275</v>
      </c>
      <c r="D249" s="13">
        <v>3.9771233313242953</v>
      </c>
      <c r="E249" s="14" t="str">
        <f t="shared" si="3"/>
        <v>TOE-1</v>
      </c>
    </row>
    <row r="250" spans="1:5" x14ac:dyDescent="0.2">
      <c r="A250" s="12" t="s">
        <v>1830</v>
      </c>
      <c r="B250" s="12" t="s">
        <v>1831</v>
      </c>
      <c r="C250" s="13">
        <v>-0.49410907027004275</v>
      </c>
      <c r="D250" s="13">
        <v>2.4306883866782862</v>
      </c>
      <c r="E250" s="14" t="str">
        <f t="shared" si="3"/>
        <v>EIF-6</v>
      </c>
    </row>
    <row r="251" spans="1:5" x14ac:dyDescent="0.2">
      <c r="A251" s="12" t="s">
        <v>2684</v>
      </c>
      <c r="B251" s="12" t="s">
        <v>2685</v>
      </c>
      <c r="C251" s="13">
        <v>-0.49614246742257101</v>
      </c>
      <c r="D251" s="13">
        <v>2.0354089642102955</v>
      </c>
      <c r="E251" s="14" t="str">
        <f t="shared" si="3"/>
        <v>NCBP-2</v>
      </c>
    </row>
    <row r="252" spans="1:5" x14ac:dyDescent="0.2">
      <c r="A252" s="12" t="s">
        <v>3147</v>
      </c>
      <c r="B252" s="12" t="s">
        <v>6</v>
      </c>
      <c r="C252" s="13">
        <v>-0.51251365065146393</v>
      </c>
      <c r="D252" s="13">
        <v>2.0311439971145036</v>
      </c>
      <c r="E252" s="14" t="str">
        <f t="shared" si="3"/>
        <v/>
      </c>
    </row>
    <row r="253" spans="1:5" x14ac:dyDescent="0.2">
      <c r="A253" s="12" t="s">
        <v>477</v>
      </c>
      <c r="B253" s="12" t="s">
        <v>478</v>
      </c>
      <c r="C253" s="13">
        <v>-0.51457317282975834</v>
      </c>
      <c r="D253" s="13">
        <v>3.3125496739610942</v>
      </c>
      <c r="E253" s="14" t="str">
        <f t="shared" si="3"/>
        <v>MEC-7</v>
      </c>
    </row>
    <row r="254" spans="1:5" x14ac:dyDescent="0.2">
      <c r="A254" s="12" t="s">
        <v>1181</v>
      </c>
      <c r="B254" s="12" t="s">
        <v>1182</v>
      </c>
      <c r="C254" s="13">
        <v>-0.51663563928665079</v>
      </c>
      <c r="D254" s="13">
        <v>4.3940429800832952</v>
      </c>
      <c r="E254" s="14" t="str">
        <f t="shared" si="3"/>
        <v>NSUN-1</v>
      </c>
    </row>
    <row r="255" spans="1:5" x14ac:dyDescent="0.2">
      <c r="A255" s="12" t="s">
        <v>249</v>
      </c>
      <c r="B255" s="12" t="s">
        <v>250</v>
      </c>
      <c r="C255" s="13">
        <v>-0.51663563928665079</v>
      </c>
      <c r="D255" s="13">
        <v>4.3681227057563516</v>
      </c>
      <c r="E255" s="14" t="str">
        <f t="shared" si="3"/>
        <v>PRMT-1</v>
      </c>
    </row>
    <row r="256" spans="1:5" x14ac:dyDescent="0.2">
      <c r="A256" s="12" t="s">
        <v>1870</v>
      </c>
      <c r="B256" s="12" t="s">
        <v>1871</v>
      </c>
      <c r="C256" s="13">
        <v>-0.52491511705121741</v>
      </c>
      <c r="D256" s="13">
        <v>3.188326493401604</v>
      </c>
      <c r="E256" s="14" t="str">
        <f t="shared" si="3"/>
        <v>NOLA-3</v>
      </c>
    </row>
    <row r="257" spans="1:5" x14ac:dyDescent="0.2">
      <c r="A257" s="12" t="s">
        <v>2099</v>
      </c>
      <c r="B257" s="12" t="s">
        <v>2100</v>
      </c>
      <c r="C257" s="13">
        <v>-0.52491511705121741</v>
      </c>
      <c r="D257" s="13">
        <v>2.0171913781276003</v>
      </c>
      <c r="E257" s="14" t="str">
        <f t="shared" si="3"/>
        <v>RPAC-19</v>
      </c>
    </row>
    <row r="258" spans="1:5" x14ac:dyDescent="0.2">
      <c r="A258" s="12" t="s">
        <v>2430</v>
      </c>
      <c r="B258" s="12" t="s">
        <v>2431</v>
      </c>
      <c r="C258" s="13">
        <v>-0.53324238427382864</v>
      </c>
      <c r="D258" s="13">
        <v>2.891289132222</v>
      </c>
      <c r="E258" s="14" t="str">
        <f t="shared" si="3"/>
        <v>CSNK-1</v>
      </c>
    </row>
    <row r="259" spans="1:5" x14ac:dyDescent="0.2">
      <c r="A259" s="12" t="s">
        <v>1646</v>
      </c>
      <c r="B259" s="12" t="s">
        <v>1647</v>
      </c>
      <c r="C259" s="13">
        <v>-0.54161799584398684</v>
      </c>
      <c r="D259" s="13">
        <v>2.4800219984392813</v>
      </c>
      <c r="E259" s="14" t="str">
        <f t="shared" ref="E259:E322" si="4">UPPER(B259)</f>
        <v>MASK-1</v>
      </c>
    </row>
    <row r="260" spans="1:5" x14ac:dyDescent="0.2">
      <c r="A260" s="12" t="s">
        <v>1171</v>
      </c>
      <c r="B260" s="12" t="s">
        <v>1172</v>
      </c>
      <c r="C260" s="13">
        <v>-0.55004251637199653</v>
      </c>
      <c r="D260" s="13">
        <v>2.2692781589717526</v>
      </c>
      <c r="E260" s="14" t="str">
        <f t="shared" si="4"/>
        <v>WDR-12</v>
      </c>
    </row>
    <row r="261" spans="1:5" x14ac:dyDescent="0.2">
      <c r="A261" s="12" t="s">
        <v>1036</v>
      </c>
      <c r="B261" s="12" t="s">
        <v>6</v>
      </c>
      <c r="C261" s="13">
        <v>-0.55215635563791443</v>
      </c>
      <c r="D261" s="13">
        <v>4.4443115062070637</v>
      </c>
      <c r="E261" s="14" t="str">
        <f t="shared" si="4"/>
        <v/>
      </c>
    </row>
    <row r="262" spans="1:5" x14ac:dyDescent="0.2">
      <c r="A262" s="12" t="s">
        <v>1874</v>
      </c>
      <c r="B262" s="12" t="s">
        <v>1875</v>
      </c>
      <c r="C262" s="13">
        <v>-0.55851652041735522</v>
      </c>
      <c r="D262" s="13">
        <v>1.4317654177171049</v>
      </c>
      <c r="E262" s="14" t="str">
        <f t="shared" si="4"/>
        <v>PEPT-1</v>
      </c>
    </row>
    <row r="263" spans="1:5" x14ac:dyDescent="0.2">
      <c r="A263" s="12" t="s">
        <v>1093</v>
      </c>
      <c r="B263" s="12" t="s">
        <v>1094</v>
      </c>
      <c r="C263" s="13">
        <v>-0.57346686188332663</v>
      </c>
      <c r="D263" s="13">
        <v>3.8806713850855665</v>
      </c>
      <c r="E263" s="14" t="str">
        <f t="shared" si="4"/>
        <v>RRBS-1</v>
      </c>
    </row>
    <row r="264" spans="1:5" x14ac:dyDescent="0.2">
      <c r="A264" s="12" t="s">
        <v>3251</v>
      </c>
      <c r="B264" s="12" t="s">
        <v>3252</v>
      </c>
      <c r="C264" s="13">
        <v>-0.59074485331516224</v>
      </c>
      <c r="D264" s="13">
        <v>2.4808790927293582</v>
      </c>
      <c r="E264" s="14" t="str">
        <f t="shared" si="4"/>
        <v>SIMR-1</v>
      </c>
    </row>
    <row r="265" spans="1:5" x14ac:dyDescent="0.2">
      <c r="A265" s="12" t="s">
        <v>326</v>
      </c>
      <c r="B265" s="12" t="s">
        <v>327</v>
      </c>
      <c r="C265" s="13">
        <v>-0.5929192245494993</v>
      </c>
      <c r="D265" s="13">
        <v>6.081754958177779</v>
      </c>
      <c r="E265" s="14" t="str">
        <f t="shared" si="4"/>
        <v>GLH-1</v>
      </c>
    </row>
    <row r="266" spans="1:5" x14ac:dyDescent="0.2">
      <c r="A266" s="12" t="s">
        <v>3681</v>
      </c>
      <c r="B266" s="12" t="s">
        <v>3682</v>
      </c>
      <c r="C266" s="13">
        <v>-0.5929192245494993</v>
      </c>
      <c r="D266" s="13">
        <v>2.2655334273999772</v>
      </c>
      <c r="E266" s="14" t="str">
        <f t="shared" si="4"/>
        <v>ZIG-6</v>
      </c>
    </row>
    <row r="267" spans="1:5" x14ac:dyDescent="0.2">
      <c r="A267" s="12" t="s">
        <v>1613</v>
      </c>
      <c r="B267" s="12" t="s">
        <v>1614</v>
      </c>
      <c r="C267" s="13">
        <v>-0.59509687785486931</v>
      </c>
      <c r="D267" s="13">
        <v>3.6074487809921925</v>
      </c>
      <c r="E267" s="14" t="str">
        <f t="shared" si="4"/>
        <v>NATH-10</v>
      </c>
    </row>
    <row r="268" spans="1:5" x14ac:dyDescent="0.2">
      <c r="A268" s="12" t="s">
        <v>487</v>
      </c>
      <c r="B268" s="12" t="s">
        <v>488</v>
      </c>
      <c r="C268" s="13">
        <v>-0.59727782315439537</v>
      </c>
      <c r="D268" s="13">
        <v>3.8640345966862077</v>
      </c>
      <c r="E268" s="14" t="str">
        <f t="shared" si="4"/>
        <v>NRFL-1</v>
      </c>
    </row>
    <row r="269" spans="1:5" x14ac:dyDescent="0.2">
      <c r="A269" s="12" t="s">
        <v>2965</v>
      </c>
      <c r="B269" s="12" t="s">
        <v>2966</v>
      </c>
      <c r="C269" s="13">
        <v>-0.59727782315439537</v>
      </c>
      <c r="D269" s="13">
        <v>2.6724468360734308</v>
      </c>
      <c r="E269" s="14" t="str">
        <f t="shared" si="4"/>
        <v>CLA-1</v>
      </c>
    </row>
    <row r="270" spans="1:5" x14ac:dyDescent="0.2">
      <c r="A270" s="12" t="s">
        <v>176</v>
      </c>
      <c r="B270" s="12" t="s">
        <v>177</v>
      </c>
      <c r="C270" s="13">
        <v>-0.61263745916400447</v>
      </c>
      <c r="D270" s="13">
        <v>3.6443187622396298</v>
      </c>
      <c r="E270" s="14" t="str">
        <f t="shared" si="4"/>
        <v>NOL-56</v>
      </c>
    </row>
    <row r="271" spans="1:5" x14ac:dyDescent="0.2">
      <c r="A271" s="12" t="s">
        <v>956</v>
      </c>
      <c r="B271" s="12" t="s">
        <v>957</v>
      </c>
      <c r="C271" s="13">
        <v>-0.61484510311565621</v>
      </c>
      <c r="D271" s="13">
        <v>1.7624699778640243</v>
      </c>
      <c r="E271" s="14" t="str">
        <f t="shared" si="4"/>
        <v>RPL-25.1</v>
      </c>
    </row>
    <row r="272" spans="1:5" x14ac:dyDescent="0.2">
      <c r="A272" s="12" t="s">
        <v>1687</v>
      </c>
      <c r="B272" s="12" t="s">
        <v>1688</v>
      </c>
      <c r="C272" s="13">
        <v>-0.61927055149645149</v>
      </c>
      <c r="D272" s="13">
        <v>2.5922372574222456</v>
      </c>
      <c r="E272" s="14" t="str">
        <f t="shared" si="4"/>
        <v>CYK-7</v>
      </c>
    </row>
    <row r="273" spans="1:5" x14ac:dyDescent="0.2">
      <c r="A273" s="12" t="s">
        <v>2980</v>
      </c>
      <c r="B273" s="12" t="s">
        <v>2981</v>
      </c>
      <c r="C273" s="13">
        <v>-0.62148837674627011</v>
      </c>
      <c r="D273" s="13">
        <v>1.3545375419859358</v>
      </c>
      <c r="E273" s="14" t="str">
        <f t="shared" si="4"/>
        <v>GCK-3</v>
      </c>
    </row>
    <row r="274" spans="1:5" x14ac:dyDescent="0.2">
      <c r="A274" s="12" t="s">
        <v>674</v>
      </c>
      <c r="B274" s="12" t="s">
        <v>675</v>
      </c>
      <c r="C274" s="13">
        <v>-0.63039392996816213</v>
      </c>
      <c r="D274" s="13">
        <v>4.4908239808133699</v>
      </c>
      <c r="E274" s="14" t="str">
        <f t="shared" si="4"/>
        <v>NST-1</v>
      </c>
    </row>
    <row r="275" spans="1:5" x14ac:dyDescent="0.2">
      <c r="A275" s="12" t="s">
        <v>1431</v>
      </c>
      <c r="B275" s="12" t="s">
        <v>6</v>
      </c>
      <c r="C275" s="13">
        <v>-0.64160373804334603</v>
      </c>
      <c r="D275" s="13">
        <v>1.3829705247774304</v>
      </c>
      <c r="E275" s="14" t="str">
        <f t="shared" si="4"/>
        <v/>
      </c>
    </row>
    <row r="276" spans="1:5" x14ac:dyDescent="0.2">
      <c r="A276" s="12" t="s">
        <v>2788</v>
      </c>
      <c r="B276" s="12" t="s">
        <v>6</v>
      </c>
      <c r="C276" s="13">
        <v>-0.65063472240578668</v>
      </c>
      <c r="D276" s="13">
        <v>1.4310796181196095</v>
      </c>
      <c r="E276" s="14" t="str">
        <f t="shared" si="4"/>
        <v/>
      </c>
    </row>
    <row r="277" spans="1:5" x14ac:dyDescent="0.2">
      <c r="A277" s="12" t="s">
        <v>2456</v>
      </c>
      <c r="B277" s="12" t="s">
        <v>6</v>
      </c>
      <c r="C277" s="13">
        <v>-0.65972259523374566</v>
      </c>
      <c r="D277" s="13">
        <v>2.7027824826961999</v>
      </c>
      <c r="E277" s="14" t="str">
        <f t="shared" si="4"/>
        <v/>
      </c>
    </row>
    <row r="278" spans="1:5" x14ac:dyDescent="0.2">
      <c r="A278" s="12" t="s">
        <v>1313</v>
      </c>
      <c r="B278" s="12" t="s">
        <v>1314</v>
      </c>
      <c r="C278" s="13">
        <v>-0.66200353648498411</v>
      </c>
      <c r="D278" s="13">
        <v>3.4425003185161533</v>
      </c>
      <c r="E278" s="14" t="str">
        <f t="shared" si="4"/>
        <v>CTSA-3.1</v>
      </c>
    </row>
    <row r="279" spans="1:5" x14ac:dyDescent="0.2">
      <c r="A279" s="12" t="s">
        <v>2391</v>
      </c>
      <c r="B279" s="12" t="s">
        <v>2392</v>
      </c>
      <c r="C279" s="13">
        <v>-0.67346265186004817</v>
      </c>
      <c r="D279" s="13">
        <v>1.9859204374850397</v>
      </c>
      <c r="E279" s="14" t="str">
        <f t="shared" si="4"/>
        <v>TGT-2</v>
      </c>
    </row>
    <row r="280" spans="1:5" x14ac:dyDescent="0.2">
      <c r="A280" s="12" t="s">
        <v>2532</v>
      </c>
      <c r="B280" s="12" t="s">
        <v>2533</v>
      </c>
      <c r="C280" s="13">
        <v>-0.67807190511263771</v>
      </c>
      <c r="D280" s="13">
        <v>4.4361008971058391</v>
      </c>
      <c r="E280" s="14" t="str">
        <f t="shared" si="4"/>
        <v>NOL-16</v>
      </c>
    </row>
    <row r="281" spans="1:5" x14ac:dyDescent="0.2">
      <c r="A281" s="12" t="s">
        <v>2254</v>
      </c>
      <c r="B281" s="12" t="s">
        <v>2255</v>
      </c>
      <c r="C281" s="13">
        <v>-0.68733482644160571</v>
      </c>
      <c r="D281" s="13">
        <v>1.832857497693672</v>
      </c>
      <c r="E281" s="14" t="str">
        <f t="shared" si="4"/>
        <v>RPL-24.2</v>
      </c>
    </row>
    <row r="282" spans="1:5" x14ac:dyDescent="0.2">
      <c r="A282" s="12" t="s">
        <v>3117</v>
      </c>
      <c r="B282" s="12" t="s">
        <v>6</v>
      </c>
      <c r="C282" s="13">
        <v>-0.68965987938784945</v>
      </c>
      <c r="D282" s="13">
        <v>2.7380685913801148</v>
      </c>
      <c r="E282" s="14" t="str">
        <f t="shared" si="4"/>
        <v/>
      </c>
    </row>
    <row r="283" spans="1:5" x14ac:dyDescent="0.2">
      <c r="A283" s="12" t="s">
        <v>2182</v>
      </c>
      <c r="B283" s="12" t="s">
        <v>2183</v>
      </c>
      <c r="C283" s="13">
        <v>-0.68965987938784945</v>
      </c>
      <c r="D283" s="13">
        <v>2.7192982312746437</v>
      </c>
      <c r="E283" s="14" t="str">
        <f t="shared" si="4"/>
        <v>JMJC-1</v>
      </c>
    </row>
    <row r="284" spans="1:5" x14ac:dyDescent="0.2">
      <c r="A284" s="12" t="s">
        <v>3183</v>
      </c>
      <c r="B284" s="12" t="s">
        <v>6</v>
      </c>
      <c r="C284" s="13">
        <v>-0.68965987938784945</v>
      </c>
      <c r="D284" s="13">
        <v>1.697877330482954</v>
      </c>
      <c r="E284" s="14" t="str">
        <f t="shared" si="4"/>
        <v/>
      </c>
    </row>
    <row r="285" spans="1:5" x14ac:dyDescent="0.2">
      <c r="A285" s="12" t="s">
        <v>3080</v>
      </c>
      <c r="B285" s="12" t="s">
        <v>3081</v>
      </c>
      <c r="C285" s="13">
        <v>-0.70604102097130561</v>
      </c>
      <c r="D285" s="13">
        <v>1.5556895689231722</v>
      </c>
      <c r="E285" s="14" t="str">
        <f t="shared" si="4"/>
        <v>PQN-41</v>
      </c>
    </row>
    <row r="286" spans="1:5" x14ac:dyDescent="0.2">
      <c r="A286" s="12" t="s">
        <v>3426</v>
      </c>
      <c r="B286" s="12" t="s">
        <v>3427</v>
      </c>
      <c r="C286" s="13">
        <v>-0.70839644196943541</v>
      </c>
      <c r="D286" s="13">
        <v>1.6593075214715491</v>
      </c>
      <c r="E286" s="14" t="str">
        <f t="shared" si="4"/>
        <v>VPS-39</v>
      </c>
    </row>
    <row r="287" spans="1:5" x14ac:dyDescent="0.2">
      <c r="A287" s="12" t="s">
        <v>2371</v>
      </c>
      <c r="B287" s="12" t="s">
        <v>6</v>
      </c>
      <c r="C287" s="13">
        <v>-0.71075571484335753</v>
      </c>
      <c r="D287" s="13">
        <v>2.5738797532989763</v>
      </c>
      <c r="E287" s="14" t="str">
        <f t="shared" si="4"/>
        <v/>
      </c>
    </row>
    <row r="288" spans="1:5" x14ac:dyDescent="0.2">
      <c r="A288" s="12" t="s">
        <v>2892</v>
      </c>
      <c r="B288" s="12" t="s">
        <v>2893</v>
      </c>
      <c r="C288" s="13">
        <v>-0.72499295250013029</v>
      </c>
      <c r="D288" s="13">
        <v>1.6552609162981762</v>
      </c>
      <c r="E288" s="14" t="str">
        <f t="shared" si="4"/>
        <v>SCPL-1</v>
      </c>
    </row>
    <row r="289" spans="1:5" x14ac:dyDescent="0.2">
      <c r="A289" s="12" t="s">
        <v>1191</v>
      </c>
      <c r="B289" s="12" t="s">
        <v>1192</v>
      </c>
      <c r="C289" s="13">
        <v>-0.72737954533700822</v>
      </c>
      <c r="D289" s="13">
        <v>6.2542879850794737</v>
      </c>
      <c r="E289" s="14" t="str">
        <f t="shared" si="4"/>
        <v>CCHL-1</v>
      </c>
    </row>
    <row r="290" spans="1:5" x14ac:dyDescent="0.2">
      <c r="A290" s="12" t="s">
        <v>2128</v>
      </c>
      <c r="B290" s="12" t="s">
        <v>2129</v>
      </c>
      <c r="C290" s="13">
        <v>-0.72737954533700822</v>
      </c>
      <c r="D290" s="13">
        <v>3.1813003436469591</v>
      </c>
      <c r="E290" s="14" t="str">
        <f t="shared" si="4"/>
        <v>DOHH-1</v>
      </c>
    </row>
    <row r="291" spans="1:5" x14ac:dyDescent="0.2">
      <c r="A291" s="12" t="s">
        <v>1092</v>
      </c>
      <c r="B291" s="12" t="s">
        <v>6</v>
      </c>
      <c r="C291" s="13">
        <v>-0.74178261046398208</v>
      </c>
      <c r="D291" s="13">
        <v>4.151914246205699</v>
      </c>
      <c r="E291" s="14" t="str">
        <f t="shared" si="4"/>
        <v/>
      </c>
    </row>
    <row r="292" spans="1:5" x14ac:dyDescent="0.2">
      <c r="A292" s="12" t="s">
        <v>3768</v>
      </c>
      <c r="B292" s="12" t="s">
        <v>3769</v>
      </c>
      <c r="C292" s="13">
        <v>-0.75389599011608355</v>
      </c>
      <c r="D292" s="13">
        <v>1.9927842268800902</v>
      </c>
      <c r="E292" s="14" t="str">
        <f t="shared" si="4"/>
        <v>NHR-55</v>
      </c>
    </row>
    <row r="293" spans="1:5" x14ac:dyDescent="0.2">
      <c r="A293" s="12" t="s">
        <v>1276</v>
      </c>
      <c r="B293" s="12" t="s">
        <v>6</v>
      </c>
      <c r="C293" s="13">
        <v>-0.75633091903313743</v>
      </c>
      <c r="D293" s="13">
        <v>5.1985799553024528</v>
      </c>
      <c r="E293" s="14" t="str">
        <f t="shared" si="4"/>
        <v/>
      </c>
    </row>
    <row r="294" spans="1:5" x14ac:dyDescent="0.2">
      <c r="A294" s="12" t="s">
        <v>763</v>
      </c>
      <c r="B294" s="12" t="s">
        <v>764</v>
      </c>
      <c r="C294" s="13">
        <v>-0.76856759155203502</v>
      </c>
      <c r="D294" s="13">
        <v>7.7968871165373432</v>
      </c>
      <c r="E294" s="14" t="str">
        <f t="shared" si="4"/>
        <v>GAS-1</v>
      </c>
    </row>
    <row r="295" spans="1:5" x14ac:dyDescent="0.2">
      <c r="A295" s="12" t="s">
        <v>2011</v>
      </c>
      <c r="B295" s="12" t="s">
        <v>2012</v>
      </c>
      <c r="C295" s="13">
        <v>-0.77349147019132036</v>
      </c>
      <c r="D295" s="13">
        <v>2.0682147727288771</v>
      </c>
      <c r="E295" s="14" t="str">
        <f t="shared" si="4"/>
        <v>PCP-1</v>
      </c>
    </row>
    <row r="296" spans="1:5" x14ac:dyDescent="0.2">
      <c r="A296" s="12" t="s">
        <v>3661</v>
      </c>
      <c r="B296" s="12" t="s">
        <v>3662</v>
      </c>
      <c r="C296" s="13">
        <v>-0.77595972578206984</v>
      </c>
      <c r="D296" s="13">
        <v>4.3328920909782509</v>
      </c>
      <c r="E296" s="14" t="str">
        <f t="shared" si="4"/>
        <v>FBF-2</v>
      </c>
    </row>
    <row r="297" spans="1:5" x14ac:dyDescent="0.2">
      <c r="A297" s="12" t="s">
        <v>3303</v>
      </c>
      <c r="B297" s="12" t="s">
        <v>3304</v>
      </c>
      <c r="C297" s="13">
        <v>-0.78090894175380321</v>
      </c>
      <c r="D297" s="13">
        <v>2.7960466637205208</v>
      </c>
      <c r="E297" s="14" t="str">
        <f t="shared" si="4"/>
        <v>NSUN-5</v>
      </c>
    </row>
    <row r="298" spans="1:5" x14ac:dyDescent="0.2">
      <c r="A298" s="12" t="s">
        <v>928</v>
      </c>
      <c r="B298" s="12" t="s">
        <v>929</v>
      </c>
      <c r="C298" s="13">
        <v>-0.78587519464715272</v>
      </c>
      <c r="D298" s="13">
        <v>2.125369057482648</v>
      </c>
      <c r="E298" s="14" t="str">
        <f t="shared" si="4"/>
        <v>MSP-77; MSP-79</v>
      </c>
    </row>
    <row r="299" spans="1:5" x14ac:dyDescent="0.2">
      <c r="A299" s="12" t="s">
        <v>1142</v>
      </c>
      <c r="B299" s="12" t="s">
        <v>6</v>
      </c>
      <c r="C299" s="13">
        <v>-0.79585928321977484</v>
      </c>
      <c r="D299" s="13">
        <v>5.5777591691149917</v>
      </c>
      <c r="E299" s="14" t="str">
        <f t="shared" si="4"/>
        <v/>
      </c>
    </row>
    <row r="300" spans="1:5" x14ac:dyDescent="0.2">
      <c r="A300" s="12" t="s">
        <v>3412</v>
      </c>
      <c r="B300" s="12" t="s">
        <v>3413</v>
      </c>
      <c r="C300" s="13">
        <v>-0.8134994423555052</v>
      </c>
      <c r="D300" s="13">
        <v>3.107526637728383</v>
      </c>
      <c r="E300" s="14" t="str">
        <f t="shared" si="4"/>
        <v>GPX-3</v>
      </c>
    </row>
    <row r="301" spans="1:5" x14ac:dyDescent="0.2">
      <c r="A301" s="12" t="s">
        <v>1990</v>
      </c>
      <c r="B301" s="12" t="s">
        <v>1991</v>
      </c>
      <c r="C301" s="13">
        <v>-0.8134994423555052</v>
      </c>
      <c r="D301" s="13">
        <v>2.1609145248878403</v>
      </c>
      <c r="E301" s="14" t="str">
        <f t="shared" si="4"/>
        <v>FAAH-1</v>
      </c>
    </row>
    <row r="302" spans="1:5" x14ac:dyDescent="0.2">
      <c r="A302" s="12" t="s">
        <v>1777</v>
      </c>
      <c r="B302" s="12" t="s">
        <v>6</v>
      </c>
      <c r="C302" s="13">
        <v>-0.83392732405329406</v>
      </c>
      <c r="D302" s="13">
        <v>2.6537482336654299</v>
      </c>
      <c r="E302" s="14" t="str">
        <f t="shared" si="4"/>
        <v/>
      </c>
    </row>
    <row r="303" spans="1:5" x14ac:dyDescent="0.2">
      <c r="A303" s="12" t="s">
        <v>2311</v>
      </c>
      <c r="B303" s="12" t="s">
        <v>6</v>
      </c>
      <c r="C303" s="13">
        <v>-0.83907981181889679</v>
      </c>
      <c r="D303" s="13">
        <v>2.7881350975267587</v>
      </c>
      <c r="E303" s="14" t="str">
        <f t="shared" si="4"/>
        <v/>
      </c>
    </row>
    <row r="304" spans="1:5" x14ac:dyDescent="0.2">
      <c r="A304" s="12" t="s">
        <v>1884</v>
      </c>
      <c r="B304" s="12" t="s">
        <v>6</v>
      </c>
      <c r="C304" s="13">
        <v>-0.85204211861289858</v>
      </c>
      <c r="D304" s="13">
        <v>3.0425408224461048</v>
      </c>
      <c r="E304" s="14" t="str">
        <f t="shared" si="4"/>
        <v/>
      </c>
    </row>
    <row r="305" spans="1:5" x14ac:dyDescent="0.2">
      <c r="A305" s="12" t="s">
        <v>1674</v>
      </c>
      <c r="B305" s="12" t="s">
        <v>1675</v>
      </c>
      <c r="C305" s="13">
        <v>-0.85204211861289858</v>
      </c>
      <c r="D305" s="13">
        <v>2.9840587521563524</v>
      </c>
      <c r="E305" s="14" t="str">
        <f t="shared" si="4"/>
        <v>HIL-5</v>
      </c>
    </row>
    <row r="306" spans="1:5" x14ac:dyDescent="0.2">
      <c r="A306" s="12" t="s">
        <v>999</v>
      </c>
      <c r="B306" s="12" t="s">
        <v>1000</v>
      </c>
      <c r="C306" s="13">
        <v>-0.85464861442737994</v>
      </c>
      <c r="D306" s="13">
        <v>3.7068775249877683</v>
      </c>
      <c r="E306" s="14" t="str">
        <f t="shared" si="4"/>
        <v>BYN-1</v>
      </c>
    </row>
    <row r="307" spans="1:5" x14ac:dyDescent="0.2">
      <c r="A307" s="12" t="s">
        <v>1951</v>
      </c>
      <c r="B307" s="12" t="s">
        <v>1952</v>
      </c>
      <c r="C307" s="13">
        <v>-0.85987577609092936</v>
      </c>
      <c r="D307" s="13">
        <v>4.2957014996765412</v>
      </c>
      <c r="E307" s="14" t="str">
        <f t="shared" si="4"/>
        <v>GSP-3</v>
      </c>
    </row>
    <row r="308" spans="1:5" x14ac:dyDescent="0.2">
      <c r="A308" s="12" t="s">
        <v>2997</v>
      </c>
      <c r="B308" s="12" t="s">
        <v>6</v>
      </c>
      <c r="C308" s="13">
        <v>-0.8677522017015602</v>
      </c>
      <c r="D308" s="13">
        <v>2.2659790702279956</v>
      </c>
      <c r="E308" s="14" t="str">
        <f t="shared" si="4"/>
        <v/>
      </c>
    </row>
    <row r="309" spans="1:5" x14ac:dyDescent="0.2">
      <c r="A309" s="12" t="s">
        <v>2792</v>
      </c>
      <c r="B309" s="12" t="s">
        <v>2793</v>
      </c>
      <c r="C309" s="13">
        <v>-0.87567186499779814</v>
      </c>
      <c r="D309" s="13">
        <v>1.4412184759307041</v>
      </c>
      <c r="E309" s="14" t="str">
        <f t="shared" si="4"/>
        <v>PHO-11</v>
      </c>
    </row>
    <row r="310" spans="1:5" x14ac:dyDescent="0.2">
      <c r="A310" s="12" t="s">
        <v>1423</v>
      </c>
      <c r="B310" s="12" t="s">
        <v>1424</v>
      </c>
      <c r="C310" s="13">
        <v>-0.89700600667667441</v>
      </c>
      <c r="D310" s="13">
        <v>4.5114681178996925</v>
      </c>
      <c r="E310" s="14" t="str">
        <f t="shared" si="4"/>
        <v>TIN-13</v>
      </c>
    </row>
    <row r="311" spans="1:5" x14ac:dyDescent="0.2">
      <c r="A311" s="12" t="s">
        <v>2448</v>
      </c>
      <c r="B311" s="12" t="s">
        <v>6</v>
      </c>
      <c r="C311" s="13">
        <v>-0.89700600667667441</v>
      </c>
      <c r="D311" s="13">
        <v>2.8886708163985371</v>
      </c>
      <c r="E311" s="14" t="str">
        <f t="shared" si="4"/>
        <v/>
      </c>
    </row>
    <row r="312" spans="1:5" x14ac:dyDescent="0.2">
      <c r="A312" s="12" t="s">
        <v>381</v>
      </c>
      <c r="B312" s="12" t="s">
        <v>6</v>
      </c>
      <c r="C312" s="13">
        <v>-0.89969509420431459</v>
      </c>
      <c r="D312" s="13">
        <v>4.6448326597323542</v>
      </c>
      <c r="E312" s="14" t="str">
        <f t="shared" si="4"/>
        <v/>
      </c>
    </row>
    <row r="313" spans="1:5" x14ac:dyDescent="0.2">
      <c r="A313" s="12" t="s">
        <v>906</v>
      </c>
      <c r="B313" s="12" t="s">
        <v>6</v>
      </c>
      <c r="C313" s="13">
        <v>-0.91593573521152549</v>
      </c>
      <c r="D313" s="13">
        <v>7.1055527210106515</v>
      </c>
      <c r="E313" s="14" t="str">
        <f t="shared" si="4"/>
        <v/>
      </c>
    </row>
    <row r="314" spans="1:5" x14ac:dyDescent="0.2">
      <c r="A314" s="12" t="s">
        <v>2016</v>
      </c>
      <c r="B314" s="12" t="s">
        <v>2017</v>
      </c>
      <c r="C314" s="13">
        <v>-0.9213901653036336</v>
      </c>
      <c r="D314" s="13">
        <v>5.7783942089061151</v>
      </c>
      <c r="E314" s="14" t="str">
        <f t="shared" si="4"/>
        <v>RRP-1</v>
      </c>
    </row>
    <row r="315" spans="1:5" x14ac:dyDescent="0.2">
      <c r="A315" s="12" t="s">
        <v>2092</v>
      </c>
      <c r="B315" s="12" t="s">
        <v>2093</v>
      </c>
      <c r="C315" s="13">
        <v>-0.94064472238357888</v>
      </c>
      <c r="D315" s="13">
        <v>2.6590855057197129</v>
      </c>
      <c r="E315" s="14" t="str">
        <f t="shared" si="4"/>
        <v>TNI-1</v>
      </c>
    </row>
    <row r="316" spans="1:5" x14ac:dyDescent="0.2">
      <c r="A316" s="12" t="s">
        <v>1914</v>
      </c>
      <c r="B316" s="12" t="s">
        <v>6</v>
      </c>
      <c r="C316" s="13">
        <v>-0.94897599697553314</v>
      </c>
      <c r="D316" s="13">
        <v>5.7755119395807712</v>
      </c>
      <c r="E316" s="14" t="str">
        <f t="shared" si="4"/>
        <v/>
      </c>
    </row>
    <row r="317" spans="1:5" x14ac:dyDescent="0.2">
      <c r="A317" s="12" t="s">
        <v>3337</v>
      </c>
      <c r="B317" s="12" t="s">
        <v>6</v>
      </c>
      <c r="C317" s="13">
        <v>-0.96296926905503311</v>
      </c>
      <c r="D317" s="13">
        <v>1.9714332133286412</v>
      </c>
      <c r="E317" s="14" t="str">
        <f t="shared" si="4"/>
        <v/>
      </c>
    </row>
    <row r="318" spans="1:5" x14ac:dyDescent="0.2">
      <c r="A318" s="12" t="s">
        <v>1945</v>
      </c>
      <c r="B318" s="12" t="s">
        <v>1946</v>
      </c>
      <c r="C318" s="13">
        <v>-0.98850436116217055</v>
      </c>
      <c r="D318" s="13">
        <v>6.2964145187006606</v>
      </c>
      <c r="E318" s="14" t="str">
        <f t="shared" si="4"/>
        <v>RIOK-2</v>
      </c>
    </row>
    <row r="319" spans="1:5" x14ac:dyDescent="0.2">
      <c r="A319" s="12" t="s">
        <v>723</v>
      </c>
      <c r="B319" s="12" t="s">
        <v>724</v>
      </c>
      <c r="C319" s="13">
        <v>-0.99711749146687867</v>
      </c>
      <c r="D319" s="13">
        <v>1.6871905088684307</v>
      </c>
      <c r="E319" s="14" t="str">
        <f t="shared" si="4"/>
        <v>MSP-152</v>
      </c>
    </row>
    <row r="320" spans="1:5" x14ac:dyDescent="0.2">
      <c r="A320" s="12" t="s">
        <v>3270</v>
      </c>
      <c r="B320" s="12" t="s">
        <v>3271</v>
      </c>
      <c r="C320" s="13">
        <v>-1.0028882793248266</v>
      </c>
      <c r="D320" s="13">
        <v>1.9482176838361731</v>
      </c>
      <c r="E320" s="14" t="str">
        <f t="shared" si="4"/>
        <v>VPS-34</v>
      </c>
    </row>
    <row r="321" spans="1:5" x14ac:dyDescent="0.2">
      <c r="A321" s="12" t="s">
        <v>787</v>
      </c>
      <c r="B321" s="12" t="s">
        <v>788</v>
      </c>
      <c r="C321" s="13">
        <v>-1.0144995696951151</v>
      </c>
      <c r="D321" s="13">
        <v>2.0973576331467574</v>
      </c>
      <c r="E321" s="14" t="str">
        <f t="shared" si="4"/>
        <v>MSP-78</v>
      </c>
    </row>
    <row r="322" spans="1:5" x14ac:dyDescent="0.2">
      <c r="A322" s="12" t="s">
        <v>1808</v>
      </c>
      <c r="B322" s="12" t="s">
        <v>1809</v>
      </c>
      <c r="C322" s="13">
        <v>-1.0174170530774094</v>
      </c>
      <c r="D322" s="13">
        <v>3.3838911111571459</v>
      </c>
      <c r="E322" s="14" t="str">
        <f t="shared" si="4"/>
        <v>DIV-1</v>
      </c>
    </row>
    <row r="323" spans="1:5" x14ac:dyDescent="0.2">
      <c r="A323" s="12" t="s">
        <v>1895</v>
      </c>
      <c r="B323" s="12" t="s">
        <v>1896</v>
      </c>
      <c r="C323" s="13">
        <v>-1.0262050703473939</v>
      </c>
      <c r="D323" s="13">
        <v>4.1489367507433572</v>
      </c>
      <c r="E323" s="14" t="str">
        <f t="shared" ref="E323:E369" si="5">UPPER(B323)</f>
        <v>NDUF-7</v>
      </c>
    </row>
    <row r="324" spans="1:5" x14ac:dyDescent="0.2">
      <c r="A324" s="12" t="s">
        <v>1986</v>
      </c>
      <c r="B324" s="12" t="s">
        <v>1987</v>
      </c>
      <c r="C324" s="13">
        <v>-1.0409717810563062</v>
      </c>
      <c r="D324" s="13">
        <v>1.3369455345144423</v>
      </c>
      <c r="E324" s="14" t="str">
        <f t="shared" si="5"/>
        <v>SSP-11; SSP-9</v>
      </c>
    </row>
    <row r="325" spans="1:5" x14ac:dyDescent="0.2">
      <c r="A325" s="12" t="s">
        <v>3534</v>
      </c>
      <c r="B325" s="12" t="s">
        <v>3535</v>
      </c>
      <c r="C325" s="13">
        <v>-1.0558912008920454</v>
      </c>
      <c r="D325" s="13">
        <v>1.3223653272345006</v>
      </c>
      <c r="E325" s="14" t="str">
        <f t="shared" si="5"/>
        <v>ODC-1</v>
      </c>
    </row>
    <row r="326" spans="1:5" x14ac:dyDescent="0.2">
      <c r="A326" s="12" t="s">
        <v>3500</v>
      </c>
      <c r="B326" s="12" t="s">
        <v>3501</v>
      </c>
      <c r="C326" s="13">
        <v>-1.0619024389259069</v>
      </c>
      <c r="D326" s="13">
        <v>2.9042062714989814</v>
      </c>
      <c r="E326" s="14" t="str">
        <f t="shared" si="5"/>
        <v>CDC-25.1</v>
      </c>
    </row>
    <row r="327" spans="1:5" x14ac:dyDescent="0.2">
      <c r="A327" s="12" t="s">
        <v>3027</v>
      </c>
      <c r="B327" s="12" t="s">
        <v>3028</v>
      </c>
      <c r="C327" s="13">
        <v>-1.0619024389259069</v>
      </c>
      <c r="D327" s="13">
        <v>2.6382553243173366</v>
      </c>
      <c r="E327" s="14" t="str">
        <f t="shared" si="5"/>
        <v>MPST-4</v>
      </c>
    </row>
    <row r="328" spans="1:5" x14ac:dyDescent="0.2">
      <c r="A328" s="12" t="s">
        <v>2730</v>
      </c>
      <c r="B328" s="12" t="s">
        <v>6</v>
      </c>
      <c r="C328" s="13">
        <v>-1.0923401721467105</v>
      </c>
      <c r="D328" s="13">
        <v>3.7174302064616334</v>
      </c>
      <c r="E328" s="14" t="str">
        <f t="shared" si="5"/>
        <v/>
      </c>
    </row>
    <row r="329" spans="1:5" x14ac:dyDescent="0.2">
      <c r="A329" s="12" t="s">
        <v>3098</v>
      </c>
      <c r="B329" s="12" t="s">
        <v>3099</v>
      </c>
      <c r="C329" s="13">
        <v>-1.117161344232749</v>
      </c>
      <c r="D329" s="13">
        <v>5.5155786198841348</v>
      </c>
      <c r="E329" s="14" t="str">
        <f t="shared" si="5"/>
        <v>CYN-11</v>
      </c>
    </row>
    <row r="330" spans="1:5" x14ac:dyDescent="0.2">
      <c r="A330" s="12" t="s">
        <v>3518</v>
      </c>
      <c r="B330" s="12" t="s">
        <v>3519</v>
      </c>
      <c r="C330" s="13">
        <v>-1.123433941248279</v>
      </c>
      <c r="D330" s="13">
        <v>2.07248942230901</v>
      </c>
      <c r="E330" s="14" t="str">
        <f t="shared" si="5"/>
        <v>SPP-11</v>
      </c>
    </row>
    <row r="331" spans="1:5" x14ac:dyDescent="0.2">
      <c r="A331" s="12" t="s">
        <v>3148</v>
      </c>
      <c r="B331" s="12" t="s">
        <v>3149</v>
      </c>
      <c r="C331" s="13">
        <v>-1.1328942704973453</v>
      </c>
      <c r="D331" s="13">
        <v>2.9120657722025438</v>
      </c>
      <c r="E331" s="14" t="str">
        <f t="shared" si="5"/>
        <v>SPR-5</v>
      </c>
    </row>
    <row r="332" spans="1:5" x14ac:dyDescent="0.2">
      <c r="A332" s="12" t="s">
        <v>3250</v>
      </c>
      <c r="B332" s="12" t="s">
        <v>6</v>
      </c>
      <c r="C332" s="13">
        <v>-1.139235797371172</v>
      </c>
      <c r="D332" s="13">
        <v>2.910307456245925</v>
      </c>
      <c r="E332" s="14" t="str">
        <f t="shared" si="5"/>
        <v/>
      </c>
    </row>
    <row r="333" spans="1:5" x14ac:dyDescent="0.2">
      <c r="A333" s="12" t="s">
        <v>1824</v>
      </c>
      <c r="B333" s="12" t="s">
        <v>1825</v>
      </c>
      <c r="C333" s="13">
        <v>-1.1681227588083269</v>
      </c>
      <c r="D333" s="13">
        <v>4.1034938226708162</v>
      </c>
      <c r="E333" s="14" t="str">
        <f t="shared" si="5"/>
        <v>DDP-1</v>
      </c>
    </row>
    <row r="334" spans="1:5" x14ac:dyDescent="0.2">
      <c r="A334" s="12" t="s">
        <v>1635</v>
      </c>
      <c r="B334" s="12" t="s">
        <v>6</v>
      </c>
      <c r="C334" s="13">
        <v>-1.1746213961070686</v>
      </c>
      <c r="D334" s="13">
        <v>5.1647822230846332</v>
      </c>
      <c r="E334" s="14" t="str">
        <f t="shared" si="5"/>
        <v/>
      </c>
    </row>
    <row r="335" spans="1:5" x14ac:dyDescent="0.2">
      <c r="A335" s="12" t="s">
        <v>2177</v>
      </c>
      <c r="B335" s="12" t="s">
        <v>6</v>
      </c>
      <c r="C335" s="13">
        <v>-1.2688167584278001</v>
      </c>
      <c r="D335" s="13">
        <v>5.2993869079699882</v>
      </c>
      <c r="E335" s="14" t="str">
        <f t="shared" si="5"/>
        <v/>
      </c>
    </row>
    <row r="336" spans="1:5" x14ac:dyDescent="0.2">
      <c r="A336" s="12" t="s">
        <v>554</v>
      </c>
      <c r="B336" s="12" t="s">
        <v>555</v>
      </c>
      <c r="C336" s="13">
        <v>-1.3183258582071666</v>
      </c>
      <c r="D336" s="13">
        <v>1.9856637098862642</v>
      </c>
      <c r="E336" s="14" t="str">
        <f t="shared" si="5"/>
        <v>PAS-4</v>
      </c>
    </row>
    <row r="337" spans="1:5" x14ac:dyDescent="0.2">
      <c r="A337" s="12" t="s">
        <v>2372</v>
      </c>
      <c r="B337" s="12" t="s">
        <v>6</v>
      </c>
      <c r="C337" s="13">
        <v>-1.3437324652057108</v>
      </c>
      <c r="D337" s="13">
        <v>4.9994166214522773</v>
      </c>
      <c r="E337" s="14" t="str">
        <f t="shared" si="5"/>
        <v/>
      </c>
    </row>
    <row r="338" spans="1:5" x14ac:dyDescent="0.2">
      <c r="A338" s="12" t="s">
        <v>2911</v>
      </c>
      <c r="B338" s="12" t="s">
        <v>6</v>
      </c>
      <c r="C338" s="13">
        <v>-1.3733272473940066</v>
      </c>
      <c r="D338" s="13">
        <v>5.0012337408633138</v>
      </c>
      <c r="E338" s="14" t="str">
        <f t="shared" si="5"/>
        <v/>
      </c>
    </row>
    <row r="339" spans="1:5" x14ac:dyDescent="0.2">
      <c r="A339" s="12" t="s">
        <v>3186</v>
      </c>
      <c r="B339" s="12" t="s">
        <v>6</v>
      </c>
      <c r="C339" s="13">
        <v>-1.3959286763311392</v>
      </c>
      <c r="D339" s="13">
        <v>5.0894134897487611</v>
      </c>
      <c r="E339" s="14" t="str">
        <f t="shared" si="5"/>
        <v/>
      </c>
    </row>
    <row r="340" spans="1:5" x14ac:dyDescent="0.2">
      <c r="A340" s="12" t="s">
        <v>3396</v>
      </c>
      <c r="B340" s="12" t="s">
        <v>3397</v>
      </c>
      <c r="C340" s="13">
        <v>-1.4188898247744504</v>
      </c>
      <c r="D340" s="13">
        <v>2.7067006505300419</v>
      </c>
      <c r="E340" s="14" t="str">
        <f t="shared" si="5"/>
        <v>PTRN-1</v>
      </c>
    </row>
    <row r="341" spans="1:5" x14ac:dyDescent="0.2">
      <c r="A341" s="12" t="s">
        <v>3345</v>
      </c>
      <c r="B341" s="12" t="s">
        <v>3346</v>
      </c>
      <c r="C341" s="13">
        <v>-1.4227524644068494</v>
      </c>
      <c r="D341" s="13">
        <v>2.8798060711664761</v>
      </c>
      <c r="E341" s="14" t="str">
        <f t="shared" si="5"/>
        <v>UNC-7</v>
      </c>
    </row>
    <row r="342" spans="1:5" x14ac:dyDescent="0.2">
      <c r="A342" s="12" t="s">
        <v>1887</v>
      </c>
      <c r="B342" s="12" t="s">
        <v>6</v>
      </c>
      <c r="C342" s="13">
        <v>-1.4305089080412838</v>
      </c>
      <c r="D342" s="13">
        <v>4.776360715520263</v>
      </c>
      <c r="E342" s="14" t="str">
        <f t="shared" si="5"/>
        <v/>
      </c>
    </row>
    <row r="343" spans="1:5" x14ac:dyDescent="0.2">
      <c r="A343" s="12" t="s">
        <v>2349</v>
      </c>
      <c r="B343" s="12" t="s">
        <v>2350</v>
      </c>
      <c r="C343" s="13">
        <v>-1.4422223286050742</v>
      </c>
      <c r="D343" s="13">
        <v>3.5400257350795612</v>
      </c>
      <c r="E343" s="14" t="str">
        <f t="shared" si="5"/>
        <v>SET-18</v>
      </c>
    </row>
    <row r="344" spans="1:5" x14ac:dyDescent="0.2">
      <c r="A344" s="12" t="s">
        <v>1648</v>
      </c>
      <c r="B344" s="12" t="s">
        <v>6</v>
      </c>
      <c r="C344" s="13">
        <v>-1.4699292577749161</v>
      </c>
      <c r="D344" s="13">
        <v>7.9388251108024583</v>
      </c>
      <c r="E344" s="14" t="str">
        <f t="shared" si="5"/>
        <v/>
      </c>
    </row>
    <row r="345" spans="1:5" x14ac:dyDescent="0.2">
      <c r="A345" s="12" t="s">
        <v>2043</v>
      </c>
      <c r="B345" s="12" t="s">
        <v>6</v>
      </c>
      <c r="C345" s="13">
        <v>-1.5063526660247899</v>
      </c>
      <c r="D345" s="13">
        <v>6.6675931491461329</v>
      </c>
      <c r="E345" s="14" t="str">
        <f t="shared" si="5"/>
        <v/>
      </c>
    </row>
    <row r="346" spans="1:5" x14ac:dyDescent="0.2">
      <c r="A346" s="12" t="s">
        <v>467</v>
      </c>
      <c r="B346" s="12" t="s">
        <v>468</v>
      </c>
      <c r="C346" s="13">
        <v>-1.5104570643575266</v>
      </c>
      <c r="D346" s="13">
        <v>6.1826433309789586</v>
      </c>
      <c r="E346" s="14" t="str">
        <f t="shared" si="5"/>
        <v>LET-754</v>
      </c>
    </row>
    <row r="347" spans="1:5" x14ac:dyDescent="0.2">
      <c r="A347" s="12" t="s">
        <v>2518</v>
      </c>
      <c r="B347" s="12" t="s">
        <v>2519</v>
      </c>
      <c r="C347" s="13">
        <v>-1.5606428215257431</v>
      </c>
      <c r="D347" s="13">
        <v>3.1007578066128256</v>
      </c>
      <c r="E347" s="14" t="str">
        <f t="shared" si="5"/>
        <v>ACN-1</v>
      </c>
    </row>
    <row r="348" spans="1:5" x14ac:dyDescent="0.2">
      <c r="A348" s="12" t="s">
        <v>1548</v>
      </c>
      <c r="B348" s="12" t="s">
        <v>6</v>
      </c>
      <c r="C348" s="13">
        <v>-1.5777669993169523</v>
      </c>
      <c r="D348" s="13">
        <v>3.8960114792923957</v>
      </c>
      <c r="E348" s="14" t="str">
        <f t="shared" si="5"/>
        <v/>
      </c>
    </row>
    <row r="349" spans="1:5" x14ac:dyDescent="0.2">
      <c r="A349" s="12" t="s">
        <v>2278</v>
      </c>
      <c r="B349" s="12" t="s">
        <v>2279</v>
      </c>
      <c r="C349" s="13">
        <v>-1.5864059175908247</v>
      </c>
      <c r="D349" s="13">
        <v>6.6484510089346367</v>
      </c>
      <c r="E349" s="14" t="str">
        <f t="shared" si="5"/>
        <v>SSP-31</v>
      </c>
    </row>
    <row r="350" spans="1:5" x14ac:dyDescent="0.2">
      <c r="A350" s="12" t="s">
        <v>3704</v>
      </c>
      <c r="B350" s="12" t="s">
        <v>3705</v>
      </c>
      <c r="C350" s="13">
        <v>-1.5994620704162712</v>
      </c>
      <c r="D350" s="13">
        <v>1.7414896602071865</v>
      </c>
      <c r="E350" s="14" t="str">
        <f t="shared" si="5"/>
        <v>NHR-125</v>
      </c>
    </row>
    <row r="351" spans="1:5" x14ac:dyDescent="0.2">
      <c r="A351" s="12" t="s">
        <v>2766</v>
      </c>
      <c r="B351" s="12" t="s">
        <v>2767</v>
      </c>
      <c r="C351" s="13">
        <v>-1.6438561897747248</v>
      </c>
      <c r="D351" s="13">
        <v>4.9576734274626171</v>
      </c>
      <c r="E351" s="14" t="str">
        <f t="shared" si="5"/>
        <v>NAS-37</v>
      </c>
    </row>
    <row r="352" spans="1:5" x14ac:dyDescent="0.2">
      <c r="A352" s="12" t="s">
        <v>3710</v>
      </c>
      <c r="B352" s="12" t="s">
        <v>3711</v>
      </c>
      <c r="C352" s="13">
        <v>-1.6989977439671857</v>
      </c>
      <c r="D352" s="13">
        <v>3.4202278643946267</v>
      </c>
      <c r="E352" s="14" t="str">
        <f t="shared" si="5"/>
        <v>FBXA-224</v>
      </c>
    </row>
    <row r="353" spans="1:5" x14ac:dyDescent="0.2">
      <c r="A353" s="12" t="s">
        <v>2516</v>
      </c>
      <c r="B353" s="12" t="s">
        <v>2517</v>
      </c>
      <c r="C353" s="13">
        <v>-1.741782610463982</v>
      </c>
      <c r="D353" s="13">
        <v>2.4847517940602346</v>
      </c>
      <c r="E353" s="14" t="str">
        <f t="shared" si="5"/>
        <v>RPB-10</v>
      </c>
    </row>
    <row r="354" spans="1:5" x14ac:dyDescent="0.2">
      <c r="A354" s="12" t="s">
        <v>2413</v>
      </c>
      <c r="B354" s="12" t="s">
        <v>2414</v>
      </c>
      <c r="C354" s="13">
        <v>-1.8008773579863995</v>
      </c>
      <c r="D354" s="13">
        <v>5.4569536184033147</v>
      </c>
      <c r="E354" s="14" t="str">
        <f t="shared" si="5"/>
        <v>MAX-2</v>
      </c>
    </row>
    <row r="355" spans="1:5" x14ac:dyDescent="0.2">
      <c r="A355" s="12" t="s">
        <v>2779</v>
      </c>
      <c r="B355" s="12" t="s">
        <v>2780</v>
      </c>
      <c r="C355" s="13">
        <v>-1.8624964762500649</v>
      </c>
      <c r="D355" s="13">
        <v>6.9657607113105415</v>
      </c>
      <c r="E355" s="14" t="str">
        <f t="shared" si="5"/>
        <v>GLNA-2</v>
      </c>
    </row>
    <row r="356" spans="1:5" x14ac:dyDescent="0.2">
      <c r="A356" s="12" t="s">
        <v>3161</v>
      </c>
      <c r="B356" s="12" t="s">
        <v>3162</v>
      </c>
      <c r="C356" s="13">
        <v>-1.9268652953697849</v>
      </c>
      <c r="D356" s="13">
        <v>5.9553942981164232</v>
      </c>
      <c r="E356" s="14" t="str">
        <f t="shared" si="5"/>
        <v>COA-7</v>
      </c>
    </row>
    <row r="357" spans="1:5" x14ac:dyDescent="0.2">
      <c r="A357" s="12" t="s">
        <v>2800</v>
      </c>
      <c r="B357" s="12" t="s">
        <v>6</v>
      </c>
      <c r="C357" s="13">
        <v>-1.960159735468209</v>
      </c>
      <c r="D357" s="13">
        <v>4.1871439064589602</v>
      </c>
      <c r="E357" s="14" t="str">
        <f t="shared" si="5"/>
        <v/>
      </c>
    </row>
    <row r="358" spans="1:5" x14ac:dyDescent="0.2">
      <c r="A358" s="12" t="s">
        <v>2931</v>
      </c>
      <c r="B358" s="12" t="s">
        <v>6</v>
      </c>
      <c r="C358" s="13">
        <v>-1.9885043611621704</v>
      </c>
      <c r="D358" s="13">
        <v>1.6414355314367433</v>
      </c>
      <c r="E358" s="14" t="str">
        <f t="shared" si="5"/>
        <v/>
      </c>
    </row>
    <row r="359" spans="1:5" x14ac:dyDescent="0.2">
      <c r="A359" s="12" t="s">
        <v>3679</v>
      </c>
      <c r="B359" s="12" t="s">
        <v>3680</v>
      </c>
      <c r="C359" s="13">
        <v>-2.1975999598851605</v>
      </c>
      <c r="D359" s="13">
        <v>7.8213218023745252</v>
      </c>
      <c r="E359" s="14" t="str">
        <f t="shared" si="5"/>
        <v>TWK-9</v>
      </c>
    </row>
    <row r="360" spans="1:5" x14ac:dyDescent="0.2">
      <c r="A360" s="12" t="s">
        <v>3683</v>
      </c>
      <c r="B360" s="12" t="s">
        <v>6</v>
      </c>
      <c r="C360" s="13">
        <v>-2.2042330522176079</v>
      </c>
      <c r="D360" s="13">
        <v>4.0217130305984137</v>
      </c>
      <c r="E360" s="14" t="str">
        <f t="shared" si="5"/>
        <v/>
      </c>
    </row>
    <row r="361" spans="1:5" x14ac:dyDescent="0.2">
      <c r="A361" s="12" t="s">
        <v>1530</v>
      </c>
      <c r="B361" s="12" t="s">
        <v>1531</v>
      </c>
      <c r="C361" s="13">
        <v>-2.2722973271627618</v>
      </c>
      <c r="D361" s="13">
        <v>4.2023944522709868</v>
      </c>
      <c r="E361" s="14" t="str">
        <f t="shared" si="5"/>
        <v>FAT-7</v>
      </c>
    </row>
    <row r="362" spans="1:5" x14ac:dyDescent="0.2">
      <c r="A362" s="12" t="s">
        <v>2381</v>
      </c>
      <c r="B362" s="12" t="s">
        <v>2382</v>
      </c>
      <c r="C362" s="13">
        <v>-2.3883554566263383</v>
      </c>
      <c r="D362" s="13">
        <v>6.755053957995143</v>
      </c>
      <c r="E362" s="14" t="str">
        <f t="shared" si="5"/>
        <v>DDO-1</v>
      </c>
    </row>
    <row r="363" spans="1:5" x14ac:dyDescent="0.2">
      <c r="A363" s="12" t="s">
        <v>2192</v>
      </c>
      <c r="B363" s="12" t="s">
        <v>2193</v>
      </c>
      <c r="C363" s="13">
        <v>-2.599462070416271</v>
      </c>
      <c r="D363" s="13">
        <v>6.5066034617967636</v>
      </c>
      <c r="E363" s="14" t="str">
        <f t="shared" si="5"/>
        <v>NDUO-1</v>
      </c>
    </row>
    <row r="364" spans="1:5" x14ac:dyDescent="0.2">
      <c r="A364" s="12" t="s">
        <v>2611</v>
      </c>
      <c r="B364" s="12" t="s">
        <v>2612</v>
      </c>
      <c r="C364" s="13">
        <v>-2.6082322800440032</v>
      </c>
      <c r="D364" s="13">
        <v>2.5093360732001337</v>
      </c>
      <c r="E364" s="14" t="str">
        <f t="shared" si="5"/>
        <v>PRI-2</v>
      </c>
    </row>
    <row r="365" spans="1:5" x14ac:dyDescent="0.2">
      <c r="A365" s="12" t="s">
        <v>2938</v>
      </c>
      <c r="B365" s="12" t="s">
        <v>6</v>
      </c>
      <c r="C365" s="13">
        <v>-2.8889686876112561</v>
      </c>
      <c r="D365" s="13">
        <v>2.6186749489028727</v>
      </c>
      <c r="E365" s="14" t="str">
        <f t="shared" si="5"/>
        <v/>
      </c>
    </row>
    <row r="366" spans="1:5" x14ac:dyDescent="0.2">
      <c r="A366" s="12" t="s">
        <v>3490</v>
      </c>
      <c r="B366" s="12" t="s">
        <v>6</v>
      </c>
      <c r="C366" s="13">
        <v>-3.2378638300988878</v>
      </c>
      <c r="D366" s="13">
        <v>11.553016924514557</v>
      </c>
      <c r="E366" s="14" t="str">
        <f t="shared" si="5"/>
        <v/>
      </c>
    </row>
    <row r="367" spans="1:5" x14ac:dyDescent="0.2">
      <c r="A367" s="12" t="s">
        <v>3257</v>
      </c>
      <c r="B367" s="12" t="s">
        <v>3258</v>
      </c>
      <c r="C367" s="13">
        <v>-3.3510744405468786</v>
      </c>
      <c r="D367" s="13">
        <v>2.2913011200570867</v>
      </c>
      <c r="E367" s="14" t="str">
        <f t="shared" si="5"/>
        <v>DKF-2</v>
      </c>
    </row>
    <row r="368" spans="1:5" x14ac:dyDescent="0.2">
      <c r="A368" s="12" t="s">
        <v>2742</v>
      </c>
      <c r="B368" s="12" t="s">
        <v>2743</v>
      </c>
      <c r="C368" s="13">
        <v>-3.3808217839409309</v>
      </c>
      <c r="D368" s="13">
        <v>6.2320284425922283</v>
      </c>
      <c r="E368" s="14" t="str">
        <f t="shared" si="5"/>
        <v>SSP-16</v>
      </c>
    </row>
    <row r="369" spans="1:5" x14ac:dyDescent="0.2">
      <c r="A369" s="12" t="s">
        <v>2157</v>
      </c>
      <c r="B369" s="12" t="s">
        <v>2158</v>
      </c>
      <c r="C369" s="13">
        <v>-4.2378638300988882</v>
      </c>
      <c r="D369" s="13">
        <v>5.2602446249024428</v>
      </c>
      <c r="E369" s="14" t="str">
        <f t="shared" si="5"/>
        <v>PRO-1</v>
      </c>
    </row>
    <row r="454" spans="1:2" x14ac:dyDescent="0.2">
      <c r="A454" s="1"/>
      <c r="B454" s="1"/>
    </row>
    <row r="455" spans="1:2" x14ac:dyDescent="0.2">
      <c r="A455" s="1"/>
      <c r="B455" s="1"/>
    </row>
    <row r="456" spans="1:2" x14ac:dyDescent="0.2">
      <c r="A456" s="1"/>
      <c r="B456" s="1"/>
    </row>
    <row r="457" spans="1:2" x14ac:dyDescent="0.2">
      <c r="A457" s="1"/>
      <c r="B457" s="1"/>
    </row>
    <row r="458" spans="1:2" x14ac:dyDescent="0.2">
      <c r="A458" s="1"/>
      <c r="B458" s="1"/>
    </row>
    <row r="459" spans="1:2" x14ac:dyDescent="0.2">
      <c r="A459" s="1"/>
      <c r="B459" s="1"/>
    </row>
    <row r="460" spans="1:2" x14ac:dyDescent="0.2">
      <c r="A460" s="1"/>
      <c r="B460" s="1"/>
    </row>
    <row r="461" spans="1:2" x14ac:dyDescent="0.2">
      <c r="A461" s="1"/>
      <c r="B461" s="1"/>
    </row>
    <row r="462" spans="1:2" x14ac:dyDescent="0.2">
      <c r="A462" s="1"/>
      <c r="B462" s="1"/>
    </row>
    <row r="463" spans="1:2" x14ac:dyDescent="0.2">
      <c r="A463" s="1"/>
      <c r="B463" s="1"/>
    </row>
    <row r="464" spans="1:2" x14ac:dyDescent="0.2">
      <c r="A464" s="1"/>
      <c r="B464" s="1"/>
    </row>
    <row r="465" spans="1:2" x14ac:dyDescent="0.2">
      <c r="A465" s="1"/>
      <c r="B465" s="1"/>
    </row>
    <row r="466" spans="1:2" x14ac:dyDescent="0.2">
      <c r="A466" s="1"/>
      <c r="B466" s="1"/>
    </row>
    <row r="467" spans="1:2" x14ac:dyDescent="0.2">
      <c r="A467" s="1"/>
      <c r="B467" s="1"/>
    </row>
    <row r="468" spans="1:2" x14ac:dyDescent="0.2">
      <c r="A468" s="1"/>
      <c r="B468" s="1"/>
    </row>
    <row r="469" spans="1:2" x14ac:dyDescent="0.2">
      <c r="A469" s="1"/>
      <c r="B469" s="1"/>
    </row>
    <row r="470" spans="1:2" x14ac:dyDescent="0.2">
      <c r="A470" s="1"/>
      <c r="B470" s="1"/>
    </row>
    <row r="471" spans="1:2" x14ac:dyDescent="0.2">
      <c r="A471" s="1"/>
      <c r="B471" s="1"/>
    </row>
    <row r="472" spans="1:2" x14ac:dyDescent="0.2">
      <c r="A472" s="1"/>
      <c r="B472" s="1"/>
    </row>
    <row r="473" spans="1:2" x14ac:dyDescent="0.2">
      <c r="A473" s="1"/>
      <c r="B473" s="1"/>
    </row>
    <row r="474" spans="1:2" x14ac:dyDescent="0.2">
      <c r="A474" s="1"/>
      <c r="B474" s="1"/>
    </row>
    <row r="475" spans="1:2" x14ac:dyDescent="0.2">
      <c r="A475" s="1"/>
      <c r="B475" s="1"/>
    </row>
    <row r="476" spans="1:2" x14ac:dyDescent="0.2">
      <c r="A476" s="1"/>
      <c r="B476" s="1"/>
    </row>
    <row r="477" spans="1:2" x14ac:dyDescent="0.2">
      <c r="A477" s="1"/>
      <c r="B477" s="1"/>
    </row>
    <row r="478" spans="1:2" x14ac:dyDescent="0.2">
      <c r="A478" s="1"/>
      <c r="B478" s="1"/>
    </row>
    <row r="479" spans="1:2" x14ac:dyDescent="0.2">
      <c r="A479" s="1"/>
      <c r="B479" s="1"/>
    </row>
    <row r="480" spans="1:2" x14ac:dyDescent="0.2">
      <c r="A480" s="1"/>
      <c r="B480" s="1"/>
    </row>
    <row r="481" spans="1:2" x14ac:dyDescent="0.2">
      <c r="A481" s="1"/>
      <c r="B481" s="1"/>
    </row>
    <row r="482" spans="1:2" x14ac:dyDescent="0.2">
      <c r="A482" s="1"/>
      <c r="B482" s="1"/>
    </row>
    <row r="483" spans="1:2" x14ac:dyDescent="0.2">
      <c r="A483" s="1"/>
      <c r="B483" s="1"/>
    </row>
    <row r="484" spans="1:2" x14ac:dyDescent="0.2">
      <c r="A484" s="1"/>
      <c r="B484" s="1"/>
    </row>
    <row r="485" spans="1:2" x14ac:dyDescent="0.2">
      <c r="A485" s="1"/>
      <c r="B485" s="1"/>
    </row>
    <row r="486" spans="1:2" x14ac:dyDescent="0.2">
      <c r="A486" s="1"/>
      <c r="B486" s="1"/>
    </row>
    <row r="487" spans="1:2" x14ac:dyDescent="0.2">
      <c r="A487" s="1"/>
      <c r="B487" s="1"/>
    </row>
    <row r="488" spans="1:2" x14ac:dyDescent="0.2">
      <c r="A488" s="1"/>
      <c r="B488" s="1"/>
    </row>
    <row r="489" spans="1:2" x14ac:dyDescent="0.2">
      <c r="A489" s="1"/>
      <c r="B489" s="1"/>
    </row>
    <row r="490" spans="1:2" x14ac:dyDescent="0.2">
      <c r="A490" s="1"/>
      <c r="B490" s="1"/>
    </row>
    <row r="491" spans="1:2" x14ac:dyDescent="0.2">
      <c r="A491" s="1"/>
      <c r="B491" s="1"/>
    </row>
    <row r="492" spans="1:2" x14ac:dyDescent="0.2">
      <c r="A492" s="1"/>
      <c r="B492" s="1"/>
    </row>
    <row r="493" spans="1:2" x14ac:dyDescent="0.2">
      <c r="A493" s="1"/>
      <c r="B493" s="1"/>
    </row>
    <row r="494" spans="1:2" x14ac:dyDescent="0.2">
      <c r="A494" s="1"/>
      <c r="B494" s="1"/>
    </row>
    <row r="495" spans="1:2" x14ac:dyDescent="0.2">
      <c r="A495" s="1"/>
      <c r="B495" s="1"/>
    </row>
    <row r="496" spans="1:2" x14ac:dyDescent="0.2">
      <c r="A496" s="1"/>
      <c r="B496" s="1"/>
    </row>
    <row r="497" spans="1:2" x14ac:dyDescent="0.2">
      <c r="A497" s="1"/>
      <c r="B497" s="1"/>
    </row>
    <row r="498" spans="1:2" x14ac:dyDescent="0.2">
      <c r="A498" s="1"/>
      <c r="B498" s="1"/>
    </row>
    <row r="499" spans="1:2" x14ac:dyDescent="0.2">
      <c r="A499" s="1"/>
      <c r="B499" s="1"/>
    </row>
    <row r="500" spans="1:2" x14ac:dyDescent="0.2">
      <c r="A500" s="1"/>
      <c r="B500" s="1"/>
    </row>
    <row r="501" spans="1:2" x14ac:dyDescent="0.2">
      <c r="A501" s="1"/>
      <c r="B501" s="1"/>
    </row>
    <row r="502" spans="1:2" x14ac:dyDescent="0.2">
      <c r="A502" s="1"/>
      <c r="B502" s="1"/>
    </row>
    <row r="503" spans="1:2" x14ac:dyDescent="0.2">
      <c r="A503" s="1"/>
      <c r="B503" s="1"/>
    </row>
    <row r="504" spans="1:2" x14ac:dyDescent="0.2">
      <c r="A504" s="1"/>
      <c r="B504" s="1"/>
    </row>
    <row r="505" spans="1:2" x14ac:dyDescent="0.2">
      <c r="A505" s="1"/>
      <c r="B505" s="1"/>
    </row>
    <row r="506" spans="1:2" x14ac:dyDescent="0.2">
      <c r="A506" s="1"/>
      <c r="B506" s="1"/>
    </row>
    <row r="507" spans="1:2" x14ac:dyDescent="0.2">
      <c r="A507" s="1"/>
      <c r="B507" s="1"/>
    </row>
    <row r="508" spans="1:2" x14ac:dyDescent="0.2">
      <c r="A508" s="1"/>
      <c r="B508" s="1"/>
    </row>
    <row r="509" spans="1:2" x14ac:dyDescent="0.2">
      <c r="A509" s="1"/>
      <c r="B509" s="1"/>
    </row>
    <row r="510" spans="1:2" x14ac:dyDescent="0.2">
      <c r="A510" s="1"/>
      <c r="B510" s="1"/>
    </row>
    <row r="511" spans="1:2" x14ac:dyDescent="0.2">
      <c r="A511" s="1"/>
      <c r="B511" s="1"/>
    </row>
    <row r="512" spans="1:2" x14ac:dyDescent="0.2">
      <c r="A512" s="1"/>
      <c r="B512" s="1"/>
    </row>
    <row r="513" spans="1:2" x14ac:dyDescent="0.2">
      <c r="A513" s="1"/>
      <c r="B513" s="1"/>
    </row>
    <row r="514" spans="1:2" x14ac:dyDescent="0.2">
      <c r="A514" s="1"/>
      <c r="B514" s="1"/>
    </row>
    <row r="515" spans="1:2" x14ac:dyDescent="0.2">
      <c r="A515" s="1"/>
      <c r="B515" s="1"/>
    </row>
    <row r="516" spans="1:2" x14ac:dyDescent="0.2">
      <c r="A516" s="1"/>
      <c r="B516" s="1"/>
    </row>
    <row r="517" spans="1:2" x14ac:dyDescent="0.2">
      <c r="A517" s="1"/>
      <c r="B517" s="1"/>
    </row>
    <row r="518" spans="1:2" x14ac:dyDescent="0.2">
      <c r="A518" s="1"/>
      <c r="B518" s="1"/>
    </row>
    <row r="519" spans="1:2" x14ac:dyDescent="0.2">
      <c r="A519" s="1"/>
      <c r="B519" s="1"/>
    </row>
    <row r="520" spans="1:2" x14ac:dyDescent="0.2">
      <c r="A520" s="1"/>
      <c r="B520" s="1"/>
    </row>
    <row r="521" spans="1:2" x14ac:dyDescent="0.2">
      <c r="A521" s="1"/>
      <c r="B521" s="1"/>
    </row>
    <row r="522" spans="1:2" x14ac:dyDescent="0.2">
      <c r="A522" s="1"/>
      <c r="B522" s="1"/>
    </row>
    <row r="523" spans="1:2" x14ac:dyDescent="0.2">
      <c r="A523" s="1"/>
      <c r="B523" s="1"/>
    </row>
    <row r="524" spans="1:2" x14ac:dyDescent="0.2">
      <c r="A524" s="1"/>
      <c r="B524" s="1"/>
    </row>
    <row r="525" spans="1:2" x14ac:dyDescent="0.2">
      <c r="A525" s="1"/>
      <c r="B525" s="1"/>
    </row>
    <row r="526" spans="1:2" x14ac:dyDescent="0.2">
      <c r="A526" s="1"/>
      <c r="B526" s="1"/>
    </row>
    <row r="527" spans="1:2" x14ac:dyDescent="0.2">
      <c r="A527" s="1"/>
      <c r="B527" s="1"/>
    </row>
    <row r="528" spans="1:2" x14ac:dyDescent="0.2">
      <c r="A528" s="1"/>
      <c r="B528" s="1"/>
    </row>
    <row r="529" spans="1:2" x14ac:dyDescent="0.2">
      <c r="A529" s="1"/>
      <c r="B529" s="1"/>
    </row>
    <row r="530" spans="1:2" x14ac:dyDescent="0.2">
      <c r="A530" s="1"/>
      <c r="B530" s="1"/>
    </row>
    <row r="531" spans="1:2" x14ac:dyDescent="0.2">
      <c r="A531" s="1"/>
      <c r="B531" s="1"/>
    </row>
    <row r="532" spans="1:2" x14ac:dyDescent="0.2">
      <c r="A532" s="1"/>
      <c r="B532" s="1"/>
    </row>
    <row r="533" spans="1:2" x14ac:dyDescent="0.2">
      <c r="A533" s="1"/>
      <c r="B533" s="1"/>
    </row>
    <row r="534" spans="1:2" x14ac:dyDescent="0.2">
      <c r="A534" s="1"/>
      <c r="B534" s="1"/>
    </row>
    <row r="535" spans="1:2" x14ac:dyDescent="0.2">
      <c r="A535" s="1"/>
      <c r="B535" s="1"/>
    </row>
    <row r="536" spans="1:2" x14ac:dyDescent="0.2">
      <c r="A536" s="1"/>
      <c r="B536" s="1"/>
    </row>
    <row r="537" spans="1:2" x14ac:dyDescent="0.2">
      <c r="A537" s="1"/>
      <c r="B537" s="1"/>
    </row>
    <row r="538" spans="1:2" x14ac:dyDescent="0.2">
      <c r="A538" s="1"/>
      <c r="B538" s="1"/>
    </row>
    <row r="539" spans="1:2" x14ac:dyDescent="0.2">
      <c r="A539" s="1"/>
      <c r="B539" s="1"/>
    </row>
    <row r="540" spans="1:2" x14ac:dyDescent="0.2">
      <c r="A540" s="1"/>
      <c r="B540" s="1"/>
    </row>
    <row r="541" spans="1:2" x14ac:dyDescent="0.2">
      <c r="A541" s="1"/>
      <c r="B541" s="1"/>
    </row>
    <row r="542" spans="1:2" x14ac:dyDescent="0.2">
      <c r="A542" s="1"/>
      <c r="B542" s="1"/>
    </row>
    <row r="543" spans="1:2" x14ac:dyDescent="0.2">
      <c r="A543" s="1"/>
      <c r="B543" s="1"/>
    </row>
    <row r="544" spans="1:2" x14ac:dyDescent="0.2">
      <c r="A544" s="1"/>
      <c r="B544" s="1"/>
    </row>
    <row r="545" spans="1:2" x14ac:dyDescent="0.2">
      <c r="A545" s="1"/>
      <c r="B545" s="1"/>
    </row>
    <row r="546" spans="1:2" x14ac:dyDescent="0.2">
      <c r="A546" s="1"/>
      <c r="B546" s="1"/>
    </row>
    <row r="547" spans="1:2" x14ac:dyDescent="0.2">
      <c r="A547" s="1"/>
      <c r="B547" s="1"/>
    </row>
    <row r="548" spans="1:2" x14ac:dyDescent="0.2">
      <c r="A548" s="1"/>
      <c r="B548" s="1"/>
    </row>
    <row r="549" spans="1:2" x14ac:dyDescent="0.2">
      <c r="A549" s="1"/>
      <c r="B549" s="1"/>
    </row>
    <row r="550" spans="1:2" x14ac:dyDescent="0.2">
      <c r="A550" s="1"/>
      <c r="B550" s="1"/>
    </row>
    <row r="551" spans="1:2" x14ac:dyDescent="0.2">
      <c r="A551" s="1"/>
      <c r="B551" s="1"/>
    </row>
    <row r="552" spans="1:2" x14ac:dyDescent="0.2">
      <c r="A552" s="1"/>
      <c r="B552" s="1"/>
    </row>
    <row r="553" spans="1:2" x14ac:dyDescent="0.2">
      <c r="A553" s="1"/>
      <c r="B553" s="1"/>
    </row>
    <row r="554" spans="1:2" x14ac:dyDescent="0.2">
      <c r="A554" s="1"/>
      <c r="B554" s="1"/>
    </row>
    <row r="555" spans="1:2" x14ac:dyDescent="0.2">
      <c r="A555" s="1"/>
      <c r="B555" s="1"/>
    </row>
    <row r="556" spans="1:2" x14ac:dyDescent="0.2">
      <c r="A556" s="1"/>
      <c r="B556" s="1"/>
    </row>
    <row r="557" spans="1:2" x14ac:dyDescent="0.2">
      <c r="A557" s="1"/>
      <c r="B557" s="1"/>
    </row>
    <row r="558" spans="1:2" x14ac:dyDescent="0.2">
      <c r="A558" s="1"/>
      <c r="B558" s="1"/>
    </row>
    <row r="559" spans="1:2" x14ac:dyDescent="0.2">
      <c r="A559" s="1"/>
      <c r="B559" s="1"/>
    </row>
    <row r="560" spans="1:2" x14ac:dyDescent="0.2">
      <c r="A560" s="1"/>
      <c r="B560" s="1"/>
    </row>
    <row r="561" spans="1:2" x14ac:dyDescent="0.2">
      <c r="A561" s="1"/>
      <c r="B561" s="1"/>
    </row>
    <row r="562" spans="1:2" x14ac:dyDescent="0.2">
      <c r="A562" s="1"/>
      <c r="B562" s="1"/>
    </row>
    <row r="563" spans="1:2" x14ac:dyDescent="0.2">
      <c r="A563" s="1"/>
      <c r="B563" s="1"/>
    </row>
    <row r="564" spans="1:2" x14ac:dyDescent="0.2">
      <c r="A564" s="1"/>
      <c r="B564" s="1"/>
    </row>
    <row r="565" spans="1:2" x14ac:dyDescent="0.2">
      <c r="A565" s="1"/>
      <c r="B565" s="1"/>
    </row>
    <row r="566" spans="1:2" x14ac:dyDescent="0.2">
      <c r="A566" s="1"/>
      <c r="B566" s="1"/>
    </row>
    <row r="567" spans="1:2" x14ac:dyDescent="0.2">
      <c r="A567" s="1"/>
      <c r="B567" s="1"/>
    </row>
    <row r="568" spans="1:2" x14ac:dyDescent="0.2">
      <c r="A568" s="1"/>
      <c r="B568" s="1"/>
    </row>
    <row r="569" spans="1:2" x14ac:dyDescent="0.2">
      <c r="A569" s="1"/>
      <c r="B569" s="1"/>
    </row>
    <row r="570" spans="1:2" x14ac:dyDescent="0.2">
      <c r="A570" s="1"/>
      <c r="B570" s="1"/>
    </row>
    <row r="571" spans="1:2" x14ac:dyDescent="0.2">
      <c r="A571" s="1"/>
      <c r="B571" s="1"/>
    </row>
    <row r="572" spans="1:2" x14ac:dyDescent="0.2">
      <c r="A572" s="1"/>
      <c r="B572" s="1"/>
    </row>
    <row r="573" spans="1:2" x14ac:dyDescent="0.2">
      <c r="A573" s="1"/>
      <c r="B573" s="1"/>
    </row>
    <row r="574" spans="1:2" x14ac:dyDescent="0.2">
      <c r="A574" s="1"/>
      <c r="B574" s="1"/>
    </row>
    <row r="575" spans="1:2" x14ac:dyDescent="0.2">
      <c r="A575" s="1"/>
      <c r="B575" s="1"/>
    </row>
    <row r="576" spans="1:2" x14ac:dyDescent="0.2">
      <c r="A576" s="1"/>
      <c r="B576" s="1"/>
    </row>
    <row r="577" spans="1:2" x14ac:dyDescent="0.2">
      <c r="A577" s="1"/>
      <c r="B577" s="1"/>
    </row>
    <row r="578" spans="1:2" x14ac:dyDescent="0.2">
      <c r="A578" s="1"/>
      <c r="B578" s="1"/>
    </row>
    <row r="579" spans="1:2" x14ac:dyDescent="0.2">
      <c r="A579" s="1"/>
      <c r="B579" s="1"/>
    </row>
    <row r="580" spans="1:2" x14ac:dyDescent="0.2">
      <c r="A580" s="1"/>
      <c r="B580" s="1"/>
    </row>
    <row r="581" spans="1:2" x14ac:dyDescent="0.2">
      <c r="A581" s="1"/>
      <c r="B581" s="1"/>
    </row>
    <row r="582" spans="1:2" x14ac:dyDescent="0.2">
      <c r="A582" s="1"/>
      <c r="B582" s="1"/>
    </row>
    <row r="583" spans="1:2" x14ac:dyDescent="0.2">
      <c r="A583" s="1"/>
      <c r="B583" s="1"/>
    </row>
    <row r="584" spans="1:2" x14ac:dyDescent="0.2">
      <c r="A584" s="1"/>
      <c r="B584" s="1"/>
    </row>
    <row r="585" spans="1:2" x14ac:dyDescent="0.2">
      <c r="A585" s="1"/>
      <c r="B585" s="1"/>
    </row>
    <row r="586" spans="1:2" x14ac:dyDescent="0.2">
      <c r="A586" s="1"/>
      <c r="B586" s="1"/>
    </row>
    <row r="587" spans="1:2" x14ac:dyDescent="0.2">
      <c r="A587" s="1"/>
      <c r="B587" s="1"/>
    </row>
    <row r="588" spans="1:2" x14ac:dyDescent="0.2">
      <c r="A588" s="1"/>
      <c r="B588" s="1"/>
    </row>
    <row r="589" spans="1:2" x14ac:dyDescent="0.2">
      <c r="A589" s="1"/>
      <c r="B589" s="1"/>
    </row>
    <row r="590" spans="1:2" x14ac:dyDescent="0.2">
      <c r="A590" s="1"/>
      <c r="B590" s="1"/>
    </row>
    <row r="591" spans="1:2" x14ac:dyDescent="0.2">
      <c r="A591" s="1"/>
      <c r="B591" s="1"/>
    </row>
    <row r="592" spans="1:2" x14ac:dyDescent="0.2">
      <c r="A592" s="1"/>
      <c r="B592" s="1"/>
    </row>
    <row r="593" spans="1:2" x14ac:dyDescent="0.2">
      <c r="A593" s="1"/>
      <c r="B593" s="1"/>
    </row>
    <row r="594" spans="1:2" x14ac:dyDescent="0.2">
      <c r="A594" s="1"/>
      <c r="B594" s="1"/>
    </row>
    <row r="595" spans="1:2" x14ac:dyDescent="0.2">
      <c r="A595" s="1"/>
      <c r="B595" s="1"/>
    </row>
    <row r="596" spans="1:2" x14ac:dyDescent="0.2">
      <c r="A596" s="1"/>
      <c r="B596" s="1"/>
    </row>
    <row r="597" spans="1:2" x14ac:dyDescent="0.2">
      <c r="A597" s="1"/>
      <c r="B597" s="1"/>
    </row>
    <row r="598" spans="1:2" x14ac:dyDescent="0.2">
      <c r="A598" s="1"/>
      <c r="B598" s="1"/>
    </row>
    <row r="599" spans="1:2" x14ac:dyDescent="0.2">
      <c r="A599" s="1"/>
      <c r="B599" s="1"/>
    </row>
    <row r="600" spans="1:2" x14ac:dyDescent="0.2">
      <c r="A600" s="1"/>
      <c r="B600" s="1"/>
    </row>
    <row r="601" spans="1:2" x14ac:dyDescent="0.2">
      <c r="A601" s="1"/>
      <c r="B601" s="1"/>
    </row>
    <row r="602" spans="1:2" x14ac:dyDescent="0.2">
      <c r="A602" s="1"/>
      <c r="B602" s="1"/>
    </row>
    <row r="603" spans="1:2" x14ac:dyDescent="0.2">
      <c r="A603" s="1"/>
      <c r="B603" s="1"/>
    </row>
    <row r="604" spans="1:2" x14ac:dyDescent="0.2">
      <c r="A604" s="1"/>
      <c r="B604" s="1"/>
    </row>
    <row r="605" spans="1:2" x14ac:dyDescent="0.2">
      <c r="A605" s="1"/>
      <c r="B605" s="1"/>
    </row>
    <row r="606" spans="1:2" x14ac:dyDescent="0.2">
      <c r="A606" s="1"/>
      <c r="B606" s="1"/>
    </row>
    <row r="607" spans="1:2" x14ac:dyDescent="0.2">
      <c r="A607" s="1"/>
      <c r="B607" s="1"/>
    </row>
    <row r="608" spans="1:2" x14ac:dyDescent="0.2">
      <c r="A608" s="1"/>
      <c r="B608" s="1"/>
    </row>
    <row r="609" spans="1:2" x14ac:dyDescent="0.2">
      <c r="A609" s="1"/>
      <c r="B609" s="1"/>
    </row>
    <row r="610" spans="1:2" x14ac:dyDescent="0.2">
      <c r="A610" s="1"/>
      <c r="B610" s="1"/>
    </row>
    <row r="611" spans="1:2" x14ac:dyDescent="0.2">
      <c r="A611" s="1"/>
      <c r="B611" s="1"/>
    </row>
    <row r="612" spans="1:2" x14ac:dyDescent="0.2">
      <c r="A612" s="1"/>
      <c r="B612" s="1"/>
    </row>
    <row r="613" spans="1:2" x14ac:dyDescent="0.2">
      <c r="A613" s="1"/>
      <c r="B613" s="1"/>
    </row>
    <row r="614" spans="1:2" x14ac:dyDescent="0.2">
      <c r="A614" s="1"/>
      <c r="B614" s="1"/>
    </row>
    <row r="615" spans="1:2" x14ac:dyDescent="0.2">
      <c r="A615" s="1"/>
      <c r="B615" s="1"/>
    </row>
    <row r="616" spans="1:2" x14ac:dyDescent="0.2">
      <c r="A616" s="1"/>
      <c r="B616" s="1"/>
    </row>
    <row r="617" spans="1:2" x14ac:dyDescent="0.2">
      <c r="A617" s="1"/>
      <c r="B617" s="1"/>
    </row>
    <row r="618" spans="1:2" x14ac:dyDescent="0.2">
      <c r="A618" s="1"/>
      <c r="B618" s="1"/>
    </row>
    <row r="619" spans="1:2" x14ac:dyDescent="0.2">
      <c r="A619" s="1"/>
      <c r="B619" s="1"/>
    </row>
    <row r="620" spans="1:2" x14ac:dyDescent="0.2">
      <c r="A620" s="1"/>
      <c r="B620" s="1"/>
    </row>
    <row r="621" spans="1:2" x14ac:dyDescent="0.2">
      <c r="A621" s="1"/>
      <c r="B621" s="1"/>
    </row>
    <row r="622" spans="1:2" x14ac:dyDescent="0.2">
      <c r="A622" s="1"/>
      <c r="B622" s="1"/>
    </row>
    <row r="623" spans="1:2" x14ac:dyDescent="0.2">
      <c r="A623" s="1"/>
      <c r="B623" s="1"/>
    </row>
    <row r="624" spans="1:2" x14ac:dyDescent="0.2">
      <c r="A624" s="1"/>
      <c r="B624" s="1"/>
    </row>
    <row r="625" spans="1:2" x14ac:dyDescent="0.2">
      <c r="A625" s="1"/>
      <c r="B625" s="1"/>
    </row>
    <row r="626" spans="1:2" x14ac:dyDescent="0.2">
      <c r="A626" s="1"/>
      <c r="B626" s="1"/>
    </row>
    <row r="627" spans="1:2" x14ac:dyDescent="0.2">
      <c r="A627" s="1"/>
      <c r="B627" s="1"/>
    </row>
    <row r="628" spans="1:2" x14ac:dyDescent="0.2">
      <c r="A628" s="1"/>
      <c r="B628" s="1"/>
    </row>
    <row r="629" spans="1:2" x14ac:dyDescent="0.2">
      <c r="A629" s="1"/>
      <c r="B629" s="1"/>
    </row>
    <row r="630" spans="1:2" x14ac:dyDescent="0.2">
      <c r="A630" s="1"/>
      <c r="B630" s="1"/>
    </row>
    <row r="631" spans="1:2" x14ac:dyDescent="0.2">
      <c r="A631" s="1"/>
      <c r="B631" s="1"/>
    </row>
    <row r="632" spans="1:2" x14ac:dyDescent="0.2">
      <c r="A632" s="1"/>
      <c r="B632" s="1"/>
    </row>
    <row r="633" spans="1:2" x14ac:dyDescent="0.2">
      <c r="A633" s="1"/>
      <c r="B633" s="1"/>
    </row>
    <row r="634" spans="1:2" x14ac:dyDescent="0.2">
      <c r="A634" s="1"/>
      <c r="B634" s="1"/>
    </row>
    <row r="635" spans="1:2" x14ac:dyDescent="0.2">
      <c r="A635" s="1"/>
      <c r="B635" s="1"/>
    </row>
    <row r="636" spans="1:2" x14ac:dyDescent="0.2">
      <c r="A636" s="1"/>
      <c r="B636" s="1"/>
    </row>
    <row r="637" spans="1:2" x14ac:dyDescent="0.2">
      <c r="A637" s="1"/>
      <c r="B637" s="1"/>
    </row>
    <row r="638" spans="1:2" x14ac:dyDescent="0.2">
      <c r="A638" s="1"/>
      <c r="B638" s="1"/>
    </row>
    <row r="639" spans="1:2" x14ac:dyDescent="0.2">
      <c r="A639" s="1"/>
      <c r="B639" s="1"/>
    </row>
    <row r="640" spans="1:2" x14ac:dyDescent="0.2">
      <c r="A640" s="1"/>
      <c r="B640" s="1"/>
    </row>
    <row r="641" spans="1:2" x14ac:dyDescent="0.2">
      <c r="A641" s="1"/>
      <c r="B641" s="1"/>
    </row>
    <row r="642" spans="1:2" x14ac:dyDescent="0.2">
      <c r="A642" s="1"/>
      <c r="B642" s="1"/>
    </row>
    <row r="643" spans="1:2" x14ac:dyDescent="0.2">
      <c r="A643" s="1"/>
      <c r="B643" s="1"/>
    </row>
    <row r="644" spans="1:2" x14ac:dyDescent="0.2">
      <c r="A644" s="1"/>
      <c r="B644" s="1"/>
    </row>
    <row r="645" spans="1:2" x14ac:dyDescent="0.2">
      <c r="A645" s="1"/>
      <c r="B645" s="1"/>
    </row>
    <row r="646" spans="1:2" x14ac:dyDescent="0.2">
      <c r="A646" s="1"/>
      <c r="B646" s="1"/>
    </row>
    <row r="647" spans="1:2" x14ac:dyDescent="0.2">
      <c r="A647" s="1"/>
      <c r="B647" s="1"/>
    </row>
    <row r="648" spans="1:2" x14ac:dyDescent="0.2">
      <c r="A648" s="1"/>
      <c r="B648" s="1"/>
    </row>
    <row r="649" spans="1:2" x14ac:dyDescent="0.2">
      <c r="A649" s="1"/>
      <c r="B649" s="1"/>
    </row>
    <row r="650" spans="1:2" x14ac:dyDescent="0.2">
      <c r="A650" s="1"/>
      <c r="B650" s="1"/>
    </row>
    <row r="651" spans="1:2" x14ac:dyDescent="0.2">
      <c r="A651" s="1"/>
      <c r="B651" s="1"/>
    </row>
    <row r="652" spans="1:2" x14ac:dyDescent="0.2">
      <c r="A652" s="1"/>
      <c r="B652" s="1"/>
    </row>
    <row r="653" spans="1:2" x14ac:dyDescent="0.2">
      <c r="A653" s="1"/>
      <c r="B653" s="1"/>
    </row>
    <row r="654" spans="1:2" x14ac:dyDescent="0.2">
      <c r="A654" s="1"/>
      <c r="B654" s="1"/>
    </row>
    <row r="655" spans="1:2" x14ac:dyDescent="0.2">
      <c r="A655" s="1"/>
      <c r="B655" s="1"/>
    </row>
    <row r="656" spans="1:2" x14ac:dyDescent="0.2">
      <c r="A656" s="1"/>
      <c r="B656" s="1"/>
    </row>
    <row r="657" spans="1:2" x14ac:dyDescent="0.2">
      <c r="A657" s="1"/>
      <c r="B657" s="1"/>
    </row>
    <row r="658" spans="1:2" x14ac:dyDescent="0.2">
      <c r="A658" s="1"/>
      <c r="B658" s="1"/>
    </row>
    <row r="659" spans="1:2" x14ac:dyDescent="0.2">
      <c r="A659" s="1"/>
      <c r="B659" s="1"/>
    </row>
    <row r="660" spans="1:2" x14ac:dyDescent="0.2">
      <c r="A660" s="1"/>
      <c r="B660" s="1"/>
    </row>
    <row r="661" spans="1:2" x14ac:dyDescent="0.2">
      <c r="A661" s="1"/>
      <c r="B661" s="1"/>
    </row>
    <row r="662" spans="1:2" x14ac:dyDescent="0.2">
      <c r="A662" s="1"/>
      <c r="B662" s="1"/>
    </row>
    <row r="663" spans="1:2" x14ac:dyDescent="0.2">
      <c r="A663" s="1"/>
      <c r="B663" s="1"/>
    </row>
    <row r="664" spans="1:2" x14ac:dyDescent="0.2">
      <c r="A664" s="1"/>
      <c r="B664" s="1"/>
    </row>
    <row r="665" spans="1:2" x14ac:dyDescent="0.2">
      <c r="A665" s="1"/>
      <c r="B665" s="1"/>
    </row>
    <row r="666" spans="1:2" x14ac:dyDescent="0.2">
      <c r="A666" s="1"/>
      <c r="B666" s="1"/>
    </row>
    <row r="667" spans="1:2" x14ac:dyDescent="0.2">
      <c r="A667" s="1"/>
      <c r="B667" s="1"/>
    </row>
    <row r="668" spans="1:2" x14ac:dyDescent="0.2">
      <c r="A668" s="1"/>
      <c r="B668" s="1"/>
    </row>
    <row r="669" spans="1:2" x14ac:dyDescent="0.2">
      <c r="A669" s="1"/>
      <c r="B669" s="1"/>
    </row>
    <row r="670" spans="1:2" x14ac:dyDescent="0.2">
      <c r="A670" s="1"/>
      <c r="B670" s="1"/>
    </row>
    <row r="671" spans="1:2" x14ac:dyDescent="0.2">
      <c r="A671" s="1"/>
      <c r="B671" s="1"/>
    </row>
    <row r="672" spans="1:2" x14ac:dyDescent="0.2">
      <c r="A672" s="1"/>
      <c r="B672" s="1"/>
    </row>
    <row r="673" spans="1:2" x14ac:dyDescent="0.2">
      <c r="A673" s="1"/>
      <c r="B673" s="1"/>
    </row>
    <row r="674" spans="1:2" x14ac:dyDescent="0.2">
      <c r="A674" s="1"/>
      <c r="B674" s="1"/>
    </row>
    <row r="675" spans="1:2" x14ac:dyDescent="0.2">
      <c r="A675" s="1"/>
      <c r="B675" s="1"/>
    </row>
    <row r="676" spans="1:2" x14ac:dyDescent="0.2">
      <c r="A676" s="1"/>
      <c r="B676" s="1"/>
    </row>
    <row r="677" spans="1:2" x14ac:dyDescent="0.2">
      <c r="A677" s="1"/>
      <c r="B677" s="1"/>
    </row>
    <row r="678" spans="1:2" x14ac:dyDescent="0.2">
      <c r="A678" s="1"/>
      <c r="B678" s="1"/>
    </row>
    <row r="679" spans="1:2" x14ac:dyDescent="0.2">
      <c r="A679" s="1"/>
      <c r="B679" s="1"/>
    </row>
    <row r="680" spans="1:2" x14ac:dyDescent="0.2">
      <c r="A680" s="1"/>
      <c r="B680" s="1"/>
    </row>
    <row r="681" spans="1:2" x14ac:dyDescent="0.2">
      <c r="A681" s="1"/>
      <c r="B681" s="1"/>
    </row>
    <row r="682" spans="1:2" x14ac:dyDescent="0.2">
      <c r="A682" s="1"/>
      <c r="B682" s="1"/>
    </row>
    <row r="683" spans="1:2" x14ac:dyDescent="0.2">
      <c r="A683" s="1"/>
      <c r="B683" s="1"/>
    </row>
    <row r="684" spans="1:2" x14ac:dyDescent="0.2">
      <c r="A684" s="1"/>
      <c r="B684" s="1"/>
    </row>
    <row r="685" spans="1:2" x14ac:dyDescent="0.2">
      <c r="A685" s="1"/>
      <c r="B685" s="1"/>
    </row>
    <row r="686" spans="1:2" x14ac:dyDescent="0.2">
      <c r="A686" s="1"/>
      <c r="B686" s="1"/>
    </row>
    <row r="687" spans="1:2" x14ac:dyDescent="0.2">
      <c r="A687" s="1"/>
      <c r="B687" s="1"/>
    </row>
    <row r="688" spans="1:2" x14ac:dyDescent="0.2">
      <c r="A688" s="1"/>
      <c r="B688" s="1"/>
    </row>
    <row r="689" spans="1:2" x14ac:dyDescent="0.2">
      <c r="A689" s="1"/>
      <c r="B689" s="1"/>
    </row>
    <row r="690" spans="1:2" x14ac:dyDescent="0.2">
      <c r="A690" s="1"/>
      <c r="B690" s="1"/>
    </row>
    <row r="691" spans="1:2" x14ac:dyDescent="0.2">
      <c r="A691" s="1"/>
      <c r="B691" s="1"/>
    </row>
    <row r="692" spans="1:2" x14ac:dyDescent="0.2">
      <c r="A692" s="1"/>
      <c r="B692" s="1"/>
    </row>
    <row r="693" spans="1:2" x14ac:dyDescent="0.2">
      <c r="A693" s="1"/>
      <c r="B693" s="1"/>
    </row>
    <row r="694" spans="1:2" x14ac:dyDescent="0.2">
      <c r="A694" s="1"/>
      <c r="B694" s="1"/>
    </row>
    <row r="695" spans="1:2" x14ac:dyDescent="0.2">
      <c r="A695" s="1"/>
      <c r="B695" s="1"/>
    </row>
    <row r="696" spans="1:2" x14ac:dyDescent="0.2">
      <c r="A696" s="1"/>
      <c r="B696" s="1"/>
    </row>
    <row r="697" spans="1:2" x14ac:dyDescent="0.2">
      <c r="A697" s="1"/>
      <c r="B697" s="1"/>
    </row>
    <row r="698" spans="1:2" x14ac:dyDescent="0.2">
      <c r="A698" s="1"/>
      <c r="B698" s="1"/>
    </row>
    <row r="699" spans="1:2" x14ac:dyDescent="0.2">
      <c r="A699" s="1"/>
      <c r="B699" s="1"/>
    </row>
    <row r="700" spans="1:2" x14ac:dyDescent="0.2">
      <c r="A700" s="1"/>
      <c r="B700" s="1"/>
    </row>
    <row r="701" spans="1:2" x14ac:dyDescent="0.2">
      <c r="A701" s="1"/>
      <c r="B701" s="1"/>
    </row>
    <row r="702" spans="1:2" x14ac:dyDescent="0.2">
      <c r="A702" s="1"/>
      <c r="B702" s="1"/>
    </row>
    <row r="703" spans="1:2" x14ac:dyDescent="0.2">
      <c r="A703" s="1"/>
      <c r="B703" s="1"/>
    </row>
    <row r="704" spans="1:2" x14ac:dyDescent="0.2">
      <c r="A704" s="1"/>
      <c r="B704" s="1"/>
    </row>
    <row r="705" spans="1:2" x14ac:dyDescent="0.2">
      <c r="A705" s="1"/>
      <c r="B705" s="1"/>
    </row>
    <row r="706" spans="1:2" x14ac:dyDescent="0.2">
      <c r="A706" s="1"/>
      <c r="B706" s="1"/>
    </row>
    <row r="707" spans="1:2" x14ac:dyDescent="0.2">
      <c r="A707" s="1"/>
      <c r="B707" s="1"/>
    </row>
    <row r="708" spans="1:2" x14ac:dyDescent="0.2">
      <c r="A708" s="1"/>
      <c r="B708" s="1"/>
    </row>
    <row r="709" spans="1:2" x14ac:dyDescent="0.2">
      <c r="A709" s="1"/>
      <c r="B709" s="1"/>
    </row>
    <row r="710" spans="1:2" x14ac:dyDescent="0.2">
      <c r="A710" s="1"/>
      <c r="B710" s="1"/>
    </row>
    <row r="711" spans="1:2" x14ac:dyDescent="0.2">
      <c r="A711" s="1"/>
      <c r="B711" s="1"/>
    </row>
    <row r="712" spans="1:2" x14ac:dyDescent="0.2">
      <c r="A712" s="1"/>
      <c r="B712" s="1"/>
    </row>
    <row r="713" spans="1:2" x14ac:dyDescent="0.2">
      <c r="A713" s="1"/>
      <c r="B713" s="1"/>
    </row>
    <row r="714" spans="1:2" x14ac:dyDescent="0.2">
      <c r="A714" s="1"/>
      <c r="B714" s="1"/>
    </row>
    <row r="715" spans="1:2" x14ac:dyDescent="0.2">
      <c r="A715" s="1"/>
      <c r="B715" s="1"/>
    </row>
    <row r="716" spans="1:2" x14ac:dyDescent="0.2">
      <c r="A716" s="1"/>
      <c r="B716" s="1"/>
    </row>
    <row r="717" spans="1:2" x14ac:dyDescent="0.2">
      <c r="A717" s="1"/>
      <c r="B717" s="1"/>
    </row>
    <row r="718" spans="1:2" x14ac:dyDescent="0.2">
      <c r="A718" s="1"/>
      <c r="B718" s="1"/>
    </row>
    <row r="719" spans="1:2" x14ac:dyDescent="0.2">
      <c r="A719" s="1"/>
      <c r="B719" s="1"/>
    </row>
    <row r="720" spans="1:2" x14ac:dyDescent="0.2">
      <c r="A720" s="1"/>
      <c r="B720" s="1"/>
    </row>
    <row r="721" spans="1:2" x14ac:dyDescent="0.2">
      <c r="A721" s="1"/>
      <c r="B721" s="1"/>
    </row>
    <row r="722" spans="1:2" x14ac:dyDescent="0.2">
      <c r="A722" s="1"/>
      <c r="B722" s="1"/>
    </row>
    <row r="723" spans="1:2" x14ac:dyDescent="0.2">
      <c r="A723" s="1"/>
      <c r="B723" s="1"/>
    </row>
    <row r="724" spans="1:2" x14ac:dyDescent="0.2">
      <c r="A724" s="1"/>
      <c r="B724" s="1"/>
    </row>
    <row r="725" spans="1:2" x14ac:dyDescent="0.2">
      <c r="A725" s="1"/>
      <c r="B725" s="1"/>
    </row>
    <row r="726" spans="1:2" x14ac:dyDescent="0.2">
      <c r="A726" s="1"/>
      <c r="B726" s="1"/>
    </row>
    <row r="727" spans="1:2" x14ac:dyDescent="0.2">
      <c r="A727" s="1"/>
      <c r="B727" s="1"/>
    </row>
    <row r="728" spans="1:2" x14ac:dyDescent="0.2">
      <c r="A728" s="1"/>
      <c r="B728" s="1"/>
    </row>
    <row r="729" spans="1:2" x14ac:dyDescent="0.2">
      <c r="A729" s="1"/>
      <c r="B729" s="1"/>
    </row>
    <row r="730" spans="1:2" x14ac:dyDescent="0.2">
      <c r="A730" s="1"/>
      <c r="B730" s="1"/>
    </row>
    <row r="731" spans="1:2" x14ac:dyDescent="0.2">
      <c r="A731" s="1"/>
      <c r="B731" s="1"/>
    </row>
    <row r="732" spans="1:2" x14ac:dyDescent="0.2">
      <c r="A732" s="1"/>
      <c r="B732" s="1"/>
    </row>
    <row r="733" spans="1:2" x14ac:dyDescent="0.2">
      <c r="A733" s="1"/>
      <c r="B733" s="1"/>
    </row>
    <row r="734" spans="1:2" x14ac:dyDescent="0.2">
      <c r="A734" s="1"/>
      <c r="B734" s="1"/>
    </row>
    <row r="735" spans="1:2" x14ac:dyDescent="0.2">
      <c r="A735" s="1"/>
      <c r="B735" s="1"/>
    </row>
    <row r="736" spans="1:2" x14ac:dyDescent="0.2">
      <c r="A736" s="1"/>
      <c r="B736" s="1"/>
    </row>
    <row r="737" spans="1:2" x14ac:dyDescent="0.2">
      <c r="A737" s="1"/>
      <c r="B737" s="1"/>
    </row>
    <row r="738" spans="1:2" x14ac:dyDescent="0.2">
      <c r="A738" s="1"/>
      <c r="B738" s="1"/>
    </row>
    <row r="739" spans="1:2" x14ac:dyDescent="0.2">
      <c r="A739" s="1"/>
      <c r="B739" s="1"/>
    </row>
    <row r="740" spans="1:2" x14ac:dyDescent="0.2">
      <c r="A740" s="1"/>
      <c r="B740" s="1"/>
    </row>
    <row r="741" spans="1:2" x14ac:dyDescent="0.2">
      <c r="A741" s="1"/>
      <c r="B741" s="1"/>
    </row>
    <row r="742" spans="1:2" x14ac:dyDescent="0.2">
      <c r="A742" s="1"/>
      <c r="B742" s="1"/>
    </row>
    <row r="743" spans="1:2" x14ac:dyDescent="0.2">
      <c r="A743" s="1"/>
      <c r="B743" s="1"/>
    </row>
    <row r="744" spans="1:2" x14ac:dyDescent="0.2">
      <c r="A744" s="1"/>
      <c r="B744" s="1"/>
    </row>
    <row r="745" spans="1:2" x14ac:dyDescent="0.2">
      <c r="A745" s="1"/>
      <c r="B745" s="1"/>
    </row>
    <row r="746" spans="1:2" x14ac:dyDescent="0.2">
      <c r="A746" s="1"/>
      <c r="B746" s="1"/>
    </row>
    <row r="747" spans="1:2" x14ac:dyDescent="0.2">
      <c r="A747" s="1"/>
      <c r="B747" s="1"/>
    </row>
    <row r="748" spans="1:2" x14ac:dyDescent="0.2">
      <c r="A748" s="1"/>
      <c r="B748" s="1"/>
    </row>
    <row r="749" spans="1:2" x14ac:dyDescent="0.2">
      <c r="A749" s="1"/>
      <c r="B749" s="1"/>
    </row>
    <row r="750" spans="1:2" x14ac:dyDescent="0.2">
      <c r="A750" s="1"/>
      <c r="B750" s="1"/>
    </row>
    <row r="751" spans="1:2" x14ac:dyDescent="0.2">
      <c r="A751" s="1"/>
      <c r="B751" s="1"/>
    </row>
    <row r="752" spans="1:2" x14ac:dyDescent="0.2">
      <c r="A752" s="1"/>
      <c r="B752" s="1"/>
    </row>
    <row r="753" spans="1:2" x14ac:dyDescent="0.2">
      <c r="A753" s="1"/>
      <c r="B753" s="1"/>
    </row>
    <row r="754" spans="1:2" x14ac:dyDescent="0.2">
      <c r="A754" s="1"/>
      <c r="B754" s="1"/>
    </row>
    <row r="755" spans="1:2" x14ac:dyDescent="0.2">
      <c r="A755" s="1"/>
      <c r="B755" s="1"/>
    </row>
    <row r="756" spans="1:2" x14ac:dyDescent="0.2">
      <c r="A756" s="1"/>
      <c r="B756" s="1"/>
    </row>
    <row r="757" spans="1:2" x14ac:dyDescent="0.2">
      <c r="A757" s="1"/>
      <c r="B757" s="1"/>
    </row>
    <row r="758" spans="1:2" x14ac:dyDescent="0.2">
      <c r="A758" s="1"/>
      <c r="B758" s="1"/>
    </row>
    <row r="759" spans="1:2" x14ac:dyDescent="0.2">
      <c r="A759" s="1"/>
      <c r="B759" s="1"/>
    </row>
    <row r="760" spans="1:2" x14ac:dyDescent="0.2">
      <c r="A760" s="1"/>
      <c r="B760" s="1"/>
    </row>
    <row r="761" spans="1:2" x14ac:dyDescent="0.2">
      <c r="A761" s="1"/>
      <c r="B761" s="1"/>
    </row>
    <row r="762" spans="1:2" x14ac:dyDescent="0.2">
      <c r="A762" s="1"/>
      <c r="B762" s="1"/>
    </row>
    <row r="763" spans="1:2" x14ac:dyDescent="0.2">
      <c r="A763" s="1"/>
      <c r="B763" s="1"/>
    </row>
    <row r="764" spans="1:2" x14ac:dyDescent="0.2">
      <c r="A764" s="1"/>
      <c r="B764" s="1"/>
    </row>
    <row r="765" spans="1:2" x14ac:dyDescent="0.2">
      <c r="A765" s="1"/>
      <c r="B765" s="1"/>
    </row>
    <row r="766" spans="1:2" x14ac:dyDescent="0.2">
      <c r="A766" s="1"/>
      <c r="B766" s="1"/>
    </row>
    <row r="767" spans="1:2" x14ac:dyDescent="0.2">
      <c r="A767" s="1"/>
      <c r="B767" s="1"/>
    </row>
    <row r="768" spans="1:2" x14ac:dyDescent="0.2">
      <c r="A768" s="1"/>
      <c r="B768" s="1"/>
    </row>
    <row r="769" spans="1:2" x14ac:dyDescent="0.2">
      <c r="A769" s="1"/>
      <c r="B769" s="1"/>
    </row>
    <row r="770" spans="1:2" x14ac:dyDescent="0.2">
      <c r="A770" s="1"/>
      <c r="B770" s="1"/>
    </row>
    <row r="771" spans="1:2" x14ac:dyDescent="0.2">
      <c r="A771" s="1"/>
      <c r="B771" s="1"/>
    </row>
    <row r="772" spans="1:2" x14ac:dyDescent="0.2">
      <c r="A772" s="1"/>
      <c r="B772" s="1"/>
    </row>
    <row r="773" spans="1:2" x14ac:dyDescent="0.2">
      <c r="A773" s="1"/>
      <c r="B773" s="1"/>
    </row>
    <row r="774" spans="1:2" x14ac:dyDescent="0.2">
      <c r="A774" s="1"/>
      <c r="B774" s="1"/>
    </row>
    <row r="775" spans="1:2" x14ac:dyDescent="0.2">
      <c r="A775" s="1"/>
      <c r="B775" s="1"/>
    </row>
    <row r="776" spans="1:2" x14ac:dyDescent="0.2">
      <c r="A776" s="1"/>
      <c r="B776" s="1"/>
    </row>
    <row r="777" spans="1:2" x14ac:dyDescent="0.2">
      <c r="A777" s="1"/>
      <c r="B777" s="1"/>
    </row>
    <row r="778" spans="1:2" x14ac:dyDescent="0.2">
      <c r="A778" s="1"/>
      <c r="B778" s="1"/>
    </row>
    <row r="779" spans="1:2" x14ac:dyDescent="0.2">
      <c r="A779" s="1"/>
      <c r="B779" s="1"/>
    </row>
    <row r="780" spans="1:2" x14ac:dyDescent="0.2">
      <c r="A780" s="1"/>
      <c r="B780" s="1"/>
    </row>
    <row r="781" spans="1:2" x14ac:dyDescent="0.2">
      <c r="A781" s="1"/>
      <c r="B781" s="1"/>
    </row>
    <row r="782" spans="1:2" x14ac:dyDescent="0.2">
      <c r="A782" s="1"/>
      <c r="B782" s="1"/>
    </row>
    <row r="783" spans="1:2" x14ac:dyDescent="0.2">
      <c r="A783" s="1"/>
      <c r="B783" s="1"/>
    </row>
    <row r="784" spans="1:2" x14ac:dyDescent="0.2">
      <c r="A784" s="1"/>
      <c r="B784" s="1"/>
    </row>
    <row r="785" spans="1:2" x14ac:dyDescent="0.2">
      <c r="A785" s="1"/>
      <c r="B785" s="1"/>
    </row>
    <row r="786" spans="1:2" x14ac:dyDescent="0.2">
      <c r="A786" s="1"/>
      <c r="B786" s="1"/>
    </row>
    <row r="787" spans="1:2" x14ac:dyDescent="0.2">
      <c r="A787" s="1"/>
      <c r="B787" s="1"/>
    </row>
    <row r="788" spans="1:2" x14ac:dyDescent="0.2">
      <c r="A788" s="1"/>
      <c r="B788" s="1"/>
    </row>
    <row r="789" spans="1:2" x14ac:dyDescent="0.2">
      <c r="A789" s="1"/>
      <c r="B789" s="1"/>
    </row>
    <row r="790" spans="1:2" x14ac:dyDescent="0.2">
      <c r="A790" s="1"/>
      <c r="B790" s="1"/>
    </row>
    <row r="791" spans="1:2" x14ac:dyDescent="0.2">
      <c r="A791" s="1"/>
      <c r="B791" s="1"/>
    </row>
    <row r="792" spans="1:2" x14ac:dyDescent="0.2">
      <c r="A792" s="1"/>
      <c r="B792" s="1"/>
    </row>
    <row r="793" spans="1:2" x14ac:dyDescent="0.2">
      <c r="A793" s="1"/>
      <c r="B793" s="1"/>
    </row>
    <row r="794" spans="1:2" x14ac:dyDescent="0.2">
      <c r="A794" s="1"/>
      <c r="B794" s="1"/>
    </row>
    <row r="795" spans="1:2" x14ac:dyDescent="0.2">
      <c r="A795" s="1"/>
      <c r="B795" s="1"/>
    </row>
    <row r="796" spans="1:2" x14ac:dyDescent="0.2">
      <c r="A796" s="1"/>
      <c r="B796" s="1"/>
    </row>
    <row r="797" spans="1:2" x14ac:dyDescent="0.2">
      <c r="A797" s="1"/>
      <c r="B797" s="1"/>
    </row>
    <row r="798" spans="1:2" x14ac:dyDescent="0.2">
      <c r="A798" s="1"/>
      <c r="B798" s="1"/>
    </row>
    <row r="799" spans="1:2" x14ac:dyDescent="0.2">
      <c r="A799" s="1"/>
      <c r="B799" s="1"/>
    </row>
    <row r="800" spans="1:2" x14ac:dyDescent="0.2">
      <c r="A800" s="1"/>
      <c r="B800" s="1"/>
    </row>
    <row r="801" spans="1:2" x14ac:dyDescent="0.2">
      <c r="A801" s="1"/>
      <c r="B801" s="1"/>
    </row>
    <row r="802" spans="1:2" x14ac:dyDescent="0.2">
      <c r="A802" s="1"/>
      <c r="B802" s="1"/>
    </row>
    <row r="803" spans="1:2" x14ac:dyDescent="0.2">
      <c r="A803" s="1"/>
      <c r="B803" s="1"/>
    </row>
    <row r="804" spans="1:2" x14ac:dyDescent="0.2">
      <c r="A804" s="1"/>
      <c r="B804" s="1"/>
    </row>
    <row r="805" spans="1:2" x14ac:dyDescent="0.2">
      <c r="A805" s="1"/>
      <c r="B805" s="1"/>
    </row>
    <row r="806" spans="1:2" x14ac:dyDescent="0.2">
      <c r="A806" s="1"/>
      <c r="B806" s="1"/>
    </row>
    <row r="807" spans="1:2" x14ac:dyDescent="0.2">
      <c r="A807" s="1"/>
      <c r="B807" s="1"/>
    </row>
    <row r="808" spans="1:2" x14ac:dyDescent="0.2">
      <c r="A808" s="1"/>
      <c r="B808" s="1"/>
    </row>
    <row r="809" spans="1:2" x14ac:dyDescent="0.2">
      <c r="A809" s="1"/>
      <c r="B809" s="1"/>
    </row>
    <row r="810" spans="1:2" x14ac:dyDescent="0.2">
      <c r="A810" s="1"/>
      <c r="B810" s="1"/>
    </row>
    <row r="811" spans="1:2" x14ac:dyDescent="0.2">
      <c r="A811" s="1"/>
      <c r="B811" s="1"/>
    </row>
    <row r="812" spans="1:2" x14ac:dyDescent="0.2">
      <c r="A812" s="1"/>
      <c r="B812" s="1"/>
    </row>
    <row r="813" spans="1:2" x14ac:dyDescent="0.2">
      <c r="A813" s="1"/>
      <c r="B813" s="1"/>
    </row>
    <row r="814" spans="1:2" x14ac:dyDescent="0.2">
      <c r="A814" s="1"/>
      <c r="B814" s="1"/>
    </row>
    <row r="815" spans="1:2" x14ac:dyDescent="0.2">
      <c r="A815" s="1"/>
      <c r="B815" s="1"/>
    </row>
    <row r="816" spans="1:2" x14ac:dyDescent="0.2">
      <c r="A816" s="1"/>
      <c r="B816" s="1"/>
    </row>
    <row r="817" spans="1:2" x14ac:dyDescent="0.2">
      <c r="A817" s="1"/>
      <c r="B817" s="1"/>
    </row>
    <row r="818" spans="1:2" x14ac:dyDescent="0.2">
      <c r="A818" s="1"/>
      <c r="B818" s="1"/>
    </row>
    <row r="819" spans="1:2" x14ac:dyDescent="0.2">
      <c r="A819" s="1"/>
      <c r="B819" s="1"/>
    </row>
    <row r="820" spans="1:2" x14ac:dyDescent="0.2">
      <c r="A820" s="1"/>
      <c r="B820" s="1"/>
    </row>
    <row r="821" spans="1:2" x14ac:dyDescent="0.2">
      <c r="A821" s="1"/>
      <c r="B821" s="1"/>
    </row>
    <row r="822" spans="1:2" x14ac:dyDescent="0.2">
      <c r="A822" s="1"/>
      <c r="B822" s="1"/>
    </row>
    <row r="823" spans="1:2" x14ac:dyDescent="0.2">
      <c r="A823" s="1"/>
      <c r="B823" s="1"/>
    </row>
    <row r="824" spans="1:2" x14ac:dyDescent="0.2">
      <c r="A824" s="1"/>
      <c r="B824" s="1"/>
    </row>
    <row r="825" spans="1:2" x14ac:dyDescent="0.2">
      <c r="A825" s="1"/>
      <c r="B825" s="1"/>
    </row>
    <row r="826" spans="1:2" x14ac:dyDescent="0.2">
      <c r="A826" s="1"/>
      <c r="B826" s="1"/>
    </row>
    <row r="827" spans="1:2" x14ac:dyDescent="0.2">
      <c r="A827" s="1"/>
      <c r="B827" s="1"/>
    </row>
    <row r="828" spans="1:2" x14ac:dyDescent="0.2">
      <c r="A828" s="1"/>
      <c r="B828" s="1"/>
    </row>
    <row r="829" spans="1:2" x14ac:dyDescent="0.2">
      <c r="A829" s="1"/>
      <c r="B829" s="1"/>
    </row>
    <row r="830" spans="1:2" x14ac:dyDescent="0.2">
      <c r="A830" s="1"/>
      <c r="B830" s="1"/>
    </row>
    <row r="831" spans="1:2" x14ac:dyDescent="0.2">
      <c r="A831" s="1"/>
      <c r="B831" s="1"/>
    </row>
    <row r="832" spans="1:2" x14ac:dyDescent="0.2">
      <c r="A832" s="1"/>
      <c r="B832" s="1"/>
    </row>
    <row r="833" spans="1:2" x14ac:dyDescent="0.2">
      <c r="A833" s="1"/>
      <c r="B833" s="1"/>
    </row>
    <row r="834" spans="1:2" x14ac:dyDescent="0.2">
      <c r="A834" s="1"/>
      <c r="B834" s="1"/>
    </row>
    <row r="835" spans="1:2" x14ac:dyDescent="0.2">
      <c r="A835" s="1"/>
      <c r="B835" s="1"/>
    </row>
    <row r="836" spans="1:2" x14ac:dyDescent="0.2">
      <c r="A836" s="1"/>
      <c r="B836" s="1"/>
    </row>
    <row r="837" spans="1:2" x14ac:dyDescent="0.2">
      <c r="A837" s="1"/>
      <c r="B837" s="1"/>
    </row>
    <row r="838" spans="1:2" x14ac:dyDescent="0.2">
      <c r="A838" s="1"/>
      <c r="B838" s="1"/>
    </row>
    <row r="839" spans="1:2" x14ac:dyDescent="0.2">
      <c r="A839" s="1"/>
      <c r="B839" s="1"/>
    </row>
    <row r="840" spans="1:2" x14ac:dyDescent="0.2">
      <c r="A840" s="1"/>
      <c r="B840" s="1"/>
    </row>
    <row r="841" spans="1:2" x14ac:dyDescent="0.2">
      <c r="A841" s="1"/>
      <c r="B841" s="1"/>
    </row>
    <row r="842" spans="1:2" x14ac:dyDescent="0.2">
      <c r="A842" s="1"/>
      <c r="B842" s="1"/>
    </row>
    <row r="843" spans="1:2" x14ac:dyDescent="0.2">
      <c r="A843" s="1"/>
      <c r="B843" s="1"/>
    </row>
    <row r="844" spans="1:2" x14ac:dyDescent="0.2">
      <c r="A844" s="1"/>
      <c r="B844" s="1"/>
    </row>
    <row r="845" spans="1:2" x14ac:dyDescent="0.2">
      <c r="A845" s="1"/>
      <c r="B845" s="1"/>
    </row>
    <row r="846" spans="1:2" x14ac:dyDescent="0.2">
      <c r="A846" s="1"/>
      <c r="B846" s="1"/>
    </row>
    <row r="847" spans="1:2" x14ac:dyDescent="0.2">
      <c r="A847" s="1"/>
      <c r="B847" s="1"/>
    </row>
    <row r="848" spans="1:2" x14ac:dyDescent="0.2">
      <c r="A848" s="1"/>
      <c r="B848" s="1"/>
    </row>
    <row r="849" spans="1:2" x14ac:dyDescent="0.2">
      <c r="A849" s="1"/>
      <c r="B849" s="1"/>
    </row>
    <row r="850" spans="1:2" x14ac:dyDescent="0.2">
      <c r="A850" s="1"/>
      <c r="B850" s="1"/>
    </row>
    <row r="851" spans="1:2" x14ac:dyDescent="0.2">
      <c r="A851" s="1"/>
      <c r="B851" s="1"/>
    </row>
    <row r="852" spans="1:2" x14ac:dyDescent="0.2">
      <c r="A852" s="1"/>
      <c r="B852" s="1"/>
    </row>
    <row r="853" spans="1:2" x14ac:dyDescent="0.2">
      <c r="A853" s="1"/>
      <c r="B853" s="1"/>
    </row>
    <row r="854" spans="1:2" x14ac:dyDescent="0.2">
      <c r="A854" s="1"/>
      <c r="B854" s="1"/>
    </row>
    <row r="855" spans="1:2" x14ac:dyDescent="0.2">
      <c r="A855" s="1"/>
      <c r="B855" s="1"/>
    </row>
    <row r="856" spans="1:2" x14ac:dyDescent="0.2">
      <c r="A856" s="1"/>
      <c r="B856" s="1"/>
    </row>
    <row r="857" spans="1:2" x14ac:dyDescent="0.2">
      <c r="A857" s="1"/>
      <c r="B857" s="1"/>
    </row>
    <row r="858" spans="1:2" x14ac:dyDescent="0.2">
      <c r="A858" s="1"/>
      <c r="B858" s="1"/>
    </row>
    <row r="859" spans="1:2" x14ac:dyDescent="0.2">
      <c r="A859" s="1"/>
      <c r="B859" s="1"/>
    </row>
    <row r="860" spans="1:2" x14ac:dyDescent="0.2">
      <c r="A860" s="1"/>
      <c r="B860" s="1"/>
    </row>
    <row r="861" spans="1:2" x14ac:dyDescent="0.2">
      <c r="A861" s="1"/>
      <c r="B861" s="1"/>
    </row>
    <row r="862" spans="1:2" x14ac:dyDescent="0.2">
      <c r="A862" s="1"/>
      <c r="B862" s="1"/>
    </row>
    <row r="863" spans="1:2" x14ac:dyDescent="0.2">
      <c r="A863" s="1"/>
      <c r="B863" s="1"/>
    </row>
    <row r="864" spans="1:2" x14ac:dyDescent="0.2">
      <c r="A864" s="1"/>
      <c r="B864" s="1"/>
    </row>
    <row r="865" spans="1:2" x14ac:dyDescent="0.2">
      <c r="A865" s="1"/>
      <c r="B865" s="1"/>
    </row>
    <row r="866" spans="1:2" x14ac:dyDescent="0.2">
      <c r="A866" s="1"/>
      <c r="B866" s="1"/>
    </row>
    <row r="867" spans="1:2" x14ac:dyDescent="0.2">
      <c r="A867" s="1"/>
      <c r="B867" s="1"/>
    </row>
    <row r="868" spans="1:2" x14ac:dyDescent="0.2">
      <c r="A868" s="1"/>
      <c r="B868" s="1"/>
    </row>
    <row r="869" spans="1:2" x14ac:dyDescent="0.2">
      <c r="A869" s="1"/>
      <c r="B869" s="1"/>
    </row>
    <row r="870" spans="1:2" x14ac:dyDescent="0.2">
      <c r="A870" s="1"/>
      <c r="B870" s="1"/>
    </row>
    <row r="871" spans="1:2" x14ac:dyDescent="0.2">
      <c r="A871" s="1"/>
      <c r="B871" s="1"/>
    </row>
    <row r="872" spans="1:2" x14ac:dyDescent="0.2">
      <c r="A872" s="1"/>
      <c r="B872" s="1"/>
    </row>
    <row r="873" spans="1:2" x14ac:dyDescent="0.2">
      <c r="A873" s="1"/>
      <c r="B873" s="1"/>
    </row>
    <row r="874" spans="1:2" x14ac:dyDescent="0.2">
      <c r="A874" s="1"/>
      <c r="B874" s="1"/>
    </row>
    <row r="875" spans="1:2" x14ac:dyDescent="0.2">
      <c r="A875" s="1"/>
      <c r="B875" s="1"/>
    </row>
    <row r="876" spans="1:2" x14ac:dyDescent="0.2">
      <c r="A876" s="1"/>
      <c r="B876" s="1"/>
    </row>
    <row r="877" spans="1:2" x14ac:dyDescent="0.2">
      <c r="A877" s="1"/>
      <c r="B877" s="1"/>
    </row>
    <row r="878" spans="1:2" x14ac:dyDescent="0.2">
      <c r="A878" s="1"/>
      <c r="B878" s="1"/>
    </row>
    <row r="879" spans="1:2" x14ac:dyDescent="0.2">
      <c r="A879" s="1"/>
      <c r="B879" s="1"/>
    </row>
    <row r="880" spans="1:2" x14ac:dyDescent="0.2">
      <c r="A880" s="1"/>
      <c r="B880" s="1"/>
    </row>
    <row r="881" spans="1:2" x14ac:dyDescent="0.2">
      <c r="A881" s="1"/>
      <c r="B881" s="1"/>
    </row>
    <row r="882" spans="1:2" x14ac:dyDescent="0.2">
      <c r="A882" s="1"/>
      <c r="B882" s="1"/>
    </row>
    <row r="883" spans="1:2" x14ac:dyDescent="0.2">
      <c r="A883" s="1"/>
      <c r="B883" s="1"/>
    </row>
    <row r="884" spans="1:2" x14ac:dyDescent="0.2">
      <c r="A884" s="1"/>
      <c r="B884" s="1"/>
    </row>
    <row r="885" spans="1:2" x14ac:dyDescent="0.2">
      <c r="A885" s="1"/>
      <c r="B885" s="1"/>
    </row>
    <row r="886" spans="1:2" x14ac:dyDescent="0.2">
      <c r="A886" s="1"/>
      <c r="B886" s="1"/>
    </row>
    <row r="887" spans="1:2" x14ac:dyDescent="0.2">
      <c r="A887" s="1"/>
      <c r="B887" s="1"/>
    </row>
    <row r="888" spans="1:2" x14ac:dyDescent="0.2">
      <c r="A888" s="1"/>
      <c r="B888" s="1"/>
    </row>
    <row r="889" spans="1:2" x14ac:dyDescent="0.2">
      <c r="A889" s="1"/>
      <c r="B889" s="1"/>
    </row>
    <row r="890" spans="1:2" x14ac:dyDescent="0.2">
      <c r="A890" s="1"/>
      <c r="B890" s="1"/>
    </row>
    <row r="891" spans="1:2" x14ac:dyDescent="0.2">
      <c r="A891" s="1"/>
      <c r="B891" s="1"/>
    </row>
    <row r="892" spans="1:2" x14ac:dyDescent="0.2">
      <c r="A892" s="1"/>
      <c r="B892" s="1"/>
    </row>
    <row r="893" spans="1:2" x14ac:dyDescent="0.2">
      <c r="A893" s="1"/>
      <c r="B893" s="1"/>
    </row>
    <row r="894" spans="1:2" x14ac:dyDescent="0.2">
      <c r="A894" s="1"/>
      <c r="B894" s="1"/>
    </row>
    <row r="895" spans="1:2" x14ac:dyDescent="0.2">
      <c r="A895" s="1"/>
      <c r="B895" s="1"/>
    </row>
    <row r="896" spans="1:2" x14ac:dyDescent="0.2">
      <c r="A896" s="1"/>
      <c r="B896" s="1"/>
    </row>
    <row r="897" spans="1:2" x14ac:dyDescent="0.2">
      <c r="A897" s="1"/>
      <c r="B897" s="1"/>
    </row>
    <row r="898" spans="1:2" x14ac:dyDescent="0.2">
      <c r="A898" s="1"/>
      <c r="B898" s="1"/>
    </row>
    <row r="899" spans="1:2" x14ac:dyDescent="0.2">
      <c r="A899" s="1"/>
      <c r="B899" s="1"/>
    </row>
    <row r="900" spans="1:2" x14ac:dyDescent="0.2">
      <c r="A900" s="1"/>
      <c r="B900" s="1"/>
    </row>
    <row r="901" spans="1:2" x14ac:dyDescent="0.2">
      <c r="A901" s="1"/>
      <c r="B901" s="1"/>
    </row>
    <row r="902" spans="1:2" x14ac:dyDescent="0.2">
      <c r="A902" s="1"/>
      <c r="B902" s="1"/>
    </row>
    <row r="903" spans="1:2" x14ac:dyDescent="0.2">
      <c r="A903" s="1"/>
      <c r="B903" s="1"/>
    </row>
    <row r="904" spans="1:2" x14ac:dyDescent="0.2">
      <c r="A904" s="1"/>
      <c r="B904" s="1"/>
    </row>
    <row r="905" spans="1:2" x14ac:dyDescent="0.2">
      <c r="A905" s="1"/>
      <c r="B905" s="1"/>
    </row>
    <row r="906" spans="1:2" x14ac:dyDescent="0.2">
      <c r="A906" s="1"/>
      <c r="B906" s="1"/>
    </row>
    <row r="907" spans="1:2" x14ac:dyDescent="0.2">
      <c r="A907" s="1"/>
      <c r="B907" s="1"/>
    </row>
    <row r="908" spans="1:2" x14ac:dyDescent="0.2">
      <c r="A908" s="1"/>
      <c r="B908" s="1"/>
    </row>
    <row r="909" spans="1:2" x14ac:dyDescent="0.2">
      <c r="A909" s="1"/>
      <c r="B909" s="1"/>
    </row>
    <row r="910" spans="1:2" x14ac:dyDescent="0.2">
      <c r="A910" s="1"/>
      <c r="B910" s="1"/>
    </row>
    <row r="911" spans="1:2" x14ac:dyDescent="0.2">
      <c r="A911" s="1"/>
      <c r="B911" s="1"/>
    </row>
    <row r="912" spans="1:2" x14ac:dyDescent="0.2">
      <c r="A912" s="1"/>
      <c r="B912" s="1"/>
    </row>
    <row r="913" spans="1:2" x14ac:dyDescent="0.2">
      <c r="A913" s="1"/>
      <c r="B913" s="1"/>
    </row>
    <row r="914" spans="1:2" x14ac:dyDescent="0.2">
      <c r="A914" s="1"/>
      <c r="B914" s="1"/>
    </row>
    <row r="915" spans="1:2" x14ac:dyDescent="0.2">
      <c r="A915" s="1"/>
      <c r="B915" s="1"/>
    </row>
    <row r="916" spans="1:2" x14ac:dyDescent="0.2">
      <c r="A916" s="1"/>
      <c r="B916" s="1"/>
    </row>
    <row r="917" spans="1:2" x14ac:dyDescent="0.2">
      <c r="A917" s="1"/>
      <c r="B917" s="1"/>
    </row>
    <row r="918" spans="1:2" x14ac:dyDescent="0.2">
      <c r="A918" s="1"/>
      <c r="B918" s="1"/>
    </row>
    <row r="919" spans="1:2" x14ac:dyDescent="0.2">
      <c r="A919" s="1"/>
      <c r="B919" s="1"/>
    </row>
    <row r="920" spans="1:2" x14ac:dyDescent="0.2">
      <c r="A920" s="1"/>
      <c r="B920" s="1"/>
    </row>
    <row r="921" spans="1:2" x14ac:dyDescent="0.2">
      <c r="A921" s="1"/>
      <c r="B921" s="1"/>
    </row>
    <row r="922" spans="1:2" x14ac:dyDescent="0.2">
      <c r="A922" s="1"/>
      <c r="B922" s="1"/>
    </row>
    <row r="923" spans="1:2" x14ac:dyDescent="0.2">
      <c r="A923" s="1"/>
      <c r="B923" s="1"/>
    </row>
    <row r="924" spans="1:2" x14ac:dyDescent="0.2">
      <c r="A924" s="1"/>
      <c r="B924" s="1"/>
    </row>
    <row r="925" spans="1:2" x14ac:dyDescent="0.2">
      <c r="A925" s="1"/>
      <c r="B925" s="1"/>
    </row>
    <row r="926" spans="1:2" x14ac:dyDescent="0.2">
      <c r="A926" s="1"/>
      <c r="B926" s="1"/>
    </row>
    <row r="927" spans="1:2" x14ac:dyDescent="0.2">
      <c r="A927" s="1"/>
      <c r="B927" s="1"/>
    </row>
    <row r="928" spans="1:2" x14ac:dyDescent="0.2">
      <c r="A928" s="1"/>
      <c r="B928" s="1"/>
    </row>
    <row r="929" spans="1:2" x14ac:dyDescent="0.2">
      <c r="A929" s="1"/>
      <c r="B929" s="1"/>
    </row>
    <row r="930" spans="1:2" x14ac:dyDescent="0.2">
      <c r="A930" s="1"/>
      <c r="B930" s="1"/>
    </row>
    <row r="931" spans="1:2" x14ac:dyDescent="0.2">
      <c r="A931" s="1"/>
      <c r="B931" s="1"/>
    </row>
    <row r="932" spans="1:2" x14ac:dyDescent="0.2">
      <c r="A932" s="1"/>
      <c r="B932" s="1"/>
    </row>
    <row r="933" spans="1:2" x14ac:dyDescent="0.2">
      <c r="A933" s="1"/>
      <c r="B933" s="1"/>
    </row>
    <row r="934" spans="1:2" x14ac:dyDescent="0.2">
      <c r="A934" s="1"/>
      <c r="B934" s="1"/>
    </row>
    <row r="935" spans="1:2" x14ac:dyDescent="0.2">
      <c r="A935" s="1"/>
      <c r="B935" s="1"/>
    </row>
    <row r="936" spans="1:2" x14ac:dyDescent="0.2">
      <c r="A936" s="1"/>
      <c r="B936" s="1"/>
    </row>
    <row r="937" spans="1:2" x14ac:dyDescent="0.2">
      <c r="A937" s="1"/>
      <c r="B937" s="1"/>
    </row>
    <row r="938" spans="1:2" x14ac:dyDescent="0.2">
      <c r="A938" s="1"/>
      <c r="B938" s="1"/>
    </row>
    <row r="939" spans="1:2" x14ac:dyDescent="0.2">
      <c r="A939" s="1"/>
      <c r="B939" s="1"/>
    </row>
    <row r="940" spans="1:2" x14ac:dyDescent="0.2">
      <c r="A940" s="1"/>
      <c r="B940" s="1"/>
    </row>
    <row r="941" spans="1:2" x14ac:dyDescent="0.2">
      <c r="A941" s="1"/>
      <c r="B941" s="1"/>
    </row>
    <row r="942" spans="1:2" x14ac:dyDescent="0.2">
      <c r="A942" s="1"/>
      <c r="B942" s="1"/>
    </row>
    <row r="943" spans="1:2" x14ac:dyDescent="0.2">
      <c r="A943" s="1"/>
      <c r="B943" s="1"/>
    </row>
    <row r="944" spans="1:2" x14ac:dyDescent="0.2">
      <c r="A944" s="1"/>
      <c r="B944" s="1"/>
    </row>
    <row r="945" spans="1:2" x14ac:dyDescent="0.2">
      <c r="A945" s="1"/>
      <c r="B945" s="1"/>
    </row>
    <row r="946" spans="1:2" x14ac:dyDescent="0.2">
      <c r="A946" s="1"/>
      <c r="B946" s="1"/>
    </row>
    <row r="947" spans="1:2" x14ac:dyDescent="0.2">
      <c r="A947" s="1"/>
      <c r="B947" s="1"/>
    </row>
    <row r="948" spans="1:2" x14ac:dyDescent="0.2">
      <c r="A948" s="1"/>
      <c r="B948" s="1"/>
    </row>
    <row r="949" spans="1:2" x14ac:dyDescent="0.2">
      <c r="A949" s="1"/>
      <c r="B949" s="1"/>
    </row>
    <row r="950" spans="1:2" x14ac:dyDescent="0.2">
      <c r="A950" s="1"/>
      <c r="B950" s="1"/>
    </row>
    <row r="951" spans="1:2" x14ac:dyDescent="0.2">
      <c r="A951" s="1"/>
      <c r="B951" s="1"/>
    </row>
    <row r="952" spans="1:2" x14ac:dyDescent="0.2">
      <c r="A952" s="1"/>
      <c r="B952" s="1"/>
    </row>
    <row r="953" spans="1:2" x14ac:dyDescent="0.2">
      <c r="A953" s="1"/>
      <c r="B953" s="1"/>
    </row>
    <row r="954" spans="1:2" x14ac:dyDescent="0.2">
      <c r="A954" s="1"/>
      <c r="B954" s="1"/>
    </row>
    <row r="955" spans="1:2" x14ac:dyDescent="0.2">
      <c r="A955" s="1"/>
      <c r="B955" s="1"/>
    </row>
    <row r="956" spans="1:2" x14ac:dyDescent="0.2">
      <c r="A956" s="1"/>
      <c r="B956" s="1"/>
    </row>
    <row r="957" spans="1:2" x14ac:dyDescent="0.2">
      <c r="A957" s="1"/>
      <c r="B957" s="1"/>
    </row>
    <row r="958" spans="1:2" x14ac:dyDescent="0.2">
      <c r="A958" s="1"/>
      <c r="B958" s="1"/>
    </row>
    <row r="959" spans="1:2" x14ac:dyDescent="0.2">
      <c r="A959" s="1"/>
      <c r="B959" s="1"/>
    </row>
    <row r="960" spans="1:2" x14ac:dyDescent="0.2">
      <c r="A960" s="1"/>
      <c r="B960" s="1"/>
    </row>
    <row r="961" spans="1:2" x14ac:dyDescent="0.2">
      <c r="A961" s="1"/>
      <c r="B961" s="1"/>
    </row>
    <row r="962" spans="1:2" x14ac:dyDescent="0.2">
      <c r="A962" s="1"/>
      <c r="B962" s="1"/>
    </row>
    <row r="963" spans="1:2" x14ac:dyDescent="0.2">
      <c r="A963" s="1"/>
      <c r="B963" s="1"/>
    </row>
    <row r="964" spans="1:2" x14ac:dyDescent="0.2">
      <c r="A964" s="1"/>
      <c r="B964" s="1"/>
    </row>
    <row r="965" spans="1:2" x14ac:dyDescent="0.2">
      <c r="A965" s="1"/>
      <c r="B965" s="1"/>
    </row>
    <row r="966" spans="1:2" x14ac:dyDescent="0.2">
      <c r="A966" s="1"/>
      <c r="B966" s="1"/>
    </row>
    <row r="967" spans="1:2" x14ac:dyDescent="0.2">
      <c r="A967" s="1"/>
      <c r="B967" s="1"/>
    </row>
    <row r="968" spans="1:2" x14ac:dyDescent="0.2">
      <c r="A968" s="1"/>
      <c r="B968" s="1"/>
    </row>
    <row r="969" spans="1:2" x14ac:dyDescent="0.2">
      <c r="A969" s="1"/>
      <c r="B969" s="1"/>
    </row>
    <row r="970" spans="1:2" x14ac:dyDescent="0.2">
      <c r="A970" s="1"/>
      <c r="B970" s="1"/>
    </row>
    <row r="971" spans="1:2" x14ac:dyDescent="0.2">
      <c r="A971" s="1"/>
      <c r="B971" s="1"/>
    </row>
    <row r="972" spans="1:2" x14ac:dyDescent="0.2">
      <c r="A972" s="1"/>
      <c r="B972" s="1"/>
    </row>
    <row r="973" spans="1:2" x14ac:dyDescent="0.2">
      <c r="A973" s="1"/>
      <c r="B973" s="1"/>
    </row>
    <row r="974" spans="1:2" x14ac:dyDescent="0.2">
      <c r="A974" s="1"/>
      <c r="B974" s="1"/>
    </row>
    <row r="975" spans="1:2" x14ac:dyDescent="0.2">
      <c r="A975" s="1"/>
      <c r="B975" s="1"/>
    </row>
    <row r="976" spans="1:2" x14ac:dyDescent="0.2">
      <c r="A976" s="1"/>
      <c r="B976" s="1"/>
    </row>
    <row r="977" spans="1:2" x14ac:dyDescent="0.2">
      <c r="A977" s="1"/>
      <c r="B977" s="1"/>
    </row>
    <row r="978" spans="1:2" x14ac:dyDescent="0.2">
      <c r="A978" s="1"/>
      <c r="B978" s="1"/>
    </row>
    <row r="979" spans="1:2" x14ac:dyDescent="0.2">
      <c r="A979" s="1"/>
      <c r="B979" s="1"/>
    </row>
    <row r="980" spans="1:2" x14ac:dyDescent="0.2">
      <c r="A980" s="1"/>
      <c r="B980" s="1"/>
    </row>
    <row r="981" spans="1:2" x14ac:dyDescent="0.2">
      <c r="A981" s="1"/>
      <c r="B981" s="1"/>
    </row>
    <row r="982" spans="1:2" x14ac:dyDescent="0.2">
      <c r="A982" s="1"/>
      <c r="B982" s="1"/>
    </row>
    <row r="983" spans="1:2" x14ac:dyDescent="0.2">
      <c r="A983" s="1"/>
      <c r="B983" s="1"/>
    </row>
    <row r="984" spans="1:2" x14ac:dyDescent="0.2">
      <c r="A984" s="1"/>
      <c r="B984" s="1"/>
    </row>
    <row r="985" spans="1:2" x14ac:dyDescent="0.2">
      <c r="A985" s="1"/>
      <c r="B985" s="1"/>
    </row>
    <row r="986" spans="1:2" x14ac:dyDescent="0.2">
      <c r="A986" s="1"/>
      <c r="B986" s="1"/>
    </row>
    <row r="987" spans="1:2" x14ac:dyDescent="0.2">
      <c r="A987" s="1"/>
      <c r="B987" s="1"/>
    </row>
    <row r="988" spans="1:2" x14ac:dyDescent="0.2">
      <c r="A988" s="1"/>
      <c r="B988" s="1"/>
    </row>
    <row r="989" spans="1:2" x14ac:dyDescent="0.2">
      <c r="A989" s="1"/>
      <c r="B989" s="1"/>
    </row>
    <row r="990" spans="1:2" x14ac:dyDescent="0.2">
      <c r="A990" s="1"/>
      <c r="B990" s="1"/>
    </row>
    <row r="991" spans="1:2" x14ac:dyDescent="0.2">
      <c r="A991" s="1"/>
      <c r="B991" s="1"/>
    </row>
    <row r="992" spans="1:2" x14ac:dyDescent="0.2">
      <c r="A992" s="1"/>
      <c r="B992" s="1"/>
    </row>
    <row r="993" spans="1:2" x14ac:dyDescent="0.2">
      <c r="A993" s="1"/>
      <c r="B993" s="1"/>
    </row>
    <row r="994" spans="1:2" x14ac:dyDescent="0.2">
      <c r="A994" s="1"/>
      <c r="B994" s="1"/>
    </row>
    <row r="995" spans="1:2" x14ac:dyDescent="0.2">
      <c r="A995" s="1"/>
      <c r="B995" s="1"/>
    </row>
    <row r="996" spans="1:2" x14ac:dyDescent="0.2">
      <c r="A996" s="1"/>
      <c r="B996" s="1"/>
    </row>
    <row r="997" spans="1:2" x14ac:dyDescent="0.2">
      <c r="A997" s="1"/>
      <c r="B997" s="1"/>
    </row>
    <row r="998" spans="1:2" x14ac:dyDescent="0.2">
      <c r="A998" s="1"/>
      <c r="B998" s="1"/>
    </row>
    <row r="999" spans="1:2" x14ac:dyDescent="0.2">
      <c r="A999" s="1"/>
      <c r="B999" s="1"/>
    </row>
    <row r="1000" spans="1:2" x14ac:dyDescent="0.2">
      <c r="A1000" s="1"/>
      <c r="B1000" s="1"/>
    </row>
    <row r="1001" spans="1:2" x14ac:dyDescent="0.2">
      <c r="A1001" s="1"/>
      <c r="B1001" s="1"/>
    </row>
    <row r="1002" spans="1:2" x14ac:dyDescent="0.2">
      <c r="A1002" s="1"/>
      <c r="B1002" s="1"/>
    </row>
    <row r="1003" spans="1:2" x14ac:dyDescent="0.2">
      <c r="A1003" s="1"/>
      <c r="B1003" s="1"/>
    </row>
    <row r="1004" spans="1:2" x14ac:dyDescent="0.2">
      <c r="A1004" s="1"/>
      <c r="B1004" s="1"/>
    </row>
    <row r="1005" spans="1:2" x14ac:dyDescent="0.2">
      <c r="A1005" s="1"/>
      <c r="B1005" s="1"/>
    </row>
    <row r="1006" spans="1:2" x14ac:dyDescent="0.2">
      <c r="A1006" s="1"/>
      <c r="B1006" s="1"/>
    </row>
    <row r="1007" spans="1:2" x14ac:dyDescent="0.2">
      <c r="A1007" s="1"/>
      <c r="B1007" s="1"/>
    </row>
    <row r="1008" spans="1:2" x14ac:dyDescent="0.2">
      <c r="A1008" s="1"/>
      <c r="B1008" s="1"/>
    </row>
    <row r="1009" spans="1:2" x14ac:dyDescent="0.2">
      <c r="A1009" s="1"/>
      <c r="B1009" s="1"/>
    </row>
    <row r="1010" spans="1:2" x14ac:dyDescent="0.2">
      <c r="A1010" s="1"/>
      <c r="B1010" s="1"/>
    </row>
    <row r="1011" spans="1:2" x14ac:dyDescent="0.2">
      <c r="A1011" s="1"/>
      <c r="B1011" s="1"/>
    </row>
    <row r="1012" spans="1:2" x14ac:dyDescent="0.2">
      <c r="A1012" s="1"/>
      <c r="B1012" s="1"/>
    </row>
    <row r="1013" spans="1:2" x14ac:dyDescent="0.2">
      <c r="A1013" s="1"/>
      <c r="B1013" s="1"/>
    </row>
    <row r="1014" spans="1:2" x14ac:dyDescent="0.2">
      <c r="A1014" s="1"/>
      <c r="B1014" s="1"/>
    </row>
    <row r="1015" spans="1:2" x14ac:dyDescent="0.2">
      <c r="A1015" s="1"/>
      <c r="B1015" s="1"/>
    </row>
    <row r="1016" spans="1:2" x14ac:dyDescent="0.2">
      <c r="A1016" s="1"/>
      <c r="B1016" s="1"/>
    </row>
    <row r="1017" spans="1:2" x14ac:dyDescent="0.2">
      <c r="A1017" s="1"/>
      <c r="B1017" s="1"/>
    </row>
    <row r="1018" spans="1:2" x14ac:dyDescent="0.2">
      <c r="A1018" s="1"/>
      <c r="B1018" s="1"/>
    </row>
    <row r="1019" spans="1:2" x14ac:dyDescent="0.2">
      <c r="A1019" s="1"/>
      <c r="B1019" s="1"/>
    </row>
    <row r="1020" spans="1:2" x14ac:dyDescent="0.2">
      <c r="A1020" s="1"/>
      <c r="B1020" s="1"/>
    </row>
    <row r="1021" spans="1:2" x14ac:dyDescent="0.2">
      <c r="A1021" s="1"/>
      <c r="B1021" s="1"/>
    </row>
    <row r="1022" spans="1:2" x14ac:dyDescent="0.2">
      <c r="A1022" s="1"/>
      <c r="B1022" s="1"/>
    </row>
    <row r="1023" spans="1:2" x14ac:dyDescent="0.2">
      <c r="A1023" s="1"/>
      <c r="B1023" s="1"/>
    </row>
    <row r="1024" spans="1:2" x14ac:dyDescent="0.2">
      <c r="A1024" s="1"/>
      <c r="B1024" s="1"/>
    </row>
    <row r="1025" spans="1:2" x14ac:dyDescent="0.2">
      <c r="A1025" s="1"/>
      <c r="B1025" s="1"/>
    </row>
    <row r="1026" spans="1:2" x14ac:dyDescent="0.2">
      <c r="A1026" s="1"/>
      <c r="B1026" s="1"/>
    </row>
    <row r="1027" spans="1:2" x14ac:dyDescent="0.2">
      <c r="A1027" s="1"/>
      <c r="B1027" s="1"/>
    </row>
    <row r="1028" spans="1:2" x14ac:dyDescent="0.2">
      <c r="A1028" s="1"/>
      <c r="B1028" s="1"/>
    </row>
    <row r="1029" spans="1:2" x14ac:dyDescent="0.2">
      <c r="A1029" s="1"/>
      <c r="B1029" s="1"/>
    </row>
    <row r="1030" spans="1:2" x14ac:dyDescent="0.2">
      <c r="A1030" s="1"/>
      <c r="B1030" s="1"/>
    </row>
    <row r="1031" spans="1:2" x14ac:dyDescent="0.2">
      <c r="A1031" s="1"/>
      <c r="B1031" s="1"/>
    </row>
    <row r="1032" spans="1:2" x14ac:dyDescent="0.2">
      <c r="A1032" s="1"/>
      <c r="B1032" s="1"/>
    </row>
    <row r="1033" spans="1:2" x14ac:dyDescent="0.2">
      <c r="A1033" s="1"/>
      <c r="B1033" s="1"/>
    </row>
    <row r="1034" spans="1:2" x14ac:dyDescent="0.2">
      <c r="A1034" s="1"/>
      <c r="B1034" s="1"/>
    </row>
    <row r="1035" spans="1:2" x14ac:dyDescent="0.2">
      <c r="A1035" s="1"/>
      <c r="B1035" s="1"/>
    </row>
    <row r="1036" spans="1:2" x14ac:dyDescent="0.2">
      <c r="A1036" s="1"/>
      <c r="B1036" s="1"/>
    </row>
    <row r="1037" spans="1:2" x14ac:dyDescent="0.2">
      <c r="A1037" s="1"/>
      <c r="B1037" s="1"/>
    </row>
    <row r="1038" spans="1:2" x14ac:dyDescent="0.2">
      <c r="A1038" s="1"/>
      <c r="B1038" s="1"/>
    </row>
    <row r="1039" spans="1:2" x14ac:dyDescent="0.2">
      <c r="A1039" s="1"/>
      <c r="B1039" s="1"/>
    </row>
    <row r="1040" spans="1:2" x14ac:dyDescent="0.2">
      <c r="A1040" s="1"/>
      <c r="B1040" s="1"/>
    </row>
    <row r="1041" spans="1:2" x14ac:dyDescent="0.2">
      <c r="A1041" s="1"/>
      <c r="B1041" s="1"/>
    </row>
    <row r="1042" spans="1:2" x14ac:dyDescent="0.2">
      <c r="A1042" s="1"/>
      <c r="B1042" s="1"/>
    </row>
    <row r="1043" spans="1:2" x14ac:dyDescent="0.2">
      <c r="A1043" s="1"/>
      <c r="B1043" s="1"/>
    </row>
    <row r="1044" spans="1:2" x14ac:dyDescent="0.2">
      <c r="A1044" s="1"/>
      <c r="B1044" s="1"/>
    </row>
    <row r="1045" spans="1:2" x14ac:dyDescent="0.2">
      <c r="A1045" s="1"/>
      <c r="B1045" s="1"/>
    </row>
    <row r="1046" spans="1:2" x14ac:dyDescent="0.2">
      <c r="A1046" s="1"/>
      <c r="B1046" s="1"/>
    </row>
    <row r="1047" spans="1:2" x14ac:dyDescent="0.2">
      <c r="A1047" s="1"/>
      <c r="B1047" s="1"/>
    </row>
    <row r="1048" spans="1:2" x14ac:dyDescent="0.2">
      <c r="A1048" s="1"/>
      <c r="B1048" s="1"/>
    </row>
    <row r="1049" spans="1:2" x14ac:dyDescent="0.2">
      <c r="A1049" s="1"/>
      <c r="B1049" s="1"/>
    </row>
    <row r="1050" spans="1:2" x14ac:dyDescent="0.2">
      <c r="A1050" s="1"/>
      <c r="B1050" s="1"/>
    </row>
    <row r="1051" spans="1:2" x14ac:dyDescent="0.2">
      <c r="A1051" s="1"/>
      <c r="B1051" s="1"/>
    </row>
    <row r="1052" spans="1:2" x14ac:dyDescent="0.2">
      <c r="A1052" s="1"/>
      <c r="B1052" s="1"/>
    </row>
    <row r="1053" spans="1:2" x14ac:dyDescent="0.2">
      <c r="A1053" s="1"/>
      <c r="B1053" s="1"/>
    </row>
    <row r="1054" spans="1:2" x14ac:dyDescent="0.2">
      <c r="A1054" s="1"/>
      <c r="B1054" s="1"/>
    </row>
    <row r="1055" spans="1:2" x14ac:dyDescent="0.2">
      <c r="A1055" s="1"/>
      <c r="B1055" s="1"/>
    </row>
    <row r="1056" spans="1:2" x14ac:dyDescent="0.2">
      <c r="A1056" s="1"/>
      <c r="B1056" s="1"/>
    </row>
    <row r="1057" spans="1:2" x14ac:dyDescent="0.2">
      <c r="A1057" s="1"/>
      <c r="B1057" s="1"/>
    </row>
    <row r="1058" spans="1:2" x14ac:dyDescent="0.2">
      <c r="A1058" s="1"/>
      <c r="B1058" s="1"/>
    </row>
    <row r="1059" spans="1:2" x14ac:dyDescent="0.2">
      <c r="A1059" s="1"/>
      <c r="B1059" s="1"/>
    </row>
    <row r="1060" spans="1:2" x14ac:dyDescent="0.2">
      <c r="A1060" s="1"/>
      <c r="B1060" s="1"/>
    </row>
    <row r="1061" spans="1:2" x14ac:dyDescent="0.2">
      <c r="A1061" s="1"/>
      <c r="B1061" s="1"/>
    </row>
    <row r="1062" spans="1:2" x14ac:dyDescent="0.2">
      <c r="A1062" s="1"/>
      <c r="B1062" s="1"/>
    </row>
    <row r="1063" spans="1:2" x14ac:dyDescent="0.2">
      <c r="A1063" s="1"/>
      <c r="B1063" s="1"/>
    </row>
    <row r="1064" spans="1:2" x14ac:dyDescent="0.2">
      <c r="A1064" s="1"/>
      <c r="B1064" s="1"/>
    </row>
    <row r="1065" spans="1:2" x14ac:dyDescent="0.2">
      <c r="A1065" s="1"/>
      <c r="B1065" s="1"/>
    </row>
    <row r="1066" spans="1:2" x14ac:dyDescent="0.2">
      <c r="A1066" s="1"/>
      <c r="B1066" s="1"/>
    </row>
    <row r="1067" spans="1:2" x14ac:dyDescent="0.2">
      <c r="A1067" s="1"/>
      <c r="B1067" s="1"/>
    </row>
    <row r="1068" spans="1:2" x14ac:dyDescent="0.2">
      <c r="A1068" s="1"/>
      <c r="B1068" s="1"/>
    </row>
    <row r="1069" spans="1:2" x14ac:dyDescent="0.2">
      <c r="A1069" s="1"/>
      <c r="B1069" s="1"/>
    </row>
    <row r="1070" spans="1:2" x14ac:dyDescent="0.2">
      <c r="A1070" s="1"/>
      <c r="B1070" s="1"/>
    </row>
    <row r="1071" spans="1:2" x14ac:dyDescent="0.2">
      <c r="A1071" s="1"/>
      <c r="B1071" s="1"/>
    </row>
    <row r="1072" spans="1:2" x14ac:dyDescent="0.2">
      <c r="A1072" s="1"/>
      <c r="B1072" s="1"/>
    </row>
    <row r="1073" spans="1:2" x14ac:dyDescent="0.2">
      <c r="A1073" s="1"/>
      <c r="B1073" s="1"/>
    </row>
    <row r="1074" spans="1:2" x14ac:dyDescent="0.2">
      <c r="A1074" s="1"/>
      <c r="B1074" s="1"/>
    </row>
    <row r="1075" spans="1:2" x14ac:dyDescent="0.2">
      <c r="A1075" s="1"/>
      <c r="B1075" s="1"/>
    </row>
    <row r="1076" spans="1:2" x14ac:dyDescent="0.2">
      <c r="A1076" s="1"/>
      <c r="B1076" s="1"/>
    </row>
    <row r="1077" spans="1:2" x14ac:dyDescent="0.2">
      <c r="A1077" s="1"/>
      <c r="B1077" s="1"/>
    </row>
    <row r="1078" spans="1:2" x14ac:dyDescent="0.2">
      <c r="A1078" s="1"/>
      <c r="B1078" s="1"/>
    </row>
    <row r="1079" spans="1:2" x14ac:dyDescent="0.2">
      <c r="A1079" s="1"/>
      <c r="B1079" s="1"/>
    </row>
    <row r="1080" spans="1:2" x14ac:dyDescent="0.2">
      <c r="A1080" s="1"/>
      <c r="B1080" s="1"/>
    </row>
    <row r="1081" spans="1:2" x14ac:dyDescent="0.2">
      <c r="A1081" s="1"/>
      <c r="B1081" s="1"/>
    </row>
    <row r="1082" spans="1:2" x14ac:dyDescent="0.2">
      <c r="A1082" s="1"/>
      <c r="B1082" s="1"/>
    </row>
    <row r="1083" spans="1:2" x14ac:dyDescent="0.2">
      <c r="A1083" s="1"/>
      <c r="B1083" s="1"/>
    </row>
    <row r="1084" spans="1:2" x14ac:dyDescent="0.2">
      <c r="A1084" s="1"/>
      <c r="B1084" s="1"/>
    </row>
    <row r="1085" spans="1:2" x14ac:dyDescent="0.2">
      <c r="A1085" s="1"/>
      <c r="B1085" s="1"/>
    </row>
    <row r="1086" spans="1:2" x14ac:dyDescent="0.2">
      <c r="A1086" s="1"/>
      <c r="B1086" s="1"/>
    </row>
    <row r="1087" spans="1:2" x14ac:dyDescent="0.2">
      <c r="A1087" s="1"/>
      <c r="B1087" s="1"/>
    </row>
    <row r="1088" spans="1:2" x14ac:dyDescent="0.2">
      <c r="A1088" s="1"/>
      <c r="B1088" s="1"/>
    </row>
    <row r="1089" spans="1:2" x14ac:dyDescent="0.2">
      <c r="A1089" s="1"/>
      <c r="B1089" s="1"/>
    </row>
    <row r="1090" spans="1:2" x14ac:dyDescent="0.2">
      <c r="A1090" s="1"/>
      <c r="B1090" s="1"/>
    </row>
    <row r="1091" spans="1:2" x14ac:dyDescent="0.2">
      <c r="A1091" s="1"/>
      <c r="B1091" s="1"/>
    </row>
    <row r="1092" spans="1:2" x14ac:dyDescent="0.2">
      <c r="A1092" s="1"/>
      <c r="B1092" s="1"/>
    </row>
    <row r="1093" spans="1:2" x14ac:dyDescent="0.2">
      <c r="A1093" s="1"/>
      <c r="B1093" s="1"/>
    </row>
    <row r="1094" spans="1:2" x14ac:dyDescent="0.2">
      <c r="A1094" s="1"/>
      <c r="B1094" s="1"/>
    </row>
    <row r="1095" spans="1:2" x14ac:dyDescent="0.2">
      <c r="A1095" s="1"/>
      <c r="B1095" s="1"/>
    </row>
    <row r="1096" spans="1:2" x14ac:dyDescent="0.2">
      <c r="A1096" s="1"/>
      <c r="B1096" s="1"/>
    </row>
    <row r="1097" spans="1:2" x14ac:dyDescent="0.2">
      <c r="A1097" s="1"/>
      <c r="B1097" s="1"/>
    </row>
    <row r="1098" spans="1:2" x14ac:dyDescent="0.2">
      <c r="A1098" s="1"/>
      <c r="B1098" s="1"/>
    </row>
    <row r="1099" spans="1:2" x14ac:dyDescent="0.2">
      <c r="A1099" s="1"/>
      <c r="B1099" s="1"/>
    </row>
    <row r="1100" spans="1:2" x14ac:dyDescent="0.2">
      <c r="A1100" s="1"/>
      <c r="B1100" s="1"/>
    </row>
    <row r="1101" spans="1:2" x14ac:dyDescent="0.2">
      <c r="A1101" s="1"/>
      <c r="B1101" s="1"/>
    </row>
    <row r="1102" spans="1:2" x14ac:dyDescent="0.2">
      <c r="A1102" s="1"/>
      <c r="B1102" s="1"/>
    </row>
    <row r="1103" spans="1:2" x14ac:dyDescent="0.2">
      <c r="A1103" s="1"/>
      <c r="B1103" s="1"/>
    </row>
    <row r="1104" spans="1:2" x14ac:dyDescent="0.2">
      <c r="A1104" s="1"/>
      <c r="B1104" s="1"/>
    </row>
    <row r="1105" spans="1:2" x14ac:dyDescent="0.2">
      <c r="A1105" s="1"/>
      <c r="B1105" s="1"/>
    </row>
    <row r="1106" spans="1:2" x14ac:dyDescent="0.2">
      <c r="A1106" s="1"/>
      <c r="B1106" s="1"/>
    </row>
    <row r="1107" spans="1:2" x14ac:dyDescent="0.2">
      <c r="A1107" s="1"/>
      <c r="B1107" s="1"/>
    </row>
    <row r="1108" spans="1:2" x14ac:dyDescent="0.2">
      <c r="A1108" s="1"/>
      <c r="B1108" s="1"/>
    </row>
    <row r="1109" spans="1:2" x14ac:dyDescent="0.2">
      <c r="A1109" s="1"/>
      <c r="B1109" s="1"/>
    </row>
    <row r="1110" spans="1:2" x14ac:dyDescent="0.2">
      <c r="A1110" s="1"/>
      <c r="B1110" s="1"/>
    </row>
    <row r="1111" spans="1:2" x14ac:dyDescent="0.2">
      <c r="A1111" s="1"/>
      <c r="B1111" s="1"/>
    </row>
    <row r="1112" spans="1:2" x14ac:dyDescent="0.2">
      <c r="A1112" s="1"/>
      <c r="B1112" s="1"/>
    </row>
    <row r="1113" spans="1:2" x14ac:dyDescent="0.2">
      <c r="A1113" s="1"/>
      <c r="B1113" s="1"/>
    </row>
    <row r="1114" spans="1:2" x14ac:dyDescent="0.2">
      <c r="A1114" s="1"/>
      <c r="B1114" s="1"/>
    </row>
    <row r="1115" spans="1:2" x14ac:dyDescent="0.2">
      <c r="A1115" s="1"/>
      <c r="B1115" s="1"/>
    </row>
    <row r="1116" spans="1:2" x14ac:dyDescent="0.2">
      <c r="A1116" s="1"/>
      <c r="B1116" s="1"/>
    </row>
    <row r="1117" spans="1:2" x14ac:dyDescent="0.2">
      <c r="A1117" s="1"/>
      <c r="B1117" s="1"/>
    </row>
    <row r="1118" spans="1:2" x14ac:dyDescent="0.2">
      <c r="A1118" s="1"/>
      <c r="B1118" s="1"/>
    </row>
    <row r="1119" spans="1:2" x14ac:dyDescent="0.2">
      <c r="A1119" s="1"/>
      <c r="B1119" s="1"/>
    </row>
    <row r="1120" spans="1:2" x14ac:dyDescent="0.2">
      <c r="A1120" s="1"/>
      <c r="B1120" s="1"/>
    </row>
    <row r="1121" spans="1:2" x14ac:dyDescent="0.2">
      <c r="A1121" s="1"/>
      <c r="B1121" s="1"/>
    </row>
    <row r="1122" spans="1:2" x14ac:dyDescent="0.2">
      <c r="A1122" s="1"/>
      <c r="B1122" s="1"/>
    </row>
    <row r="1123" spans="1:2" x14ac:dyDescent="0.2">
      <c r="A1123" s="1"/>
      <c r="B1123" s="1"/>
    </row>
    <row r="1124" spans="1:2" x14ac:dyDescent="0.2">
      <c r="A1124" s="1"/>
      <c r="B1124" s="1"/>
    </row>
    <row r="1125" spans="1:2" x14ac:dyDescent="0.2">
      <c r="A1125" s="1"/>
      <c r="B1125" s="1"/>
    </row>
    <row r="1126" spans="1:2" x14ac:dyDescent="0.2">
      <c r="A1126" s="1"/>
      <c r="B1126" s="1"/>
    </row>
    <row r="1127" spans="1:2" x14ac:dyDescent="0.2">
      <c r="A1127" s="1"/>
      <c r="B1127" s="1"/>
    </row>
    <row r="1128" spans="1:2" x14ac:dyDescent="0.2">
      <c r="A1128" s="1"/>
      <c r="B1128" s="1"/>
    </row>
    <row r="1129" spans="1:2" x14ac:dyDescent="0.2">
      <c r="A1129" s="1"/>
      <c r="B1129" s="1"/>
    </row>
    <row r="1130" spans="1:2" x14ac:dyDescent="0.2">
      <c r="A1130" s="1"/>
      <c r="B1130" s="1"/>
    </row>
    <row r="1131" spans="1:2" x14ac:dyDescent="0.2">
      <c r="A1131" s="1"/>
      <c r="B1131" s="1"/>
    </row>
    <row r="1132" spans="1:2" x14ac:dyDescent="0.2">
      <c r="A1132" s="1"/>
      <c r="B1132" s="1"/>
    </row>
    <row r="1133" spans="1:2" x14ac:dyDescent="0.2">
      <c r="A1133" s="1"/>
      <c r="B1133" s="1"/>
    </row>
    <row r="1134" spans="1:2" x14ac:dyDescent="0.2">
      <c r="A1134" s="1"/>
      <c r="B1134" s="1"/>
    </row>
    <row r="1135" spans="1:2" x14ac:dyDescent="0.2">
      <c r="A1135" s="1"/>
      <c r="B1135" s="1"/>
    </row>
    <row r="1136" spans="1:2" x14ac:dyDescent="0.2">
      <c r="A1136" s="1"/>
      <c r="B1136" s="1"/>
    </row>
    <row r="1137" spans="1:2" x14ac:dyDescent="0.2">
      <c r="A1137" s="1"/>
      <c r="B1137" s="1"/>
    </row>
    <row r="1138" spans="1:2" x14ac:dyDescent="0.2">
      <c r="A1138" s="1"/>
      <c r="B1138" s="1"/>
    </row>
    <row r="1139" spans="1:2" x14ac:dyDescent="0.2">
      <c r="A1139" s="1"/>
      <c r="B1139" s="1"/>
    </row>
    <row r="1140" spans="1:2" x14ac:dyDescent="0.2">
      <c r="A1140" s="1"/>
      <c r="B1140" s="1"/>
    </row>
    <row r="1141" spans="1:2" x14ac:dyDescent="0.2">
      <c r="A1141" s="1"/>
      <c r="B1141" s="1"/>
    </row>
    <row r="1142" spans="1:2" x14ac:dyDescent="0.2">
      <c r="A1142" s="1"/>
      <c r="B1142" s="1"/>
    </row>
    <row r="1143" spans="1:2" x14ac:dyDescent="0.2">
      <c r="A1143" s="1"/>
      <c r="B1143" s="1"/>
    </row>
    <row r="1144" spans="1:2" x14ac:dyDescent="0.2">
      <c r="A1144" s="1"/>
      <c r="B1144" s="1"/>
    </row>
    <row r="1145" spans="1:2" x14ac:dyDescent="0.2">
      <c r="A1145" s="1"/>
      <c r="B1145" s="1"/>
    </row>
    <row r="1146" spans="1:2" x14ac:dyDescent="0.2">
      <c r="A1146" s="1"/>
      <c r="B1146" s="1"/>
    </row>
    <row r="1147" spans="1:2" x14ac:dyDescent="0.2">
      <c r="A1147" s="1"/>
      <c r="B1147" s="1"/>
    </row>
    <row r="1148" spans="1:2" x14ac:dyDescent="0.2">
      <c r="A1148" s="1"/>
      <c r="B1148" s="1"/>
    </row>
    <row r="1149" spans="1:2" x14ac:dyDescent="0.2">
      <c r="A1149" s="1"/>
      <c r="B1149" s="1"/>
    </row>
    <row r="1150" spans="1:2" x14ac:dyDescent="0.2">
      <c r="A1150" s="1"/>
      <c r="B1150" s="1"/>
    </row>
    <row r="1151" spans="1:2" x14ac:dyDescent="0.2">
      <c r="A1151" s="1"/>
      <c r="B1151" s="1"/>
    </row>
    <row r="1152" spans="1:2" x14ac:dyDescent="0.2">
      <c r="A1152" s="1"/>
      <c r="B1152" s="1"/>
    </row>
    <row r="1153" spans="1:2" x14ac:dyDescent="0.2">
      <c r="A1153" s="1"/>
      <c r="B1153" s="1"/>
    </row>
    <row r="1154" spans="1:2" x14ac:dyDescent="0.2">
      <c r="A1154" s="1"/>
      <c r="B1154" s="1"/>
    </row>
    <row r="1155" spans="1:2" x14ac:dyDescent="0.2">
      <c r="A1155" s="1"/>
      <c r="B1155" s="1"/>
    </row>
    <row r="1156" spans="1:2" x14ac:dyDescent="0.2">
      <c r="A1156" s="1"/>
      <c r="B1156" s="1"/>
    </row>
    <row r="1157" spans="1:2" x14ac:dyDescent="0.2">
      <c r="A1157" s="1"/>
      <c r="B1157" s="1"/>
    </row>
    <row r="1158" spans="1:2" x14ac:dyDescent="0.2">
      <c r="A1158" s="1"/>
      <c r="B1158" s="1"/>
    </row>
    <row r="1159" spans="1:2" x14ac:dyDescent="0.2">
      <c r="A1159" s="1"/>
      <c r="B1159" s="1"/>
    </row>
    <row r="1160" spans="1:2" x14ac:dyDescent="0.2">
      <c r="A1160" s="1"/>
      <c r="B1160" s="1"/>
    </row>
    <row r="1161" spans="1:2" x14ac:dyDescent="0.2">
      <c r="A1161" s="1"/>
      <c r="B1161" s="1"/>
    </row>
    <row r="1162" spans="1:2" x14ac:dyDescent="0.2">
      <c r="A1162" s="1"/>
      <c r="B1162" s="1"/>
    </row>
    <row r="1163" spans="1:2" x14ac:dyDescent="0.2">
      <c r="A1163" s="1"/>
      <c r="B1163" s="1"/>
    </row>
    <row r="1164" spans="1:2" x14ac:dyDescent="0.2">
      <c r="A1164" s="1"/>
      <c r="B1164" s="1"/>
    </row>
    <row r="1165" spans="1:2" x14ac:dyDescent="0.2">
      <c r="A1165" s="1"/>
      <c r="B1165" s="1"/>
    </row>
    <row r="1166" spans="1:2" x14ac:dyDescent="0.2">
      <c r="A1166" s="1"/>
      <c r="B1166" s="1"/>
    </row>
    <row r="1167" spans="1:2" x14ac:dyDescent="0.2">
      <c r="A1167" s="1"/>
      <c r="B1167" s="1"/>
    </row>
    <row r="1168" spans="1:2" x14ac:dyDescent="0.2">
      <c r="A1168" s="1"/>
      <c r="B1168" s="1"/>
    </row>
    <row r="1169" spans="1:2" x14ac:dyDescent="0.2">
      <c r="A1169" s="1"/>
      <c r="B1169" s="1"/>
    </row>
    <row r="1170" spans="1:2" x14ac:dyDescent="0.2">
      <c r="A1170" s="1"/>
      <c r="B1170" s="1"/>
    </row>
    <row r="1171" spans="1:2" x14ac:dyDescent="0.2">
      <c r="A1171" s="1"/>
      <c r="B1171" s="1"/>
    </row>
    <row r="1172" spans="1:2" x14ac:dyDescent="0.2">
      <c r="A1172" s="1"/>
      <c r="B1172" s="1"/>
    </row>
    <row r="1173" spans="1:2" x14ac:dyDescent="0.2">
      <c r="A1173" s="1"/>
      <c r="B1173" s="1"/>
    </row>
    <row r="1174" spans="1:2" x14ac:dyDescent="0.2">
      <c r="A1174" s="1"/>
      <c r="B1174" s="1"/>
    </row>
    <row r="1175" spans="1:2" x14ac:dyDescent="0.2">
      <c r="A1175" s="1"/>
      <c r="B1175" s="1"/>
    </row>
    <row r="1176" spans="1:2" x14ac:dyDescent="0.2">
      <c r="A1176" s="1"/>
      <c r="B1176" s="1"/>
    </row>
    <row r="1177" spans="1:2" x14ac:dyDescent="0.2">
      <c r="A1177" s="1"/>
      <c r="B1177" s="1"/>
    </row>
    <row r="1178" spans="1:2" x14ac:dyDescent="0.2">
      <c r="A1178" s="1"/>
      <c r="B1178" s="1"/>
    </row>
    <row r="1179" spans="1:2" x14ac:dyDescent="0.2">
      <c r="A1179" s="1"/>
      <c r="B1179" s="1"/>
    </row>
    <row r="1180" spans="1:2" x14ac:dyDescent="0.2">
      <c r="A1180" s="1"/>
      <c r="B1180" s="1"/>
    </row>
    <row r="1181" spans="1:2" x14ac:dyDescent="0.2">
      <c r="A1181" s="1"/>
      <c r="B1181" s="1"/>
    </row>
    <row r="1182" spans="1:2" x14ac:dyDescent="0.2">
      <c r="A1182" s="1"/>
      <c r="B1182" s="1"/>
    </row>
    <row r="1183" spans="1:2" x14ac:dyDescent="0.2">
      <c r="A1183" s="1"/>
      <c r="B1183" s="1"/>
    </row>
    <row r="1184" spans="1:2" x14ac:dyDescent="0.2">
      <c r="A1184" s="1"/>
      <c r="B1184" s="1"/>
    </row>
    <row r="1185" spans="1:2" x14ac:dyDescent="0.2">
      <c r="A1185" s="1"/>
      <c r="B1185" s="1"/>
    </row>
    <row r="1186" spans="1:2" x14ac:dyDescent="0.2">
      <c r="A1186" s="1"/>
      <c r="B1186" s="1"/>
    </row>
    <row r="1187" spans="1:2" x14ac:dyDescent="0.2">
      <c r="A1187" s="1"/>
      <c r="B1187" s="1"/>
    </row>
    <row r="1188" spans="1:2" x14ac:dyDescent="0.2">
      <c r="A1188" s="1"/>
      <c r="B1188" s="1"/>
    </row>
    <row r="1189" spans="1:2" x14ac:dyDescent="0.2">
      <c r="A1189" s="1"/>
      <c r="B1189" s="1"/>
    </row>
    <row r="1190" spans="1:2" x14ac:dyDescent="0.2">
      <c r="A1190" s="1"/>
      <c r="B1190" s="1"/>
    </row>
    <row r="1191" spans="1:2" x14ac:dyDescent="0.2">
      <c r="A1191" s="1"/>
      <c r="B1191" s="1"/>
    </row>
    <row r="1192" spans="1:2" x14ac:dyDescent="0.2">
      <c r="A1192" s="1"/>
      <c r="B1192" s="1"/>
    </row>
    <row r="1193" spans="1:2" x14ac:dyDescent="0.2">
      <c r="A1193" s="1"/>
      <c r="B1193" s="1"/>
    </row>
    <row r="1194" spans="1:2" x14ac:dyDescent="0.2">
      <c r="A1194" s="1"/>
      <c r="B1194" s="1"/>
    </row>
    <row r="1195" spans="1:2" x14ac:dyDescent="0.2">
      <c r="A1195" s="1"/>
      <c r="B1195" s="1"/>
    </row>
    <row r="1196" spans="1:2" x14ac:dyDescent="0.2">
      <c r="A1196" s="1"/>
      <c r="B1196" s="1"/>
    </row>
    <row r="1197" spans="1:2" x14ac:dyDescent="0.2">
      <c r="A1197" s="1"/>
      <c r="B1197" s="1"/>
    </row>
    <row r="1198" spans="1:2" x14ac:dyDescent="0.2">
      <c r="A1198" s="1"/>
      <c r="B1198" s="1"/>
    </row>
    <row r="1199" spans="1:2" x14ac:dyDescent="0.2">
      <c r="A1199" s="1"/>
      <c r="B1199" s="1"/>
    </row>
    <row r="1200" spans="1:2" x14ac:dyDescent="0.2">
      <c r="A1200" s="1"/>
      <c r="B1200" s="1"/>
    </row>
    <row r="1201" spans="1:2" x14ac:dyDescent="0.2">
      <c r="A1201" s="1"/>
      <c r="B1201" s="1"/>
    </row>
    <row r="1202" spans="1:2" x14ac:dyDescent="0.2">
      <c r="A1202" s="1"/>
      <c r="B1202" s="1"/>
    </row>
    <row r="1203" spans="1:2" x14ac:dyDescent="0.2">
      <c r="A1203" s="1"/>
      <c r="B1203" s="1"/>
    </row>
    <row r="1204" spans="1:2" x14ac:dyDescent="0.2">
      <c r="A1204" s="1"/>
      <c r="B1204" s="1"/>
    </row>
    <row r="1205" spans="1:2" x14ac:dyDescent="0.2">
      <c r="A1205" s="1"/>
      <c r="B1205" s="1"/>
    </row>
    <row r="1206" spans="1:2" x14ac:dyDescent="0.2">
      <c r="A1206" s="1"/>
      <c r="B1206" s="1"/>
    </row>
    <row r="1207" spans="1:2" x14ac:dyDescent="0.2">
      <c r="A1207" s="1"/>
      <c r="B1207" s="1"/>
    </row>
    <row r="1208" spans="1:2" x14ac:dyDescent="0.2">
      <c r="A1208" s="1"/>
      <c r="B1208" s="1"/>
    </row>
    <row r="1209" spans="1:2" x14ac:dyDescent="0.2">
      <c r="A1209" s="1"/>
      <c r="B1209" s="1"/>
    </row>
    <row r="1210" spans="1:2" x14ac:dyDescent="0.2">
      <c r="A1210" s="1"/>
      <c r="B1210" s="1"/>
    </row>
    <row r="1211" spans="1:2" x14ac:dyDescent="0.2">
      <c r="A1211" s="1"/>
      <c r="B1211" s="1"/>
    </row>
    <row r="1212" spans="1:2" x14ac:dyDescent="0.2">
      <c r="A1212" s="1"/>
      <c r="B1212" s="1"/>
    </row>
    <row r="1213" spans="1:2" x14ac:dyDescent="0.2">
      <c r="A1213" s="1"/>
      <c r="B1213" s="1"/>
    </row>
    <row r="1214" spans="1:2" x14ac:dyDescent="0.2">
      <c r="A1214" s="1"/>
      <c r="B1214" s="1"/>
    </row>
    <row r="1215" spans="1:2" x14ac:dyDescent="0.2">
      <c r="A1215" s="1"/>
      <c r="B1215" s="1"/>
    </row>
    <row r="1216" spans="1:2" x14ac:dyDescent="0.2">
      <c r="A1216" s="1"/>
      <c r="B1216" s="1"/>
    </row>
    <row r="1217" spans="1:2" x14ac:dyDescent="0.2">
      <c r="A1217" s="1"/>
      <c r="B1217" s="1"/>
    </row>
    <row r="1218" spans="1:2" x14ac:dyDescent="0.2">
      <c r="A1218" s="1"/>
      <c r="B1218" s="1"/>
    </row>
    <row r="1219" spans="1:2" x14ac:dyDescent="0.2">
      <c r="A1219" s="1"/>
      <c r="B1219" s="1"/>
    </row>
    <row r="1220" spans="1:2" x14ac:dyDescent="0.2">
      <c r="A1220" s="1"/>
      <c r="B1220" s="1"/>
    </row>
    <row r="1221" spans="1:2" x14ac:dyDescent="0.2">
      <c r="A1221" s="1"/>
      <c r="B1221" s="1"/>
    </row>
    <row r="1222" spans="1:2" x14ac:dyDescent="0.2">
      <c r="A1222" s="1"/>
      <c r="B1222" s="1"/>
    </row>
    <row r="1223" spans="1:2" x14ac:dyDescent="0.2">
      <c r="A1223" s="1"/>
      <c r="B1223" s="1"/>
    </row>
    <row r="1224" spans="1:2" x14ac:dyDescent="0.2">
      <c r="A1224" s="1"/>
      <c r="B1224" s="1"/>
    </row>
    <row r="1225" spans="1:2" x14ac:dyDescent="0.2">
      <c r="A1225" s="1"/>
      <c r="B1225" s="1"/>
    </row>
    <row r="1226" spans="1:2" x14ac:dyDescent="0.2">
      <c r="A1226" s="1"/>
      <c r="B1226" s="1"/>
    </row>
    <row r="1227" spans="1:2" x14ac:dyDescent="0.2">
      <c r="A1227" s="1"/>
      <c r="B1227" s="1"/>
    </row>
    <row r="1228" spans="1:2" x14ac:dyDescent="0.2">
      <c r="A1228" s="1"/>
      <c r="B1228" s="1"/>
    </row>
    <row r="1229" spans="1:2" x14ac:dyDescent="0.2">
      <c r="A1229" s="1"/>
      <c r="B1229" s="1"/>
    </row>
    <row r="1230" spans="1:2" x14ac:dyDescent="0.2">
      <c r="A1230" s="1"/>
      <c r="B1230" s="1"/>
    </row>
    <row r="1231" spans="1:2" x14ac:dyDescent="0.2">
      <c r="A1231" s="1"/>
      <c r="B1231" s="1"/>
    </row>
    <row r="1232" spans="1:2" x14ac:dyDescent="0.2">
      <c r="A1232" s="1"/>
      <c r="B1232" s="1"/>
    </row>
    <row r="1233" spans="1:2" x14ac:dyDescent="0.2">
      <c r="A1233" s="1"/>
      <c r="B1233" s="1"/>
    </row>
    <row r="1234" spans="1:2" x14ac:dyDescent="0.2">
      <c r="A1234" s="1"/>
      <c r="B1234" s="1"/>
    </row>
    <row r="1235" spans="1:2" x14ac:dyDescent="0.2">
      <c r="A1235" s="1"/>
      <c r="B1235" s="1"/>
    </row>
    <row r="1236" spans="1:2" x14ac:dyDescent="0.2">
      <c r="A1236" s="1"/>
      <c r="B1236" s="1"/>
    </row>
    <row r="1237" spans="1:2" x14ac:dyDescent="0.2">
      <c r="A1237" s="1"/>
      <c r="B1237" s="1"/>
    </row>
    <row r="1238" spans="1:2" x14ac:dyDescent="0.2">
      <c r="A1238" s="1"/>
      <c r="B1238" s="1"/>
    </row>
    <row r="1239" spans="1:2" x14ac:dyDescent="0.2">
      <c r="A1239" s="1"/>
      <c r="B1239" s="1"/>
    </row>
    <row r="1240" spans="1:2" x14ac:dyDescent="0.2">
      <c r="A1240" s="1"/>
      <c r="B1240" s="1"/>
    </row>
    <row r="1241" spans="1:2" x14ac:dyDescent="0.2">
      <c r="A1241" s="1"/>
      <c r="B1241" s="1"/>
    </row>
    <row r="1242" spans="1:2" x14ac:dyDescent="0.2">
      <c r="A1242" s="1"/>
      <c r="B1242" s="1"/>
    </row>
    <row r="1243" spans="1:2" x14ac:dyDescent="0.2">
      <c r="A1243" s="1"/>
      <c r="B1243" s="1"/>
    </row>
    <row r="1244" spans="1:2" x14ac:dyDescent="0.2">
      <c r="A1244" s="1"/>
      <c r="B1244" s="1"/>
    </row>
    <row r="1245" spans="1:2" x14ac:dyDescent="0.2">
      <c r="A1245" s="1"/>
      <c r="B1245" s="1"/>
    </row>
    <row r="1246" spans="1:2" x14ac:dyDescent="0.2">
      <c r="A1246" s="1"/>
      <c r="B1246" s="1"/>
    </row>
    <row r="1247" spans="1:2" x14ac:dyDescent="0.2">
      <c r="A1247" s="1"/>
      <c r="B1247" s="1"/>
    </row>
    <row r="1248" spans="1:2" x14ac:dyDescent="0.2">
      <c r="A1248" s="1"/>
      <c r="B1248" s="1"/>
    </row>
    <row r="1249" spans="1:2" x14ac:dyDescent="0.2">
      <c r="A1249" s="1"/>
      <c r="B1249" s="1"/>
    </row>
    <row r="1250" spans="1:2" x14ac:dyDescent="0.2">
      <c r="A1250" s="1"/>
      <c r="B1250" s="1"/>
    </row>
    <row r="1251" spans="1:2" x14ac:dyDescent="0.2">
      <c r="A1251" s="1"/>
      <c r="B1251" s="1"/>
    </row>
    <row r="1252" spans="1:2" x14ac:dyDescent="0.2">
      <c r="A1252" s="1"/>
      <c r="B1252" s="1"/>
    </row>
    <row r="1253" spans="1:2" x14ac:dyDescent="0.2">
      <c r="A1253" s="1"/>
      <c r="B1253" s="1"/>
    </row>
    <row r="1254" spans="1:2" x14ac:dyDescent="0.2">
      <c r="A1254" s="1"/>
      <c r="B1254" s="1"/>
    </row>
    <row r="1255" spans="1:2" x14ac:dyDescent="0.2">
      <c r="A1255" s="1"/>
      <c r="B1255" s="1"/>
    </row>
    <row r="1256" spans="1:2" x14ac:dyDescent="0.2">
      <c r="A1256" s="1"/>
      <c r="B1256" s="1"/>
    </row>
    <row r="1257" spans="1:2" x14ac:dyDescent="0.2">
      <c r="A1257" s="1"/>
      <c r="B1257" s="1"/>
    </row>
    <row r="1258" spans="1:2" x14ac:dyDescent="0.2">
      <c r="A1258" s="1"/>
      <c r="B1258" s="1"/>
    </row>
    <row r="1259" spans="1:2" x14ac:dyDescent="0.2">
      <c r="A1259" s="1"/>
      <c r="B1259" s="1"/>
    </row>
    <row r="1260" spans="1:2" x14ac:dyDescent="0.2">
      <c r="A1260" s="1"/>
      <c r="B1260" s="1"/>
    </row>
    <row r="1261" spans="1:2" x14ac:dyDescent="0.2">
      <c r="A1261" s="1"/>
      <c r="B1261" s="1"/>
    </row>
    <row r="1262" spans="1:2" x14ac:dyDescent="0.2">
      <c r="A1262" s="1"/>
      <c r="B1262" s="1"/>
    </row>
    <row r="1263" spans="1:2" x14ac:dyDescent="0.2">
      <c r="A1263" s="1"/>
      <c r="B1263" s="1"/>
    </row>
    <row r="1264" spans="1:2" x14ac:dyDescent="0.2">
      <c r="A1264" s="1"/>
      <c r="B1264" s="1"/>
    </row>
    <row r="1265" spans="1:2" x14ac:dyDescent="0.2">
      <c r="A1265" s="1"/>
      <c r="B1265" s="1"/>
    </row>
    <row r="1266" spans="1:2" x14ac:dyDescent="0.2">
      <c r="A1266" s="1"/>
      <c r="B1266" s="1"/>
    </row>
    <row r="1267" spans="1:2" x14ac:dyDescent="0.2">
      <c r="A1267" s="1"/>
      <c r="B1267" s="1"/>
    </row>
    <row r="1268" spans="1:2" x14ac:dyDescent="0.2">
      <c r="A1268" s="1"/>
      <c r="B1268" s="1"/>
    </row>
    <row r="1269" spans="1:2" x14ac:dyDescent="0.2">
      <c r="A1269" s="1"/>
      <c r="B1269" s="1"/>
    </row>
    <row r="1270" spans="1:2" x14ac:dyDescent="0.2">
      <c r="A1270" s="1"/>
      <c r="B1270" s="1"/>
    </row>
    <row r="1271" spans="1:2" x14ac:dyDescent="0.2">
      <c r="A1271" s="1"/>
      <c r="B1271" s="1"/>
    </row>
    <row r="1272" spans="1:2" x14ac:dyDescent="0.2">
      <c r="A1272" s="1"/>
      <c r="B1272" s="1"/>
    </row>
    <row r="1273" spans="1:2" x14ac:dyDescent="0.2">
      <c r="A1273" s="1"/>
      <c r="B1273" s="1"/>
    </row>
    <row r="1274" spans="1:2" x14ac:dyDescent="0.2">
      <c r="A1274" s="1"/>
      <c r="B1274" s="1"/>
    </row>
    <row r="1275" spans="1:2" x14ac:dyDescent="0.2">
      <c r="A1275" s="1"/>
      <c r="B1275" s="1"/>
    </row>
    <row r="1276" spans="1:2" x14ac:dyDescent="0.2">
      <c r="A1276" s="1"/>
      <c r="B1276" s="1"/>
    </row>
    <row r="1277" spans="1:2" x14ac:dyDescent="0.2">
      <c r="A1277" s="1"/>
      <c r="B1277" s="1"/>
    </row>
    <row r="1278" spans="1:2" x14ac:dyDescent="0.2">
      <c r="A1278" s="1"/>
      <c r="B1278" s="1"/>
    </row>
    <row r="1279" spans="1:2" x14ac:dyDescent="0.2">
      <c r="A1279" s="1"/>
      <c r="B1279" s="1"/>
    </row>
    <row r="1280" spans="1:2" x14ac:dyDescent="0.2">
      <c r="A1280" s="1"/>
      <c r="B1280" s="1"/>
    </row>
    <row r="1281" spans="1:2" x14ac:dyDescent="0.2">
      <c r="A1281" s="1"/>
      <c r="B1281" s="1"/>
    </row>
    <row r="1282" spans="1:2" x14ac:dyDescent="0.2">
      <c r="A1282" s="1"/>
      <c r="B1282" s="1"/>
    </row>
    <row r="1283" spans="1:2" x14ac:dyDescent="0.2">
      <c r="A1283" s="1"/>
      <c r="B1283" s="1"/>
    </row>
    <row r="1284" spans="1:2" x14ac:dyDescent="0.2">
      <c r="A1284" s="1"/>
      <c r="B1284" s="1"/>
    </row>
    <row r="1285" spans="1:2" x14ac:dyDescent="0.2">
      <c r="A1285" s="1"/>
      <c r="B1285" s="1"/>
    </row>
    <row r="1286" spans="1:2" x14ac:dyDescent="0.2">
      <c r="A1286" s="1"/>
      <c r="B1286" s="1"/>
    </row>
    <row r="1287" spans="1:2" x14ac:dyDescent="0.2">
      <c r="A1287" s="1"/>
      <c r="B1287" s="1"/>
    </row>
    <row r="1288" spans="1:2" x14ac:dyDescent="0.2">
      <c r="A1288" s="1"/>
      <c r="B1288" s="1"/>
    </row>
    <row r="1289" spans="1:2" x14ac:dyDescent="0.2">
      <c r="A1289" s="1"/>
      <c r="B1289" s="1"/>
    </row>
    <row r="1290" spans="1:2" x14ac:dyDescent="0.2">
      <c r="A1290" s="1"/>
      <c r="B1290" s="1"/>
    </row>
    <row r="1291" spans="1:2" x14ac:dyDescent="0.2">
      <c r="A1291" s="1"/>
      <c r="B1291" s="1"/>
    </row>
    <row r="1292" spans="1:2" x14ac:dyDescent="0.2">
      <c r="A1292" s="1"/>
      <c r="B1292" s="1"/>
    </row>
    <row r="1293" spans="1:2" x14ac:dyDescent="0.2">
      <c r="A1293" s="1"/>
      <c r="B1293" s="1"/>
    </row>
    <row r="1294" spans="1:2" x14ac:dyDescent="0.2">
      <c r="A1294" s="1"/>
      <c r="B1294" s="1"/>
    </row>
    <row r="1295" spans="1:2" x14ac:dyDescent="0.2">
      <c r="A1295" s="1"/>
      <c r="B1295" s="1"/>
    </row>
    <row r="1296" spans="1:2" x14ac:dyDescent="0.2">
      <c r="A1296" s="1"/>
      <c r="B1296" s="1"/>
    </row>
    <row r="1297" spans="1:2" x14ac:dyDescent="0.2">
      <c r="A1297" s="1"/>
      <c r="B1297" s="1"/>
    </row>
    <row r="1298" spans="1:2" x14ac:dyDescent="0.2">
      <c r="A1298" s="1"/>
      <c r="B1298" s="1"/>
    </row>
    <row r="1299" spans="1:2" x14ac:dyDescent="0.2">
      <c r="A1299" s="1"/>
      <c r="B1299" s="1"/>
    </row>
    <row r="1300" spans="1:2" x14ac:dyDescent="0.2">
      <c r="A1300" s="1"/>
      <c r="B1300" s="1"/>
    </row>
    <row r="1301" spans="1:2" x14ac:dyDescent="0.2">
      <c r="A1301" s="1"/>
      <c r="B1301" s="1"/>
    </row>
    <row r="1302" spans="1:2" x14ac:dyDescent="0.2">
      <c r="A1302" s="1"/>
      <c r="B1302" s="1"/>
    </row>
    <row r="1303" spans="1:2" x14ac:dyDescent="0.2">
      <c r="A1303" s="1"/>
      <c r="B1303" s="1"/>
    </row>
    <row r="1304" spans="1:2" x14ac:dyDescent="0.2">
      <c r="A1304" s="1"/>
      <c r="B1304" s="1"/>
    </row>
    <row r="1305" spans="1:2" x14ac:dyDescent="0.2">
      <c r="A1305" s="1"/>
      <c r="B1305" s="1"/>
    </row>
    <row r="1306" spans="1:2" x14ac:dyDescent="0.2">
      <c r="A1306" s="1"/>
      <c r="B1306" s="1"/>
    </row>
    <row r="1307" spans="1:2" x14ac:dyDescent="0.2">
      <c r="A1307" s="1"/>
      <c r="B1307" s="1"/>
    </row>
    <row r="1308" spans="1:2" x14ac:dyDescent="0.2">
      <c r="A1308" s="1"/>
      <c r="B1308" s="1"/>
    </row>
    <row r="1309" spans="1:2" x14ac:dyDescent="0.2">
      <c r="A1309" s="1"/>
      <c r="B1309" s="1"/>
    </row>
    <row r="1310" spans="1:2" x14ac:dyDescent="0.2">
      <c r="A1310" s="1"/>
      <c r="B1310" s="1"/>
    </row>
    <row r="1311" spans="1:2" x14ac:dyDescent="0.2">
      <c r="A1311" s="1"/>
      <c r="B1311" s="1"/>
    </row>
    <row r="1312" spans="1:2" x14ac:dyDescent="0.2">
      <c r="A1312" s="1"/>
      <c r="B1312" s="1"/>
    </row>
    <row r="1313" spans="1:2" x14ac:dyDescent="0.2">
      <c r="A1313" s="1"/>
      <c r="B1313" s="1"/>
    </row>
    <row r="1314" spans="1:2" x14ac:dyDescent="0.2">
      <c r="A1314" s="1"/>
      <c r="B1314" s="1"/>
    </row>
    <row r="1315" spans="1:2" x14ac:dyDescent="0.2">
      <c r="A1315" s="1"/>
      <c r="B1315" s="1"/>
    </row>
    <row r="1316" spans="1:2" x14ac:dyDescent="0.2">
      <c r="A1316" s="1"/>
      <c r="B1316" s="1"/>
    </row>
    <row r="1317" spans="1:2" x14ac:dyDescent="0.2">
      <c r="A1317" s="1"/>
      <c r="B1317" s="1"/>
    </row>
    <row r="1318" spans="1:2" x14ac:dyDescent="0.2">
      <c r="A1318" s="1"/>
      <c r="B1318" s="1"/>
    </row>
    <row r="1319" spans="1:2" x14ac:dyDescent="0.2">
      <c r="A1319" s="1"/>
      <c r="B1319" s="1"/>
    </row>
    <row r="1320" spans="1:2" x14ac:dyDescent="0.2">
      <c r="A1320" s="1"/>
      <c r="B1320" s="1"/>
    </row>
    <row r="1321" spans="1:2" x14ac:dyDescent="0.2">
      <c r="A1321" s="1"/>
      <c r="B1321" s="1"/>
    </row>
    <row r="1322" spans="1:2" x14ac:dyDescent="0.2">
      <c r="A1322" s="1"/>
      <c r="B1322" s="1"/>
    </row>
    <row r="1323" spans="1:2" x14ac:dyDescent="0.2">
      <c r="A1323" s="1"/>
      <c r="B1323" s="1"/>
    </row>
    <row r="1324" spans="1:2" x14ac:dyDescent="0.2">
      <c r="A1324" s="1"/>
      <c r="B1324" s="1"/>
    </row>
    <row r="1325" spans="1:2" x14ac:dyDescent="0.2">
      <c r="A1325" s="1"/>
      <c r="B1325" s="1"/>
    </row>
    <row r="1326" spans="1:2" x14ac:dyDescent="0.2">
      <c r="A1326" s="1"/>
      <c r="B1326" s="1"/>
    </row>
    <row r="1327" spans="1:2" x14ac:dyDescent="0.2">
      <c r="A1327" s="1"/>
      <c r="B1327" s="1"/>
    </row>
    <row r="1328" spans="1:2" x14ac:dyDescent="0.2">
      <c r="A1328" s="1"/>
      <c r="B1328" s="1"/>
    </row>
    <row r="1329" spans="1:2" x14ac:dyDescent="0.2">
      <c r="A1329" s="1"/>
      <c r="B1329" s="1"/>
    </row>
    <row r="1330" spans="1:2" x14ac:dyDescent="0.2">
      <c r="A1330" s="1"/>
      <c r="B1330" s="1"/>
    </row>
    <row r="1331" spans="1:2" x14ac:dyDescent="0.2">
      <c r="A1331" s="1"/>
      <c r="B1331" s="1"/>
    </row>
    <row r="1332" spans="1:2" x14ac:dyDescent="0.2">
      <c r="A1332" s="1"/>
      <c r="B1332" s="1"/>
    </row>
    <row r="1333" spans="1:2" x14ac:dyDescent="0.2">
      <c r="A1333" s="1"/>
      <c r="B1333" s="1"/>
    </row>
    <row r="1334" spans="1:2" x14ac:dyDescent="0.2">
      <c r="A1334" s="1"/>
      <c r="B1334" s="1"/>
    </row>
    <row r="1335" spans="1:2" x14ac:dyDescent="0.2">
      <c r="A1335" s="1"/>
      <c r="B1335" s="1"/>
    </row>
    <row r="1336" spans="1:2" x14ac:dyDescent="0.2">
      <c r="A1336" s="1"/>
      <c r="B1336" s="1"/>
    </row>
    <row r="1337" spans="1:2" x14ac:dyDescent="0.2">
      <c r="A1337" s="1"/>
      <c r="B1337" s="1"/>
    </row>
    <row r="1338" spans="1:2" x14ac:dyDescent="0.2">
      <c r="A1338" s="1"/>
      <c r="B1338" s="1"/>
    </row>
    <row r="1339" spans="1:2" x14ac:dyDescent="0.2">
      <c r="A1339" s="1"/>
      <c r="B1339" s="1"/>
    </row>
    <row r="1340" spans="1:2" x14ac:dyDescent="0.2">
      <c r="A1340" s="1"/>
      <c r="B1340" s="1"/>
    </row>
    <row r="1341" spans="1:2" x14ac:dyDescent="0.2">
      <c r="A1341" s="1"/>
      <c r="B1341" s="1"/>
    </row>
    <row r="1342" spans="1:2" x14ac:dyDescent="0.2">
      <c r="A1342" s="1"/>
      <c r="B1342" s="1"/>
    </row>
    <row r="1343" spans="1:2" x14ac:dyDescent="0.2">
      <c r="A1343" s="1"/>
      <c r="B1343" s="1"/>
    </row>
    <row r="1344" spans="1:2" x14ac:dyDescent="0.2">
      <c r="A1344" s="1"/>
      <c r="B1344" s="1"/>
    </row>
    <row r="1345" spans="1:2" x14ac:dyDescent="0.2">
      <c r="A1345" s="1"/>
      <c r="B1345" s="1"/>
    </row>
    <row r="1346" spans="1:2" x14ac:dyDescent="0.2">
      <c r="A1346" s="1"/>
      <c r="B1346" s="1"/>
    </row>
    <row r="1347" spans="1:2" x14ac:dyDescent="0.2">
      <c r="A1347" s="1"/>
      <c r="B1347" s="1"/>
    </row>
    <row r="1348" spans="1:2" x14ac:dyDescent="0.2">
      <c r="A1348" s="1"/>
      <c r="B1348" s="1"/>
    </row>
    <row r="1349" spans="1:2" x14ac:dyDescent="0.2">
      <c r="A1349" s="1"/>
      <c r="B1349" s="1"/>
    </row>
    <row r="1350" spans="1:2" x14ac:dyDescent="0.2">
      <c r="A1350" s="1"/>
      <c r="B1350" s="1"/>
    </row>
    <row r="1351" spans="1:2" x14ac:dyDescent="0.2">
      <c r="A1351" s="1"/>
      <c r="B1351" s="1"/>
    </row>
    <row r="1352" spans="1:2" x14ac:dyDescent="0.2">
      <c r="A1352" s="1"/>
      <c r="B1352" s="1"/>
    </row>
    <row r="1353" spans="1:2" x14ac:dyDescent="0.2">
      <c r="A1353" s="1"/>
      <c r="B1353" s="1"/>
    </row>
    <row r="1354" spans="1:2" x14ac:dyDescent="0.2">
      <c r="A1354" s="1"/>
      <c r="B1354" s="1"/>
    </row>
    <row r="1355" spans="1:2" x14ac:dyDescent="0.2">
      <c r="A1355" s="1"/>
      <c r="B1355" s="1"/>
    </row>
    <row r="1356" spans="1:2" x14ac:dyDescent="0.2">
      <c r="A1356" s="1"/>
      <c r="B1356" s="1"/>
    </row>
    <row r="1357" spans="1:2" x14ac:dyDescent="0.2">
      <c r="A1357" s="1"/>
      <c r="B1357" s="1"/>
    </row>
    <row r="1358" spans="1:2" x14ac:dyDescent="0.2">
      <c r="A1358" s="1"/>
      <c r="B1358" s="1"/>
    </row>
    <row r="1359" spans="1:2" x14ac:dyDescent="0.2">
      <c r="A1359" s="1"/>
      <c r="B1359" s="1"/>
    </row>
    <row r="1360" spans="1:2" x14ac:dyDescent="0.2">
      <c r="A1360" s="1"/>
      <c r="B1360" s="1"/>
    </row>
    <row r="1361" spans="1:2" x14ac:dyDescent="0.2">
      <c r="A1361" s="1"/>
      <c r="B1361" s="1"/>
    </row>
    <row r="1362" spans="1:2" x14ac:dyDescent="0.2">
      <c r="A1362" s="1"/>
      <c r="B1362" s="1"/>
    </row>
    <row r="1363" spans="1:2" x14ac:dyDescent="0.2">
      <c r="A1363" s="1"/>
      <c r="B1363" s="1"/>
    </row>
    <row r="1364" spans="1:2" x14ac:dyDescent="0.2">
      <c r="A1364" s="1"/>
      <c r="B1364" s="1"/>
    </row>
    <row r="1365" spans="1:2" x14ac:dyDescent="0.2">
      <c r="A1365" s="1"/>
      <c r="B1365" s="1"/>
    </row>
    <row r="1366" spans="1:2" x14ac:dyDescent="0.2">
      <c r="A1366" s="1"/>
      <c r="B1366" s="1"/>
    </row>
    <row r="1367" spans="1:2" x14ac:dyDescent="0.2">
      <c r="A1367" s="1"/>
      <c r="B1367" s="1"/>
    </row>
    <row r="1368" spans="1:2" x14ac:dyDescent="0.2">
      <c r="A1368" s="1"/>
      <c r="B1368" s="1"/>
    </row>
    <row r="1369" spans="1:2" x14ac:dyDescent="0.2">
      <c r="A1369" s="1"/>
      <c r="B1369" s="1"/>
    </row>
    <row r="1370" spans="1:2" x14ac:dyDescent="0.2">
      <c r="A1370" s="1"/>
      <c r="B1370" s="1"/>
    </row>
    <row r="1371" spans="1:2" x14ac:dyDescent="0.2">
      <c r="A1371" s="1"/>
      <c r="B1371" s="1"/>
    </row>
    <row r="1372" spans="1:2" x14ac:dyDescent="0.2">
      <c r="A1372" s="1"/>
      <c r="B1372" s="1"/>
    </row>
    <row r="1373" spans="1:2" x14ac:dyDescent="0.2">
      <c r="A1373" s="1"/>
      <c r="B1373" s="1"/>
    </row>
    <row r="1374" spans="1:2" x14ac:dyDescent="0.2">
      <c r="A1374" s="1"/>
      <c r="B1374" s="1"/>
    </row>
    <row r="1375" spans="1:2" x14ac:dyDescent="0.2">
      <c r="A1375" s="1"/>
      <c r="B1375" s="1"/>
    </row>
    <row r="1376" spans="1:2" x14ac:dyDescent="0.2">
      <c r="A1376" s="1"/>
      <c r="B1376" s="1"/>
    </row>
    <row r="1377" spans="1:2" x14ac:dyDescent="0.2">
      <c r="A1377" s="1"/>
      <c r="B1377" s="1"/>
    </row>
    <row r="1378" spans="1:2" x14ac:dyDescent="0.2">
      <c r="A1378" s="1"/>
      <c r="B1378" s="1"/>
    </row>
    <row r="1379" spans="1:2" x14ac:dyDescent="0.2">
      <c r="A1379" s="1"/>
      <c r="B1379" s="1"/>
    </row>
    <row r="1380" spans="1:2" x14ac:dyDescent="0.2">
      <c r="A1380" s="1"/>
      <c r="B1380" s="1"/>
    </row>
    <row r="1381" spans="1:2" x14ac:dyDescent="0.2">
      <c r="A1381" s="1"/>
      <c r="B1381" s="1"/>
    </row>
    <row r="1382" spans="1:2" x14ac:dyDescent="0.2">
      <c r="A1382" s="1"/>
      <c r="B1382" s="1"/>
    </row>
    <row r="1383" spans="1:2" x14ac:dyDescent="0.2">
      <c r="A1383" s="1"/>
      <c r="B1383" s="1"/>
    </row>
    <row r="1384" spans="1:2" x14ac:dyDescent="0.2">
      <c r="A1384" s="1"/>
      <c r="B1384" s="1"/>
    </row>
    <row r="1385" spans="1:2" x14ac:dyDescent="0.2">
      <c r="A1385" s="1"/>
      <c r="B1385" s="1"/>
    </row>
    <row r="1386" spans="1:2" x14ac:dyDescent="0.2">
      <c r="A1386" s="1"/>
      <c r="B1386" s="1"/>
    </row>
    <row r="1387" spans="1:2" x14ac:dyDescent="0.2">
      <c r="A1387" s="1"/>
      <c r="B1387" s="1"/>
    </row>
    <row r="1388" spans="1:2" x14ac:dyDescent="0.2">
      <c r="A1388" s="1"/>
      <c r="B1388" s="1"/>
    </row>
    <row r="1389" spans="1:2" x14ac:dyDescent="0.2">
      <c r="A1389" s="1"/>
      <c r="B1389" s="1"/>
    </row>
    <row r="1390" spans="1:2" x14ac:dyDescent="0.2">
      <c r="A1390" s="1"/>
      <c r="B1390" s="1"/>
    </row>
    <row r="1391" spans="1:2" x14ac:dyDescent="0.2">
      <c r="A1391" s="1"/>
      <c r="B1391" s="1"/>
    </row>
    <row r="1392" spans="1:2" x14ac:dyDescent="0.2">
      <c r="A1392" s="1"/>
      <c r="B1392" s="1"/>
    </row>
    <row r="1393" spans="1:2" x14ac:dyDescent="0.2">
      <c r="A1393" s="1"/>
      <c r="B1393" s="1"/>
    </row>
    <row r="1394" spans="1:2" x14ac:dyDescent="0.2">
      <c r="A1394" s="1"/>
      <c r="B1394" s="1"/>
    </row>
    <row r="1395" spans="1:2" x14ac:dyDescent="0.2">
      <c r="A1395" s="1"/>
      <c r="B1395" s="1"/>
    </row>
    <row r="1396" spans="1:2" x14ac:dyDescent="0.2">
      <c r="A1396" s="1"/>
      <c r="B1396" s="1"/>
    </row>
    <row r="1397" spans="1:2" x14ac:dyDescent="0.2">
      <c r="A1397" s="1"/>
      <c r="B1397" s="1"/>
    </row>
    <row r="1398" spans="1:2" x14ac:dyDescent="0.2">
      <c r="A1398" s="1"/>
      <c r="B1398" s="1"/>
    </row>
    <row r="1399" spans="1:2" x14ac:dyDescent="0.2">
      <c r="A1399" s="1"/>
      <c r="B1399" s="1"/>
    </row>
    <row r="1400" spans="1:2" x14ac:dyDescent="0.2">
      <c r="A1400" s="1"/>
      <c r="B1400" s="1"/>
    </row>
    <row r="1401" spans="1:2" x14ac:dyDescent="0.2">
      <c r="A1401" s="1"/>
      <c r="B1401" s="1"/>
    </row>
    <row r="1402" spans="1:2" x14ac:dyDescent="0.2">
      <c r="A1402" s="1"/>
      <c r="B1402" s="1"/>
    </row>
    <row r="1403" spans="1:2" x14ac:dyDescent="0.2">
      <c r="A1403" s="1"/>
      <c r="B1403" s="1"/>
    </row>
    <row r="1404" spans="1:2" x14ac:dyDescent="0.2">
      <c r="A1404" s="1"/>
      <c r="B1404" s="1"/>
    </row>
    <row r="1405" spans="1:2" x14ac:dyDescent="0.2">
      <c r="A1405" s="1"/>
      <c r="B1405" s="1"/>
    </row>
    <row r="1406" spans="1:2" x14ac:dyDescent="0.2">
      <c r="A1406" s="1"/>
      <c r="B1406" s="1"/>
    </row>
    <row r="1407" spans="1:2" x14ac:dyDescent="0.2">
      <c r="A1407" s="1"/>
      <c r="B1407" s="1"/>
    </row>
    <row r="1408" spans="1:2" x14ac:dyDescent="0.2">
      <c r="A1408" s="1"/>
      <c r="B1408" s="1"/>
    </row>
    <row r="1409" spans="1:2" x14ac:dyDescent="0.2">
      <c r="A1409" s="1"/>
      <c r="B1409" s="1"/>
    </row>
    <row r="1410" spans="1:2" x14ac:dyDescent="0.2">
      <c r="A1410" s="1"/>
      <c r="B1410" s="1"/>
    </row>
    <row r="1411" spans="1:2" x14ac:dyDescent="0.2">
      <c r="A1411" s="1"/>
      <c r="B1411" s="1"/>
    </row>
    <row r="1412" spans="1:2" x14ac:dyDescent="0.2">
      <c r="A1412" s="1"/>
      <c r="B1412" s="1"/>
    </row>
    <row r="1413" spans="1:2" x14ac:dyDescent="0.2">
      <c r="A1413" s="1"/>
      <c r="B1413" s="1"/>
    </row>
    <row r="1414" spans="1:2" x14ac:dyDescent="0.2">
      <c r="A1414" s="1"/>
      <c r="B1414" s="1"/>
    </row>
    <row r="1415" spans="1:2" x14ac:dyDescent="0.2">
      <c r="A1415" s="1"/>
      <c r="B1415" s="1"/>
    </row>
    <row r="1416" spans="1:2" x14ac:dyDescent="0.2">
      <c r="A1416" s="1"/>
      <c r="B1416" s="1"/>
    </row>
    <row r="1417" spans="1:2" x14ac:dyDescent="0.2">
      <c r="A1417" s="1"/>
      <c r="B1417" s="1"/>
    </row>
    <row r="1418" spans="1:2" x14ac:dyDescent="0.2">
      <c r="A1418" s="1"/>
      <c r="B1418" s="1"/>
    </row>
    <row r="1419" spans="1:2" x14ac:dyDescent="0.2">
      <c r="A1419" s="1"/>
      <c r="B1419" s="1"/>
    </row>
    <row r="1420" spans="1:2" x14ac:dyDescent="0.2">
      <c r="A1420" s="1"/>
      <c r="B1420" s="1"/>
    </row>
    <row r="1421" spans="1:2" x14ac:dyDescent="0.2">
      <c r="A1421" s="1"/>
      <c r="B1421" s="1"/>
    </row>
    <row r="1422" spans="1:2" x14ac:dyDescent="0.2">
      <c r="A1422" s="1"/>
      <c r="B1422" s="1"/>
    </row>
    <row r="1423" spans="1:2" x14ac:dyDescent="0.2">
      <c r="A1423" s="1"/>
      <c r="B1423" s="1"/>
    </row>
    <row r="1424" spans="1:2" x14ac:dyDescent="0.2">
      <c r="A1424" s="1"/>
      <c r="B1424" s="1"/>
    </row>
    <row r="1425" spans="1:2" x14ac:dyDescent="0.2">
      <c r="A1425" s="1"/>
      <c r="B1425" s="1"/>
    </row>
    <row r="1426" spans="1:2" x14ac:dyDescent="0.2">
      <c r="A1426" s="1"/>
      <c r="B1426" s="1"/>
    </row>
    <row r="1427" spans="1:2" x14ac:dyDescent="0.2">
      <c r="A1427" s="1"/>
      <c r="B1427" s="1"/>
    </row>
    <row r="1428" spans="1:2" x14ac:dyDescent="0.2">
      <c r="A1428" s="1"/>
      <c r="B1428" s="1"/>
    </row>
    <row r="1429" spans="1:2" x14ac:dyDescent="0.2">
      <c r="A1429" s="1"/>
      <c r="B1429" s="1"/>
    </row>
    <row r="1430" spans="1:2" x14ac:dyDescent="0.2">
      <c r="A1430" s="1"/>
      <c r="B1430" s="1"/>
    </row>
    <row r="1431" spans="1:2" x14ac:dyDescent="0.2">
      <c r="A1431" s="1"/>
      <c r="B1431" s="1"/>
    </row>
    <row r="1432" spans="1:2" x14ac:dyDescent="0.2">
      <c r="A1432" s="1"/>
      <c r="B1432" s="1"/>
    </row>
    <row r="1433" spans="1:2" x14ac:dyDescent="0.2">
      <c r="A1433" s="1"/>
      <c r="B1433" s="1"/>
    </row>
    <row r="1434" spans="1:2" x14ac:dyDescent="0.2">
      <c r="A1434" s="1"/>
      <c r="B1434" s="1"/>
    </row>
    <row r="1435" spans="1:2" x14ac:dyDescent="0.2">
      <c r="A1435" s="1"/>
      <c r="B1435" s="1"/>
    </row>
    <row r="1436" spans="1:2" x14ac:dyDescent="0.2">
      <c r="A1436" s="1"/>
      <c r="B1436" s="1"/>
    </row>
    <row r="1437" spans="1:2" x14ac:dyDescent="0.2">
      <c r="A1437" s="1"/>
      <c r="B1437" s="1"/>
    </row>
    <row r="1438" spans="1:2" x14ac:dyDescent="0.2">
      <c r="A1438" s="1"/>
      <c r="B1438" s="1"/>
    </row>
    <row r="1439" spans="1:2" x14ac:dyDescent="0.2">
      <c r="A1439" s="1"/>
      <c r="B1439" s="1"/>
    </row>
    <row r="1440" spans="1:2" x14ac:dyDescent="0.2">
      <c r="A1440" s="1"/>
      <c r="B1440" s="1"/>
    </row>
    <row r="1441" spans="1:2" x14ac:dyDescent="0.2">
      <c r="A1441" s="1"/>
      <c r="B1441" s="1"/>
    </row>
    <row r="1442" spans="1:2" x14ac:dyDescent="0.2">
      <c r="A1442" s="1"/>
      <c r="B1442" s="1"/>
    </row>
    <row r="1443" spans="1:2" x14ac:dyDescent="0.2">
      <c r="A1443" s="1"/>
      <c r="B1443" s="1"/>
    </row>
    <row r="1444" spans="1:2" x14ac:dyDescent="0.2">
      <c r="A1444" s="1"/>
      <c r="B1444" s="1"/>
    </row>
    <row r="1445" spans="1:2" x14ac:dyDescent="0.2">
      <c r="A1445" s="1"/>
      <c r="B1445" s="1"/>
    </row>
    <row r="1446" spans="1:2" x14ac:dyDescent="0.2">
      <c r="A1446" s="1"/>
      <c r="B1446" s="1"/>
    </row>
    <row r="1447" spans="1:2" x14ac:dyDescent="0.2">
      <c r="A1447" s="1"/>
      <c r="B1447" s="1"/>
    </row>
    <row r="1448" spans="1:2" x14ac:dyDescent="0.2">
      <c r="A1448" s="1"/>
      <c r="B1448" s="1"/>
    </row>
    <row r="1449" spans="1:2" x14ac:dyDescent="0.2">
      <c r="A1449" s="1"/>
      <c r="B1449" s="1"/>
    </row>
    <row r="1450" spans="1:2" x14ac:dyDescent="0.2">
      <c r="A1450" s="1"/>
      <c r="B1450" s="1"/>
    </row>
    <row r="1451" spans="1:2" x14ac:dyDescent="0.2">
      <c r="A1451" s="1"/>
      <c r="B1451" s="1"/>
    </row>
    <row r="1452" spans="1:2" x14ac:dyDescent="0.2">
      <c r="A1452" s="1"/>
      <c r="B1452" s="1"/>
    </row>
    <row r="1453" spans="1:2" x14ac:dyDescent="0.2">
      <c r="A1453" s="1"/>
      <c r="B1453" s="1"/>
    </row>
    <row r="1454" spans="1:2" x14ac:dyDescent="0.2">
      <c r="A1454" s="1"/>
      <c r="B1454" s="1"/>
    </row>
    <row r="1455" spans="1:2" x14ac:dyDescent="0.2">
      <c r="A1455" s="1"/>
      <c r="B1455" s="1"/>
    </row>
    <row r="1456" spans="1:2" x14ac:dyDescent="0.2">
      <c r="A1456" s="1"/>
      <c r="B1456" s="1"/>
    </row>
    <row r="1457" spans="1:2" x14ac:dyDescent="0.2">
      <c r="A1457" s="1"/>
      <c r="B1457" s="1"/>
    </row>
    <row r="1458" spans="1:2" x14ac:dyDescent="0.2">
      <c r="A1458" s="1"/>
      <c r="B1458" s="1"/>
    </row>
    <row r="1459" spans="1:2" x14ac:dyDescent="0.2">
      <c r="A1459" s="1"/>
      <c r="B1459" s="1"/>
    </row>
    <row r="1460" spans="1:2" x14ac:dyDescent="0.2">
      <c r="A1460" s="1"/>
      <c r="B1460" s="1"/>
    </row>
    <row r="1461" spans="1:2" x14ac:dyDescent="0.2">
      <c r="A1461" s="1"/>
      <c r="B1461" s="1"/>
    </row>
    <row r="1462" spans="1:2" x14ac:dyDescent="0.2">
      <c r="A1462" s="1"/>
      <c r="B1462" s="1"/>
    </row>
    <row r="1463" spans="1:2" x14ac:dyDescent="0.2">
      <c r="A1463" s="1"/>
      <c r="B1463" s="1"/>
    </row>
    <row r="1464" spans="1:2" x14ac:dyDescent="0.2">
      <c r="A1464" s="1"/>
      <c r="B1464" s="1"/>
    </row>
    <row r="1465" spans="1:2" x14ac:dyDescent="0.2">
      <c r="A1465" s="1"/>
      <c r="B1465" s="1"/>
    </row>
    <row r="1466" spans="1:2" x14ac:dyDescent="0.2">
      <c r="A1466" s="1"/>
      <c r="B1466" s="1"/>
    </row>
    <row r="1467" spans="1:2" x14ac:dyDescent="0.2">
      <c r="A1467" s="1"/>
      <c r="B1467" s="1"/>
    </row>
    <row r="1468" spans="1:2" x14ac:dyDescent="0.2">
      <c r="A1468" s="1"/>
      <c r="B1468" s="1"/>
    </row>
    <row r="1469" spans="1:2" x14ac:dyDescent="0.2">
      <c r="A1469" s="1"/>
      <c r="B1469" s="1"/>
    </row>
    <row r="1470" spans="1:2" x14ac:dyDescent="0.2">
      <c r="A1470" s="1"/>
      <c r="B1470" s="1"/>
    </row>
    <row r="1471" spans="1:2" x14ac:dyDescent="0.2">
      <c r="A1471" s="1"/>
      <c r="B1471" s="1"/>
    </row>
    <row r="1472" spans="1:2" x14ac:dyDescent="0.2">
      <c r="A1472" s="1"/>
      <c r="B1472" s="1"/>
    </row>
    <row r="1473" spans="1:2" x14ac:dyDescent="0.2">
      <c r="A1473" s="1"/>
      <c r="B1473" s="1"/>
    </row>
    <row r="1474" spans="1:2" x14ac:dyDescent="0.2">
      <c r="A1474" s="1"/>
      <c r="B1474" s="1"/>
    </row>
    <row r="1475" spans="1:2" x14ac:dyDescent="0.2">
      <c r="A1475" s="1"/>
      <c r="B1475" s="1"/>
    </row>
    <row r="1476" spans="1:2" x14ac:dyDescent="0.2">
      <c r="A1476" s="1"/>
      <c r="B1476" s="1"/>
    </row>
    <row r="1477" spans="1:2" x14ac:dyDescent="0.2">
      <c r="A1477" s="1"/>
      <c r="B1477" s="1"/>
    </row>
    <row r="1478" spans="1:2" x14ac:dyDescent="0.2">
      <c r="A1478" s="1"/>
      <c r="B1478" s="1"/>
    </row>
    <row r="1479" spans="1:2" x14ac:dyDescent="0.2">
      <c r="A1479" s="1"/>
      <c r="B1479" s="1"/>
    </row>
    <row r="1480" spans="1:2" x14ac:dyDescent="0.2">
      <c r="A1480" s="1"/>
      <c r="B1480" s="1"/>
    </row>
    <row r="1481" spans="1:2" x14ac:dyDescent="0.2">
      <c r="A1481" s="1"/>
      <c r="B1481" s="1"/>
    </row>
    <row r="1482" spans="1:2" x14ac:dyDescent="0.2">
      <c r="A1482" s="1"/>
      <c r="B1482" s="1"/>
    </row>
    <row r="1483" spans="1:2" x14ac:dyDescent="0.2">
      <c r="A1483" s="1"/>
      <c r="B1483" s="1"/>
    </row>
    <row r="1484" spans="1:2" x14ac:dyDescent="0.2">
      <c r="A1484" s="1"/>
      <c r="B1484" s="1"/>
    </row>
    <row r="1485" spans="1:2" x14ac:dyDescent="0.2">
      <c r="A1485" s="1"/>
      <c r="B1485" s="1"/>
    </row>
    <row r="1486" spans="1:2" x14ac:dyDescent="0.2">
      <c r="A1486" s="1"/>
      <c r="B1486" s="1"/>
    </row>
    <row r="1487" spans="1:2" x14ac:dyDescent="0.2">
      <c r="A1487" s="1"/>
      <c r="B1487" s="1"/>
    </row>
    <row r="1488" spans="1:2" x14ac:dyDescent="0.2">
      <c r="A1488" s="1"/>
      <c r="B1488" s="1"/>
    </row>
    <row r="1489" spans="1:2" x14ac:dyDescent="0.2">
      <c r="A1489" s="1"/>
      <c r="B1489" s="1"/>
    </row>
    <row r="1490" spans="1:2" x14ac:dyDescent="0.2">
      <c r="A1490" s="1"/>
      <c r="B1490" s="1"/>
    </row>
    <row r="1491" spans="1:2" x14ac:dyDescent="0.2">
      <c r="A1491" s="1"/>
      <c r="B1491" s="1"/>
    </row>
    <row r="1492" spans="1:2" x14ac:dyDescent="0.2">
      <c r="A1492" s="1"/>
      <c r="B1492" s="1"/>
    </row>
    <row r="1493" spans="1:2" x14ac:dyDescent="0.2">
      <c r="A1493" s="1"/>
      <c r="B1493" s="1"/>
    </row>
    <row r="1494" spans="1:2" x14ac:dyDescent="0.2">
      <c r="A1494" s="1"/>
      <c r="B1494" s="1"/>
    </row>
    <row r="1495" spans="1:2" x14ac:dyDescent="0.2">
      <c r="A1495" s="1"/>
      <c r="B1495" s="1"/>
    </row>
    <row r="1496" spans="1:2" x14ac:dyDescent="0.2">
      <c r="A1496" s="1"/>
      <c r="B1496" s="1"/>
    </row>
    <row r="1497" spans="1:2" x14ac:dyDescent="0.2">
      <c r="A1497" s="1"/>
      <c r="B1497" s="1"/>
    </row>
    <row r="1498" spans="1:2" x14ac:dyDescent="0.2">
      <c r="A1498" s="1"/>
      <c r="B1498" s="1"/>
    </row>
    <row r="1499" spans="1:2" x14ac:dyDescent="0.2">
      <c r="A1499" s="1"/>
      <c r="B1499" s="1"/>
    </row>
    <row r="1500" spans="1:2" x14ac:dyDescent="0.2">
      <c r="A1500" s="1"/>
      <c r="B1500" s="1"/>
    </row>
    <row r="1501" spans="1:2" x14ac:dyDescent="0.2">
      <c r="A1501" s="1"/>
      <c r="B1501" s="1"/>
    </row>
    <row r="1502" spans="1:2" x14ac:dyDescent="0.2">
      <c r="A1502" s="1"/>
      <c r="B1502" s="1"/>
    </row>
    <row r="1503" spans="1:2" x14ac:dyDescent="0.2">
      <c r="A1503" s="1"/>
      <c r="B1503" s="1"/>
    </row>
    <row r="1504" spans="1:2" x14ac:dyDescent="0.2">
      <c r="A1504" s="1"/>
      <c r="B1504" s="1"/>
    </row>
    <row r="1505" spans="1:2" x14ac:dyDescent="0.2">
      <c r="A1505" s="1"/>
      <c r="B1505" s="1"/>
    </row>
    <row r="1506" spans="1:2" x14ac:dyDescent="0.2">
      <c r="A1506" s="1"/>
      <c r="B1506" s="1"/>
    </row>
    <row r="1507" spans="1:2" x14ac:dyDescent="0.2">
      <c r="A1507" s="1"/>
      <c r="B1507" s="1"/>
    </row>
    <row r="1508" spans="1:2" x14ac:dyDescent="0.2">
      <c r="A1508" s="1"/>
      <c r="B1508" s="1"/>
    </row>
    <row r="1509" spans="1:2" x14ac:dyDescent="0.2">
      <c r="A1509" s="1"/>
      <c r="B1509" s="1"/>
    </row>
    <row r="1510" spans="1:2" x14ac:dyDescent="0.2">
      <c r="A1510" s="1"/>
      <c r="B1510" s="1"/>
    </row>
    <row r="1511" spans="1:2" x14ac:dyDescent="0.2">
      <c r="A1511" s="1"/>
      <c r="B1511" s="1"/>
    </row>
    <row r="1512" spans="1:2" x14ac:dyDescent="0.2">
      <c r="A1512" s="1"/>
      <c r="B1512" s="1"/>
    </row>
    <row r="1513" spans="1:2" x14ac:dyDescent="0.2">
      <c r="A1513" s="1"/>
      <c r="B1513" s="1"/>
    </row>
    <row r="1514" spans="1:2" x14ac:dyDescent="0.2">
      <c r="A1514" s="1"/>
      <c r="B1514" s="1"/>
    </row>
    <row r="1515" spans="1:2" x14ac:dyDescent="0.2">
      <c r="A1515" s="1"/>
      <c r="B1515" s="1"/>
    </row>
    <row r="1516" spans="1:2" x14ac:dyDescent="0.2">
      <c r="A1516" s="1"/>
      <c r="B1516" s="1"/>
    </row>
    <row r="1517" spans="1:2" x14ac:dyDescent="0.2">
      <c r="A1517" s="1"/>
      <c r="B1517" s="1"/>
    </row>
    <row r="1518" spans="1:2" x14ac:dyDescent="0.2">
      <c r="A1518" s="1"/>
      <c r="B1518" s="1"/>
    </row>
    <row r="1519" spans="1:2" x14ac:dyDescent="0.2">
      <c r="A1519" s="1"/>
      <c r="B1519" s="1"/>
    </row>
    <row r="1520" spans="1:2" x14ac:dyDescent="0.2">
      <c r="A1520" s="1"/>
      <c r="B1520" s="1"/>
    </row>
    <row r="1521" spans="1:2" x14ac:dyDescent="0.2">
      <c r="A1521" s="1"/>
      <c r="B1521" s="1"/>
    </row>
    <row r="1522" spans="1:2" x14ac:dyDescent="0.2">
      <c r="A1522" s="1"/>
      <c r="B1522" s="1"/>
    </row>
    <row r="1523" spans="1:2" x14ac:dyDescent="0.2">
      <c r="A1523" s="1"/>
      <c r="B1523" s="1"/>
    </row>
    <row r="1524" spans="1:2" x14ac:dyDescent="0.2">
      <c r="A1524" s="1"/>
      <c r="B1524" s="1"/>
    </row>
    <row r="1525" spans="1:2" x14ac:dyDescent="0.2">
      <c r="A1525" s="1"/>
      <c r="B1525" s="1"/>
    </row>
    <row r="1526" spans="1:2" x14ac:dyDescent="0.2">
      <c r="A1526" s="1"/>
      <c r="B1526" s="1"/>
    </row>
    <row r="1527" spans="1:2" x14ac:dyDescent="0.2">
      <c r="A1527" s="1"/>
      <c r="B1527" s="1"/>
    </row>
    <row r="1528" spans="1:2" x14ac:dyDescent="0.2">
      <c r="A1528" s="1"/>
      <c r="B1528" s="1"/>
    </row>
    <row r="1529" spans="1:2" x14ac:dyDescent="0.2">
      <c r="A1529" s="1"/>
      <c r="B1529" s="1"/>
    </row>
    <row r="1530" spans="1:2" x14ac:dyDescent="0.2">
      <c r="A1530" s="1"/>
      <c r="B1530" s="1"/>
    </row>
    <row r="1531" spans="1:2" x14ac:dyDescent="0.2">
      <c r="A1531" s="1"/>
      <c r="B1531" s="1"/>
    </row>
    <row r="1532" spans="1:2" x14ac:dyDescent="0.2">
      <c r="A1532" s="1"/>
      <c r="B1532" s="1"/>
    </row>
    <row r="1533" spans="1:2" x14ac:dyDescent="0.2">
      <c r="A1533" s="1"/>
      <c r="B1533" s="1"/>
    </row>
    <row r="1534" spans="1:2" x14ac:dyDescent="0.2">
      <c r="A1534" s="1"/>
      <c r="B1534" s="1"/>
    </row>
    <row r="1535" spans="1:2" x14ac:dyDescent="0.2">
      <c r="A1535" s="1"/>
      <c r="B1535" s="1"/>
    </row>
    <row r="1536" spans="1:2" x14ac:dyDescent="0.2">
      <c r="A1536" s="1"/>
      <c r="B1536" s="1"/>
    </row>
    <row r="1537" spans="1:2" x14ac:dyDescent="0.2">
      <c r="A1537" s="1"/>
      <c r="B1537" s="1"/>
    </row>
    <row r="1538" spans="1:2" x14ac:dyDescent="0.2">
      <c r="A1538" s="1"/>
      <c r="B1538" s="1"/>
    </row>
    <row r="1539" spans="1:2" x14ac:dyDescent="0.2">
      <c r="A1539" s="1"/>
      <c r="B1539" s="1"/>
    </row>
    <row r="1540" spans="1:2" x14ac:dyDescent="0.2">
      <c r="A1540" s="1"/>
      <c r="B1540" s="1"/>
    </row>
    <row r="1541" spans="1:2" x14ac:dyDescent="0.2">
      <c r="A1541" s="1"/>
      <c r="B1541" s="1"/>
    </row>
    <row r="1542" spans="1:2" x14ac:dyDescent="0.2">
      <c r="A1542" s="1"/>
      <c r="B1542" s="1"/>
    </row>
    <row r="1543" spans="1:2" x14ac:dyDescent="0.2">
      <c r="A1543" s="1"/>
      <c r="B1543" s="1"/>
    </row>
    <row r="1544" spans="1:2" x14ac:dyDescent="0.2">
      <c r="A1544" s="1"/>
      <c r="B1544" s="1"/>
    </row>
    <row r="1545" spans="1:2" x14ac:dyDescent="0.2">
      <c r="A1545" s="1"/>
      <c r="B1545" s="1"/>
    </row>
    <row r="1546" spans="1:2" x14ac:dyDescent="0.2">
      <c r="A1546" s="1"/>
      <c r="B1546" s="1"/>
    </row>
    <row r="1547" spans="1:2" x14ac:dyDescent="0.2">
      <c r="A1547" s="1"/>
      <c r="B1547" s="1"/>
    </row>
    <row r="1548" spans="1:2" x14ac:dyDescent="0.2">
      <c r="A1548" s="1"/>
      <c r="B1548" s="1"/>
    </row>
    <row r="1549" spans="1:2" x14ac:dyDescent="0.2">
      <c r="A1549" s="1"/>
      <c r="B1549" s="1"/>
    </row>
    <row r="1550" spans="1:2" x14ac:dyDescent="0.2">
      <c r="A1550" s="1"/>
      <c r="B1550" s="1"/>
    </row>
    <row r="1551" spans="1:2" x14ac:dyDescent="0.2">
      <c r="A1551" s="1"/>
      <c r="B1551" s="1"/>
    </row>
    <row r="1552" spans="1:2" x14ac:dyDescent="0.2">
      <c r="A1552" s="1"/>
      <c r="B1552" s="1"/>
    </row>
    <row r="1553" spans="1:2" x14ac:dyDescent="0.2">
      <c r="A1553" s="1"/>
      <c r="B1553" s="1"/>
    </row>
    <row r="1554" spans="1:2" x14ac:dyDescent="0.2">
      <c r="A1554" s="1"/>
      <c r="B1554" s="1"/>
    </row>
    <row r="1555" spans="1:2" x14ac:dyDescent="0.2">
      <c r="A1555" s="1"/>
      <c r="B1555" s="1"/>
    </row>
    <row r="1556" spans="1:2" x14ac:dyDescent="0.2">
      <c r="A1556" s="1"/>
      <c r="B1556" s="1"/>
    </row>
    <row r="1557" spans="1:2" x14ac:dyDescent="0.2">
      <c r="A1557" s="1"/>
      <c r="B1557" s="1"/>
    </row>
    <row r="1558" spans="1:2" x14ac:dyDescent="0.2">
      <c r="A1558" s="1"/>
      <c r="B1558" s="1"/>
    </row>
    <row r="1559" spans="1:2" x14ac:dyDescent="0.2">
      <c r="A1559" s="1"/>
      <c r="B1559" s="1"/>
    </row>
    <row r="1560" spans="1:2" x14ac:dyDescent="0.2">
      <c r="A1560" s="1"/>
      <c r="B1560" s="1"/>
    </row>
    <row r="1561" spans="1:2" x14ac:dyDescent="0.2">
      <c r="A1561" s="1"/>
      <c r="B1561" s="1"/>
    </row>
    <row r="1562" spans="1:2" x14ac:dyDescent="0.2">
      <c r="A1562" s="1"/>
      <c r="B1562" s="1"/>
    </row>
    <row r="1563" spans="1:2" x14ac:dyDescent="0.2">
      <c r="A1563" s="1"/>
      <c r="B1563" s="1"/>
    </row>
    <row r="1564" spans="1:2" x14ac:dyDescent="0.2">
      <c r="A1564" s="1"/>
      <c r="B1564" s="1"/>
    </row>
    <row r="1565" spans="1:2" x14ac:dyDescent="0.2">
      <c r="A1565" s="1"/>
      <c r="B1565" s="1"/>
    </row>
    <row r="1566" spans="1:2" x14ac:dyDescent="0.2">
      <c r="A1566" s="1"/>
      <c r="B1566" s="1"/>
    </row>
    <row r="1567" spans="1:2" x14ac:dyDescent="0.2">
      <c r="A1567" s="1"/>
      <c r="B1567" s="1"/>
    </row>
    <row r="1568" spans="1:2" x14ac:dyDescent="0.2">
      <c r="A1568" s="1"/>
      <c r="B1568" s="1"/>
    </row>
    <row r="1569" spans="1:2" x14ac:dyDescent="0.2">
      <c r="A1569" s="1"/>
      <c r="B1569" s="1"/>
    </row>
    <row r="1570" spans="1:2" x14ac:dyDescent="0.2">
      <c r="A1570" s="1"/>
      <c r="B1570" s="1"/>
    </row>
    <row r="1571" spans="1:2" x14ac:dyDescent="0.2">
      <c r="A1571" s="1"/>
      <c r="B1571" s="1"/>
    </row>
    <row r="1572" spans="1:2" x14ac:dyDescent="0.2">
      <c r="A1572" s="1"/>
      <c r="B1572" s="1"/>
    </row>
    <row r="1573" spans="1:2" x14ac:dyDescent="0.2">
      <c r="A1573" s="1"/>
      <c r="B1573" s="1"/>
    </row>
    <row r="1574" spans="1:2" x14ac:dyDescent="0.2">
      <c r="A1574" s="1"/>
      <c r="B1574" s="1"/>
    </row>
    <row r="1575" spans="1:2" x14ac:dyDescent="0.2">
      <c r="A1575" s="1"/>
      <c r="B1575" s="1"/>
    </row>
    <row r="1576" spans="1:2" x14ac:dyDescent="0.2">
      <c r="A1576" s="1"/>
      <c r="B1576" s="1"/>
    </row>
    <row r="1577" spans="1:2" x14ac:dyDescent="0.2">
      <c r="A1577" s="1"/>
      <c r="B1577" s="1"/>
    </row>
    <row r="1578" spans="1:2" x14ac:dyDescent="0.2">
      <c r="A1578" s="1"/>
      <c r="B1578" s="1"/>
    </row>
    <row r="1579" spans="1:2" x14ac:dyDescent="0.2">
      <c r="A1579" s="1"/>
      <c r="B1579" s="1"/>
    </row>
    <row r="1580" spans="1:2" x14ac:dyDescent="0.2">
      <c r="A1580" s="1"/>
      <c r="B1580" s="1"/>
    </row>
    <row r="1581" spans="1:2" x14ac:dyDescent="0.2">
      <c r="A1581" s="1"/>
      <c r="B1581" s="1"/>
    </row>
    <row r="1582" spans="1:2" x14ac:dyDescent="0.2">
      <c r="A1582" s="1"/>
      <c r="B1582" s="1"/>
    </row>
    <row r="1583" spans="1:2" x14ac:dyDescent="0.2">
      <c r="A1583" s="1"/>
      <c r="B1583" s="1"/>
    </row>
    <row r="1584" spans="1:2" x14ac:dyDescent="0.2">
      <c r="A1584" s="1"/>
      <c r="B1584" s="1"/>
    </row>
    <row r="1585" spans="1:2" x14ac:dyDescent="0.2">
      <c r="A1585" s="1"/>
      <c r="B1585" s="1"/>
    </row>
    <row r="1586" spans="1:2" x14ac:dyDescent="0.2">
      <c r="A1586" s="1"/>
      <c r="B1586" s="1"/>
    </row>
    <row r="1587" spans="1:2" x14ac:dyDescent="0.2">
      <c r="A1587" s="1"/>
      <c r="B1587" s="1"/>
    </row>
    <row r="1588" spans="1:2" x14ac:dyDescent="0.2">
      <c r="A1588" s="1"/>
      <c r="B1588" s="1"/>
    </row>
    <row r="1589" spans="1:2" x14ac:dyDescent="0.2">
      <c r="A1589" s="1"/>
      <c r="B1589" s="1"/>
    </row>
    <row r="1590" spans="1:2" x14ac:dyDescent="0.2">
      <c r="A1590" s="1"/>
      <c r="B1590" s="1"/>
    </row>
    <row r="1591" spans="1:2" x14ac:dyDescent="0.2">
      <c r="A1591" s="1"/>
      <c r="B1591" s="1"/>
    </row>
    <row r="1592" spans="1:2" x14ac:dyDescent="0.2">
      <c r="A1592" s="1"/>
      <c r="B1592" s="1"/>
    </row>
    <row r="1593" spans="1:2" x14ac:dyDescent="0.2">
      <c r="A1593" s="1"/>
      <c r="B1593" s="1"/>
    </row>
    <row r="1594" spans="1:2" x14ac:dyDescent="0.2">
      <c r="A1594" s="1"/>
      <c r="B1594" s="1"/>
    </row>
    <row r="1595" spans="1:2" x14ac:dyDescent="0.2">
      <c r="A1595" s="1"/>
      <c r="B1595" s="1"/>
    </row>
    <row r="1596" spans="1:2" x14ac:dyDescent="0.2">
      <c r="A1596" s="1"/>
      <c r="B1596" s="1"/>
    </row>
    <row r="1597" spans="1:2" x14ac:dyDescent="0.2">
      <c r="A1597" s="1"/>
      <c r="B1597" s="1"/>
    </row>
    <row r="1598" spans="1:2" x14ac:dyDescent="0.2">
      <c r="A1598" s="1"/>
      <c r="B1598" s="1"/>
    </row>
    <row r="1599" spans="1:2" x14ac:dyDescent="0.2">
      <c r="A1599" s="1"/>
      <c r="B1599" s="1"/>
    </row>
    <row r="1600" spans="1:2" x14ac:dyDescent="0.2">
      <c r="A1600" s="1"/>
      <c r="B1600" s="1"/>
    </row>
    <row r="1601" spans="1:2" x14ac:dyDescent="0.2">
      <c r="A1601" s="1"/>
      <c r="B1601" s="1"/>
    </row>
    <row r="1602" spans="1:2" x14ac:dyDescent="0.2">
      <c r="A1602" s="1"/>
      <c r="B1602" s="1"/>
    </row>
    <row r="1603" spans="1:2" x14ac:dyDescent="0.2">
      <c r="A1603" s="1"/>
      <c r="B1603" s="1"/>
    </row>
    <row r="1604" spans="1:2" x14ac:dyDescent="0.2">
      <c r="A1604" s="1"/>
      <c r="B1604" s="1"/>
    </row>
    <row r="1605" spans="1:2" x14ac:dyDescent="0.2">
      <c r="A1605" s="1"/>
      <c r="B1605" s="1"/>
    </row>
    <row r="1606" spans="1:2" x14ac:dyDescent="0.2">
      <c r="A1606" s="1"/>
      <c r="B1606" s="1"/>
    </row>
    <row r="1607" spans="1:2" x14ac:dyDescent="0.2">
      <c r="A1607" s="1"/>
      <c r="B1607" s="1"/>
    </row>
    <row r="1608" spans="1:2" x14ac:dyDescent="0.2">
      <c r="A1608" s="1"/>
      <c r="B1608" s="1"/>
    </row>
    <row r="1609" spans="1:2" x14ac:dyDescent="0.2">
      <c r="A1609" s="1"/>
      <c r="B1609" s="1"/>
    </row>
    <row r="1610" spans="1:2" x14ac:dyDescent="0.2">
      <c r="A1610" s="1"/>
      <c r="B1610" s="1"/>
    </row>
    <row r="1611" spans="1:2" x14ac:dyDescent="0.2">
      <c r="A1611" s="1"/>
      <c r="B1611" s="1"/>
    </row>
    <row r="1612" spans="1:2" x14ac:dyDescent="0.2">
      <c r="A1612" s="1"/>
      <c r="B1612" s="1"/>
    </row>
    <row r="1613" spans="1:2" x14ac:dyDescent="0.2">
      <c r="A1613" s="1"/>
      <c r="B1613" s="1"/>
    </row>
    <row r="1614" spans="1:2" x14ac:dyDescent="0.2">
      <c r="A1614" s="1"/>
      <c r="B1614" s="1"/>
    </row>
    <row r="1615" spans="1:2" x14ac:dyDescent="0.2">
      <c r="A1615" s="1"/>
      <c r="B1615" s="1"/>
    </row>
    <row r="1616" spans="1:2" x14ac:dyDescent="0.2">
      <c r="A1616" s="1"/>
      <c r="B1616" s="1"/>
    </row>
    <row r="1617" spans="1:2" x14ac:dyDescent="0.2">
      <c r="A1617" s="1"/>
      <c r="B1617" s="1"/>
    </row>
    <row r="1618" spans="1:2" x14ac:dyDescent="0.2">
      <c r="A1618" s="1"/>
      <c r="B1618" s="1"/>
    </row>
    <row r="1619" spans="1:2" x14ac:dyDescent="0.2">
      <c r="A1619" s="1"/>
      <c r="B1619" s="1"/>
    </row>
    <row r="1620" spans="1:2" x14ac:dyDescent="0.2">
      <c r="A1620" s="1"/>
      <c r="B1620" s="1"/>
    </row>
    <row r="1621" spans="1:2" x14ac:dyDescent="0.2">
      <c r="A1621" s="1"/>
      <c r="B1621" s="1"/>
    </row>
    <row r="1622" spans="1:2" x14ac:dyDescent="0.2">
      <c r="A1622" s="1"/>
      <c r="B1622" s="1"/>
    </row>
    <row r="1623" spans="1:2" x14ac:dyDescent="0.2">
      <c r="A1623" s="1"/>
      <c r="B1623" s="1"/>
    </row>
    <row r="1624" spans="1:2" x14ac:dyDescent="0.2">
      <c r="A1624" s="1"/>
      <c r="B1624" s="1"/>
    </row>
    <row r="1625" spans="1:2" x14ac:dyDescent="0.2">
      <c r="A1625" s="1"/>
      <c r="B1625" s="1"/>
    </row>
    <row r="1626" spans="1:2" x14ac:dyDescent="0.2">
      <c r="A1626" s="1"/>
      <c r="B1626" s="1"/>
    </row>
    <row r="1627" spans="1:2" x14ac:dyDescent="0.2">
      <c r="A1627" s="1"/>
      <c r="B1627" s="1"/>
    </row>
    <row r="1628" spans="1:2" x14ac:dyDescent="0.2">
      <c r="A1628" s="1"/>
      <c r="B1628" s="1"/>
    </row>
    <row r="1629" spans="1:2" x14ac:dyDescent="0.2">
      <c r="A1629" s="1"/>
      <c r="B1629" s="1"/>
    </row>
    <row r="1630" spans="1:2" x14ac:dyDescent="0.2">
      <c r="A1630" s="1"/>
      <c r="B1630" s="1"/>
    </row>
    <row r="1631" spans="1:2" x14ac:dyDescent="0.2">
      <c r="A1631" s="1"/>
      <c r="B1631" s="1"/>
    </row>
    <row r="1632" spans="1:2" x14ac:dyDescent="0.2">
      <c r="A1632" s="1"/>
      <c r="B1632" s="1"/>
    </row>
    <row r="1633" spans="1:2" x14ac:dyDescent="0.2">
      <c r="A1633" s="1"/>
      <c r="B1633" s="1"/>
    </row>
    <row r="1634" spans="1:2" x14ac:dyDescent="0.2">
      <c r="A1634" s="1"/>
      <c r="B1634" s="1"/>
    </row>
    <row r="1635" spans="1:2" x14ac:dyDescent="0.2">
      <c r="A1635" s="1"/>
      <c r="B1635" s="1"/>
    </row>
    <row r="1636" spans="1:2" x14ac:dyDescent="0.2">
      <c r="A1636" s="1"/>
      <c r="B1636" s="1"/>
    </row>
    <row r="1637" spans="1:2" x14ac:dyDescent="0.2">
      <c r="A1637" s="1"/>
      <c r="B1637" s="1"/>
    </row>
    <row r="1638" spans="1:2" x14ac:dyDescent="0.2">
      <c r="A1638" s="1"/>
      <c r="B1638" s="1"/>
    </row>
    <row r="1639" spans="1:2" x14ac:dyDescent="0.2">
      <c r="A1639" s="1"/>
      <c r="B1639" s="1"/>
    </row>
    <row r="1640" spans="1:2" x14ac:dyDescent="0.2">
      <c r="A1640" s="1"/>
      <c r="B1640" s="1"/>
    </row>
    <row r="1641" spans="1:2" x14ac:dyDescent="0.2">
      <c r="A1641" s="1"/>
      <c r="B1641" s="1"/>
    </row>
    <row r="1642" spans="1:2" x14ac:dyDescent="0.2">
      <c r="A1642" s="1"/>
      <c r="B1642" s="1"/>
    </row>
    <row r="1643" spans="1:2" x14ac:dyDescent="0.2">
      <c r="A1643" s="1"/>
      <c r="B1643" s="1"/>
    </row>
    <row r="1644" spans="1:2" x14ac:dyDescent="0.2">
      <c r="A1644" s="1"/>
      <c r="B1644" s="1"/>
    </row>
    <row r="1645" spans="1:2" x14ac:dyDescent="0.2">
      <c r="A1645" s="1"/>
      <c r="B1645" s="1"/>
    </row>
    <row r="1646" spans="1:2" x14ac:dyDescent="0.2">
      <c r="A1646" s="1"/>
      <c r="B1646" s="1"/>
    </row>
    <row r="1647" spans="1:2" x14ac:dyDescent="0.2">
      <c r="A1647" s="1"/>
      <c r="B1647" s="1"/>
    </row>
    <row r="1648" spans="1:2" x14ac:dyDescent="0.2">
      <c r="A1648" s="1"/>
      <c r="B1648" s="1"/>
    </row>
    <row r="1649" spans="1:2" x14ac:dyDescent="0.2">
      <c r="A1649" s="1"/>
      <c r="B1649" s="1"/>
    </row>
    <row r="1650" spans="1:2" x14ac:dyDescent="0.2">
      <c r="A1650" s="1"/>
      <c r="B1650" s="1"/>
    </row>
    <row r="1651" spans="1:2" x14ac:dyDescent="0.2">
      <c r="A1651" s="1"/>
      <c r="B1651" s="1"/>
    </row>
    <row r="1652" spans="1:2" x14ac:dyDescent="0.2">
      <c r="A1652" s="1"/>
      <c r="B1652" s="1"/>
    </row>
    <row r="1653" spans="1:2" x14ac:dyDescent="0.2">
      <c r="A1653" s="1"/>
      <c r="B1653" s="1"/>
    </row>
    <row r="1654" spans="1:2" x14ac:dyDescent="0.2">
      <c r="A1654" s="1"/>
      <c r="B1654" s="1"/>
    </row>
    <row r="1655" spans="1:2" x14ac:dyDescent="0.2">
      <c r="A1655" s="1"/>
      <c r="B1655" s="1"/>
    </row>
    <row r="1656" spans="1:2" x14ac:dyDescent="0.2">
      <c r="A1656" s="1"/>
      <c r="B1656" s="1"/>
    </row>
    <row r="1657" spans="1:2" x14ac:dyDescent="0.2">
      <c r="A1657" s="1"/>
      <c r="B1657" s="1"/>
    </row>
    <row r="1658" spans="1:2" x14ac:dyDescent="0.2">
      <c r="A1658" s="1"/>
      <c r="B1658" s="1"/>
    </row>
    <row r="1659" spans="1:2" x14ac:dyDescent="0.2">
      <c r="A1659" s="1"/>
      <c r="B1659" s="1"/>
    </row>
    <row r="1660" spans="1:2" x14ac:dyDescent="0.2">
      <c r="A1660" s="1"/>
      <c r="B1660" s="1"/>
    </row>
    <row r="1661" spans="1:2" x14ac:dyDescent="0.2">
      <c r="A1661" s="1"/>
      <c r="B1661" s="1"/>
    </row>
    <row r="1662" spans="1:2" x14ac:dyDescent="0.2">
      <c r="A1662" s="1"/>
      <c r="B1662" s="1"/>
    </row>
    <row r="1663" spans="1:2" x14ac:dyDescent="0.2">
      <c r="A1663" s="1"/>
      <c r="B1663" s="1"/>
    </row>
    <row r="1664" spans="1:2" x14ac:dyDescent="0.2">
      <c r="A1664" s="1"/>
      <c r="B1664" s="1"/>
    </row>
    <row r="1665" spans="1:2" x14ac:dyDescent="0.2">
      <c r="A1665" s="1"/>
      <c r="B1665" s="1"/>
    </row>
    <row r="1666" spans="1:2" x14ac:dyDescent="0.2">
      <c r="A1666" s="1"/>
      <c r="B1666" s="1"/>
    </row>
    <row r="1667" spans="1:2" x14ac:dyDescent="0.2">
      <c r="A1667" s="1"/>
      <c r="B1667" s="1"/>
    </row>
    <row r="1668" spans="1:2" x14ac:dyDescent="0.2">
      <c r="A1668" s="1"/>
      <c r="B1668" s="1"/>
    </row>
    <row r="1669" spans="1:2" x14ac:dyDescent="0.2">
      <c r="A1669" s="1"/>
      <c r="B1669" s="1"/>
    </row>
    <row r="1670" spans="1:2" x14ac:dyDescent="0.2">
      <c r="A1670" s="1"/>
      <c r="B1670" s="1"/>
    </row>
    <row r="1671" spans="1:2" x14ac:dyDescent="0.2">
      <c r="A1671" s="1"/>
      <c r="B1671" s="1"/>
    </row>
    <row r="1672" spans="1:2" x14ac:dyDescent="0.2">
      <c r="A1672" s="1"/>
      <c r="B1672" s="1"/>
    </row>
    <row r="1673" spans="1:2" x14ac:dyDescent="0.2">
      <c r="A1673" s="1"/>
      <c r="B1673" s="1"/>
    </row>
    <row r="1674" spans="1:2" x14ac:dyDescent="0.2">
      <c r="A1674" s="1"/>
      <c r="B1674" s="1"/>
    </row>
    <row r="1675" spans="1:2" x14ac:dyDescent="0.2">
      <c r="A1675" s="1"/>
      <c r="B1675" s="1"/>
    </row>
    <row r="1676" spans="1:2" x14ac:dyDescent="0.2">
      <c r="A1676" s="1"/>
      <c r="B1676" s="1"/>
    </row>
    <row r="1677" spans="1:2" x14ac:dyDescent="0.2">
      <c r="A1677" s="1"/>
      <c r="B1677" s="1"/>
    </row>
    <row r="1678" spans="1:2" x14ac:dyDescent="0.2">
      <c r="A1678" s="1"/>
      <c r="B1678" s="1"/>
    </row>
    <row r="1679" spans="1:2" x14ac:dyDescent="0.2">
      <c r="A1679" s="1"/>
      <c r="B1679" s="1"/>
    </row>
    <row r="1680" spans="1:2" x14ac:dyDescent="0.2">
      <c r="A1680" s="1"/>
      <c r="B1680" s="1"/>
    </row>
    <row r="1681" spans="1:2" x14ac:dyDescent="0.2">
      <c r="A1681" s="1"/>
      <c r="B1681" s="1"/>
    </row>
    <row r="1682" spans="1:2" x14ac:dyDescent="0.2">
      <c r="A1682" s="1"/>
      <c r="B1682" s="1"/>
    </row>
    <row r="1683" spans="1:2" x14ac:dyDescent="0.2">
      <c r="A1683" s="1"/>
      <c r="B1683" s="1"/>
    </row>
    <row r="1684" spans="1:2" x14ac:dyDescent="0.2">
      <c r="A1684" s="1"/>
      <c r="B1684" s="1"/>
    </row>
    <row r="1685" spans="1:2" x14ac:dyDescent="0.2">
      <c r="A1685" s="1"/>
      <c r="B1685" s="1"/>
    </row>
    <row r="1686" spans="1:2" x14ac:dyDescent="0.2">
      <c r="A1686" s="1"/>
      <c r="B1686" s="1"/>
    </row>
    <row r="1687" spans="1:2" x14ac:dyDescent="0.2">
      <c r="A1687" s="1"/>
      <c r="B1687" s="1"/>
    </row>
    <row r="1688" spans="1:2" x14ac:dyDescent="0.2">
      <c r="A1688" s="1"/>
      <c r="B1688" s="1"/>
    </row>
    <row r="1689" spans="1:2" x14ac:dyDescent="0.2">
      <c r="A1689" s="1"/>
      <c r="B1689" s="1"/>
    </row>
    <row r="1690" spans="1:2" x14ac:dyDescent="0.2">
      <c r="A1690" s="1"/>
      <c r="B1690" s="1"/>
    </row>
    <row r="1691" spans="1:2" x14ac:dyDescent="0.2">
      <c r="A1691" s="1"/>
      <c r="B1691" s="1"/>
    </row>
    <row r="1692" spans="1:2" x14ac:dyDescent="0.2">
      <c r="A1692" s="1"/>
      <c r="B1692" s="1"/>
    </row>
    <row r="1693" spans="1:2" x14ac:dyDescent="0.2">
      <c r="A1693" s="1"/>
      <c r="B1693" s="1"/>
    </row>
    <row r="1694" spans="1:2" x14ac:dyDescent="0.2">
      <c r="A1694" s="1"/>
      <c r="B1694" s="1"/>
    </row>
    <row r="1695" spans="1:2" x14ac:dyDescent="0.2">
      <c r="A1695" s="1"/>
      <c r="B1695" s="1"/>
    </row>
    <row r="1696" spans="1:2" x14ac:dyDescent="0.2">
      <c r="A1696" s="1"/>
      <c r="B1696" s="1"/>
    </row>
    <row r="1697" spans="1:2" x14ac:dyDescent="0.2">
      <c r="A1697" s="1"/>
      <c r="B1697" s="1"/>
    </row>
    <row r="1698" spans="1:2" x14ac:dyDescent="0.2">
      <c r="A1698" s="1"/>
      <c r="B1698" s="1"/>
    </row>
    <row r="1699" spans="1:2" x14ac:dyDescent="0.2">
      <c r="A1699" s="1"/>
      <c r="B1699" s="1"/>
    </row>
    <row r="1700" spans="1:2" x14ac:dyDescent="0.2">
      <c r="A1700" s="1"/>
      <c r="B1700" s="1"/>
    </row>
    <row r="1701" spans="1:2" x14ac:dyDescent="0.2">
      <c r="A1701" s="1"/>
      <c r="B1701" s="1"/>
    </row>
    <row r="1702" spans="1:2" x14ac:dyDescent="0.2">
      <c r="A1702" s="1"/>
      <c r="B1702" s="1"/>
    </row>
    <row r="1703" spans="1:2" x14ac:dyDescent="0.2">
      <c r="A1703" s="1"/>
      <c r="B1703" s="1"/>
    </row>
    <row r="1704" spans="1:2" x14ac:dyDescent="0.2">
      <c r="A1704" s="1"/>
      <c r="B1704" s="1"/>
    </row>
    <row r="1705" spans="1:2" x14ac:dyDescent="0.2">
      <c r="A1705" s="1"/>
      <c r="B1705" s="1"/>
    </row>
    <row r="1706" spans="1:2" x14ac:dyDescent="0.2">
      <c r="A1706" s="1"/>
      <c r="B1706" s="1"/>
    </row>
    <row r="1707" spans="1:2" x14ac:dyDescent="0.2">
      <c r="A1707" s="1"/>
      <c r="B1707" s="1"/>
    </row>
    <row r="1708" spans="1:2" x14ac:dyDescent="0.2">
      <c r="A1708" s="1"/>
      <c r="B1708" s="1"/>
    </row>
    <row r="1709" spans="1:2" x14ac:dyDescent="0.2">
      <c r="A1709" s="1"/>
      <c r="B1709" s="1"/>
    </row>
    <row r="1710" spans="1:2" x14ac:dyDescent="0.2">
      <c r="A1710" s="1"/>
      <c r="B1710" s="1"/>
    </row>
    <row r="1711" spans="1:2" x14ac:dyDescent="0.2">
      <c r="A1711" s="1"/>
      <c r="B1711" s="1"/>
    </row>
    <row r="1712" spans="1:2" x14ac:dyDescent="0.2">
      <c r="A1712" s="1"/>
      <c r="B1712" s="1"/>
    </row>
    <row r="1713" spans="1:2" x14ac:dyDescent="0.2">
      <c r="A1713" s="1"/>
      <c r="B1713" s="1"/>
    </row>
    <row r="1714" spans="1:2" x14ac:dyDescent="0.2">
      <c r="A1714" s="1"/>
      <c r="B1714" s="1"/>
    </row>
    <row r="1715" spans="1:2" x14ac:dyDescent="0.2">
      <c r="A1715" s="1"/>
      <c r="B1715" s="1"/>
    </row>
    <row r="1716" spans="1:2" x14ac:dyDescent="0.2">
      <c r="A1716" s="1"/>
      <c r="B1716" s="1"/>
    </row>
    <row r="1717" spans="1:2" x14ac:dyDescent="0.2">
      <c r="A1717" s="1"/>
      <c r="B1717" s="1"/>
    </row>
    <row r="1718" spans="1:2" x14ac:dyDescent="0.2">
      <c r="A1718" s="1"/>
      <c r="B1718" s="1"/>
    </row>
    <row r="1719" spans="1:2" x14ac:dyDescent="0.2">
      <c r="A1719" s="1"/>
      <c r="B1719" s="1"/>
    </row>
    <row r="1720" spans="1:2" x14ac:dyDescent="0.2">
      <c r="A1720" s="1"/>
      <c r="B1720" s="1"/>
    </row>
    <row r="1721" spans="1:2" x14ac:dyDescent="0.2">
      <c r="A1721" s="1"/>
      <c r="B1721" s="1"/>
    </row>
    <row r="1722" spans="1:2" x14ac:dyDescent="0.2">
      <c r="A1722" s="1"/>
      <c r="B1722" s="1"/>
    </row>
    <row r="1723" spans="1:2" x14ac:dyDescent="0.2">
      <c r="A1723" s="1"/>
      <c r="B1723" s="1"/>
    </row>
    <row r="1724" spans="1:2" x14ac:dyDescent="0.2">
      <c r="A1724" s="1"/>
      <c r="B1724" s="1"/>
    </row>
    <row r="1725" spans="1:2" x14ac:dyDescent="0.2">
      <c r="A1725" s="1"/>
      <c r="B1725" s="1"/>
    </row>
    <row r="1726" spans="1:2" x14ac:dyDescent="0.2">
      <c r="A1726" s="1"/>
      <c r="B1726" s="1"/>
    </row>
    <row r="1727" spans="1:2" x14ac:dyDescent="0.2">
      <c r="A1727" s="1"/>
      <c r="B1727" s="1"/>
    </row>
    <row r="1728" spans="1:2" x14ac:dyDescent="0.2">
      <c r="A1728" s="1"/>
      <c r="B1728" s="1"/>
    </row>
    <row r="1729" spans="1:2" x14ac:dyDescent="0.2">
      <c r="A1729" s="1"/>
      <c r="B1729" s="1"/>
    </row>
    <row r="1730" spans="1:2" x14ac:dyDescent="0.2">
      <c r="A1730" s="1"/>
      <c r="B1730" s="1"/>
    </row>
    <row r="1731" spans="1:2" x14ac:dyDescent="0.2">
      <c r="A1731" s="1"/>
      <c r="B1731" s="1"/>
    </row>
    <row r="1732" spans="1:2" x14ac:dyDescent="0.2">
      <c r="A1732" s="1"/>
      <c r="B1732" s="1"/>
    </row>
    <row r="1733" spans="1:2" x14ac:dyDescent="0.2">
      <c r="A1733" s="1"/>
      <c r="B1733" s="1"/>
    </row>
    <row r="1734" spans="1:2" x14ac:dyDescent="0.2">
      <c r="A1734" s="1"/>
      <c r="B1734" s="1"/>
    </row>
    <row r="1735" spans="1:2" x14ac:dyDescent="0.2">
      <c r="A1735" s="1"/>
      <c r="B1735" s="1"/>
    </row>
    <row r="1736" spans="1:2" x14ac:dyDescent="0.2">
      <c r="A1736" s="1"/>
      <c r="B1736" s="1"/>
    </row>
    <row r="1737" spans="1:2" x14ac:dyDescent="0.2">
      <c r="A1737" s="1"/>
      <c r="B1737" s="1"/>
    </row>
    <row r="1738" spans="1:2" x14ac:dyDescent="0.2">
      <c r="A1738" s="1"/>
      <c r="B1738" s="1"/>
    </row>
    <row r="1739" spans="1:2" x14ac:dyDescent="0.2">
      <c r="A1739" s="1"/>
      <c r="B1739" s="1"/>
    </row>
    <row r="1740" spans="1:2" x14ac:dyDescent="0.2">
      <c r="A1740" s="1"/>
      <c r="B1740" s="1"/>
    </row>
    <row r="1741" spans="1:2" x14ac:dyDescent="0.2">
      <c r="A1741" s="1"/>
      <c r="B1741" s="1"/>
    </row>
    <row r="1742" spans="1:2" x14ac:dyDescent="0.2">
      <c r="A1742" s="1"/>
      <c r="B1742" s="1"/>
    </row>
    <row r="1743" spans="1:2" x14ac:dyDescent="0.2">
      <c r="A1743" s="1"/>
      <c r="B1743" s="1"/>
    </row>
    <row r="1744" spans="1:2" x14ac:dyDescent="0.2">
      <c r="A1744" s="1"/>
      <c r="B1744" s="1"/>
    </row>
    <row r="1745" spans="1:2" x14ac:dyDescent="0.2">
      <c r="A1745" s="1"/>
      <c r="B1745" s="1"/>
    </row>
    <row r="1746" spans="1:2" x14ac:dyDescent="0.2">
      <c r="A1746" s="1"/>
      <c r="B1746" s="1"/>
    </row>
    <row r="1747" spans="1:2" x14ac:dyDescent="0.2">
      <c r="A1747" s="1"/>
      <c r="B1747" s="1"/>
    </row>
    <row r="1748" spans="1:2" x14ac:dyDescent="0.2">
      <c r="A1748" s="1"/>
      <c r="B1748" s="1"/>
    </row>
    <row r="1749" spans="1:2" x14ac:dyDescent="0.2">
      <c r="A1749" s="1"/>
      <c r="B1749" s="1"/>
    </row>
    <row r="1750" spans="1:2" x14ac:dyDescent="0.2">
      <c r="A1750" s="1"/>
      <c r="B1750" s="1"/>
    </row>
    <row r="1751" spans="1:2" x14ac:dyDescent="0.2">
      <c r="A1751" s="1"/>
      <c r="B1751" s="1"/>
    </row>
    <row r="1752" spans="1:2" x14ac:dyDescent="0.2">
      <c r="A1752" s="1"/>
      <c r="B1752" s="1"/>
    </row>
    <row r="1753" spans="1:2" x14ac:dyDescent="0.2">
      <c r="A1753" s="1"/>
      <c r="B1753" s="1"/>
    </row>
    <row r="1754" spans="1:2" x14ac:dyDescent="0.2">
      <c r="A1754" s="1"/>
      <c r="B1754" s="1"/>
    </row>
    <row r="1755" spans="1:2" x14ac:dyDescent="0.2">
      <c r="A1755" s="1"/>
      <c r="B1755" s="1"/>
    </row>
    <row r="1756" spans="1:2" x14ac:dyDescent="0.2">
      <c r="A1756" s="1"/>
      <c r="B1756" s="1"/>
    </row>
    <row r="1757" spans="1:2" x14ac:dyDescent="0.2">
      <c r="A1757" s="1"/>
      <c r="B1757" s="1"/>
    </row>
    <row r="1758" spans="1:2" x14ac:dyDescent="0.2">
      <c r="A1758" s="1"/>
      <c r="B1758" s="1"/>
    </row>
    <row r="1759" spans="1:2" x14ac:dyDescent="0.2">
      <c r="A1759" s="1"/>
      <c r="B1759" s="1"/>
    </row>
    <row r="1760" spans="1:2" x14ac:dyDescent="0.2">
      <c r="A1760" s="1"/>
      <c r="B1760" s="1"/>
    </row>
    <row r="1761" spans="1:2" x14ac:dyDescent="0.2">
      <c r="A1761" s="1"/>
      <c r="B1761" s="1"/>
    </row>
    <row r="1762" spans="1:2" x14ac:dyDescent="0.2">
      <c r="A1762" s="1"/>
      <c r="B1762" s="1"/>
    </row>
    <row r="1763" spans="1:2" x14ac:dyDescent="0.2">
      <c r="A1763" s="1"/>
      <c r="B1763" s="1"/>
    </row>
    <row r="1764" spans="1:2" x14ac:dyDescent="0.2">
      <c r="A1764" s="1"/>
      <c r="B1764" s="1"/>
    </row>
    <row r="1765" spans="1:2" x14ac:dyDescent="0.2">
      <c r="A1765" s="1"/>
      <c r="B1765" s="1"/>
    </row>
    <row r="1766" spans="1:2" x14ac:dyDescent="0.2">
      <c r="A1766" s="1"/>
      <c r="B1766" s="1"/>
    </row>
    <row r="1767" spans="1:2" x14ac:dyDescent="0.2">
      <c r="A1767" s="1"/>
      <c r="B1767" s="1"/>
    </row>
    <row r="1768" spans="1:2" x14ac:dyDescent="0.2">
      <c r="A1768" s="1"/>
      <c r="B1768" s="1"/>
    </row>
    <row r="1769" spans="1:2" x14ac:dyDescent="0.2">
      <c r="A1769" s="1"/>
      <c r="B1769" s="1"/>
    </row>
    <row r="1770" spans="1:2" x14ac:dyDescent="0.2">
      <c r="A1770" s="1"/>
      <c r="B1770" s="1"/>
    </row>
    <row r="1771" spans="1:2" x14ac:dyDescent="0.2">
      <c r="A1771" s="1"/>
      <c r="B1771" s="1"/>
    </row>
    <row r="1772" spans="1:2" x14ac:dyDescent="0.2">
      <c r="A1772" s="1"/>
      <c r="B1772" s="1"/>
    </row>
    <row r="1773" spans="1:2" x14ac:dyDescent="0.2">
      <c r="A1773" s="1"/>
      <c r="B1773" s="1"/>
    </row>
    <row r="1774" spans="1:2" x14ac:dyDescent="0.2">
      <c r="A1774" s="1"/>
      <c r="B1774" s="1"/>
    </row>
    <row r="1775" spans="1:2" x14ac:dyDescent="0.2">
      <c r="A1775" s="1"/>
      <c r="B1775" s="1"/>
    </row>
    <row r="1776" spans="1:2" x14ac:dyDescent="0.2">
      <c r="A1776" s="1"/>
      <c r="B1776" s="1"/>
    </row>
    <row r="1777" spans="1:2" x14ac:dyDescent="0.2">
      <c r="A1777" s="1"/>
      <c r="B1777" s="1"/>
    </row>
    <row r="1778" spans="1:2" x14ac:dyDescent="0.2">
      <c r="A1778" s="1"/>
      <c r="B1778" s="1"/>
    </row>
    <row r="1779" spans="1:2" x14ac:dyDescent="0.2">
      <c r="A1779" s="1"/>
      <c r="B1779" s="1"/>
    </row>
    <row r="1780" spans="1:2" x14ac:dyDescent="0.2">
      <c r="A1780" s="1"/>
      <c r="B1780" s="1"/>
    </row>
    <row r="1781" spans="1:2" x14ac:dyDescent="0.2">
      <c r="A1781" s="1"/>
      <c r="B1781" s="1"/>
    </row>
    <row r="1782" spans="1:2" x14ac:dyDescent="0.2">
      <c r="A1782" s="1"/>
      <c r="B1782" s="1"/>
    </row>
    <row r="1783" spans="1:2" x14ac:dyDescent="0.2">
      <c r="A1783" s="1"/>
      <c r="B1783" s="1"/>
    </row>
    <row r="1784" spans="1:2" x14ac:dyDescent="0.2">
      <c r="A1784" s="1"/>
      <c r="B1784" s="1"/>
    </row>
    <row r="1785" spans="1:2" x14ac:dyDescent="0.2">
      <c r="A1785" s="1"/>
      <c r="B1785" s="1"/>
    </row>
    <row r="1786" spans="1:2" x14ac:dyDescent="0.2">
      <c r="A1786" s="1"/>
      <c r="B1786" s="1"/>
    </row>
    <row r="1787" spans="1:2" x14ac:dyDescent="0.2">
      <c r="A1787" s="1"/>
      <c r="B1787" s="1"/>
    </row>
    <row r="1788" spans="1:2" x14ac:dyDescent="0.2">
      <c r="A1788" s="1"/>
      <c r="B1788" s="1"/>
    </row>
    <row r="1789" spans="1:2" x14ac:dyDescent="0.2">
      <c r="A1789" s="1"/>
      <c r="B1789" s="1"/>
    </row>
    <row r="1790" spans="1:2" x14ac:dyDescent="0.2">
      <c r="A1790" s="1"/>
      <c r="B1790" s="1"/>
    </row>
    <row r="1791" spans="1:2" x14ac:dyDescent="0.2">
      <c r="A1791" s="1"/>
      <c r="B1791" s="1"/>
    </row>
    <row r="1792" spans="1:2" x14ac:dyDescent="0.2">
      <c r="A1792" s="1"/>
      <c r="B1792" s="1"/>
    </row>
    <row r="1793" spans="1:2" x14ac:dyDescent="0.2">
      <c r="A1793" s="1"/>
      <c r="B1793" s="1"/>
    </row>
    <row r="1794" spans="1:2" x14ac:dyDescent="0.2">
      <c r="A1794" s="1"/>
      <c r="B1794" s="1"/>
    </row>
    <row r="1795" spans="1:2" x14ac:dyDescent="0.2">
      <c r="A1795" s="1"/>
      <c r="B1795" s="1"/>
    </row>
    <row r="1796" spans="1:2" x14ac:dyDescent="0.2">
      <c r="A1796" s="1"/>
      <c r="B1796" s="1"/>
    </row>
    <row r="1797" spans="1:2" x14ac:dyDescent="0.2">
      <c r="A1797" s="1"/>
      <c r="B1797" s="1"/>
    </row>
    <row r="1798" spans="1:2" x14ac:dyDescent="0.2">
      <c r="A1798" s="1"/>
      <c r="B1798" s="1"/>
    </row>
    <row r="1799" spans="1:2" x14ac:dyDescent="0.2">
      <c r="A1799" s="1"/>
      <c r="B1799" s="1"/>
    </row>
    <row r="1800" spans="1:2" x14ac:dyDescent="0.2">
      <c r="A1800" s="1"/>
      <c r="B1800" s="1"/>
    </row>
    <row r="1801" spans="1:2" x14ac:dyDescent="0.2">
      <c r="A1801" s="1"/>
      <c r="B1801" s="1"/>
    </row>
    <row r="1802" spans="1:2" x14ac:dyDescent="0.2">
      <c r="A1802" s="1"/>
      <c r="B1802" s="1"/>
    </row>
    <row r="1803" spans="1:2" x14ac:dyDescent="0.2">
      <c r="A1803" s="1"/>
      <c r="B1803" s="1"/>
    </row>
    <row r="1804" spans="1:2" x14ac:dyDescent="0.2">
      <c r="A1804" s="1"/>
      <c r="B1804" s="1"/>
    </row>
    <row r="1805" spans="1:2" x14ac:dyDescent="0.2">
      <c r="A1805" s="1"/>
      <c r="B1805" s="1"/>
    </row>
    <row r="1806" spans="1:2" x14ac:dyDescent="0.2">
      <c r="A1806" s="1"/>
      <c r="B1806" s="1"/>
    </row>
    <row r="1807" spans="1:2" x14ac:dyDescent="0.2">
      <c r="A1807" s="1"/>
      <c r="B1807" s="1"/>
    </row>
    <row r="1808" spans="1:2" x14ac:dyDescent="0.2">
      <c r="A1808" s="1"/>
      <c r="B1808" s="1"/>
    </row>
    <row r="1809" spans="1:2" x14ac:dyDescent="0.2">
      <c r="A1809" s="1"/>
      <c r="B1809" s="1"/>
    </row>
    <row r="1810" spans="1:2" x14ac:dyDescent="0.2">
      <c r="A1810" s="1"/>
      <c r="B1810" s="1"/>
    </row>
    <row r="1811" spans="1:2" x14ac:dyDescent="0.2">
      <c r="A1811" s="1"/>
      <c r="B1811" s="1"/>
    </row>
    <row r="1812" spans="1:2" x14ac:dyDescent="0.2">
      <c r="A1812" s="1"/>
      <c r="B1812" s="1"/>
    </row>
    <row r="1813" spans="1:2" x14ac:dyDescent="0.2">
      <c r="A1813" s="1"/>
      <c r="B1813" s="1"/>
    </row>
    <row r="1814" spans="1:2" x14ac:dyDescent="0.2">
      <c r="A1814" s="1"/>
      <c r="B1814" s="1"/>
    </row>
    <row r="1815" spans="1:2" x14ac:dyDescent="0.2">
      <c r="A1815" s="1"/>
      <c r="B1815" s="1"/>
    </row>
    <row r="1816" spans="1:2" x14ac:dyDescent="0.2">
      <c r="A1816" s="1"/>
      <c r="B1816" s="1"/>
    </row>
    <row r="1817" spans="1:2" x14ac:dyDescent="0.2">
      <c r="A1817" s="1"/>
      <c r="B1817" s="1"/>
    </row>
    <row r="1818" spans="1:2" x14ac:dyDescent="0.2">
      <c r="A1818" s="1"/>
      <c r="B1818" s="1"/>
    </row>
    <row r="1819" spans="1:2" x14ac:dyDescent="0.2">
      <c r="A1819" s="1"/>
      <c r="B1819" s="1"/>
    </row>
    <row r="1820" spans="1:2" x14ac:dyDescent="0.2">
      <c r="A1820" s="1"/>
      <c r="B1820" s="1"/>
    </row>
    <row r="1821" spans="1:2" x14ac:dyDescent="0.2">
      <c r="A1821" s="1"/>
      <c r="B1821" s="1"/>
    </row>
    <row r="1822" spans="1:2" x14ac:dyDescent="0.2">
      <c r="A1822" s="1"/>
      <c r="B1822" s="1"/>
    </row>
    <row r="1823" spans="1:2" x14ac:dyDescent="0.2">
      <c r="A1823" s="1"/>
      <c r="B1823" s="1"/>
    </row>
    <row r="1824" spans="1:2" x14ac:dyDescent="0.2">
      <c r="A1824" s="1"/>
      <c r="B1824" s="1"/>
    </row>
    <row r="1825" spans="1:2" x14ac:dyDescent="0.2">
      <c r="A1825" s="1"/>
      <c r="B1825" s="1"/>
    </row>
    <row r="1826" spans="1:2" x14ac:dyDescent="0.2">
      <c r="A1826" s="1"/>
      <c r="B1826" s="1"/>
    </row>
    <row r="1827" spans="1:2" x14ac:dyDescent="0.2">
      <c r="A1827" s="1"/>
      <c r="B1827" s="1"/>
    </row>
    <row r="1828" spans="1:2" x14ac:dyDescent="0.2">
      <c r="A1828" s="1"/>
      <c r="B1828" s="1"/>
    </row>
    <row r="1829" spans="1:2" x14ac:dyDescent="0.2">
      <c r="A1829" s="1"/>
      <c r="B1829" s="1"/>
    </row>
    <row r="1830" spans="1:2" x14ac:dyDescent="0.2">
      <c r="A1830" s="1"/>
      <c r="B1830" s="1"/>
    </row>
    <row r="1831" spans="1:2" x14ac:dyDescent="0.2">
      <c r="A1831" s="1"/>
      <c r="B1831" s="1"/>
    </row>
    <row r="1832" spans="1:2" x14ac:dyDescent="0.2">
      <c r="A1832" s="1"/>
      <c r="B1832" s="1"/>
    </row>
    <row r="1833" spans="1:2" x14ac:dyDescent="0.2">
      <c r="A1833" s="1"/>
      <c r="B1833" s="1"/>
    </row>
    <row r="1834" spans="1:2" x14ac:dyDescent="0.2">
      <c r="A1834" s="1"/>
      <c r="B1834" s="1"/>
    </row>
    <row r="1835" spans="1:2" x14ac:dyDescent="0.2">
      <c r="A1835" s="1"/>
      <c r="B1835" s="1"/>
    </row>
    <row r="1836" spans="1:2" x14ac:dyDescent="0.2">
      <c r="A1836" s="1"/>
      <c r="B1836" s="1"/>
    </row>
    <row r="1837" spans="1:2" x14ac:dyDescent="0.2">
      <c r="A1837" s="1"/>
      <c r="B1837" s="1"/>
    </row>
    <row r="1838" spans="1:2" x14ac:dyDescent="0.2">
      <c r="A1838" s="1"/>
      <c r="B1838" s="1"/>
    </row>
    <row r="1839" spans="1:2" x14ac:dyDescent="0.2">
      <c r="A1839" s="1"/>
      <c r="B1839" s="1"/>
    </row>
    <row r="1840" spans="1:2" x14ac:dyDescent="0.2">
      <c r="A1840" s="1"/>
      <c r="B1840" s="1"/>
    </row>
    <row r="1841" spans="1:2" x14ac:dyDescent="0.2">
      <c r="A1841" s="1"/>
      <c r="B1841" s="1"/>
    </row>
    <row r="1842" spans="1:2" x14ac:dyDescent="0.2">
      <c r="A1842" s="1"/>
      <c r="B1842" s="1"/>
    </row>
    <row r="1843" spans="1:2" x14ac:dyDescent="0.2">
      <c r="A1843" s="1"/>
      <c r="B1843" s="1"/>
    </row>
    <row r="1844" spans="1:2" x14ac:dyDescent="0.2">
      <c r="A1844" s="1"/>
      <c r="B1844" s="1"/>
    </row>
    <row r="1845" spans="1:2" x14ac:dyDescent="0.2">
      <c r="A1845" s="1"/>
      <c r="B1845" s="1"/>
    </row>
    <row r="1846" spans="1:2" x14ac:dyDescent="0.2">
      <c r="A1846" s="1"/>
      <c r="B1846" s="1"/>
    </row>
    <row r="1847" spans="1:2" x14ac:dyDescent="0.2">
      <c r="A1847" s="1"/>
      <c r="B1847" s="1"/>
    </row>
    <row r="1848" spans="1:2" x14ac:dyDescent="0.2">
      <c r="A1848" s="1"/>
      <c r="B1848" s="1"/>
    </row>
    <row r="1849" spans="1:2" x14ac:dyDescent="0.2">
      <c r="A1849" s="1"/>
      <c r="B1849" s="1"/>
    </row>
    <row r="1850" spans="1:2" x14ac:dyDescent="0.2">
      <c r="A1850" s="1"/>
      <c r="B1850" s="1"/>
    </row>
    <row r="1851" spans="1:2" x14ac:dyDescent="0.2">
      <c r="A1851" s="1"/>
      <c r="B1851" s="1"/>
    </row>
    <row r="1852" spans="1:2" x14ac:dyDescent="0.2">
      <c r="A1852" s="1"/>
      <c r="B1852" s="1"/>
    </row>
    <row r="1853" spans="1:2" x14ac:dyDescent="0.2">
      <c r="A1853" s="1"/>
      <c r="B1853" s="1"/>
    </row>
    <row r="1854" spans="1:2" x14ac:dyDescent="0.2">
      <c r="A1854" s="1"/>
      <c r="B1854" s="1"/>
    </row>
    <row r="1855" spans="1:2" x14ac:dyDescent="0.2">
      <c r="A1855" s="1"/>
      <c r="B1855" s="1"/>
    </row>
    <row r="1856" spans="1:2" x14ac:dyDescent="0.2">
      <c r="A1856" s="1"/>
      <c r="B1856" s="1"/>
    </row>
    <row r="1857" spans="1:2" x14ac:dyDescent="0.2">
      <c r="A1857" s="1"/>
      <c r="B1857" s="1"/>
    </row>
    <row r="1858" spans="1:2" x14ac:dyDescent="0.2">
      <c r="A1858" s="1"/>
      <c r="B1858" s="1"/>
    </row>
    <row r="1859" spans="1:2" x14ac:dyDescent="0.2">
      <c r="A1859" s="1"/>
      <c r="B1859" s="1"/>
    </row>
    <row r="1860" spans="1:2" x14ac:dyDescent="0.2">
      <c r="A1860" s="1"/>
      <c r="B1860" s="1"/>
    </row>
    <row r="1861" spans="1:2" x14ac:dyDescent="0.2">
      <c r="A1861" s="1"/>
      <c r="B1861" s="1"/>
    </row>
    <row r="1862" spans="1:2" x14ac:dyDescent="0.2">
      <c r="A1862" s="1"/>
      <c r="B1862" s="1"/>
    </row>
    <row r="1863" spans="1:2" x14ac:dyDescent="0.2">
      <c r="A1863" s="1"/>
      <c r="B1863" s="1"/>
    </row>
    <row r="1864" spans="1:2" x14ac:dyDescent="0.2">
      <c r="A1864" s="1"/>
      <c r="B1864" s="1"/>
    </row>
    <row r="1865" spans="1:2" x14ac:dyDescent="0.2">
      <c r="A1865" s="1"/>
      <c r="B1865" s="1"/>
    </row>
    <row r="1866" spans="1:2" x14ac:dyDescent="0.2">
      <c r="A1866" s="1"/>
      <c r="B1866" s="1"/>
    </row>
    <row r="1867" spans="1:2" x14ac:dyDescent="0.2">
      <c r="A1867" s="1"/>
      <c r="B1867" s="1"/>
    </row>
    <row r="1868" spans="1:2" x14ac:dyDescent="0.2">
      <c r="A1868" s="1"/>
      <c r="B1868" s="1"/>
    </row>
    <row r="1869" spans="1:2" x14ac:dyDescent="0.2">
      <c r="A1869" s="1"/>
      <c r="B1869" s="1"/>
    </row>
    <row r="1870" spans="1:2" x14ac:dyDescent="0.2">
      <c r="A1870" s="1"/>
      <c r="B1870" s="1"/>
    </row>
    <row r="1871" spans="1:2" x14ac:dyDescent="0.2">
      <c r="A1871" s="1"/>
      <c r="B1871" s="1"/>
    </row>
    <row r="1872" spans="1:2" x14ac:dyDescent="0.2">
      <c r="A1872" s="1"/>
      <c r="B1872" s="1"/>
    </row>
    <row r="1873" spans="1:2" x14ac:dyDescent="0.2">
      <c r="A1873" s="1"/>
      <c r="B1873" s="1"/>
    </row>
    <row r="1874" spans="1:2" x14ac:dyDescent="0.2">
      <c r="A1874" s="1"/>
      <c r="B1874" s="1"/>
    </row>
    <row r="1875" spans="1:2" x14ac:dyDescent="0.2">
      <c r="A1875" s="1"/>
      <c r="B1875" s="1"/>
    </row>
    <row r="1876" spans="1:2" x14ac:dyDescent="0.2">
      <c r="A1876" s="1"/>
      <c r="B1876" s="1"/>
    </row>
    <row r="1877" spans="1:2" x14ac:dyDescent="0.2">
      <c r="A1877" s="1"/>
      <c r="B1877" s="1"/>
    </row>
    <row r="1878" spans="1:2" x14ac:dyDescent="0.2">
      <c r="A1878" s="1"/>
      <c r="B1878" s="1"/>
    </row>
    <row r="1879" spans="1:2" x14ac:dyDescent="0.2">
      <c r="A1879" s="1"/>
      <c r="B1879" s="1"/>
    </row>
    <row r="1880" spans="1:2" x14ac:dyDescent="0.2">
      <c r="A1880" s="1"/>
      <c r="B1880" s="1"/>
    </row>
    <row r="1881" spans="1:2" x14ac:dyDescent="0.2">
      <c r="A1881" s="1"/>
      <c r="B1881" s="1"/>
    </row>
    <row r="1882" spans="1:2" x14ac:dyDescent="0.2">
      <c r="A1882" s="1"/>
      <c r="B1882" s="1"/>
    </row>
    <row r="1883" spans="1:2" x14ac:dyDescent="0.2">
      <c r="A1883" s="1"/>
      <c r="B1883" s="1"/>
    </row>
    <row r="1884" spans="1:2" x14ac:dyDescent="0.2">
      <c r="A1884" s="1"/>
      <c r="B1884" s="1"/>
    </row>
    <row r="1885" spans="1:2" x14ac:dyDescent="0.2">
      <c r="A1885" s="1"/>
      <c r="B1885" s="1"/>
    </row>
    <row r="1886" spans="1:2" x14ac:dyDescent="0.2">
      <c r="A1886" s="1"/>
      <c r="B1886" s="1"/>
    </row>
    <row r="1887" spans="1:2" x14ac:dyDescent="0.2">
      <c r="A1887" s="1"/>
      <c r="B1887" s="1"/>
    </row>
    <row r="1888" spans="1:2" x14ac:dyDescent="0.2">
      <c r="A1888" s="1"/>
      <c r="B1888" s="1"/>
    </row>
    <row r="1889" spans="1:2" x14ac:dyDescent="0.2">
      <c r="A1889" s="1"/>
      <c r="B1889" s="1"/>
    </row>
    <row r="1890" spans="1:2" x14ac:dyDescent="0.2">
      <c r="A1890" s="1"/>
      <c r="B1890" s="1"/>
    </row>
    <row r="1891" spans="1:2" x14ac:dyDescent="0.2">
      <c r="A1891" s="1"/>
      <c r="B1891" s="1"/>
    </row>
    <row r="1892" spans="1:2" x14ac:dyDescent="0.2">
      <c r="A1892" s="1"/>
      <c r="B1892" s="1"/>
    </row>
    <row r="1893" spans="1:2" x14ac:dyDescent="0.2">
      <c r="A1893" s="1"/>
      <c r="B1893" s="1"/>
    </row>
    <row r="1894" spans="1:2" x14ac:dyDescent="0.2">
      <c r="A1894" s="1"/>
      <c r="B1894" s="1"/>
    </row>
    <row r="1895" spans="1:2" x14ac:dyDescent="0.2">
      <c r="A1895" s="1"/>
      <c r="B1895" s="1"/>
    </row>
    <row r="1896" spans="1:2" x14ac:dyDescent="0.2">
      <c r="A1896" s="1"/>
      <c r="B1896" s="1"/>
    </row>
    <row r="1897" spans="1:2" x14ac:dyDescent="0.2">
      <c r="A1897" s="1"/>
      <c r="B1897" s="1"/>
    </row>
    <row r="1898" spans="1:2" x14ac:dyDescent="0.2">
      <c r="A1898" s="1"/>
      <c r="B1898" s="1"/>
    </row>
    <row r="1899" spans="1:2" x14ac:dyDescent="0.2">
      <c r="A1899" s="1"/>
      <c r="B1899" s="1"/>
    </row>
    <row r="1900" spans="1:2" x14ac:dyDescent="0.2">
      <c r="A1900" s="1"/>
      <c r="B1900" s="1"/>
    </row>
    <row r="1901" spans="1:2" x14ac:dyDescent="0.2">
      <c r="A1901" s="1"/>
      <c r="B1901" s="1"/>
    </row>
    <row r="1902" spans="1:2" x14ac:dyDescent="0.2">
      <c r="A1902" s="1"/>
      <c r="B1902" s="1"/>
    </row>
    <row r="1903" spans="1:2" x14ac:dyDescent="0.2">
      <c r="A1903" s="1"/>
      <c r="B1903" s="1"/>
    </row>
    <row r="1904" spans="1:2" x14ac:dyDescent="0.2">
      <c r="A1904" s="1"/>
      <c r="B1904" s="1"/>
    </row>
    <row r="1905" spans="1:2" x14ac:dyDescent="0.2">
      <c r="A1905" s="1"/>
      <c r="B1905" s="1"/>
    </row>
    <row r="1906" spans="1:2" x14ac:dyDescent="0.2">
      <c r="A1906" s="1"/>
      <c r="B1906" s="1"/>
    </row>
    <row r="1907" spans="1:2" x14ac:dyDescent="0.2">
      <c r="A1907" s="1"/>
      <c r="B1907" s="1"/>
    </row>
    <row r="1908" spans="1:2" x14ac:dyDescent="0.2">
      <c r="A1908" s="1"/>
      <c r="B1908" s="1"/>
    </row>
    <row r="1909" spans="1:2" x14ac:dyDescent="0.2">
      <c r="A1909" s="1"/>
      <c r="B1909" s="1"/>
    </row>
    <row r="1910" spans="1:2" x14ac:dyDescent="0.2">
      <c r="A1910" s="1"/>
      <c r="B1910" s="1"/>
    </row>
    <row r="1911" spans="1:2" x14ac:dyDescent="0.2">
      <c r="A1911" s="1"/>
      <c r="B1911" s="1"/>
    </row>
    <row r="1912" spans="1:2" x14ac:dyDescent="0.2">
      <c r="A1912" s="1"/>
      <c r="B1912" s="1"/>
    </row>
    <row r="1913" spans="1:2" x14ac:dyDescent="0.2">
      <c r="A1913" s="1"/>
      <c r="B1913" s="1"/>
    </row>
    <row r="1914" spans="1:2" x14ac:dyDescent="0.2">
      <c r="A1914" s="1"/>
      <c r="B1914" s="1"/>
    </row>
    <row r="1915" spans="1:2" x14ac:dyDescent="0.2">
      <c r="A1915" s="1"/>
      <c r="B1915" s="1"/>
    </row>
    <row r="1916" spans="1:2" x14ac:dyDescent="0.2">
      <c r="A1916" s="1"/>
      <c r="B1916" s="1"/>
    </row>
    <row r="1917" spans="1:2" x14ac:dyDescent="0.2">
      <c r="A1917" s="1"/>
      <c r="B1917" s="1"/>
    </row>
    <row r="1918" spans="1:2" x14ac:dyDescent="0.2">
      <c r="A1918" s="1"/>
      <c r="B1918" s="1"/>
    </row>
    <row r="1919" spans="1:2" x14ac:dyDescent="0.2">
      <c r="A1919" s="1"/>
      <c r="B1919" s="1"/>
    </row>
    <row r="1920" spans="1:2" x14ac:dyDescent="0.2">
      <c r="A1920" s="1"/>
      <c r="B1920" s="1"/>
    </row>
    <row r="1921" spans="1:2" x14ac:dyDescent="0.2">
      <c r="A1921" s="1"/>
      <c r="B1921" s="1"/>
    </row>
    <row r="1922" spans="1:2" x14ac:dyDescent="0.2">
      <c r="A1922" s="1"/>
      <c r="B1922" s="1"/>
    </row>
    <row r="1923" spans="1:2" x14ac:dyDescent="0.2">
      <c r="A1923" s="1"/>
      <c r="B1923" s="1"/>
    </row>
    <row r="1924" spans="1:2" x14ac:dyDescent="0.2">
      <c r="A1924" s="1"/>
      <c r="B1924" s="1"/>
    </row>
    <row r="1925" spans="1:2" x14ac:dyDescent="0.2">
      <c r="A1925" s="1"/>
      <c r="B1925" s="1"/>
    </row>
    <row r="1926" spans="1:2" x14ac:dyDescent="0.2">
      <c r="A1926" s="1"/>
      <c r="B1926" s="1"/>
    </row>
    <row r="1927" spans="1:2" x14ac:dyDescent="0.2">
      <c r="A1927" s="1"/>
      <c r="B1927" s="1"/>
    </row>
    <row r="1928" spans="1:2" x14ac:dyDescent="0.2">
      <c r="A1928" s="1"/>
      <c r="B1928" s="1"/>
    </row>
    <row r="1929" spans="1:2" x14ac:dyDescent="0.2">
      <c r="A1929" s="1"/>
      <c r="B1929" s="1"/>
    </row>
    <row r="1930" spans="1:2" x14ac:dyDescent="0.2">
      <c r="A1930" s="1"/>
      <c r="B1930" s="1"/>
    </row>
    <row r="1931" spans="1:2" x14ac:dyDescent="0.2">
      <c r="A1931" s="1"/>
      <c r="B1931" s="1"/>
    </row>
    <row r="1932" spans="1:2" x14ac:dyDescent="0.2">
      <c r="A1932" s="1"/>
      <c r="B1932" s="1"/>
    </row>
    <row r="1933" spans="1:2" x14ac:dyDescent="0.2">
      <c r="A1933" s="1"/>
      <c r="B1933" s="1"/>
    </row>
    <row r="1934" spans="1:2" x14ac:dyDescent="0.2">
      <c r="A1934" s="1"/>
      <c r="B1934" s="1"/>
    </row>
    <row r="1935" spans="1:2" x14ac:dyDescent="0.2">
      <c r="A1935" s="1"/>
      <c r="B1935" s="1"/>
    </row>
    <row r="1936" spans="1:2" x14ac:dyDescent="0.2">
      <c r="A1936" s="1"/>
      <c r="B1936" s="1"/>
    </row>
    <row r="1937" spans="1:2" x14ac:dyDescent="0.2">
      <c r="A1937" s="1"/>
      <c r="B1937" s="1"/>
    </row>
    <row r="1938" spans="1:2" x14ac:dyDescent="0.2">
      <c r="A1938" s="1"/>
      <c r="B1938" s="1"/>
    </row>
    <row r="1939" spans="1:2" x14ac:dyDescent="0.2">
      <c r="A1939" s="1"/>
      <c r="B1939" s="1"/>
    </row>
    <row r="1940" spans="1:2" x14ac:dyDescent="0.2">
      <c r="A1940" s="1"/>
      <c r="B1940" s="1"/>
    </row>
    <row r="1941" spans="1:2" x14ac:dyDescent="0.2">
      <c r="A1941" s="1"/>
      <c r="B1941" s="1"/>
    </row>
    <row r="1942" spans="1:2" x14ac:dyDescent="0.2">
      <c r="A1942" s="1"/>
      <c r="B1942" s="1"/>
    </row>
    <row r="1943" spans="1:2" x14ac:dyDescent="0.2">
      <c r="A1943" s="1"/>
      <c r="B1943" s="1"/>
    </row>
    <row r="1944" spans="1:2" x14ac:dyDescent="0.2">
      <c r="A1944" s="1"/>
      <c r="B1944" s="1"/>
    </row>
    <row r="1945" spans="1:2" x14ac:dyDescent="0.2">
      <c r="A1945" s="1"/>
      <c r="B1945" s="1"/>
    </row>
    <row r="1946" spans="1:2" x14ac:dyDescent="0.2">
      <c r="A1946" s="1"/>
      <c r="B1946" s="1"/>
    </row>
    <row r="1947" spans="1:2" x14ac:dyDescent="0.2">
      <c r="A1947" s="1"/>
      <c r="B1947" s="1"/>
    </row>
    <row r="1948" spans="1:2" x14ac:dyDescent="0.2">
      <c r="A1948" s="1"/>
      <c r="B1948" s="1"/>
    </row>
    <row r="1949" spans="1:2" x14ac:dyDescent="0.2">
      <c r="A1949" s="1"/>
      <c r="B1949" s="1"/>
    </row>
    <row r="1950" spans="1:2" x14ac:dyDescent="0.2">
      <c r="A1950" s="1"/>
      <c r="B1950" s="1"/>
    </row>
    <row r="1951" spans="1:2" x14ac:dyDescent="0.2">
      <c r="A1951" s="1"/>
      <c r="B1951" s="1"/>
    </row>
    <row r="1952" spans="1:2" x14ac:dyDescent="0.2">
      <c r="A1952" s="1"/>
      <c r="B1952" s="1"/>
    </row>
    <row r="1953" spans="1:2" x14ac:dyDescent="0.2">
      <c r="A1953" s="1"/>
      <c r="B1953" s="1"/>
    </row>
    <row r="1954" spans="1:2" x14ac:dyDescent="0.2">
      <c r="A1954" s="1"/>
      <c r="B1954" s="1"/>
    </row>
    <row r="1955" spans="1:2" x14ac:dyDescent="0.2">
      <c r="A1955" s="1"/>
      <c r="B1955" s="1"/>
    </row>
    <row r="1956" spans="1:2" x14ac:dyDescent="0.2">
      <c r="A1956" s="1"/>
      <c r="B1956" s="1"/>
    </row>
    <row r="1957" spans="1:2" x14ac:dyDescent="0.2">
      <c r="A1957" s="1"/>
      <c r="B1957" s="1"/>
    </row>
    <row r="1958" spans="1:2" x14ac:dyDescent="0.2">
      <c r="A1958" s="1"/>
      <c r="B1958" s="1"/>
    </row>
    <row r="1959" spans="1:2" x14ac:dyDescent="0.2">
      <c r="A1959" s="1"/>
      <c r="B1959" s="1"/>
    </row>
    <row r="1960" spans="1:2" x14ac:dyDescent="0.2">
      <c r="A1960" s="1"/>
      <c r="B1960" s="1"/>
    </row>
    <row r="1961" spans="1:2" x14ac:dyDescent="0.2">
      <c r="A1961" s="1"/>
      <c r="B1961" s="1"/>
    </row>
    <row r="1962" spans="1:2" x14ac:dyDescent="0.2">
      <c r="A1962" s="1"/>
      <c r="B1962" s="1"/>
    </row>
    <row r="1963" spans="1:2" x14ac:dyDescent="0.2">
      <c r="A1963" s="1"/>
      <c r="B1963" s="1"/>
    </row>
    <row r="1964" spans="1:2" x14ac:dyDescent="0.2">
      <c r="A1964" s="1"/>
      <c r="B1964" s="1"/>
    </row>
    <row r="1965" spans="1:2" x14ac:dyDescent="0.2">
      <c r="A1965" s="1"/>
      <c r="B1965" s="1"/>
    </row>
    <row r="1966" spans="1:2" x14ac:dyDescent="0.2">
      <c r="A1966" s="1"/>
      <c r="B1966" s="1"/>
    </row>
    <row r="1967" spans="1:2" x14ac:dyDescent="0.2">
      <c r="A1967" s="1"/>
      <c r="B1967" s="1"/>
    </row>
    <row r="1968" spans="1:2" x14ac:dyDescent="0.2">
      <c r="A1968" s="1"/>
      <c r="B1968" s="1"/>
    </row>
    <row r="1969" spans="1:2" x14ac:dyDescent="0.2">
      <c r="A1969" s="1"/>
      <c r="B1969" s="1"/>
    </row>
    <row r="1970" spans="1:2" x14ac:dyDescent="0.2">
      <c r="A1970" s="1"/>
      <c r="B1970" s="1"/>
    </row>
    <row r="1971" spans="1:2" x14ac:dyDescent="0.2">
      <c r="A1971" s="1"/>
      <c r="B1971" s="1"/>
    </row>
    <row r="1972" spans="1:2" x14ac:dyDescent="0.2">
      <c r="A1972" s="1"/>
      <c r="B1972" s="1"/>
    </row>
    <row r="1973" spans="1:2" x14ac:dyDescent="0.2">
      <c r="A1973" s="1"/>
      <c r="B1973" s="1"/>
    </row>
    <row r="1974" spans="1:2" x14ac:dyDescent="0.2">
      <c r="A1974" s="1"/>
      <c r="B1974" s="1"/>
    </row>
    <row r="1975" spans="1:2" x14ac:dyDescent="0.2">
      <c r="A1975" s="1"/>
      <c r="B1975" s="1"/>
    </row>
    <row r="1976" spans="1:2" x14ac:dyDescent="0.2">
      <c r="A1976" s="1"/>
      <c r="B1976" s="1"/>
    </row>
    <row r="1977" spans="1:2" x14ac:dyDescent="0.2">
      <c r="A1977" s="1"/>
      <c r="B1977" s="1"/>
    </row>
    <row r="1978" spans="1:2" x14ac:dyDescent="0.2">
      <c r="A1978" s="1"/>
      <c r="B1978" s="1"/>
    </row>
    <row r="1979" spans="1:2" x14ac:dyDescent="0.2">
      <c r="A1979" s="1"/>
      <c r="B1979" s="1"/>
    </row>
    <row r="1980" spans="1:2" x14ac:dyDescent="0.2">
      <c r="A1980" s="1"/>
      <c r="B1980" s="1"/>
    </row>
    <row r="1981" spans="1:2" x14ac:dyDescent="0.2">
      <c r="A1981" s="1"/>
      <c r="B1981" s="1"/>
    </row>
    <row r="1982" spans="1:2" x14ac:dyDescent="0.2">
      <c r="A1982" s="1"/>
      <c r="B1982" s="1"/>
    </row>
    <row r="1983" spans="1:2" x14ac:dyDescent="0.2">
      <c r="A1983" s="1"/>
      <c r="B1983" s="1"/>
    </row>
    <row r="1984" spans="1:2" x14ac:dyDescent="0.2">
      <c r="A1984" s="1"/>
      <c r="B1984" s="1"/>
    </row>
    <row r="1985" spans="1:2" x14ac:dyDescent="0.2">
      <c r="A1985" s="1"/>
      <c r="B1985" s="1"/>
    </row>
    <row r="1986" spans="1:2" x14ac:dyDescent="0.2">
      <c r="A1986" s="1"/>
      <c r="B1986" s="1"/>
    </row>
    <row r="1987" spans="1:2" x14ac:dyDescent="0.2">
      <c r="A1987" s="1"/>
      <c r="B1987" s="1"/>
    </row>
    <row r="1988" spans="1:2" x14ac:dyDescent="0.2">
      <c r="A1988" s="1"/>
      <c r="B1988" s="1"/>
    </row>
    <row r="1989" spans="1:2" x14ac:dyDescent="0.2">
      <c r="A1989" s="1"/>
      <c r="B1989" s="1"/>
    </row>
    <row r="1990" spans="1:2" x14ac:dyDescent="0.2">
      <c r="A1990" s="1"/>
      <c r="B1990" s="1"/>
    </row>
    <row r="1991" spans="1:2" x14ac:dyDescent="0.2">
      <c r="A1991" s="1"/>
      <c r="B1991" s="1"/>
    </row>
    <row r="1992" spans="1:2" x14ac:dyDescent="0.2">
      <c r="A1992" s="1"/>
      <c r="B1992" s="1"/>
    </row>
    <row r="1993" spans="1:2" x14ac:dyDescent="0.2">
      <c r="A1993" s="1"/>
      <c r="B1993" s="1"/>
    </row>
    <row r="1994" spans="1:2" x14ac:dyDescent="0.2">
      <c r="A1994" s="1"/>
      <c r="B1994" s="1"/>
    </row>
    <row r="1995" spans="1:2" x14ac:dyDescent="0.2">
      <c r="A1995" s="1"/>
      <c r="B1995" s="1"/>
    </row>
    <row r="1996" spans="1:2" x14ac:dyDescent="0.2">
      <c r="A1996" s="1"/>
      <c r="B1996" s="1"/>
    </row>
    <row r="1997" spans="1:2" x14ac:dyDescent="0.2">
      <c r="A1997" s="1"/>
      <c r="B1997" s="1"/>
    </row>
    <row r="1998" spans="1:2" x14ac:dyDescent="0.2">
      <c r="A1998" s="1"/>
      <c r="B1998" s="1"/>
    </row>
    <row r="1999" spans="1:2" x14ac:dyDescent="0.2">
      <c r="A1999" s="1"/>
      <c r="B1999" s="1"/>
    </row>
    <row r="2000" spans="1:2" x14ac:dyDescent="0.2">
      <c r="A2000" s="1"/>
      <c r="B2000" s="1"/>
    </row>
    <row r="2001" spans="1:2" x14ac:dyDescent="0.2">
      <c r="A2001" s="1"/>
      <c r="B2001" s="1"/>
    </row>
    <row r="2002" spans="1:2" x14ac:dyDescent="0.2">
      <c r="A2002" s="1"/>
      <c r="B2002" s="1"/>
    </row>
    <row r="2003" spans="1:2" x14ac:dyDescent="0.2">
      <c r="A2003" s="1"/>
      <c r="B2003" s="1"/>
    </row>
    <row r="2004" spans="1:2" x14ac:dyDescent="0.2">
      <c r="A2004" s="1"/>
      <c r="B2004" s="1"/>
    </row>
    <row r="2005" spans="1:2" x14ac:dyDescent="0.2">
      <c r="A2005" s="1"/>
      <c r="B2005" s="1"/>
    </row>
    <row r="2006" spans="1:2" x14ac:dyDescent="0.2">
      <c r="A2006" s="1"/>
      <c r="B2006" s="1"/>
    </row>
    <row r="2007" spans="1:2" x14ac:dyDescent="0.2">
      <c r="A2007" s="1"/>
      <c r="B2007" s="1"/>
    </row>
    <row r="2008" spans="1:2" x14ac:dyDescent="0.2">
      <c r="A2008" s="1"/>
      <c r="B2008" s="1"/>
    </row>
    <row r="2009" spans="1:2" x14ac:dyDescent="0.2">
      <c r="A2009" s="1"/>
      <c r="B2009" s="1"/>
    </row>
    <row r="2010" spans="1:2" x14ac:dyDescent="0.2">
      <c r="A2010" s="1"/>
      <c r="B2010" s="1"/>
    </row>
    <row r="2011" spans="1:2" x14ac:dyDescent="0.2">
      <c r="A2011" s="1"/>
      <c r="B2011" s="1"/>
    </row>
    <row r="2012" spans="1:2" x14ac:dyDescent="0.2">
      <c r="A2012" s="1"/>
      <c r="B2012" s="1"/>
    </row>
    <row r="2013" spans="1:2" x14ac:dyDescent="0.2">
      <c r="A2013" s="1"/>
      <c r="B2013" s="1"/>
    </row>
    <row r="2014" spans="1:2" x14ac:dyDescent="0.2">
      <c r="A2014" s="1"/>
      <c r="B2014" s="1"/>
    </row>
    <row r="2015" spans="1:2" x14ac:dyDescent="0.2">
      <c r="A2015" s="1"/>
      <c r="B2015" s="1"/>
    </row>
    <row r="2016" spans="1:2" x14ac:dyDescent="0.2">
      <c r="A2016" s="1"/>
      <c r="B2016" s="1"/>
    </row>
    <row r="2017" spans="1:2" x14ac:dyDescent="0.2">
      <c r="A2017" s="1"/>
      <c r="B2017" s="1"/>
    </row>
    <row r="2018" spans="1:2" x14ac:dyDescent="0.2">
      <c r="A2018" s="1"/>
      <c r="B2018" s="1"/>
    </row>
    <row r="2019" spans="1:2" x14ac:dyDescent="0.2">
      <c r="A2019" s="1"/>
      <c r="B2019" s="1"/>
    </row>
    <row r="2020" spans="1:2" x14ac:dyDescent="0.2">
      <c r="A2020" s="1"/>
      <c r="B2020" s="1"/>
    </row>
    <row r="2021" spans="1:2" x14ac:dyDescent="0.2">
      <c r="A2021" s="1"/>
      <c r="B2021" s="1"/>
    </row>
    <row r="2022" spans="1:2" x14ac:dyDescent="0.2">
      <c r="A2022" s="1"/>
      <c r="B2022" s="1"/>
    </row>
    <row r="2023" spans="1:2" x14ac:dyDescent="0.2">
      <c r="A2023" s="1"/>
      <c r="B2023" s="1"/>
    </row>
    <row r="2024" spans="1:2" x14ac:dyDescent="0.2">
      <c r="A2024" s="1"/>
      <c r="B2024" s="1"/>
    </row>
    <row r="2025" spans="1:2" x14ac:dyDescent="0.2">
      <c r="A2025" s="1"/>
      <c r="B2025" s="1"/>
    </row>
    <row r="2026" spans="1:2" x14ac:dyDescent="0.2">
      <c r="A2026" s="1"/>
      <c r="B2026" s="1"/>
    </row>
    <row r="2027" spans="1:2" x14ac:dyDescent="0.2">
      <c r="A2027" s="1"/>
      <c r="B2027" s="1"/>
    </row>
    <row r="2028" spans="1:2" x14ac:dyDescent="0.2">
      <c r="A2028" s="1"/>
      <c r="B2028" s="1"/>
    </row>
    <row r="2029" spans="1:2" x14ac:dyDescent="0.2">
      <c r="A2029" s="1"/>
      <c r="B2029" s="1"/>
    </row>
    <row r="2030" spans="1:2" x14ac:dyDescent="0.2">
      <c r="A2030" s="1"/>
      <c r="B2030" s="1"/>
    </row>
    <row r="2031" spans="1:2" x14ac:dyDescent="0.2">
      <c r="A2031" s="1"/>
      <c r="B2031" s="1"/>
    </row>
    <row r="2032" spans="1:2" x14ac:dyDescent="0.2">
      <c r="A2032" s="1"/>
      <c r="B2032" s="1"/>
    </row>
    <row r="2033" spans="1:2" x14ac:dyDescent="0.2">
      <c r="A2033" s="1"/>
      <c r="B2033" s="1"/>
    </row>
    <row r="2034" spans="1:2" x14ac:dyDescent="0.2">
      <c r="A2034" s="1"/>
      <c r="B2034" s="1"/>
    </row>
    <row r="2035" spans="1:2" x14ac:dyDescent="0.2">
      <c r="A2035" s="1"/>
      <c r="B2035" s="1"/>
    </row>
    <row r="2036" spans="1:2" x14ac:dyDescent="0.2">
      <c r="A2036" s="1"/>
      <c r="B2036" s="1"/>
    </row>
    <row r="2037" spans="1:2" x14ac:dyDescent="0.2">
      <c r="A2037" s="1"/>
      <c r="B2037" s="1"/>
    </row>
    <row r="2038" spans="1:2" x14ac:dyDescent="0.2">
      <c r="A2038" s="1"/>
      <c r="B2038" s="1"/>
    </row>
    <row r="2039" spans="1:2" x14ac:dyDescent="0.2">
      <c r="A2039" s="1"/>
      <c r="B2039" s="1"/>
    </row>
    <row r="2040" spans="1:2" x14ac:dyDescent="0.2">
      <c r="A2040" s="1"/>
      <c r="B2040" s="1"/>
    </row>
    <row r="2041" spans="1:2" x14ac:dyDescent="0.2">
      <c r="A2041" s="1"/>
      <c r="B2041" s="1"/>
    </row>
    <row r="2042" spans="1:2" x14ac:dyDescent="0.2">
      <c r="A2042" s="1"/>
      <c r="B2042" s="1"/>
    </row>
    <row r="2043" spans="1:2" x14ac:dyDescent="0.2">
      <c r="A2043" s="1"/>
      <c r="B2043" s="1"/>
    </row>
    <row r="2044" spans="1:2" x14ac:dyDescent="0.2">
      <c r="A2044" s="1"/>
      <c r="B2044" s="1"/>
    </row>
    <row r="2045" spans="1:2" x14ac:dyDescent="0.2">
      <c r="A2045" s="1"/>
      <c r="B2045" s="1"/>
    </row>
    <row r="2046" spans="1:2" x14ac:dyDescent="0.2">
      <c r="A2046" s="1"/>
      <c r="B2046" s="1"/>
    </row>
    <row r="2047" spans="1:2" x14ac:dyDescent="0.2">
      <c r="A2047" s="1"/>
      <c r="B2047" s="1"/>
    </row>
    <row r="2048" spans="1:2" x14ac:dyDescent="0.2">
      <c r="A2048" s="1"/>
      <c r="B2048" s="1"/>
    </row>
    <row r="2049" spans="1:2" x14ac:dyDescent="0.2">
      <c r="A2049" s="1"/>
      <c r="B2049" s="1"/>
    </row>
    <row r="2050" spans="1:2" x14ac:dyDescent="0.2">
      <c r="A2050" s="1"/>
      <c r="B2050" s="1"/>
    </row>
    <row r="2051" spans="1:2" x14ac:dyDescent="0.2">
      <c r="A2051" s="1"/>
      <c r="B2051" s="1"/>
    </row>
    <row r="2052" spans="1:2" x14ac:dyDescent="0.2">
      <c r="A2052" s="1"/>
      <c r="B2052" s="1"/>
    </row>
    <row r="2053" spans="1:2" x14ac:dyDescent="0.2">
      <c r="A2053" s="1"/>
      <c r="B2053" s="1"/>
    </row>
    <row r="2054" spans="1:2" x14ac:dyDescent="0.2">
      <c r="A2054" s="1"/>
      <c r="B2054" s="1"/>
    </row>
    <row r="2055" spans="1:2" x14ac:dyDescent="0.2">
      <c r="A2055" s="1"/>
    </row>
    <row r="2056" spans="1:2" x14ac:dyDescent="0.2">
      <c r="A2056" s="1"/>
    </row>
    <row r="2057" spans="1:2" x14ac:dyDescent="0.2">
      <c r="A2057" s="1"/>
    </row>
    <row r="2058" spans="1:2" x14ac:dyDescent="0.2">
      <c r="A2058" s="1"/>
    </row>
    <row r="2059" spans="1:2" x14ac:dyDescent="0.2">
      <c r="A2059" s="1"/>
    </row>
    <row r="2060" spans="1:2" x14ac:dyDescent="0.2">
      <c r="A2060" s="1"/>
    </row>
    <row r="2061" spans="1:2" x14ac:dyDescent="0.2">
      <c r="A2061" s="1"/>
    </row>
    <row r="2062" spans="1:2" x14ac:dyDescent="0.2">
      <c r="A2062" s="1"/>
    </row>
    <row r="2063" spans="1:2" x14ac:dyDescent="0.2">
      <c r="A2063" s="1"/>
    </row>
    <row r="2064" spans="1:2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OP50_wah1-vs-OP50_wt_Ab_Pval</vt:lpstr>
      <vt:lpstr>D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Aug212023_CE_N2-WT_wah1_OP50_HT115_Joy_AGBano_95min_120K_8-15K_cycle2_dec-tr.pdResult using Thermo Proteome Discoverer 3.0.1.27</dc:description>
  <cp:lastModifiedBy>Joy</cp:lastModifiedBy>
  <dcterms:modified xsi:type="dcterms:W3CDTF">2025-11-05T09:54:29Z</dcterms:modified>
</cp:coreProperties>
</file>